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griw\PowerFolders\Haenelt Lab\PhD\Manuskripts\KtrAB\Data\"/>
    </mc:Choice>
  </mc:AlternateContent>
  <xr:revisionPtr revIDLastSave="0" documentId="8_{6AFEA82B-595B-45C6-9222-8A19C3E11323}" xr6:coauthVersionLast="47" xr6:coauthVersionMax="47" xr10:uidLastSave="{00000000-0000-0000-0000-000000000000}"/>
  <bookViews>
    <workbookView xWindow="-110" yWindow="-110" windowWidth="25820" windowHeight="13900" firstSheet="1" activeTab="5" xr2:uid="{CBE9BD16-AE5B-4E57-AE21-CFD402612261}"/>
  </bookViews>
  <sheets>
    <sheet name="Uptake_Pore_(4)" sheetId="1" r:id="rId1"/>
    <sheet name="Uptake_NTerm_(6,_sup9)" sheetId="2" r:id="rId2"/>
    <sheet name="ITC_(Sup5a)" sheetId="3" r:id="rId3"/>
    <sheet name="DSF-melting_(Sup5b-d)" sheetId="4" r:id="rId4"/>
    <sheet name="DSF_competition_(Sup5e)" sheetId="5" r:id="rId5"/>
    <sheet name="negstaining_(sup6)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2" i="6" l="1"/>
  <c r="D31" i="6"/>
  <c r="M30" i="6"/>
  <c r="D30" i="6"/>
  <c r="M29" i="6"/>
  <c r="D29" i="6"/>
  <c r="M28" i="6"/>
  <c r="D28" i="6"/>
  <c r="M27" i="6"/>
  <c r="D27" i="6"/>
  <c r="V26" i="6"/>
  <c r="M26" i="6"/>
  <c r="D26" i="6"/>
  <c r="V25" i="6"/>
  <c r="M25" i="6"/>
  <c r="D25" i="6"/>
  <c r="V24" i="6"/>
  <c r="M24" i="6"/>
  <c r="D24" i="6"/>
  <c r="V23" i="6"/>
  <c r="M23" i="6"/>
  <c r="D23" i="6"/>
  <c r="V22" i="6"/>
  <c r="M22" i="6"/>
  <c r="D22" i="6"/>
  <c r="V21" i="6"/>
  <c r="M21" i="6"/>
  <c r="D21" i="6"/>
  <c r="V20" i="6"/>
  <c r="M20" i="6"/>
  <c r="D20" i="6"/>
  <c r="V19" i="6"/>
  <c r="M19" i="6"/>
  <c r="D19" i="6"/>
  <c r="V18" i="6"/>
  <c r="M18" i="6"/>
  <c r="D18" i="6"/>
  <c r="V17" i="6"/>
  <c r="M17" i="6"/>
  <c r="D17" i="6"/>
  <c r="V16" i="6"/>
  <c r="M16" i="6"/>
  <c r="D16" i="6"/>
  <c r="V15" i="6"/>
  <c r="M15" i="6"/>
  <c r="D15" i="6"/>
  <c r="V14" i="6"/>
  <c r="M14" i="6"/>
  <c r="D14" i="6"/>
  <c r="V13" i="6"/>
  <c r="M13" i="6"/>
  <c r="D13" i="6"/>
  <c r="V12" i="6"/>
  <c r="M12" i="6"/>
  <c r="D12" i="6"/>
  <c r="V11" i="6"/>
  <c r="M11" i="6"/>
  <c r="D11" i="6"/>
  <c r="V10" i="6"/>
  <c r="M10" i="6"/>
  <c r="D10" i="6"/>
  <c r="V9" i="6"/>
  <c r="M9" i="6"/>
  <c r="D9" i="6"/>
  <c r="V8" i="6"/>
  <c r="M8" i="6"/>
  <c r="D8" i="6"/>
  <c r="V7" i="6"/>
  <c r="M7" i="6"/>
  <c r="D7" i="6"/>
  <c r="V6" i="6"/>
  <c r="M6" i="6"/>
  <c r="D6" i="6"/>
  <c r="V5" i="6"/>
  <c r="M5" i="6"/>
  <c r="D5" i="6"/>
  <c r="V4" i="6"/>
  <c r="M4" i="6"/>
  <c r="D4" i="6"/>
</calcChain>
</file>

<file path=xl/sharedStrings.xml><?xml version="1.0" encoding="utf-8"?>
<sst xmlns="http://schemas.openxmlformats.org/spreadsheetml/2006/main" count="582" uniqueCount="56">
  <si>
    <t>Q99A</t>
  </si>
  <si>
    <t>Time [min]</t>
  </si>
  <si>
    <t>0.1 mM KCl</t>
  </si>
  <si>
    <t>0.2 mM KCl</t>
  </si>
  <si>
    <t>0.4 mM KCl</t>
  </si>
  <si>
    <t>1 mM KCl</t>
  </si>
  <si>
    <t>K325A</t>
  </si>
  <si>
    <t>WT</t>
  </si>
  <si>
    <t>delta 2-19</t>
  </si>
  <si>
    <t>F10S / Y11S/ V12S</t>
  </si>
  <si>
    <t>R7E</t>
  </si>
  <si>
    <t>delta 2-15</t>
  </si>
  <si>
    <t xml:space="preserve">  </t>
  </si>
  <si>
    <t>R17A</t>
  </si>
  <si>
    <t>K16A/R17A/K19A/K21A</t>
  </si>
  <si>
    <t>KtrB (pEL901)</t>
  </si>
  <si>
    <t>ITC</t>
  </si>
  <si>
    <t>Sup5a</t>
  </si>
  <si>
    <t>ATP</t>
  </si>
  <si>
    <t>ATP +MgCl2</t>
  </si>
  <si>
    <t>ADP</t>
  </si>
  <si>
    <t>Time [s]</t>
  </si>
  <si>
    <t>µcal/s</t>
  </si>
  <si>
    <t>temperature [°C]</t>
  </si>
  <si>
    <t xml:space="preserve">0µM </t>
  </si>
  <si>
    <t>0µM</t>
  </si>
  <si>
    <t>Mean</t>
  </si>
  <si>
    <t>SD</t>
  </si>
  <si>
    <t>10µM</t>
  </si>
  <si>
    <t>50µM</t>
  </si>
  <si>
    <t>100µM</t>
  </si>
  <si>
    <t>500µM</t>
  </si>
  <si>
    <t>1000µM</t>
  </si>
  <si>
    <t>ADP prebound ATP as competitor</t>
  </si>
  <si>
    <t>1mM</t>
  </si>
  <si>
    <t>2.5mM</t>
  </si>
  <si>
    <t>5mM</t>
  </si>
  <si>
    <t>6mM</t>
  </si>
  <si>
    <t>7.5mM</t>
  </si>
  <si>
    <t>10 mM</t>
  </si>
  <si>
    <t>10mM</t>
  </si>
  <si>
    <t>ATP prebound ADP as competitor</t>
  </si>
  <si>
    <t>2500µM</t>
  </si>
  <si>
    <t>250µM</t>
  </si>
  <si>
    <t>1  mM ADP + 2 mM MgCl2</t>
  </si>
  <si>
    <t>1  mM ATP + 2 mM MgCl2</t>
  </si>
  <si>
    <t>2 mM MgCl</t>
  </si>
  <si>
    <t>Class</t>
  </si>
  <si>
    <t>a (long)</t>
  </si>
  <si>
    <t>b (short)</t>
  </si>
  <si>
    <t>ratio</t>
  </si>
  <si>
    <t>form</t>
  </si>
  <si>
    <t>original class</t>
  </si>
  <si>
    <t>no particles</t>
  </si>
  <si>
    <t>o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rgb="FF000000"/>
      <name val="Aptos Narrow"/>
      <family val="2"/>
    </font>
    <font>
      <b/>
      <sz val="11"/>
      <color rgb="FF000000"/>
      <name val="Aptos Narrow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FF"/>
      <name val="Arial"/>
      <family val="2"/>
    </font>
    <font>
      <sz val="11"/>
      <color rgb="FF000000"/>
      <name val="Arial"/>
      <family val="2"/>
    </font>
    <font>
      <sz val="10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</cellXfs>
  <cellStyles count="1">
    <cellStyle name="Standard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8EC47-B753-4234-8A7D-48286556767C}">
  <dimension ref="A1:Q38"/>
  <sheetViews>
    <sheetView topLeftCell="A7" workbookViewId="0"/>
  </sheetViews>
  <sheetFormatPr baseColWidth="10" defaultRowHeight="15" x14ac:dyDescent="0.35"/>
  <cols>
    <col min="1" max="1" width="10.90625" customWidth="1"/>
  </cols>
  <sheetData>
    <row r="1" spans="1:17" ht="14.5" x14ac:dyDescent="0.35">
      <c r="A1" s="1" t="s">
        <v>0</v>
      </c>
    </row>
    <row r="2" spans="1:17" ht="14.5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G2" s="2" t="s">
        <v>1</v>
      </c>
      <c r="H2" s="2" t="s">
        <v>2</v>
      </c>
      <c r="I2" s="2" t="s">
        <v>3</v>
      </c>
      <c r="J2" s="2" t="s">
        <v>4</v>
      </c>
      <c r="K2" s="2" t="s">
        <v>5</v>
      </c>
      <c r="M2" s="2" t="s">
        <v>1</v>
      </c>
      <c r="N2" s="2" t="s">
        <v>2</v>
      </c>
      <c r="O2" s="2" t="s">
        <v>3</v>
      </c>
      <c r="P2" s="2" t="s">
        <v>4</v>
      </c>
      <c r="Q2" s="2" t="s">
        <v>5</v>
      </c>
    </row>
    <row r="3" spans="1:17" ht="14.5" x14ac:dyDescent="0.35">
      <c r="A3" s="3">
        <v>0</v>
      </c>
      <c r="B3" s="3">
        <v>0</v>
      </c>
      <c r="C3" s="3">
        <v>0</v>
      </c>
      <c r="D3" s="3"/>
      <c r="E3" s="3"/>
      <c r="G3" s="3">
        <v>0</v>
      </c>
      <c r="H3" s="3">
        <v>0</v>
      </c>
      <c r="I3" s="3">
        <v>0</v>
      </c>
      <c r="J3" s="3"/>
      <c r="K3" s="3"/>
      <c r="M3" s="3">
        <v>0</v>
      </c>
      <c r="N3" s="3">
        <v>0</v>
      </c>
      <c r="O3" s="3">
        <v>0</v>
      </c>
      <c r="P3" s="3"/>
      <c r="Q3" s="3"/>
    </row>
    <row r="4" spans="1:17" ht="14.5" x14ac:dyDescent="0.35">
      <c r="A4" s="3">
        <v>0.7</v>
      </c>
      <c r="B4" s="3">
        <v>88</v>
      </c>
      <c r="C4" s="3">
        <v>114</v>
      </c>
      <c r="D4" s="3"/>
      <c r="E4" s="3"/>
      <c r="G4" s="3">
        <v>0.7</v>
      </c>
      <c r="H4" s="3">
        <v>100</v>
      </c>
      <c r="I4" s="3">
        <v>128</v>
      </c>
      <c r="J4" s="3"/>
      <c r="K4" s="3"/>
      <c r="M4" s="3">
        <v>0.71666660000000004</v>
      </c>
      <c r="N4" s="3">
        <v>88</v>
      </c>
      <c r="O4" s="3">
        <v>118</v>
      </c>
      <c r="P4" s="3"/>
      <c r="Q4" s="3"/>
    </row>
    <row r="5" spans="1:17" ht="14.5" x14ac:dyDescent="0.35">
      <c r="A5" s="3">
        <v>1.2166669999999999</v>
      </c>
      <c r="B5" s="3">
        <v>96</v>
      </c>
      <c r="C5" s="3">
        <v>170</v>
      </c>
      <c r="D5" s="3"/>
      <c r="E5" s="3"/>
      <c r="G5" s="3">
        <v>1.1666669999999999</v>
      </c>
      <c r="H5" s="3">
        <v>104</v>
      </c>
      <c r="I5" s="3">
        <v>180</v>
      </c>
      <c r="J5" s="3"/>
      <c r="K5" s="3"/>
      <c r="M5" s="3">
        <v>1.2833330000000001</v>
      </c>
      <c r="N5" s="3">
        <v>92</v>
      </c>
      <c r="O5" s="3">
        <v>186</v>
      </c>
      <c r="P5" s="3"/>
      <c r="Q5" s="3"/>
    </row>
    <row r="6" spans="1:17" ht="14.5" x14ac:dyDescent="0.35">
      <c r="A6" s="3">
        <v>1.85</v>
      </c>
      <c r="B6" s="3">
        <v>96</v>
      </c>
      <c r="C6" s="3">
        <v>186</v>
      </c>
      <c r="D6" s="3"/>
      <c r="E6" s="3"/>
      <c r="G6" s="3">
        <v>1.7833330000000001</v>
      </c>
      <c r="H6" s="3">
        <v>100</v>
      </c>
      <c r="I6" s="3">
        <v>184</v>
      </c>
      <c r="J6" s="3"/>
      <c r="K6" s="3"/>
      <c r="M6" s="3">
        <v>1.95</v>
      </c>
      <c r="N6" s="3">
        <v>96</v>
      </c>
      <c r="O6" s="3">
        <v>190</v>
      </c>
      <c r="P6" s="3"/>
      <c r="Q6" s="3"/>
    </row>
    <row r="7" spans="1:17" ht="14.5" x14ac:dyDescent="0.35">
      <c r="A7" s="3">
        <v>3.9666670000000002</v>
      </c>
      <c r="B7" s="3">
        <v>96</v>
      </c>
      <c r="C7" s="3">
        <v>182</v>
      </c>
      <c r="D7" s="3"/>
      <c r="E7" s="3"/>
      <c r="G7" s="3">
        <v>4.0666669999999998</v>
      </c>
      <c r="H7" s="3">
        <v>100</v>
      </c>
      <c r="I7" s="3">
        <v>184</v>
      </c>
      <c r="J7" s="3"/>
      <c r="K7" s="3"/>
      <c r="M7" s="3">
        <v>4</v>
      </c>
      <c r="N7" s="3">
        <v>96</v>
      </c>
      <c r="O7" s="3">
        <v>194</v>
      </c>
      <c r="P7" s="3"/>
      <c r="Q7" s="3"/>
    </row>
    <row r="8" spans="1:17" ht="14.5" x14ac:dyDescent="0.35">
      <c r="A8" s="3">
        <v>6.8666669999999996</v>
      </c>
      <c r="B8" s="3">
        <v>96</v>
      </c>
      <c r="C8" s="3">
        <v>186</v>
      </c>
      <c r="D8" s="3"/>
      <c r="E8" s="3"/>
      <c r="G8" s="3">
        <v>6.983333</v>
      </c>
      <c r="H8" s="3">
        <v>100</v>
      </c>
      <c r="I8" s="3">
        <v>184</v>
      </c>
      <c r="J8" s="3"/>
      <c r="K8" s="3"/>
      <c r="M8" s="3">
        <v>7</v>
      </c>
      <c r="N8" s="3">
        <v>96</v>
      </c>
      <c r="O8" s="3">
        <v>202</v>
      </c>
      <c r="P8" s="3"/>
      <c r="Q8" s="3"/>
    </row>
    <row r="9" spans="1:17" ht="14.5" x14ac:dyDescent="0.35">
      <c r="A9" s="3">
        <v>9.9833339999999993</v>
      </c>
      <c r="B9" s="3">
        <v>96</v>
      </c>
      <c r="C9" s="3">
        <v>186</v>
      </c>
      <c r="D9" s="3"/>
      <c r="E9" s="3"/>
      <c r="G9" s="3">
        <v>10</v>
      </c>
      <c r="H9" s="3">
        <v>100</v>
      </c>
      <c r="I9" s="3">
        <v>184</v>
      </c>
      <c r="J9" s="3"/>
      <c r="K9" s="3"/>
      <c r="M9" s="3">
        <v>10.050000000000001</v>
      </c>
      <c r="N9" s="3">
        <v>100</v>
      </c>
      <c r="O9" s="3">
        <v>154</v>
      </c>
      <c r="P9" s="3"/>
      <c r="Q9" s="3"/>
    </row>
    <row r="10" spans="1:17" ht="14.5" x14ac:dyDescent="0.35">
      <c r="A10" s="3">
        <v>0</v>
      </c>
      <c r="B10" s="3"/>
      <c r="C10" s="3"/>
      <c r="D10" s="3">
        <v>0</v>
      </c>
      <c r="E10" s="3">
        <v>0</v>
      </c>
      <c r="G10" s="3">
        <v>0</v>
      </c>
      <c r="H10" s="3"/>
      <c r="I10" s="3"/>
      <c r="J10" s="3">
        <v>0</v>
      </c>
      <c r="K10" s="3">
        <v>0</v>
      </c>
      <c r="M10" s="3">
        <v>0</v>
      </c>
      <c r="N10" s="3"/>
      <c r="O10" s="3"/>
      <c r="P10" s="3">
        <v>0</v>
      </c>
      <c r="Q10" s="3">
        <v>0</v>
      </c>
    </row>
    <row r="11" spans="1:17" ht="14.5" x14ac:dyDescent="0.35">
      <c r="A11" s="3">
        <v>0.65</v>
      </c>
      <c r="B11" s="3"/>
      <c r="C11" s="3"/>
      <c r="D11" s="3">
        <v>128</v>
      </c>
      <c r="E11" s="3">
        <v>132</v>
      </c>
      <c r="G11" s="3">
        <v>0.65</v>
      </c>
      <c r="H11" s="3"/>
      <c r="I11" s="3"/>
      <c r="J11" s="3">
        <v>136</v>
      </c>
      <c r="K11" s="3">
        <v>140</v>
      </c>
      <c r="M11" s="3">
        <v>0.66666669999999995</v>
      </c>
      <c r="N11" s="3"/>
      <c r="O11" s="3"/>
      <c r="P11" s="3">
        <v>142</v>
      </c>
      <c r="Q11" s="3">
        <v>128</v>
      </c>
    </row>
    <row r="12" spans="1:17" ht="14.5" x14ac:dyDescent="0.35">
      <c r="A12" s="3">
        <v>1.1666669999999999</v>
      </c>
      <c r="B12" s="3"/>
      <c r="C12" s="3"/>
      <c r="D12" s="3">
        <v>208</v>
      </c>
      <c r="E12" s="3">
        <v>208</v>
      </c>
      <c r="G12" s="3">
        <v>1.1166670000000001</v>
      </c>
      <c r="H12" s="3"/>
      <c r="I12" s="3"/>
      <c r="J12" s="3">
        <v>220</v>
      </c>
      <c r="K12" s="3">
        <v>232</v>
      </c>
      <c r="M12" s="3">
        <v>1.233333</v>
      </c>
      <c r="N12" s="3"/>
      <c r="O12" s="3"/>
      <c r="P12" s="3">
        <v>242</v>
      </c>
      <c r="Q12" s="3">
        <v>272</v>
      </c>
    </row>
    <row r="13" spans="1:17" ht="14.5" x14ac:dyDescent="0.35">
      <c r="A13" s="3">
        <v>1.8</v>
      </c>
      <c r="B13" s="3"/>
      <c r="C13" s="3"/>
      <c r="D13" s="3">
        <v>292</v>
      </c>
      <c r="E13" s="3">
        <v>312</v>
      </c>
      <c r="G13" s="3">
        <v>1.733333</v>
      </c>
      <c r="H13" s="3"/>
      <c r="I13" s="3"/>
      <c r="J13" s="3">
        <v>320</v>
      </c>
      <c r="K13" s="3">
        <v>336</v>
      </c>
      <c r="M13" s="3">
        <v>1.9</v>
      </c>
      <c r="N13" s="3"/>
      <c r="O13" s="3"/>
      <c r="P13" s="3">
        <v>322</v>
      </c>
      <c r="Q13" s="3">
        <v>356</v>
      </c>
    </row>
    <row r="14" spans="1:17" ht="14.5" x14ac:dyDescent="0.35">
      <c r="A14" s="3">
        <v>3.9166669999999999</v>
      </c>
      <c r="B14" s="3"/>
      <c r="C14" s="3"/>
      <c r="D14" s="3">
        <v>376</v>
      </c>
      <c r="E14" s="3">
        <v>476</v>
      </c>
      <c r="G14" s="3">
        <v>4.016667</v>
      </c>
      <c r="H14" s="3"/>
      <c r="I14" s="3"/>
      <c r="J14" s="3">
        <v>368</v>
      </c>
      <c r="K14" s="3">
        <v>512</v>
      </c>
      <c r="M14" s="3">
        <v>3.95</v>
      </c>
      <c r="N14" s="3"/>
      <c r="O14" s="3"/>
      <c r="P14" s="3">
        <v>394</v>
      </c>
      <c r="Q14" s="3">
        <v>472</v>
      </c>
    </row>
    <row r="15" spans="1:17" ht="14.5" x14ac:dyDescent="0.35">
      <c r="A15" s="3">
        <v>6.8166669999999998</v>
      </c>
      <c r="B15" s="3"/>
      <c r="C15" s="3"/>
      <c r="D15" s="3">
        <v>368</v>
      </c>
      <c r="E15" s="3">
        <v>528</v>
      </c>
      <c r="G15" s="3">
        <v>6.9333330000000002</v>
      </c>
      <c r="H15" s="3"/>
      <c r="I15" s="3"/>
      <c r="J15" s="3">
        <v>376</v>
      </c>
      <c r="K15" s="3">
        <v>540</v>
      </c>
      <c r="M15" s="3">
        <v>6.95</v>
      </c>
      <c r="N15" s="3"/>
      <c r="O15" s="3"/>
      <c r="P15" s="3">
        <v>394</v>
      </c>
      <c r="Q15" s="3">
        <v>432</v>
      </c>
    </row>
    <row r="16" spans="1:17" ht="14.5" x14ac:dyDescent="0.35">
      <c r="A16" s="3">
        <v>9.9333329999999993</v>
      </c>
      <c r="B16" s="3"/>
      <c r="C16" s="3"/>
      <c r="D16" s="3">
        <v>372</v>
      </c>
      <c r="E16" s="3">
        <v>528</v>
      </c>
      <c r="G16" s="3">
        <v>9.9499999999999993</v>
      </c>
      <c r="H16" s="3"/>
      <c r="I16" s="3"/>
      <c r="J16" s="3">
        <v>376</v>
      </c>
      <c r="K16" s="3">
        <v>544</v>
      </c>
      <c r="M16" s="3">
        <v>10</v>
      </c>
      <c r="N16" s="3"/>
      <c r="O16" s="3"/>
      <c r="P16" s="3">
        <v>406</v>
      </c>
      <c r="Q16" s="3">
        <v>488</v>
      </c>
    </row>
    <row r="20" spans="1:17" ht="14.5" x14ac:dyDescent="0.35">
      <c r="A20" s="1" t="s">
        <v>6</v>
      </c>
    </row>
    <row r="21" spans="1:17" ht="14.5" x14ac:dyDescent="0.35">
      <c r="A21" s="2" t="s">
        <v>1</v>
      </c>
      <c r="B21" s="2" t="s">
        <v>2</v>
      </c>
      <c r="C21" s="2" t="s">
        <v>3</v>
      </c>
      <c r="D21" s="2" t="s">
        <v>4</v>
      </c>
      <c r="E21" s="2" t="s">
        <v>5</v>
      </c>
      <c r="G21" s="2" t="s">
        <v>1</v>
      </c>
      <c r="H21" s="2" t="s">
        <v>2</v>
      </c>
      <c r="I21" s="2" t="s">
        <v>3</v>
      </c>
      <c r="J21" s="2" t="s">
        <v>4</v>
      </c>
      <c r="K21" s="2" t="s">
        <v>5</v>
      </c>
      <c r="M21" t="s">
        <v>1</v>
      </c>
      <c r="N21" s="2" t="s">
        <v>2</v>
      </c>
      <c r="O21" s="2" t="s">
        <v>3</v>
      </c>
      <c r="P21" s="2" t="s">
        <v>4</v>
      </c>
      <c r="Q21" s="2" t="s">
        <v>5</v>
      </c>
    </row>
    <row r="22" spans="1:17" ht="14.5" x14ac:dyDescent="0.35">
      <c r="A22">
        <v>0</v>
      </c>
      <c r="B22">
        <v>54</v>
      </c>
      <c r="C22">
        <v>0</v>
      </c>
      <c r="G22">
        <v>0</v>
      </c>
      <c r="H22">
        <v>0</v>
      </c>
      <c r="I22">
        <v>0</v>
      </c>
      <c r="M22">
        <v>0</v>
      </c>
      <c r="N22">
        <v>-2</v>
      </c>
      <c r="O22">
        <v>0</v>
      </c>
    </row>
    <row r="23" spans="1:17" ht="14.5" x14ac:dyDescent="0.35">
      <c r="A23">
        <v>0.75</v>
      </c>
      <c r="B23">
        <v>94</v>
      </c>
      <c r="C23">
        <v>152</v>
      </c>
      <c r="G23">
        <v>0.71666666666666667</v>
      </c>
      <c r="H23">
        <v>88</v>
      </c>
      <c r="I23">
        <v>118</v>
      </c>
      <c r="M23">
        <v>0.71666666666666667</v>
      </c>
      <c r="N23">
        <v>90</v>
      </c>
      <c r="O23">
        <v>124</v>
      </c>
    </row>
    <row r="24" spans="1:17" ht="14.5" x14ac:dyDescent="0.35">
      <c r="A24">
        <v>1.3</v>
      </c>
      <c r="B24">
        <v>98</v>
      </c>
      <c r="C24">
        <v>120</v>
      </c>
      <c r="G24">
        <v>1.2833333333333334</v>
      </c>
      <c r="H24">
        <v>92</v>
      </c>
      <c r="I24">
        <v>186</v>
      </c>
      <c r="M24">
        <v>1.2</v>
      </c>
      <c r="N24">
        <v>94</v>
      </c>
      <c r="O24">
        <v>168</v>
      </c>
    </row>
    <row r="25" spans="1:17" ht="14.5" x14ac:dyDescent="0.35">
      <c r="A25">
        <v>2.0166666666666666</v>
      </c>
      <c r="B25">
        <v>94</v>
      </c>
      <c r="C25">
        <v>53</v>
      </c>
      <c r="G25">
        <v>1.95</v>
      </c>
      <c r="H25">
        <v>96</v>
      </c>
      <c r="I25">
        <v>190</v>
      </c>
      <c r="M25">
        <v>1.8333333333333333</v>
      </c>
      <c r="N25">
        <v>98</v>
      </c>
      <c r="O25">
        <v>168</v>
      </c>
    </row>
    <row r="26" spans="1:17" ht="14.5" x14ac:dyDescent="0.35">
      <c r="A26">
        <v>4.1333333333333337</v>
      </c>
      <c r="B26">
        <v>98</v>
      </c>
      <c r="C26">
        <v>180</v>
      </c>
      <c r="G26">
        <v>4</v>
      </c>
      <c r="H26">
        <v>96</v>
      </c>
      <c r="I26">
        <v>194</v>
      </c>
      <c r="M26">
        <v>4</v>
      </c>
      <c r="N26">
        <v>98</v>
      </c>
      <c r="O26">
        <v>176</v>
      </c>
    </row>
    <row r="27" spans="1:17" ht="14.5" x14ac:dyDescent="0.35">
      <c r="A27">
        <v>6.9833333333333334</v>
      </c>
      <c r="B27">
        <v>94</v>
      </c>
      <c r="C27">
        <v>196</v>
      </c>
      <c r="G27">
        <v>7</v>
      </c>
      <c r="H27">
        <v>96</v>
      </c>
      <c r="I27">
        <v>202</v>
      </c>
      <c r="M27">
        <v>7</v>
      </c>
      <c r="N27">
        <v>94</v>
      </c>
      <c r="O27">
        <v>176</v>
      </c>
    </row>
    <row r="28" spans="1:17" ht="14.5" x14ac:dyDescent="0.35">
      <c r="A28">
        <v>10.3</v>
      </c>
      <c r="B28">
        <v>98</v>
      </c>
      <c r="C28">
        <v>180</v>
      </c>
      <c r="G28">
        <v>10.050000000000001</v>
      </c>
      <c r="H28">
        <v>100</v>
      </c>
      <c r="I28">
        <v>154</v>
      </c>
      <c r="M28">
        <v>10.016666666666667</v>
      </c>
      <c r="N28">
        <v>98</v>
      </c>
      <c r="O28">
        <v>156</v>
      </c>
    </row>
    <row r="29" spans="1:17" ht="14.5" x14ac:dyDescent="0.35">
      <c r="A29">
        <v>0</v>
      </c>
      <c r="D29">
        <v>0</v>
      </c>
      <c r="E29">
        <v>0</v>
      </c>
      <c r="G29">
        <v>0</v>
      </c>
      <c r="J29">
        <v>0</v>
      </c>
      <c r="K29">
        <v>0</v>
      </c>
      <c r="M29">
        <v>0</v>
      </c>
      <c r="P29">
        <v>0</v>
      </c>
      <c r="Q29">
        <v>0</v>
      </c>
    </row>
    <row r="30" spans="1:17" ht="14.5" x14ac:dyDescent="0.35">
      <c r="A30">
        <v>0.68333333333333335</v>
      </c>
      <c r="D30">
        <v>170</v>
      </c>
      <c r="E30">
        <v>186</v>
      </c>
      <c r="G30">
        <v>0.65</v>
      </c>
      <c r="J30">
        <v>112</v>
      </c>
      <c r="K30">
        <v>130</v>
      </c>
      <c r="M30">
        <v>0.65</v>
      </c>
      <c r="P30">
        <v>128</v>
      </c>
      <c r="Q30">
        <v>140</v>
      </c>
    </row>
    <row r="31" spans="1:17" ht="14.5" x14ac:dyDescent="0.35">
      <c r="A31">
        <v>1.2333333333333334</v>
      </c>
      <c r="D31">
        <v>266</v>
      </c>
      <c r="E31">
        <v>310</v>
      </c>
      <c r="G31">
        <v>1.1166666666666667</v>
      </c>
      <c r="J31">
        <v>220</v>
      </c>
      <c r="K31">
        <v>226</v>
      </c>
      <c r="M31">
        <v>1.1333333333333333</v>
      </c>
      <c r="P31">
        <v>212</v>
      </c>
      <c r="Q31">
        <v>224</v>
      </c>
    </row>
    <row r="32" spans="1:17" ht="14.5" x14ac:dyDescent="0.35">
      <c r="A32">
        <v>1.95</v>
      </c>
      <c r="D32">
        <v>334</v>
      </c>
      <c r="E32">
        <v>426</v>
      </c>
      <c r="G32">
        <v>1.8166666666666667</v>
      </c>
      <c r="J32">
        <v>300</v>
      </c>
      <c r="K32">
        <v>330</v>
      </c>
      <c r="M32">
        <v>1.7666666666666666</v>
      </c>
      <c r="P32">
        <v>284</v>
      </c>
      <c r="Q32">
        <v>312</v>
      </c>
    </row>
    <row r="33" spans="1:17" ht="14.5" x14ac:dyDescent="0.35">
      <c r="A33">
        <v>4.0666666666666664</v>
      </c>
      <c r="D33">
        <v>398</v>
      </c>
      <c r="E33">
        <v>534</v>
      </c>
      <c r="G33">
        <v>3.95</v>
      </c>
      <c r="J33">
        <v>340</v>
      </c>
      <c r="K33">
        <v>438</v>
      </c>
      <c r="M33">
        <v>3.9333333333333331</v>
      </c>
      <c r="P33">
        <v>356</v>
      </c>
      <c r="Q33">
        <v>428</v>
      </c>
    </row>
    <row r="34" spans="1:17" ht="14.5" x14ac:dyDescent="0.35">
      <c r="A34">
        <v>6.916666666666667</v>
      </c>
      <c r="D34">
        <v>346</v>
      </c>
      <c r="E34">
        <v>562</v>
      </c>
      <c r="G34">
        <v>6.916666666666667</v>
      </c>
      <c r="J34">
        <v>372</v>
      </c>
      <c r="K34">
        <v>458</v>
      </c>
      <c r="M34">
        <v>6.9333333333333336</v>
      </c>
      <c r="P34">
        <v>368</v>
      </c>
      <c r="Q34">
        <v>452</v>
      </c>
    </row>
    <row r="35" spans="1:17" ht="14.5" x14ac:dyDescent="0.35">
      <c r="A35">
        <v>10.233333333333333</v>
      </c>
      <c r="D35">
        <v>358</v>
      </c>
      <c r="E35">
        <v>554</v>
      </c>
      <c r="G35">
        <v>9.9166666666666661</v>
      </c>
      <c r="J35">
        <v>376</v>
      </c>
      <c r="K35">
        <v>438</v>
      </c>
      <c r="M35">
        <v>9.9499999999999993</v>
      </c>
      <c r="P35">
        <v>356</v>
      </c>
      <c r="Q35">
        <v>448</v>
      </c>
    </row>
    <row r="36" spans="1:17" ht="14.5" x14ac:dyDescent="0.35"/>
    <row r="37" spans="1:17" ht="14.5" x14ac:dyDescent="0.35"/>
    <row r="38" spans="1:17" ht="13.5" customHeight="1" x14ac:dyDescent="0.35"/>
  </sheetData>
  <pageMargins left="0.70000000000000007" right="0.70000000000000007" top="0.78740157500000008" bottom="0.78740157500000008" header="0.30000000000000004" footer="0.3000000000000000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5C15F-7E4C-4CDB-955A-53563CA1795C}">
  <dimension ref="A1:CS112"/>
  <sheetViews>
    <sheetView workbookViewId="0"/>
  </sheetViews>
  <sheetFormatPr baseColWidth="10" defaultRowHeight="15" x14ac:dyDescent="0.35"/>
  <cols>
    <col min="1" max="1" width="10.90625" customWidth="1"/>
  </cols>
  <sheetData>
    <row r="1" spans="1:97" ht="14.5" x14ac:dyDescent="0.35">
      <c r="A1" s="1" t="s">
        <v>7</v>
      </c>
    </row>
    <row r="2" spans="1:97" ht="14.5" x14ac:dyDescent="0.35"/>
    <row r="3" spans="1:97" ht="14.5" x14ac:dyDescent="0.35">
      <c r="A3" s="2" t="s">
        <v>1</v>
      </c>
      <c r="B3" s="2" t="s">
        <v>2</v>
      </c>
      <c r="C3" s="2" t="s">
        <v>3</v>
      </c>
      <c r="D3" s="2" t="s">
        <v>1</v>
      </c>
      <c r="E3" s="2" t="s">
        <v>4</v>
      </c>
      <c r="F3" s="2" t="s">
        <v>5</v>
      </c>
      <c r="H3" s="2" t="s">
        <v>1</v>
      </c>
      <c r="I3" s="2" t="s">
        <v>2</v>
      </c>
      <c r="J3" s="2" t="s">
        <v>3</v>
      </c>
      <c r="K3" s="2" t="s">
        <v>1</v>
      </c>
      <c r="L3" s="2" t="s">
        <v>4</v>
      </c>
      <c r="M3" s="2" t="s">
        <v>5</v>
      </c>
      <c r="N3" s="2"/>
      <c r="O3" s="2" t="s">
        <v>1</v>
      </c>
      <c r="P3" s="2" t="s">
        <v>2</v>
      </c>
      <c r="Q3" s="2" t="s">
        <v>3</v>
      </c>
      <c r="R3" s="2" t="s">
        <v>1</v>
      </c>
      <c r="S3" s="2" t="s">
        <v>4</v>
      </c>
      <c r="T3" s="2" t="s">
        <v>5</v>
      </c>
      <c r="V3" s="2" t="s">
        <v>1</v>
      </c>
      <c r="W3" s="2" t="s">
        <v>2</v>
      </c>
      <c r="X3" s="2" t="s">
        <v>3</v>
      </c>
      <c r="Y3" s="2" t="s">
        <v>1</v>
      </c>
      <c r="Z3" s="2" t="s">
        <v>4</v>
      </c>
      <c r="AA3" s="2" t="s">
        <v>5</v>
      </c>
      <c r="AC3" s="2" t="s">
        <v>1</v>
      </c>
      <c r="AD3" s="2" t="s">
        <v>2</v>
      </c>
      <c r="AE3" s="2" t="s">
        <v>3</v>
      </c>
      <c r="AF3" s="2" t="s">
        <v>1</v>
      </c>
      <c r="AG3" s="2" t="s">
        <v>4</v>
      </c>
      <c r="AH3" s="2" t="s">
        <v>5</v>
      </c>
      <c r="AJ3" s="2" t="s">
        <v>1</v>
      </c>
      <c r="AK3" s="2" t="s">
        <v>2</v>
      </c>
      <c r="AL3" s="2" t="s">
        <v>3</v>
      </c>
      <c r="AM3" s="2" t="s">
        <v>1</v>
      </c>
      <c r="AN3" s="2" t="s">
        <v>4</v>
      </c>
      <c r="AO3" s="2" t="s">
        <v>5</v>
      </c>
      <c r="AQ3" s="2" t="s">
        <v>1</v>
      </c>
      <c r="AR3" s="2" t="s">
        <v>2</v>
      </c>
      <c r="AS3" s="2" t="s">
        <v>3</v>
      </c>
      <c r="AT3" s="2" t="s">
        <v>1</v>
      </c>
      <c r="AU3" s="2" t="s">
        <v>4</v>
      </c>
      <c r="AV3" s="2" t="s">
        <v>5</v>
      </c>
      <c r="AX3" s="2" t="s">
        <v>1</v>
      </c>
      <c r="AY3" s="2" t="s">
        <v>2</v>
      </c>
      <c r="AZ3" s="2" t="s">
        <v>3</v>
      </c>
      <c r="BA3" s="2" t="s">
        <v>1</v>
      </c>
      <c r="BB3" s="2" t="s">
        <v>4</v>
      </c>
      <c r="BC3" s="2" t="s">
        <v>5</v>
      </c>
      <c r="BE3" s="2" t="s">
        <v>1</v>
      </c>
      <c r="BF3" s="2" t="s">
        <v>2</v>
      </c>
      <c r="BG3" s="2" t="s">
        <v>3</v>
      </c>
      <c r="BH3" s="2" t="s">
        <v>1</v>
      </c>
      <c r="BI3" s="2" t="s">
        <v>4</v>
      </c>
      <c r="BJ3" s="2" t="s">
        <v>5</v>
      </c>
      <c r="BL3" s="2" t="s">
        <v>1</v>
      </c>
      <c r="BM3" s="2" t="s">
        <v>2</v>
      </c>
      <c r="BN3" s="2" t="s">
        <v>3</v>
      </c>
      <c r="BO3" s="2" t="s">
        <v>1</v>
      </c>
      <c r="BP3" s="2" t="s">
        <v>4</v>
      </c>
      <c r="BQ3" s="2" t="s">
        <v>5</v>
      </c>
      <c r="BS3" s="2" t="s">
        <v>1</v>
      </c>
      <c r="BT3" s="2" t="s">
        <v>2</v>
      </c>
      <c r="BU3" s="2" t="s">
        <v>3</v>
      </c>
      <c r="BV3" s="2" t="s">
        <v>1</v>
      </c>
      <c r="BW3" s="2" t="s">
        <v>4</v>
      </c>
      <c r="BX3" s="2" t="s">
        <v>5</v>
      </c>
      <c r="BZ3" s="2" t="s">
        <v>1</v>
      </c>
      <c r="CA3" s="2" t="s">
        <v>2</v>
      </c>
      <c r="CB3" s="2" t="s">
        <v>3</v>
      </c>
      <c r="CC3" s="2" t="s">
        <v>1</v>
      </c>
      <c r="CD3" s="2" t="s">
        <v>4</v>
      </c>
      <c r="CE3" s="2" t="s">
        <v>5</v>
      </c>
      <c r="CG3" s="2" t="s">
        <v>1</v>
      </c>
      <c r="CH3" s="2" t="s">
        <v>2</v>
      </c>
      <c r="CI3" s="2" t="s">
        <v>3</v>
      </c>
      <c r="CJ3" s="2" t="s">
        <v>1</v>
      </c>
      <c r="CK3" s="2" t="s">
        <v>4</v>
      </c>
      <c r="CL3" s="2" t="s">
        <v>5</v>
      </c>
      <c r="CN3" s="2" t="s">
        <v>1</v>
      </c>
      <c r="CO3" s="2" t="s">
        <v>2</v>
      </c>
      <c r="CP3" s="2" t="s">
        <v>3</v>
      </c>
      <c r="CQ3" s="2" t="s">
        <v>1</v>
      </c>
      <c r="CR3" s="2" t="s">
        <v>4</v>
      </c>
      <c r="CS3" s="2" t="s">
        <v>5</v>
      </c>
    </row>
    <row r="4" spans="1:97" ht="14.5" x14ac:dyDescent="0.35">
      <c r="A4" s="3">
        <v>0</v>
      </c>
      <c r="B4" s="3">
        <v>0</v>
      </c>
      <c r="C4" s="3">
        <v>0</v>
      </c>
      <c r="D4">
        <v>0</v>
      </c>
      <c r="E4" s="3">
        <v>0</v>
      </c>
      <c r="F4" s="3">
        <v>0</v>
      </c>
      <c r="G4" s="3"/>
      <c r="H4" s="3">
        <v>0</v>
      </c>
      <c r="I4" s="3">
        <v>-2</v>
      </c>
      <c r="J4" s="3">
        <v>0</v>
      </c>
      <c r="K4" s="3">
        <v>0</v>
      </c>
      <c r="L4">
        <v>0</v>
      </c>
      <c r="M4" s="3">
        <v>0</v>
      </c>
      <c r="N4" s="3"/>
      <c r="O4" s="3">
        <v>0</v>
      </c>
      <c r="P4" s="3">
        <v>0</v>
      </c>
      <c r="Q4" s="3">
        <v>0</v>
      </c>
      <c r="R4" s="3">
        <v>0</v>
      </c>
      <c r="S4">
        <v>0</v>
      </c>
      <c r="T4" s="3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X4">
        <v>0</v>
      </c>
      <c r="AY4">
        <v>2</v>
      </c>
      <c r="AZ4">
        <v>0</v>
      </c>
      <c r="BA4">
        <v>0</v>
      </c>
      <c r="BB4">
        <v>0</v>
      </c>
      <c r="BC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S4">
        <v>0</v>
      </c>
      <c r="BT4">
        <v>2</v>
      </c>
      <c r="BU4">
        <v>0</v>
      </c>
      <c r="BV4">
        <v>0</v>
      </c>
      <c r="BW4">
        <v>0</v>
      </c>
      <c r="BX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</row>
    <row r="5" spans="1:97" ht="14.5" x14ac:dyDescent="0.35">
      <c r="A5" s="3">
        <v>0.81666666666666665</v>
      </c>
      <c r="B5" s="3">
        <v>82</v>
      </c>
      <c r="C5" s="3">
        <v>136</v>
      </c>
      <c r="D5">
        <v>0.75</v>
      </c>
      <c r="E5" s="3">
        <v>-22</v>
      </c>
      <c r="F5" s="3">
        <v>178</v>
      </c>
      <c r="G5" s="3"/>
      <c r="H5" s="3">
        <v>0.66666666666666663</v>
      </c>
      <c r="I5" s="3">
        <v>62</v>
      </c>
      <c r="J5" s="3">
        <v>104</v>
      </c>
      <c r="K5" s="3">
        <v>0.6</v>
      </c>
      <c r="L5">
        <v>100</v>
      </c>
      <c r="M5" s="3">
        <v>92</v>
      </c>
      <c r="N5" s="3"/>
      <c r="O5" s="3">
        <v>0.7</v>
      </c>
      <c r="P5" s="3">
        <v>48</v>
      </c>
      <c r="Q5" s="3">
        <v>144</v>
      </c>
      <c r="R5" s="3">
        <v>0.65</v>
      </c>
      <c r="S5">
        <v>144</v>
      </c>
      <c r="T5" s="3">
        <v>136</v>
      </c>
      <c r="V5">
        <v>0.68333333333333335</v>
      </c>
      <c r="W5">
        <v>56</v>
      </c>
      <c r="X5">
        <v>104</v>
      </c>
      <c r="Y5">
        <v>0.6333333333333333</v>
      </c>
      <c r="Z5">
        <v>116</v>
      </c>
      <c r="AA5">
        <v>120</v>
      </c>
      <c r="AC5">
        <v>0.7</v>
      </c>
      <c r="AD5">
        <v>68</v>
      </c>
      <c r="AE5">
        <v>140</v>
      </c>
      <c r="AF5">
        <v>0.65</v>
      </c>
      <c r="AG5">
        <v>140</v>
      </c>
      <c r="AH5">
        <v>128</v>
      </c>
      <c r="AJ5">
        <v>0.7</v>
      </c>
      <c r="AK5">
        <v>92</v>
      </c>
      <c r="AL5">
        <v>124</v>
      </c>
      <c r="AM5">
        <v>0.65</v>
      </c>
      <c r="AN5">
        <v>112</v>
      </c>
      <c r="AO5">
        <v>136</v>
      </c>
      <c r="AQ5">
        <v>0.71666666666666667</v>
      </c>
      <c r="AR5">
        <v>96</v>
      </c>
      <c r="AS5">
        <v>136</v>
      </c>
      <c r="AT5">
        <v>0.66666666666666663</v>
      </c>
      <c r="AU5">
        <v>152</v>
      </c>
      <c r="AV5">
        <v>144</v>
      </c>
      <c r="AX5">
        <v>0.71666666666666667</v>
      </c>
      <c r="AY5">
        <v>82</v>
      </c>
      <c r="AZ5">
        <v>110</v>
      </c>
      <c r="BA5">
        <v>0.66666666666666663</v>
      </c>
      <c r="BB5">
        <v>108</v>
      </c>
      <c r="BC5">
        <v>112</v>
      </c>
      <c r="BE5">
        <v>0.68333333333333335</v>
      </c>
      <c r="BF5">
        <v>52</v>
      </c>
      <c r="BG5">
        <v>106</v>
      </c>
      <c r="BH5">
        <v>0.6333333333333333</v>
      </c>
      <c r="BI5">
        <v>118</v>
      </c>
      <c r="BJ5">
        <v>128</v>
      </c>
      <c r="BL5">
        <v>0.66666666666666663</v>
      </c>
      <c r="BM5">
        <v>92</v>
      </c>
      <c r="BN5">
        <v>118</v>
      </c>
      <c r="BO5">
        <v>0.6166666666666667</v>
      </c>
      <c r="BP5">
        <v>126</v>
      </c>
      <c r="BQ5">
        <v>124</v>
      </c>
      <c r="BS5">
        <v>0.68333333333333335</v>
      </c>
      <c r="BT5">
        <v>82</v>
      </c>
      <c r="BU5">
        <v>102</v>
      </c>
      <c r="BV5">
        <v>0.6333333333333333</v>
      </c>
      <c r="BW5">
        <v>114</v>
      </c>
      <c r="BX5">
        <v>112</v>
      </c>
      <c r="BZ5">
        <v>0.68333333333333335</v>
      </c>
      <c r="CA5">
        <v>108</v>
      </c>
      <c r="CB5">
        <v>142</v>
      </c>
      <c r="CC5">
        <v>0.6333333333333333</v>
      </c>
      <c r="CD5">
        <v>128</v>
      </c>
      <c r="CE5">
        <v>128</v>
      </c>
      <c r="CG5">
        <v>0.7</v>
      </c>
      <c r="CH5">
        <v>100</v>
      </c>
      <c r="CI5">
        <v>124</v>
      </c>
      <c r="CJ5">
        <v>0.65</v>
      </c>
      <c r="CK5">
        <v>132</v>
      </c>
      <c r="CL5">
        <v>128</v>
      </c>
      <c r="CN5">
        <v>0.7</v>
      </c>
      <c r="CO5">
        <v>60</v>
      </c>
      <c r="CP5">
        <v>96</v>
      </c>
      <c r="CQ5">
        <v>0.65</v>
      </c>
      <c r="CR5">
        <v>100</v>
      </c>
      <c r="CS5">
        <v>106</v>
      </c>
    </row>
    <row r="6" spans="1:97" ht="14.5" x14ac:dyDescent="0.35">
      <c r="A6" s="3">
        <v>1.3833333333333333</v>
      </c>
      <c r="B6" s="3">
        <v>82</v>
      </c>
      <c r="C6" s="3">
        <v>168</v>
      </c>
      <c r="D6">
        <v>1.3166666666666667</v>
      </c>
      <c r="E6" s="3">
        <v>262</v>
      </c>
      <c r="F6" s="3">
        <v>274</v>
      </c>
      <c r="G6" s="3"/>
      <c r="H6" s="3">
        <v>1.1499999999999999</v>
      </c>
      <c r="I6" s="3">
        <v>102</v>
      </c>
      <c r="J6" s="3">
        <v>168</v>
      </c>
      <c r="K6" s="3">
        <v>1.0833333333333333</v>
      </c>
      <c r="L6">
        <v>156</v>
      </c>
      <c r="M6" s="3">
        <v>156</v>
      </c>
      <c r="N6" s="3"/>
      <c r="O6" s="3">
        <v>1.1666666666666667</v>
      </c>
      <c r="P6" s="3">
        <v>112</v>
      </c>
      <c r="Q6" s="3">
        <v>176</v>
      </c>
      <c r="R6" s="3">
        <v>1.1166666666666667</v>
      </c>
      <c r="S6">
        <v>216</v>
      </c>
      <c r="T6" s="3">
        <v>208</v>
      </c>
      <c r="V6">
        <v>1.2333333333333334</v>
      </c>
      <c r="W6">
        <v>100</v>
      </c>
      <c r="X6">
        <v>152</v>
      </c>
      <c r="Y6">
        <v>1.1833333333333333</v>
      </c>
      <c r="Z6">
        <v>172</v>
      </c>
      <c r="AA6">
        <v>160</v>
      </c>
      <c r="AC6">
        <v>1.1666666666666667</v>
      </c>
      <c r="AD6">
        <v>96</v>
      </c>
      <c r="AE6">
        <v>172</v>
      </c>
      <c r="AF6">
        <v>1.1166666666666667</v>
      </c>
      <c r="AG6">
        <v>200</v>
      </c>
      <c r="AH6">
        <v>184</v>
      </c>
      <c r="AJ6">
        <v>1.2</v>
      </c>
      <c r="AK6">
        <v>92</v>
      </c>
      <c r="AL6">
        <v>176</v>
      </c>
      <c r="AM6">
        <v>1.1499999999999999</v>
      </c>
      <c r="AN6">
        <v>200</v>
      </c>
      <c r="AO6">
        <v>200</v>
      </c>
      <c r="AQ6">
        <v>1.1833333333333333</v>
      </c>
      <c r="AR6">
        <v>100</v>
      </c>
      <c r="AS6">
        <v>184</v>
      </c>
      <c r="AT6">
        <v>1.1333333333333333</v>
      </c>
      <c r="AU6">
        <v>224</v>
      </c>
      <c r="AV6">
        <v>216</v>
      </c>
      <c r="AX6">
        <v>1.2333333333333334</v>
      </c>
      <c r="AY6">
        <v>90</v>
      </c>
      <c r="AZ6">
        <v>154</v>
      </c>
      <c r="BA6">
        <v>1.1833333333333333</v>
      </c>
      <c r="BB6">
        <v>168</v>
      </c>
      <c r="BC6">
        <v>156</v>
      </c>
      <c r="BE6">
        <v>1.1499999999999999</v>
      </c>
      <c r="BF6">
        <v>88</v>
      </c>
      <c r="BG6">
        <v>162</v>
      </c>
      <c r="BH6">
        <v>1.1000000000000001</v>
      </c>
      <c r="BI6">
        <v>186</v>
      </c>
      <c r="BJ6">
        <v>200</v>
      </c>
      <c r="BL6">
        <v>1.1833333333333333</v>
      </c>
      <c r="BM6">
        <v>100</v>
      </c>
      <c r="BN6">
        <v>182</v>
      </c>
      <c r="BO6">
        <v>1.1333333333333333</v>
      </c>
      <c r="BP6">
        <v>202</v>
      </c>
      <c r="BQ6">
        <v>196</v>
      </c>
      <c r="BS6">
        <v>1.2</v>
      </c>
      <c r="BT6">
        <v>102</v>
      </c>
      <c r="BU6">
        <v>170</v>
      </c>
      <c r="BV6">
        <v>1.1499999999999999</v>
      </c>
      <c r="BW6">
        <v>202</v>
      </c>
      <c r="BX6">
        <v>180</v>
      </c>
      <c r="BZ6">
        <v>1.1666666666666667</v>
      </c>
      <c r="CA6">
        <v>92</v>
      </c>
      <c r="CB6">
        <v>162</v>
      </c>
      <c r="CC6">
        <v>1.1166666666666667</v>
      </c>
      <c r="CD6">
        <v>196</v>
      </c>
      <c r="CE6">
        <v>196</v>
      </c>
      <c r="CG6">
        <v>1.1833333333333333</v>
      </c>
      <c r="CH6">
        <v>92</v>
      </c>
      <c r="CI6">
        <v>184</v>
      </c>
      <c r="CJ6">
        <v>1.1333333333333333</v>
      </c>
      <c r="CK6">
        <v>212</v>
      </c>
      <c r="CL6">
        <v>200</v>
      </c>
      <c r="CN6">
        <v>1.1833333333333333</v>
      </c>
      <c r="CO6">
        <v>72</v>
      </c>
      <c r="CP6">
        <v>144</v>
      </c>
      <c r="CQ6">
        <v>1.1333333333333333</v>
      </c>
      <c r="CR6">
        <v>164</v>
      </c>
      <c r="CS6">
        <v>174</v>
      </c>
    </row>
    <row r="7" spans="1:97" ht="14.5" x14ac:dyDescent="0.35">
      <c r="A7" s="3">
        <v>2.35</v>
      </c>
      <c r="B7" s="3">
        <v>74</v>
      </c>
      <c r="C7" s="3">
        <v>168</v>
      </c>
      <c r="D7">
        <v>2.2833333333333332</v>
      </c>
      <c r="E7" s="3">
        <v>298</v>
      </c>
      <c r="F7" s="3">
        <v>318</v>
      </c>
      <c r="G7" s="3"/>
      <c r="H7" s="3">
        <v>1.7833333333333334</v>
      </c>
      <c r="I7" s="3">
        <v>106</v>
      </c>
      <c r="J7" s="3">
        <v>192</v>
      </c>
      <c r="K7" s="3">
        <v>1.7166666666666666</v>
      </c>
      <c r="L7">
        <v>232</v>
      </c>
      <c r="M7" s="3">
        <v>204</v>
      </c>
      <c r="N7" s="3"/>
      <c r="O7" s="3">
        <v>1.7833333333333334</v>
      </c>
      <c r="P7" s="3">
        <v>112</v>
      </c>
      <c r="Q7" s="3">
        <v>192</v>
      </c>
      <c r="R7" s="3">
        <v>1.7333333333333334</v>
      </c>
      <c r="S7">
        <v>312</v>
      </c>
      <c r="T7" s="3">
        <v>284</v>
      </c>
      <c r="V7">
        <v>1.8333333333333333</v>
      </c>
      <c r="W7">
        <v>96</v>
      </c>
      <c r="X7">
        <v>168</v>
      </c>
      <c r="Y7">
        <v>1.7833333333333334</v>
      </c>
      <c r="Z7">
        <v>240</v>
      </c>
      <c r="AA7">
        <v>216</v>
      </c>
      <c r="AC7">
        <v>3</v>
      </c>
      <c r="AD7">
        <v>96</v>
      </c>
      <c r="AE7">
        <v>180</v>
      </c>
      <c r="AF7">
        <v>2.95</v>
      </c>
      <c r="AG7">
        <v>336</v>
      </c>
      <c r="AH7">
        <v>328</v>
      </c>
      <c r="AJ7">
        <v>1.8833333333333333</v>
      </c>
      <c r="AK7">
        <v>92</v>
      </c>
      <c r="AL7">
        <v>184</v>
      </c>
      <c r="AM7">
        <v>1.8333333333333333</v>
      </c>
      <c r="AN7">
        <v>272</v>
      </c>
      <c r="AO7">
        <v>272</v>
      </c>
      <c r="AQ7">
        <v>1.9166666666666667</v>
      </c>
      <c r="AR7">
        <v>108</v>
      </c>
      <c r="AS7">
        <v>192</v>
      </c>
      <c r="AT7">
        <v>1.8666666666666667</v>
      </c>
      <c r="AU7">
        <v>296</v>
      </c>
      <c r="AV7">
        <v>292</v>
      </c>
      <c r="AX7">
        <v>1.85</v>
      </c>
      <c r="AY7">
        <v>90</v>
      </c>
      <c r="AZ7">
        <v>190</v>
      </c>
      <c r="BA7">
        <v>1.8</v>
      </c>
      <c r="BB7">
        <v>220</v>
      </c>
      <c r="BC7">
        <v>212</v>
      </c>
      <c r="BE7">
        <v>1.7333333333333334</v>
      </c>
      <c r="BF7">
        <v>88</v>
      </c>
      <c r="BG7">
        <v>178</v>
      </c>
      <c r="BH7">
        <v>1.6833333333333333</v>
      </c>
      <c r="BI7">
        <v>274</v>
      </c>
      <c r="BJ7">
        <v>280</v>
      </c>
      <c r="BL7">
        <v>1.8</v>
      </c>
      <c r="BM7">
        <v>96</v>
      </c>
      <c r="BN7">
        <v>198</v>
      </c>
      <c r="BO7">
        <v>1.75</v>
      </c>
      <c r="BP7">
        <v>266</v>
      </c>
      <c r="BQ7">
        <v>264</v>
      </c>
      <c r="BS7">
        <v>1.8833333333333333</v>
      </c>
      <c r="BT7">
        <v>102</v>
      </c>
      <c r="BU7">
        <v>182</v>
      </c>
      <c r="BV7">
        <v>1.8333333333333333</v>
      </c>
      <c r="BW7">
        <v>258</v>
      </c>
      <c r="BX7">
        <v>252</v>
      </c>
      <c r="BZ7">
        <v>1.8</v>
      </c>
      <c r="CA7">
        <v>92</v>
      </c>
      <c r="CB7">
        <v>174</v>
      </c>
      <c r="CC7">
        <v>1.75</v>
      </c>
      <c r="CD7">
        <v>268</v>
      </c>
      <c r="CE7">
        <v>276</v>
      </c>
      <c r="CG7">
        <v>1.9666666666666666</v>
      </c>
      <c r="CH7">
        <v>92</v>
      </c>
      <c r="CI7">
        <v>192</v>
      </c>
      <c r="CJ7">
        <v>1.9166666666666667</v>
      </c>
      <c r="CK7">
        <v>268</v>
      </c>
      <c r="CL7">
        <v>292</v>
      </c>
      <c r="CN7">
        <v>1.9666666666666666</v>
      </c>
      <c r="CO7">
        <v>76</v>
      </c>
      <c r="CP7">
        <v>176</v>
      </c>
      <c r="CQ7">
        <v>1.9166666666666667</v>
      </c>
      <c r="CR7">
        <v>240</v>
      </c>
      <c r="CS7">
        <v>246</v>
      </c>
    </row>
    <row r="8" spans="1:97" ht="14.5" x14ac:dyDescent="0.35">
      <c r="A8" s="3">
        <v>3.95</v>
      </c>
      <c r="B8" s="3">
        <v>82</v>
      </c>
      <c r="C8" s="3">
        <v>-24</v>
      </c>
      <c r="D8">
        <v>3.8833333333333333</v>
      </c>
      <c r="E8" s="3">
        <v>298</v>
      </c>
      <c r="F8" s="3">
        <v>338</v>
      </c>
      <c r="G8" s="3"/>
      <c r="H8" s="3">
        <v>3.8333333333333335</v>
      </c>
      <c r="I8" s="3">
        <v>102</v>
      </c>
      <c r="J8" s="3">
        <v>200</v>
      </c>
      <c r="K8" s="3">
        <v>3.7666666666666666</v>
      </c>
      <c r="L8">
        <v>344</v>
      </c>
      <c r="M8" s="3">
        <v>-24</v>
      </c>
      <c r="N8" s="3"/>
      <c r="O8" s="3">
        <v>4.083333333333333</v>
      </c>
      <c r="P8" s="3">
        <v>112</v>
      </c>
      <c r="Q8" s="3">
        <v>188</v>
      </c>
      <c r="R8" s="3">
        <v>4.0333333333333332</v>
      </c>
      <c r="S8">
        <v>412</v>
      </c>
      <c r="T8" s="3">
        <v>424</v>
      </c>
      <c r="V8">
        <v>3.9166666666666665</v>
      </c>
      <c r="W8">
        <v>100</v>
      </c>
      <c r="X8">
        <v>160</v>
      </c>
      <c r="Y8">
        <v>3.8666666666666667</v>
      </c>
      <c r="Z8">
        <v>328</v>
      </c>
      <c r="AA8">
        <v>296</v>
      </c>
      <c r="AC8">
        <v>3.9166666666666665</v>
      </c>
      <c r="AD8">
        <v>92</v>
      </c>
      <c r="AE8">
        <v>180</v>
      </c>
      <c r="AF8">
        <v>3.8666666666666667</v>
      </c>
      <c r="AG8">
        <v>376</v>
      </c>
      <c r="AH8">
        <v>356</v>
      </c>
      <c r="AJ8">
        <v>3.9166666666666665</v>
      </c>
      <c r="AK8">
        <v>96</v>
      </c>
      <c r="AL8">
        <v>188</v>
      </c>
      <c r="AM8">
        <v>3.8666666666666667</v>
      </c>
      <c r="AN8">
        <v>372</v>
      </c>
      <c r="AO8">
        <v>380</v>
      </c>
      <c r="AQ8">
        <v>3.8833333333333333</v>
      </c>
      <c r="AR8">
        <v>104</v>
      </c>
      <c r="AS8">
        <v>200</v>
      </c>
      <c r="AT8">
        <v>3.8333333333333335</v>
      </c>
      <c r="AU8">
        <v>364</v>
      </c>
      <c r="AV8">
        <v>384</v>
      </c>
      <c r="AX8">
        <v>3.9666666666666668</v>
      </c>
      <c r="AY8">
        <v>94</v>
      </c>
      <c r="AZ8">
        <v>190</v>
      </c>
      <c r="BA8">
        <v>3.9166666666666665</v>
      </c>
      <c r="BB8">
        <v>316</v>
      </c>
      <c r="BC8">
        <v>304</v>
      </c>
      <c r="BE8">
        <v>3.6666666666666665</v>
      </c>
      <c r="BF8">
        <v>92</v>
      </c>
      <c r="BG8">
        <v>182</v>
      </c>
      <c r="BH8">
        <v>3.6166666666666667</v>
      </c>
      <c r="BI8">
        <v>354</v>
      </c>
      <c r="BJ8">
        <v>408</v>
      </c>
      <c r="BL8">
        <v>3.8166666666666669</v>
      </c>
      <c r="BM8">
        <v>96</v>
      </c>
      <c r="BN8">
        <v>202</v>
      </c>
      <c r="BO8">
        <v>3.7666666666666666</v>
      </c>
      <c r="BP8">
        <v>366</v>
      </c>
      <c r="BQ8">
        <v>368</v>
      </c>
      <c r="BS8">
        <v>3.6833333333333331</v>
      </c>
      <c r="BT8">
        <v>106</v>
      </c>
      <c r="BU8">
        <v>190</v>
      </c>
      <c r="BV8">
        <v>3.6333333333333333</v>
      </c>
      <c r="BW8">
        <v>358</v>
      </c>
      <c r="BX8">
        <v>364</v>
      </c>
      <c r="BZ8">
        <v>3.7833333333333332</v>
      </c>
      <c r="CA8">
        <v>88</v>
      </c>
      <c r="CB8">
        <v>178</v>
      </c>
      <c r="CC8">
        <v>3.7333333333333334</v>
      </c>
      <c r="CD8">
        <v>348</v>
      </c>
      <c r="CE8">
        <v>396</v>
      </c>
      <c r="CG8">
        <v>3.9333333333333331</v>
      </c>
      <c r="CH8">
        <v>96</v>
      </c>
      <c r="CI8">
        <v>192</v>
      </c>
      <c r="CJ8">
        <v>3.8833333333333333</v>
      </c>
      <c r="CK8">
        <v>324</v>
      </c>
      <c r="CL8">
        <v>408</v>
      </c>
      <c r="CN8">
        <v>3.9333333333333331</v>
      </c>
      <c r="CO8">
        <v>80</v>
      </c>
      <c r="CP8">
        <v>168</v>
      </c>
      <c r="CQ8">
        <v>3.8833333333333333</v>
      </c>
      <c r="CR8">
        <v>292</v>
      </c>
      <c r="CS8">
        <v>310</v>
      </c>
    </row>
    <row r="9" spans="1:97" ht="14.5" x14ac:dyDescent="0.35">
      <c r="A9" s="3">
        <v>6.916666666666667</v>
      </c>
      <c r="B9" s="3">
        <v>82</v>
      </c>
      <c r="C9" s="3">
        <v>-24</v>
      </c>
      <c r="D9">
        <v>6.85</v>
      </c>
      <c r="E9" s="3">
        <v>350</v>
      </c>
      <c r="F9" s="3">
        <v>322</v>
      </c>
      <c r="G9" s="3"/>
      <c r="H9" s="3">
        <v>6.8833333333333337</v>
      </c>
      <c r="I9" s="3">
        <v>106</v>
      </c>
      <c r="J9" s="3">
        <v>200</v>
      </c>
      <c r="K9" s="3">
        <v>6.8166666666666664</v>
      </c>
      <c r="L9">
        <v>372</v>
      </c>
      <c r="M9" s="3">
        <v>344</v>
      </c>
      <c r="N9" s="3"/>
      <c r="O9" s="3">
        <v>7.05</v>
      </c>
      <c r="P9" s="3">
        <v>108</v>
      </c>
      <c r="Q9" s="3">
        <v>188</v>
      </c>
      <c r="R9" s="3">
        <v>7</v>
      </c>
      <c r="S9">
        <v>444</v>
      </c>
      <c r="T9" s="3">
        <v>444</v>
      </c>
      <c r="V9">
        <v>6.833333333333333</v>
      </c>
      <c r="W9">
        <v>100</v>
      </c>
      <c r="X9">
        <v>164</v>
      </c>
      <c r="Y9">
        <v>6.7833333333333332</v>
      </c>
      <c r="Z9">
        <v>360</v>
      </c>
      <c r="AA9">
        <v>324</v>
      </c>
      <c r="AC9">
        <v>6.7</v>
      </c>
      <c r="AD9">
        <v>96</v>
      </c>
      <c r="AE9">
        <v>172</v>
      </c>
      <c r="AF9">
        <v>6.65</v>
      </c>
      <c r="AG9">
        <v>372</v>
      </c>
      <c r="AH9">
        <v>380</v>
      </c>
      <c r="AJ9">
        <v>7.05</v>
      </c>
      <c r="AK9">
        <v>92</v>
      </c>
      <c r="AL9">
        <v>196</v>
      </c>
      <c r="AM9">
        <v>7</v>
      </c>
      <c r="AN9">
        <v>356</v>
      </c>
      <c r="AO9">
        <v>384</v>
      </c>
      <c r="AQ9">
        <v>6.8666666666666663</v>
      </c>
      <c r="AR9">
        <v>108</v>
      </c>
      <c r="AS9">
        <v>204</v>
      </c>
      <c r="AT9">
        <v>6.8166666666666664</v>
      </c>
      <c r="AU9">
        <v>372</v>
      </c>
      <c r="AV9">
        <v>372</v>
      </c>
      <c r="AX9">
        <v>7.4</v>
      </c>
      <c r="AY9">
        <v>94</v>
      </c>
      <c r="AZ9">
        <v>190</v>
      </c>
      <c r="BA9">
        <v>7.35</v>
      </c>
      <c r="BB9">
        <v>320</v>
      </c>
      <c r="BC9">
        <v>288</v>
      </c>
      <c r="BE9">
        <v>6.75</v>
      </c>
      <c r="BF9">
        <v>96</v>
      </c>
      <c r="BG9">
        <v>194</v>
      </c>
      <c r="BH9">
        <v>6.7</v>
      </c>
      <c r="BI9">
        <v>330</v>
      </c>
      <c r="BJ9">
        <v>432</v>
      </c>
      <c r="BL9">
        <v>6.8833333333333337</v>
      </c>
      <c r="BM9">
        <v>92</v>
      </c>
      <c r="BN9">
        <v>202</v>
      </c>
      <c r="BO9">
        <v>6.833333333333333</v>
      </c>
      <c r="BP9">
        <v>374</v>
      </c>
      <c r="BQ9">
        <v>380</v>
      </c>
      <c r="BS9">
        <v>6.9</v>
      </c>
      <c r="BT9">
        <v>102</v>
      </c>
      <c r="BU9">
        <v>198</v>
      </c>
      <c r="BV9">
        <v>6.85</v>
      </c>
      <c r="BW9">
        <v>374</v>
      </c>
      <c r="BX9">
        <v>408</v>
      </c>
      <c r="BZ9">
        <v>6.8</v>
      </c>
      <c r="CA9">
        <v>88</v>
      </c>
      <c r="CB9">
        <v>174</v>
      </c>
      <c r="CC9">
        <v>6.75</v>
      </c>
      <c r="CD9">
        <v>312</v>
      </c>
      <c r="CE9">
        <v>376</v>
      </c>
      <c r="CG9">
        <v>6.916666666666667</v>
      </c>
      <c r="CH9">
        <v>96</v>
      </c>
      <c r="CI9">
        <v>196</v>
      </c>
      <c r="CJ9">
        <v>6.8666666666666663</v>
      </c>
      <c r="CK9">
        <v>332</v>
      </c>
      <c r="CL9">
        <v>412</v>
      </c>
      <c r="CN9">
        <v>6.916666666666667</v>
      </c>
      <c r="CO9">
        <v>72</v>
      </c>
      <c r="CP9">
        <v>172</v>
      </c>
      <c r="CQ9">
        <v>6.8666666666666663</v>
      </c>
      <c r="CR9">
        <v>312</v>
      </c>
      <c r="CS9">
        <v>306</v>
      </c>
    </row>
    <row r="10" spans="1:97" ht="14.5" x14ac:dyDescent="0.35">
      <c r="A10" s="3">
        <v>9.9833333333333325</v>
      </c>
      <c r="B10" s="3">
        <v>86</v>
      </c>
      <c r="C10" s="3">
        <v>176</v>
      </c>
      <c r="D10">
        <v>9.9166666666666661</v>
      </c>
      <c r="E10" s="3">
        <v>350</v>
      </c>
      <c r="F10" s="3">
        <v>310</v>
      </c>
      <c r="G10" s="3"/>
      <c r="H10" s="3">
        <v>10</v>
      </c>
      <c r="I10" s="3">
        <v>106</v>
      </c>
      <c r="J10" s="3">
        <v>200</v>
      </c>
      <c r="K10" s="3">
        <v>9.9333333333333336</v>
      </c>
      <c r="L10">
        <v>384</v>
      </c>
      <c r="M10" s="3">
        <v>360</v>
      </c>
      <c r="N10" s="3"/>
      <c r="O10" s="3">
        <v>10</v>
      </c>
      <c r="P10" s="3">
        <v>112</v>
      </c>
      <c r="Q10" s="3">
        <v>188</v>
      </c>
      <c r="R10" s="3">
        <v>9.9499999999999993</v>
      </c>
      <c r="S10">
        <v>404</v>
      </c>
      <c r="T10" s="3">
        <v>420</v>
      </c>
      <c r="V10">
        <v>9.75</v>
      </c>
      <c r="W10">
        <v>96</v>
      </c>
      <c r="X10">
        <v>160</v>
      </c>
      <c r="Y10">
        <v>9.6999999999999993</v>
      </c>
      <c r="Z10">
        <v>364</v>
      </c>
      <c r="AA10">
        <v>320</v>
      </c>
      <c r="AC10">
        <v>9.5666666666666664</v>
      </c>
      <c r="AD10">
        <v>96</v>
      </c>
      <c r="AE10">
        <v>184</v>
      </c>
      <c r="AF10">
        <v>9.5166666666666675</v>
      </c>
      <c r="AG10">
        <v>360</v>
      </c>
      <c r="AH10">
        <v>372</v>
      </c>
      <c r="AJ10">
        <v>9.8833333333333329</v>
      </c>
      <c r="AK10">
        <v>96</v>
      </c>
      <c r="AL10">
        <v>192</v>
      </c>
      <c r="AM10">
        <v>9.8333333333333339</v>
      </c>
      <c r="AN10">
        <v>376</v>
      </c>
      <c r="AO10">
        <v>384</v>
      </c>
      <c r="AQ10">
        <v>9.8166666666666664</v>
      </c>
      <c r="AR10">
        <v>108</v>
      </c>
      <c r="AS10">
        <v>216</v>
      </c>
      <c r="AT10">
        <v>9.7666666666666675</v>
      </c>
      <c r="AU10">
        <v>384</v>
      </c>
      <c r="AV10">
        <v>384</v>
      </c>
      <c r="AX10">
        <v>9.6166666666666671</v>
      </c>
      <c r="AY10">
        <v>94</v>
      </c>
      <c r="AZ10">
        <v>194</v>
      </c>
      <c r="BA10">
        <v>9.5666666666666664</v>
      </c>
      <c r="BB10">
        <v>344</v>
      </c>
      <c r="BC10">
        <v>328</v>
      </c>
      <c r="BE10">
        <v>9.75</v>
      </c>
      <c r="BF10">
        <v>96</v>
      </c>
      <c r="BG10">
        <v>186</v>
      </c>
      <c r="BH10">
        <v>9.6999999999999993</v>
      </c>
      <c r="BI10">
        <v>354</v>
      </c>
      <c r="BJ10">
        <v>416</v>
      </c>
      <c r="BL10">
        <v>9.7833333333333332</v>
      </c>
      <c r="BM10">
        <v>92</v>
      </c>
      <c r="BN10">
        <v>198</v>
      </c>
      <c r="BO10">
        <v>9.7333333333333325</v>
      </c>
      <c r="BP10">
        <v>374</v>
      </c>
      <c r="BQ10">
        <v>392</v>
      </c>
      <c r="BS10">
        <v>10</v>
      </c>
      <c r="BT10">
        <v>102</v>
      </c>
      <c r="BU10">
        <v>194</v>
      </c>
      <c r="BV10">
        <v>9.9499999999999993</v>
      </c>
      <c r="BW10">
        <v>378</v>
      </c>
      <c r="BX10">
        <v>408</v>
      </c>
      <c r="BZ10">
        <v>10.083333333333334</v>
      </c>
      <c r="CA10">
        <v>92</v>
      </c>
      <c r="CB10">
        <v>178</v>
      </c>
      <c r="CC10">
        <v>10.033333333333333</v>
      </c>
      <c r="CD10">
        <v>332</v>
      </c>
      <c r="CE10">
        <v>408</v>
      </c>
      <c r="CG10">
        <v>10.083333333333334</v>
      </c>
      <c r="CH10">
        <v>92</v>
      </c>
      <c r="CI10">
        <v>196</v>
      </c>
      <c r="CJ10">
        <v>10.033333333333333</v>
      </c>
      <c r="CK10">
        <v>336</v>
      </c>
      <c r="CL10">
        <v>376</v>
      </c>
      <c r="CN10">
        <v>10.083333333333334</v>
      </c>
      <c r="CO10">
        <v>80</v>
      </c>
      <c r="CP10">
        <v>168</v>
      </c>
      <c r="CQ10">
        <v>10.033333333333333</v>
      </c>
      <c r="CR10">
        <v>300</v>
      </c>
      <c r="CS10">
        <v>350</v>
      </c>
    </row>
    <row r="11" spans="1:97" ht="14.5" x14ac:dyDescent="0.3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M11" s="3"/>
      <c r="N11" s="3"/>
      <c r="O11" s="3"/>
      <c r="P11" s="3"/>
      <c r="Q11" s="3"/>
    </row>
    <row r="12" spans="1:97" ht="14.5" x14ac:dyDescent="0.3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M12" s="3"/>
      <c r="N12" s="3"/>
      <c r="O12" s="3"/>
      <c r="P12" s="3"/>
      <c r="Q12" s="3"/>
    </row>
    <row r="13" spans="1:97" ht="14.5" x14ac:dyDescent="0.35">
      <c r="A13" s="4" t="s">
        <v>8</v>
      </c>
      <c r="B13" s="3"/>
      <c r="C13" s="3"/>
      <c r="D13" s="3"/>
      <c r="E13" s="3"/>
      <c r="F13" s="3"/>
      <c r="G13" s="3"/>
      <c r="H13" s="3"/>
      <c r="I13" s="3"/>
      <c r="J13" s="3"/>
      <c r="K13" s="3"/>
      <c r="M13" s="3"/>
      <c r="N13" s="3"/>
      <c r="O13" s="3"/>
      <c r="P13" s="3"/>
      <c r="Q13" s="3"/>
    </row>
    <row r="14" spans="1:97" ht="14.5" x14ac:dyDescent="0.3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M14" s="3"/>
      <c r="N14" s="3"/>
      <c r="O14" s="3"/>
      <c r="P14" s="3"/>
      <c r="Q14" s="3"/>
    </row>
    <row r="15" spans="1:97" ht="14.5" x14ac:dyDescent="0.35">
      <c r="A15" s="2" t="s">
        <v>1</v>
      </c>
      <c r="B15" s="2" t="s">
        <v>2</v>
      </c>
      <c r="C15" s="2" t="s">
        <v>3</v>
      </c>
      <c r="D15" s="2" t="s">
        <v>1</v>
      </c>
      <c r="E15" s="2" t="s">
        <v>4</v>
      </c>
      <c r="F15" s="2" t="s">
        <v>5</v>
      </c>
      <c r="G15" s="3"/>
      <c r="H15" s="2" t="s">
        <v>1</v>
      </c>
      <c r="I15" s="2" t="s">
        <v>2</v>
      </c>
      <c r="J15" s="2" t="s">
        <v>3</v>
      </c>
      <c r="K15" s="2" t="s">
        <v>1</v>
      </c>
      <c r="L15" s="2" t="s">
        <v>4</v>
      </c>
      <c r="M15" s="2" t="s">
        <v>5</v>
      </c>
      <c r="N15" s="3"/>
      <c r="O15" s="2" t="s">
        <v>1</v>
      </c>
      <c r="P15" s="2" t="s">
        <v>2</v>
      </c>
      <c r="Q15" s="2" t="s">
        <v>3</v>
      </c>
      <c r="R15" s="2" t="s">
        <v>1</v>
      </c>
      <c r="S15" s="2" t="s">
        <v>4</v>
      </c>
      <c r="T15" s="2" t="s">
        <v>5</v>
      </c>
      <c r="V15" s="2" t="s">
        <v>1</v>
      </c>
      <c r="W15" s="2" t="s">
        <v>2</v>
      </c>
      <c r="X15" s="2" t="s">
        <v>3</v>
      </c>
      <c r="Y15" s="2" t="s">
        <v>1</v>
      </c>
      <c r="Z15" s="2" t="s">
        <v>4</v>
      </c>
      <c r="AA15" s="2" t="s">
        <v>5</v>
      </c>
      <c r="AC15" s="2" t="s">
        <v>1</v>
      </c>
      <c r="AD15" s="2" t="s">
        <v>2</v>
      </c>
      <c r="AE15" s="2" t="s">
        <v>3</v>
      </c>
      <c r="AF15" s="2" t="s">
        <v>1</v>
      </c>
      <c r="AG15" s="2" t="s">
        <v>4</v>
      </c>
      <c r="AH15" s="2" t="s">
        <v>5</v>
      </c>
    </row>
    <row r="16" spans="1:97" ht="14.5" x14ac:dyDescent="0.35">
      <c r="A16" s="3">
        <v>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/>
      <c r="H16" s="3">
        <v>0</v>
      </c>
      <c r="I16" s="3">
        <v>54</v>
      </c>
      <c r="J16" s="3">
        <v>0</v>
      </c>
      <c r="K16" s="3">
        <v>0</v>
      </c>
      <c r="L16">
        <v>0</v>
      </c>
      <c r="M16" s="3">
        <v>0</v>
      </c>
      <c r="N16" s="3"/>
      <c r="O16" s="3">
        <v>0</v>
      </c>
      <c r="P16" s="3">
        <v>0</v>
      </c>
      <c r="Q16" s="3">
        <v>0</v>
      </c>
      <c r="R16">
        <v>0</v>
      </c>
      <c r="S16">
        <v>0</v>
      </c>
      <c r="T16">
        <v>0</v>
      </c>
      <c r="V16">
        <v>0</v>
      </c>
      <c r="W16">
        <v>2</v>
      </c>
      <c r="X16">
        <v>0</v>
      </c>
      <c r="Y16">
        <v>0</v>
      </c>
      <c r="Z16">
        <v>0</v>
      </c>
      <c r="AA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</row>
    <row r="17" spans="1:34" ht="14.5" x14ac:dyDescent="0.35">
      <c r="A17" s="3">
        <v>0.85</v>
      </c>
      <c r="B17" s="3">
        <v>96</v>
      </c>
      <c r="C17" s="3">
        <v>60</v>
      </c>
      <c r="D17" s="3">
        <v>0.76666666666666672</v>
      </c>
      <c r="E17" s="3">
        <v>52</v>
      </c>
      <c r="F17" s="3">
        <v>40</v>
      </c>
      <c r="G17" s="3"/>
      <c r="H17" s="3">
        <v>0.75</v>
      </c>
      <c r="I17" s="3">
        <v>32</v>
      </c>
      <c r="J17" s="3">
        <v>618</v>
      </c>
      <c r="K17" s="3">
        <v>0.66666666666666663</v>
      </c>
      <c r="L17">
        <v>34</v>
      </c>
      <c r="M17" s="3">
        <v>30</v>
      </c>
      <c r="N17" s="3"/>
      <c r="O17" s="3">
        <v>0.68333333333333335</v>
      </c>
      <c r="P17" s="3">
        <v>16</v>
      </c>
      <c r="Q17" s="3">
        <v>44</v>
      </c>
      <c r="R17">
        <v>0.6333333333333333</v>
      </c>
      <c r="S17">
        <v>48</v>
      </c>
      <c r="T17">
        <v>44</v>
      </c>
      <c r="V17">
        <v>0.7</v>
      </c>
      <c r="W17">
        <v>54</v>
      </c>
      <c r="X17">
        <v>56</v>
      </c>
      <c r="Y17">
        <v>0.65</v>
      </c>
      <c r="Z17">
        <v>58</v>
      </c>
      <c r="AA17">
        <v>52</v>
      </c>
      <c r="AC17">
        <v>0.8</v>
      </c>
      <c r="AD17">
        <v>24</v>
      </c>
      <c r="AE17">
        <v>28</v>
      </c>
      <c r="AF17">
        <v>0.73333333333333328</v>
      </c>
      <c r="AG17">
        <v>34</v>
      </c>
      <c r="AH17">
        <v>34</v>
      </c>
    </row>
    <row r="18" spans="1:34" ht="14.5" x14ac:dyDescent="0.35">
      <c r="A18" s="3">
        <v>1.3666666666666667</v>
      </c>
      <c r="B18" s="3">
        <v>76</v>
      </c>
      <c r="C18" s="3">
        <v>80</v>
      </c>
      <c r="D18" s="3">
        <v>1.2833333333333334</v>
      </c>
      <c r="E18" s="3">
        <v>76</v>
      </c>
      <c r="F18" s="3">
        <v>60</v>
      </c>
      <c r="H18">
        <v>1.2833333333333334</v>
      </c>
      <c r="I18">
        <v>52</v>
      </c>
      <c r="J18">
        <v>50</v>
      </c>
      <c r="K18">
        <v>1.2</v>
      </c>
      <c r="L18">
        <v>46</v>
      </c>
      <c r="M18">
        <v>42</v>
      </c>
      <c r="O18">
        <v>1.2</v>
      </c>
      <c r="P18">
        <v>72</v>
      </c>
      <c r="Q18">
        <v>72</v>
      </c>
      <c r="R18">
        <v>1.1499999999999999</v>
      </c>
      <c r="S18">
        <v>68</v>
      </c>
      <c r="T18">
        <v>60</v>
      </c>
      <c r="V18">
        <v>1.2</v>
      </c>
      <c r="W18">
        <v>70</v>
      </c>
      <c r="X18">
        <v>76</v>
      </c>
      <c r="Y18">
        <v>1.1499999999999999</v>
      </c>
      <c r="Z18">
        <v>70</v>
      </c>
      <c r="AA18">
        <v>60</v>
      </c>
      <c r="AC18">
        <v>1.3333333333333333</v>
      </c>
      <c r="AD18">
        <v>32</v>
      </c>
      <c r="AE18">
        <v>40</v>
      </c>
      <c r="AF18">
        <v>1.2666666666666666</v>
      </c>
      <c r="AG18">
        <v>42</v>
      </c>
      <c r="AH18">
        <v>54</v>
      </c>
    </row>
    <row r="19" spans="1:34" ht="14.5" x14ac:dyDescent="0.35">
      <c r="A19" s="3">
        <v>2.2000000000000002</v>
      </c>
      <c r="B19" s="3">
        <v>88</v>
      </c>
      <c r="C19" s="3">
        <v>108</v>
      </c>
      <c r="D19" s="3">
        <v>2.1166666666666667</v>
      </c>
      <c r="E19" s="3">
        <v>92</v>
      </c>
      <c r="F19" s="3">
        <v>76</v>
      </c>
      <c r="H19">
        <v>2</v>
      </c>
      <c r="I19">
        <v>72</v>
      </c>
      <c r="J19">
        <v>53</v>
      </c>
      <c r="K19">
        <v>1.9166666666666667</v>
      </c>
      <c r="L19">
        <v>62</v>
      </c>
      <c r="M19">
        <v>50</v>
      </c>
      <c r="O19">
        <v>1.8833333333333333</v>
      </c>
      <c r="P19">
        <v>92</v>
      </c>
      <c r="Q19">
        <v>92</v>
      </c>
      <c r="R19">
        <v>1.8333333333333333</v>
      </c>
      <c r="S19">
        <v>96</v>
      </c>
      <c r="T19">
        <v>76</v>
      </c>
      <c r="V19">
        <v>1.8833333333333333</v>
      </c>
      <c r="W19">
        <v>82</v>
      </c>
      <c r="X19">
        <v>96</v>
      </c>
      <c r="Y19">
        <v>1.8333333333333333</v>
      </c>
      <c r="Z19">
        <v>90</v>
      </c>
      <c r="AA19">
        <v>76</v>
      </c>
      <c r="AC19">
        <v>2.6666666666666665</v>
      </c>
      <c r="AD19">
        <v>40</v>
      </c>
      <c r="AE19">
        <v>56</v>
      </c>
      <c r="AF19">
        <v>2.6</v>
      </c>
      <c r="AG19">
        <v>62</v>
      </c>
      <c r="AH19">
        <v>70</v>
      </c>
    </row>
    <row r="20" spans="1:34" ht="14.5" x14ac:dyDescent="0.35">
      <c r="A20">
        <v>4.0333333333333332</v>
      </c>
      <c r="B20" s="3">
        <v>80</v>
      </c>
      <c r="C20" s="3">
        <v>156</v>
      </c>
      <c r="D20" s="3">
        <v>3.95</v>
      </c>
      <c r="E20" s="3">
        <v>132</v>
      </c>
      <c r="F20" s="3">
        <v>124</v>
      </c>
      <c r="H20">
        <v>3.9666666666666668</v>
      </c>
      <c r="I20">
        <v>92</v>
      </c>
      <c r="J20">
        <v>94</v>
      </c>
      <c r="K20">
        <v>3.8833333333333333</v>
      </c>
      <c r="L20">
        <v>90</v>
      </c>
      <c r="M20">
        <v>82</v>
      </c>
      <c r="O20">
        <v>3.85</v>
      </c>
      <c r="P20">
        <v>116</v>
      </c>
      <c r="Q20">
        <v>156</v>
      </c>
      <c r="R20">
        <v>3.8</v>
      </c>
      <c r="S20">
        <v>156</v>
      </c>
      <c r="T20">
        <v>132</v>
      </c>
      <c r="V20">
        <v>3.95</v>
      </c>
      <c r="W20">
        <v>102</v>
      </c>
      <c r="X20">
        <v>156</v>
      </c>
      <c r="Y20">
        <v>3.9</v>
      </c>
      <c r="Z20">
        <v>150</v>
      </c>
      <c r="AA20">
        <v>124</v>
      </c>
      <c r="AC20">
        <v>4.1500000000000004</v>
      </c>
      <c r="AD20">
        <v>56</v>
      </c>
      <c r="AE20">
        <v>72</v>
      </c>
      <c r="AF20">
        <v>4.083333333333333</v>
      </c>
      <c r="AG20">
        <v>78</v>
      </c>
      <c r="AH20">
        <v>78</v>
      </c>
    </row>
    <row r="21" spans="1:34" ht="14.5" x14ac:dyDescent="0.35">
      <c r="A21" s="3">
        <v>6.9666666666666668</v>
      </c>
      <c r="B21" s="3">
        <v>96</v>
      </c>
      <c r="C21" s="3">
        <v>188</v>
      </c>
      <c r="D21" s="3">
        <v>6.8833333333333337</v>
      </c>
      <c r="E21" s="3">
        <v>176</v>
      </c>
      <c r="F21" s="3">
        <v>144</v>
      </c>
      <c r="H21">
        <v>7.1333333333333337</v>
      </c>
      <c r="I21">
        <v>92</v>
      </c>
      <c r="J21">
        <v>110</v>
      </c>
      <c r="K21">
        <v>7.05</v>
      </c>
      <c r="L21">
        <v>134</v>
      </c>
      <c r="M21">
        <v>98</v>
      </c>
      <c r="O21">
        <v>6.9333333333333336</v>
      </c>
      <c r="P21">
        <v>124</v>
      </c>
      <c r="Q21">
        <v>208</v>
      </c>
      <c r="R21">
        <v>6.8833333333333337</v>
      </c>
      <c r="S21">
        <v>232</v>
      </c>
      <c r="T21">
        <v>172</v>
      </c>
      <c r="V21">
        <v>6.6833333333333336</v>
      </c>
      <c r="W21">
        <v>102</v>
      </c>
      <c r="X21">
        <v>200</v>
      </c>
      <c r="Y21">
        <v>6.6333333333333337</v>
      </c>
      <c r="Z21">
        <v>198</v>
      </c>
      <c r="AA21">
        <v>172</v>
      </c>
      <c r="AC21">
        <v>7.1</v>
      </c>
      <c r="AD21">
        <v>76</v>
      </c>
      <c r="AE21">
        <v>104</v>
      </c>
      <c r="AF21">
        <v>7.0333333333333332</v>
      </c>
      <c r="AG21">
        <v>102</v>
      </c>
      <c r="AH21">
        <v>78</v>
      </c>
    </row>
    <row r="22" spans="1:34" ht="14.5" x14ac:dyDescent="0.35">
      <c r="A22" s="2">
        <v>10.050000000000001</v>
      </c>
      <c r="B22" s="2">
        <v>92</v>
      </c>
      <c r="C22" s="2">
        <v>180</v>
      </c>
      <c r="D22" s="2">
        <v>9.9666666666666668</v>
      </c>
      <c r="E22" s="2">
        <v>204</v>
      </c>
      <c r="F22" s="3">
        <v>168</v>
      </c>
      <c r="G22" s="2"/>
      <c r="H22" s="2">
        <v>9.9666666666666668</v>
      </c>
      <c r="I22" s="2">
        <v>96</v>
      </c>
      <c r="J22" s="2">
        <v>150</v>
      </c>
      <c r="K22" s="2">
        <v>9.8833333333333329</v>
      </c>
      <c r="L22">
        <v>154</v>
      </c>
      <c r="M22">
        <v>118</v>
      </c>
      <c r="N22" s="2"/>
      <c r="O22" s="2">
        <v>10</v>
      </c>
      <c r="P22" s="2">
        <v>112</v>
      </c>
      <c r="Q22" s="2">
        <v>212</v>
      </c>
      <c r="R22">
        <v>9.9499999999999993</v>
      </c>
      <c r="S22">
        <v>240</v>
      </c>
      <c r="T22">
        <v>204</v>
      </c>
      <c r="V22">
        <v>10.216666666666667</v>
      </c>
      <c r="W22">
        <v>94</v>
      </c>
      <c r="X22">
        <v>200</v>
      </c>
      <c r="Y22">
        <v>10.166666666666666</v>
      </c>
      <c r="Z22">
        <v>230</v>
      </c>
      <c r="AA22">
        <v>204</v>
      </c>
      <c r="AC22">
        <v>10.066666666666666</v>
      </c>
      <c r="AD22">
        <v>96</v>
      </c>
      <c r="AE22">
        <v>120</v>
      </c>
      <c r="AF22">
        <v>10</v>
      </c>
      <c r="AG22">
        <v>130</v>
      </c>
      <c r="AH22">
        <v>78</v>
      </c>
    </row>
    <row r="23" spans="1:34" ht="14.5" x14ac:dyDescent="0.3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34" ht="14.5" x14ac:dyDescent="0.35">
      <c r="A24" s="3"/>
      <c r="B24" s="3"/>
      <c r="C24" s="5"/>
      <c r="D24" s="3"/>
      <c r="E24" s="3"/>
      <c r="F24" s="3"/>
      <c r="G24" s="3"/>
      <c r="H24" s="3"/>
      <c r="I24" s="3"/>
      <c r="J24" s="3"/>
      <c r="K24" s="3"/>
    </row>
    <row r="25" spans="1:34" ht="14.5" x14ac:dyDescent="0.35">
      <c r="A25" s="1" t="s">
        <v>9</v>
      </c>
      <c r="B25" s="3"/>
      <c r="C25" s="3"/>
      <c r="D25" s="3"/>
      <c r="E25" s="3"/>
      <c r="G25" s="3"/>
      <c r="H25" s="3"/>
      <c r="I25" s="3"/>
      <c r="J25" s="3"/>
      <c r="K25" s="3"/>
    </row>
    <row r="26" spans="1:34" ht="14.5" x14ac:dyDescent="0.35">
      <c r="A26" s="3"/>
      <c r="B26" s="3"/>
      <c r="C26" s="3"/>
      <c r="D26" s="3"/>
      <c r="E26" s="3"/>
      <c r="G26" s="3"/>
      <c r="H26" s="3"/>
      <c r="I26" s="3"/>
      <c r="J26" s="3"/>
      <c r="K26" s="3"/>
    </row>
    <row r="27" spans="1:34" ht="14.5" x14ac:dyDescent="0.35">
      <c r="A27" s="2" t="s">
        <v>1</v>
      </c>
      <c r="B27" s="2" t="s">
        <v>2</v>
      </c>
      <c r="C27" s="2" t="s">
        <v>3</v>
      </c>
      <c r="D27" s="2" t="s">
        <v>1</v>
      </c>
      <c r="E27" s="2" t="s">
        <v>4</v>
      </c>
      <c r="F27" s="2" t="s">
        <v>5</v>
      </c>
      <c r="G27" s="3"/>
      <c r="H27" s="2" t="s">
        <v>1</v>
      </c>
      <c r="I27" s="2" t="s">
        <v>2</v>
      </c>
      <c r="J27" s="2" t="s">
        <v>3</v>
      </c>
      <c r="K27" s="2" t="s">
        <v>1</v>
      </c>
      <c r="L27" s="2" t="s">
        <v>4</v>
      </c>
      <c r="M27" s="2" t="s">
        <v>5</v>
      </c>
      <c r="O27" s="2" t="s">
        <v>1</v>
      </c>
      <c r="P27" s="2" t="s">
        <v>2</v>
      </c>
      <c r="Q27" s="2" t="s">
        <v>3</v>
      </c>
      <c r="R27" s="2" t="s">
        <v>1</v>
      </c>
      <c r="S27" s="2" t="s">
        <v>4</v>
      </c>
      <c r="T27" s="2" t="s">
        <v>5</v>
      </c>
    </row>
    <row r="28" spans="1:34" ht="14.5" x14ac:dyDescent="0.35">
      <c r="A28" s="3">
        <v>0</v>
      </c>
      <c r="B28" s="3">
        <v>0</v>
      </c>
      <c r="C28" s="3">
        <v>0</v>
      </c>
      <c r="D28" s="3">
        <v>0</v>
      </c>
      <c r="E28" s="3">
        <v>0</v>
      </c>
      <c r="F28">
        <v>0</v>
      </c>
      <c r="G28" s="3"/>
      <c r="H28" s="3">
        <v>0</v>
      </c>
      <c r="I28" s="3">
        <v>-2</v>
      </c>
      <c r="J28" s="3">
        <v>0</v>
      </c>
      <c r="K28" s="3">
        <v>0</v>
      </c>
      <c r="L28">
        <v>0</v>
      </c>
      <c r="M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34" ht="14.5" x14ac:dyDescent="0.35">
      <c r="A29" s="3">
        <v>0.8</v>
      </c>
      <c r="B29" s="3">
        <v>88</v>
      </c>
      <c r="C29" s="3">
        <v>132</v>
      </c>
      <c r="D29" s="3">
        <v>0.71666666666666667</v>
      </c>
      <c r="E29" s="3">
        <v>144</v>
      </c>
      <c r="F29">
        <v>132</v>
      </c>
      <c r="G29" s="3"/>
      <c r="H29" s="3">
        <v>0.71666666666666667</v>
      </c>
      <c r="I29" s="3">
        <v>86</v>
      </c>
      <c r="J29" s="3">
        <v>102</v>
      </c>
      <c r="K29" s="3">
        <v>0.66666666666666663</v>
      </c>
      <c r="L29">
        <v>90</v>
      </c>
      <c r="M29">
        <v>100</v>
      </c>
      <c r="O29">
        <v>0.68333333333333335</v>
      </c>
      <c r="P29">
        <v>84</v>
      </c>
      <c r="Q29">
        <v>120</v>
      </c>
      <c r="R29">
        <v>0.6333333333333333</v>
      </c>
      <c r="S29">
        <v>114</v>
      </c>
      <c r="T29">
        <v>114</v>
      </c>
    </row>
    <row r="30" spans="1:34" ht="14.5" x14ac:dyDescent="0.35">
      <c r="A30" s="3">
        <v>1.3</v>
      </c>
      <c r="B30" s="3">
        <v>96</v>
      </c>
      <c r="C30" s="3">
        <v>180</v>
      </c>
      <c r="D30" s="3">
        <v>1.2166666666666666</v>
      </c>
      <c r="E30" s="3">
        <v>216</v>
      </c>
      <c r="F30">
        <v>208</v>
      </c>
      <c r="G30" s="3"/>
      <c r="H30" s="3">
        <v>1.25</v>
      </c>
      <c r="I30" s="3">
        <v>106</v>
      </c>
      <c r="J30" s="3">
        <v>162</v>
      </c>
      <c r="K30" s="3">
        <v>1.2</v>
      </c>
      <c r="L30">
        <v>154</v>
      </c>
      <c r="M30">
        <v>160</v>
      </c>
      <c r="O30">
        <v>1.1833333333333333</v>
      </c>
      <c r="P30">
        <v>104</v>
      </c>
      <c r="Q30">
        <v>172</v>
      </c>
      <c r="R30">
        <v>1.1333333333333333</v>
      </c>
      <c r="S30">
        <v>182</v>
      </c>
      <c r="T30">
        <v>182</v>
      </c>
    </row>
    <row r="31" spans="1:34" ht="14.5" x14ac:dyDescent="0.35">
      <c r="A31" s="3">
        <v>1.9666666666666666</v>
      </c>
      <c r="B31" s="3">
        <v>92</v>
      </c>
      <c r="C31" s="3">
        <v>180</v>
      </c>
      <c r="D31" s="3">
        <v>1.8833333333333333</v>
      </c>
      <c r="E31" s="3">
        <v>292</v>
      </c>
      <c r="F31">
        <v>284</v>
      </c>
      <c r="G31" s="3"/>
      <c r="H31" s="3">
        <v>1.9166666666666667</v>
      </c>
      <c r="I31" s="3">
        <v>106</v>
      </c>
      <c r="J31" s="3">
        <v>202</v>
      </c>
      <c r="K31" s="3">
        <v>1.8666666666666667</v>
      </c>
      <c r="L31">
        <v>214</v>
      </c>
      <c r="M31">
        <v>216</v>
      </c>
      <c r="O31">
        <v>1.8666666666666667</v>
      </c>
      <c r="P31">
        <v>104</v>
      </c>
      <c r="Q31">
        <v>200</v>
      </c>
      <c r="R31">
        <v>1.8166666666666667</v>
      </c>
      <c r="S31">
        <v>254</v>
      </c>
      <c r="T31">
        <v>246</v>
      </c>
    </row>
    <row r="32" spans="1:34" ht="14.5" x14ac:dyDescent="0.35">
      <c r="A32" s="3">
        <v>3.8333333333333335</v>
      </c>
      <c r="B32" s="3">
        <v>96</v>
      </c>
      <c r="C32" s="3">
        <v>180</v>
      </c>
      <c r="D32" s="3">
        <v>3.75</v>
      </c>
      <c r="E32" s="3">
        <v>360</v>
      </c>
      <c r="F32">
        <v>376</v>
      </c>
      <c r="G32" s="3"/>
      <c r="H32" s="3">
        <v>3.8833333333333333</v>
      </c>
      <c r="I32" s="3">
        <v>106</v>
      </c>
      <c r="J32" s="3">
        <v>214</v>
      </c>
      <c r="K32" s="3">
        <v>3.8333333333333335</v>
      </c>
      <c r="L32">
        <v>318</v>
      </c>
      <c r="M32">
        <v>312</v>
      </c>
      <c r="O32">
        <v>3.8666666666666667</v>
      </c>
      <c r="P32">
        <v>104</v>
      </c>
      <c r="Q32">
        <v>200</v>
      </c>
      <c r="R32">
        <v>3.8166666666666669</v>
      </c>
      <c r="S32">
        <v>350</v>
      </c>
      <c r="T32">
        <v>358</v>
      </c>
    </row>
    <row r="33" spans="1:20" ht="14.5" x14ac:dyDescent="0.35">
      <c r="A33" s="3">
        <v>6.916666666666667</v>
      </c>
      <c r="B33" s="3">
        <v>92</v>
      </c>
      <c r="C33" s="3">
        <v>188</v>
      </c>
      <c r="D33" s="3">
        <v>6.833333333333333</v>
      </c>
      <c r="E33" s="3">
        <v>360</v>
      </c>
      <c r="F33">
        <v>408</v>
      </c>
      <c r="G33" s="3"/>
      <c r="H33" s="3">
        <v>6.95</v>
      </c>
      <c r="I33" s="3">
        <v>106</v>
      </c>
      <c r="J33" s="3">
        <v>222</v>
      </c>
      <c r="K33" s="3">
        <v>6.9</v>
      </c>
      <c r="L33">
        <v>346</v>
      </c>
      <c r="M33">
        <v>348</v>
      </c>
      <c r="O33">
        <v>6.9333333333333336</v>
      </c>
      <c r="P33">
        <v>16</v>
      </c>
      <c r="Q33">
        <v>196</v>
      </c>
      <c r="R33">
        <v>6.8833333333333337</v>
      </c>
      <c r="S33">
        <v>366</v>
      </c>
      <c r="T33">
        <v>378</v>
      </c>
    </row>
    <row r="34" spans="1:20" ht="14.5" x14ac:dyDescent="0.35">
      <c r="A34" s="3">
        <v>10</v>
      </c>
      <c r="B34" s="3">
        <v>92</v>
      </c>
      <c r="C34" s="3">
        <v>188</v>
      </c>
      <c r="D34" s="3">
        <v>9.9166666666666661</v>
      </c>
      <c r="E34" s="3">
        <v>368</v>
      </c>
      <c r="F34">
        <v>420</v>
      </c>
      <c r="G34" s="3"/>
      <c r="H34" s="3">
        <v>9.8000000000000007</v>
      </c>
      <c r="I34" s="3">
        <v>106</v>
      </c>
      <c r="J34" s="3">
        <v>206</v>
      </c>
      <c r="K34" s="3">
        <v>9.75</v>
      </c>
      <c r="L34">
        <v>354</v>
      </c>
      <c r="M34">
        <v>348</v>
      </c>
      <c r="O34">
        <v>9.9666666666666668</v>
      </c>
      <c r="P34">
        <v>104</v>
      </c>
      <c r="Q34">
        <v>196</v>
      </c>
      <c r="R34">
        <v>9.9166666666666661</v>
      </c>
      <c r="S34">
        <v>370</v>
      </c>
      <c r="T34">
        <v>370</v>
      </c>
    </row>
    <row r="35" spans="1:20" ht="14.5" x14ac:dyDescent="0.35">
      <c r="A35" s="3"/>
      <c r="B35" s="3"/>
      <c r="C35" s="3"/>
      <c r="D35" s="3"/>
      <c r="E35" s="3"/>
      <c r="G35" s="3"/>
      <c r="H35" s="3"/>
      <c r="I35" s="3"/>
      <c r="J35" s="3"/>
      <c r="K35" s="3"/>
    </row>
    <row r="36" spans="1:20" ht="14.5" x14ac:dyDescent="0.35">
      <c r="A36" s="3"/>
      <c r="B36" s="3"/>
      <c r="C36" s="3"/>
      <c r="D36" s="3"/>
      <c r="E36" s="3"/>
      <c r="G36" s="3"/>
      <c r="H36" s="3"/>
      <c r="I36" s="3"/>
      <c r="J36" s="3"/>
      <c r="K36" s="3"/>
    </row>
    <row r="37" spans="1:20" ht="14.5" x14ac:dyDescent="0.35">
      <c r="A37" s="1" t="s">
        <v>10</v>
      </c>
    </row>
    <row r="38" spans="1:20" ht="14.5" x14ac:dyDescent="0.35"/>
    <row r="39" spans="1:20" ht="14.5" x14ac:dyDescent="0.35">
      <c r="A39" s="2" t="s">
        <v>1</v>
      </c>
      <c r="B39" s="2" t="s">
        <v>2</v>
      </c>
      <c r="C39" s="2" t="s">
        <v>3</v>
      </c>
      <c r="D39" s="2" t="s">
        <v>1</v>
      </c>
      <c r="E39" s="2" t="s">
        <v>4</v>
      </c>
      <c r="F39" s="2" t="s">
        <v>5</v>
      </c>
      <c r="G39" s="3"/>
      <c r="H39" s="2" t="s">
        <v>1</v>
      </c>
      <c r="I39" s="2" t="s">
        <v>2</v>
      </c>
      <c r="J39" s="2" t="s">
        <v>3</v>
      </c>
      <c r="K39" s="2" t="s">
        <v>1</v>
      </c>
      <c r="L39" s="2" t="s">
        <v>4</v>
      </c>
      <c r="M39" s="2" t="s">
        <v>5</v>
      </c>
      <c r="O39" s="2" t="s">
        <v>1</v>
      </c>
      <c r="P39" s="2" t="s">
        <v>2</v>
      </c>
      <c r="Q39" s="2" t="s">
        <v>3</v>
      </c>
      <c r="R39" s="2" t="s">
        <v>1</v>
      </c>
      <c r="S39" s="2" t="s">
        <v>4</v>
      </c>
      <c r="T39" s="2" t="s">
        <v>5</v>
      </c>
    </row>
    <row r="40" spans="1:20" ht="14.5" x14ac:dyDescent="0.35">
      <c r="A40" s="3">
        <v>0</v>
      </c>
      <c r="B40" s="3">
        <v>0</v>
      </c>
      <c r="C40" s="3">
        <v>0</v>
      </c>
      <c r="D40" s="3">
        <v>0</v>
      </c>
      <c r="E40" s="3">
        <v>0</v>
      </c>
      <c r="F40">
        <v>0</v>
      </c>
      <c r="G40" s="3"/>
      <c r="H40" s="3">
        <v>0</v>
      </c>
      <c r="I40" s="3">
        <v>0</v>
      </c>
      <c r="J40" s="3">
        <v>0</v>
      </c>
      <c r="K40" s="3">
        <v>0</v>
      </c>
      <c r="L40">
        <v>0</v>
      </c>
      <c r="M40" s="3">
        <v>0</v>
      </c>
      <c r="N40" s="3"/>
      <c r="O40" s="3">
        <v>0</v>
      </c>
      <c r="P40" s="3">
        <v>54</v>
      </c>
      <c r="Q40" s="3">
        <v>0</v>
      </c>
      <c r="R40">
        <v>0</v>
      </c>
      <c r="S40">
        <v>0</v>
      </c>
      <c r="T40">
        <v>0</v>
      </c>
    </row>
    <row r="41" spans="1:20" ht="14.5" x14ac:dyDescent="0.35">
      <c r="A41" s="3">
        <v>0.83333333333333337</v>
      </c>
      <c r="B41" s="3">
        <v>72</v>
      </c>
      <c r="C41" s="3">
        <v>252</v>
      </c>
      <c r="D41" s="3">
        <v>0.73333333333333328</v>
      </c>
      <c r="E41" s="3">
        <v>104</v>
      </c>
      <c r="F41">
        <v>80</v>
      </c>
      <c r="G41" s="3"/>
      <c r="H41" s="3">
        <v>0.85</v>
      </c>
      <c r="I41" s="3">
        <v>92</v>
      </c>
      <c r="J41" s="3">
        <v>134</v>
      </c>
      <c r="K41" s="3">
        <v>0.76666666666666672</v>
      </c>
      <c r="L41">
        <v>136</v>
      </c>
      <c r="M41" s="3">
        <v>130</v>
      </c>
      <c r="N41" s="3"/>
      <c r="O41" s="3">
        <v>0.75</v>
      </c>
      <c r="P41" s="3">
        <v>88</v>
      </c>
      <c r="Q41" s="3">
        <v>116</v>
      </c>
      <c r="R41">
        <v>0.68333333333333335</v>
      </c>
      <c r="S41">
        <v>114</v>
      </c>
      <c r="T41">
        <v>90</v>
      </c>
    </row>
    <row r="42" spans="1:20" ht="14.5" x14ac:dyDescent="0.35">
      <c r="A42" s="3">
        <v>1.3333333333333333</v>
      </c>
      <c r="B42" s="3">
        <v>84</v>
      </c>
      <c r="C42" s="3">
        <v>152</v>
      </c>
      <c r="D42" s="3">
        <v>1.2333333333333334</v>
      </c>
      <c r="E42" s="3">
        <v>160</v>
      </c>
      <c r="F42">
        <v>124</v>
      </c>
      <c r="G42" s="3"/>
      <c r="H42" s="3">
        <v>1.3666666666666667</v>
      </c>
      <c r="I42" s="3">
        <v>96</v>
      </c>
      <c r="J42" s="3">
        <v>178</v>
      </c>
      <c r="K42" s="3">
        <v>1.2833333333333334</v>
      </c>
      <c r="L42">
        <v>220</v>
      </c>
      <c r="M42" s="3">
        <v>202</v>
      </c>
      <c r="N42" s="3"/>
      <c r="O42" s="3">
        <v>1.25</v>
      </c>
      <c r="P42" s="3">
        <v>92</v>
      </c>
      <c r="Q42" s="3">
        <v>164</v>
      </c>
      <c r="R42">
        <v>1.1833333333333333</v>
      </c>
      <c r="S42">
        <v>178</v>
      </c>
      <c r="T42">
        <v>166</v>
      </c>
    </row>
    <row r="43" spans="1:20" ht="14.5" x14ac:dyDescent="0.35">
      <c r="A43" s="3">
        <v>2.2999999999999998</v>
      </c>
      <c r="B43" s="3">
        <v>84</v>
      </c>
      <c r="C43" s="3">
        <v>180</v>
      </c>
      <c r="D43" s="3">
        <v>2.2000000000000002</v>
      </c>
      <c r="E43" s="3">
        <v>240</v>
      </c>
      <c r="F43">
        <v>216</v>
      </c>
      <c r="G43" s="3"/>
      <c r="H43" s="3">
        <v>2.2000000000000002</v>
      </c>
      <c r="I43" s="3">
        <v>88</v>
      </c>
      <c r="J43" s="3">
        <v>170</v>
      </c>
      <c r="K43" s="3">
        <v>2.1166666666666667</v>
      </c>
      <c r="L43">
        <v>284</v>
      </c>
      <c r="M43" s="3">
        <v>246</v>
      </c>
      <c r="N43" s="3"/>
      <c r="O43" s="3">
        <v>2.1333333333333333</v>
      </c>
      <c r="P43" s="3">
        <v>100</v>
      </c>
      <c r="Q43" s="3">
        <v>53</v>
      </c>
      <c r="R43">
        <v>2.0666666666666669</v>
      </c>
      <c r="S43">
        <v>250</v>
      </c>
      <c r="T43">
        <v>238</v>
      </c>
    </row>
    <row r="44" spans="1:20" ht="14.5" x14ac:dyDescent="0.35">
      <c r="A44" s="3">
        <v>4</v>
      </c>
      <c r="B44" s="3">
        <v>84</v>
      </c>
      <c r="C44" s="3">
        <v>172</v>
      </c>
      <c r="D44" s="3">
        <v>3.9</v>
      </c>
      <c r="E44" s="3">
        <v>292</v>
      </c>
      <c r="F44">
        <v>276</v>
      </c>
      <c r="G44" s="3"/>
      <c r="H44" s="3">
        <v>4.0333333333333332</v>
      </c>
      <c r="I44" s="3">
        <v>92</v>
      </c>
      <c r="J44" s="3">
        <v>110</v>
      </c>
      <c r="K44" s="3">
        <v>3.95</v>
      </c>
      <c r="L44">
        <v>248</v>
      </c>
      <c r="M44" s="3">
        <v>294</v>
      </c>
      <c r="N44" s="3"/>
      <c r="O44" s="3">
        <v>4.0166666666666666</v>
      </c>
      <c r="P44" s="3">
        <v>96</v>
      </c>
      <c r="Q44" s="3">
        <v>188</v>
      </c>
      <c r="R44">
        <v>3.95</v>
      </c>
      <c r="S44">
        <v>354</v>
      </c>
      <c r="T44">
        <v>338</v>
      </c>
    </row>
    <row r="45" spans="1:20" ht="14.5" x14ac:dyDescent="0.35">
      <c r="A45" s="3">
        <v>7.0166666666666666</v>
      </c>
      <c r="B45" s="3">
        <v>88</v>
      </c>
      <c r="C45" s="3">
        <v>176</v>
      </c>
      <c r="D45" s="3">
        <v>6.916666666666667</v>
      </c>
      <c r="E45" s="3">
        <v>304</v>
      </c>
      <c r="F45">
        <v>392</v>
      </c>
      <c r="G45" s="3"/>
      <c r="H45" s="3">
        <v>6.9666666666666668</v>
      </c>
      <c r="I45" s="3">
        <v>96</v>
      </c>
      <c r="J45" s="3">
        <v>190</v>
      </c>
      <c r="K45" s="3">
        <v>6.8833333333333337</v>
      </c>
      <c r="L45">
        <v>340</v>
      </c>
      <c r="M45" s="3">
        <v>286</v>
      </c>
      <c r="N45" s="3"/>
      <c r="O45" s="3">
        <v>6.9833333333333334</v>
      </c>
      <c r="P45" s="3">
        <v>92</v>
      </c>
      <c r="Q45" s="3">
        <v>188</v>
      </c>
      <c r="R45">
        <v>6.916666666666667</v>
      </c>
      <c r="S45">
        <v>358</v>
      </c>
      <c r="T45">
        <v>370</v>
      </c>
    </row>
    <row r="46" spans="1:20" ht="14.5" x14ac:dyDescent="0.35">
      <c r="A46" s="3">
        <v>9.75</v>
      </c>
      <c r="B46" s="3">
        <v>88</v>
      </c>
      <c r="C46" s="3">
        <v>180</v>
      </c>
      <c r="D46" s="3">
        <v>9.65</v>
      </c>
      <c r="E46" s="3">
        <v>308</v>
      </c>
      <c r="F46">
        <v>272</v>
      </c>
      <c r="G46" s="3"/>
      <c r="H46" s="3">
        <v>10.050000000000001</v>
      </c>
      <c r="I46" s="3">
        <v>92</v>
      </c>
      <c r="J46" s="3">
        <v>194</v>
      </c>
      <c r="K46" s="3">
        <v>9.9666666666666668</v>
      </c>
      <c r="L46">
        <v>368</v>
      </c>
      <c r="M46" s="3">
        <v>350</v>
      </c>
      <c r="N46" s="3"/>
      <c r="O46" s="3">
        <v>10.133333333333333</v>
      </c>
      <c r="P46" s="3">
        <v>92</v>
      </c>
      <c r="Q46" s="3">
        <v>192</v>
      </c>
      <c r="R46">
        <v>10.066666666666666</v>
      </c>
      <c r="S46">
        <v>362</v>
      </c>
      <c r="T46">
        <v>370</v>
      </c>
    </row>
    <row r="47" spans="1:20" ht="14.5" x14ac:dyDescent="0.35">
      <c r="A47" s="3"/>
      <c r="B47" s="3"/>
      <c r="C47" s="3"/>
      <c r="D47" s="3"/>
      <c r="E47" s="3"/>
      <c r="G47" s="3"/>
      <c r="H47" s="3"/>
      <c r="I47" s="3"/>
      <c r="J47" s="3"/>
      <c r="K47" s="3"/>
      <c r="M47" s="3"/>
      <c r="N47" s="3"/>
      <c r="O47" s="3"/>
      <c r="P47" s="3"/>
      <c r="Q47" s="3"/>
    </row>
    <row r="48" spans="1:20" ht="14.5" x14ac:dyDescent="0.35">
      <c r="A48" s="3"/>
      <c r="B48" s="3"/>
      <c r="C48" s="3"/>
      <c r="D48" s="3"/>
      <c r="E48" s="3"/>
      <c r="G48" s="3"/>
      <c r="H48" s="3"/>
      <c r="I48" s="3"/>
      <c r="J48" s="3"/>
      <c r="K48" s="3"/>
      <c r="M48" s="3"/>
      <c r="N48" s="3"/>
      <c r="O48" s="3"/>
      <c r="P48" s="3"/>
      <c r="Q48" s="3"/>
    </row>
    <row r="49" spans="1:34" ht="14.5" x14ac:dyDescent="0.35">
      <c r="A49" s="1" t="s">
        <v>11</v>
      </c>
      <c r="B49" s="3"/>
      <c r="C49" s="3"/>
      <c r="D49" s="3"/>
      <c r="E49" s="3"/>
      <c r="G49" s="3"/>
      <c r="H49" s="3"/>
      <c r="I49" s="3"/>
      <c r="J49" s="3"/>
      <c r="K49" s="3"/>
      <c r="M49" s="3"/>
      <c r="N49" s="3"/>
      <c r="O49" s="3"/>
      <c r="P49" s="3"/>
      <c r="Q49" s="3"/>
    </row>
    <row r="50" spans="1:34" ht="14.5" x14ac:dyDescent="0.35">
      <c r="A50" s="3"/>
      <c r="B50" s="3"/>
      <c r="C50" s="3"/>
      <c r="D50" s="3"/>
      <c r="E50" s="3"/>
      <c r="G50" s="3"/>
      <c r="H50" s="3"/>
      <c r="I50" s="3"/>
      <c r="J50" s="3"/>
      <c r="K50" s="3"/>
      <c r="M50" s="3"/>
      <c r="N50" s="3"/>
      <c r="O50" s="3"/>
      <c r="P50" s="3"/>
      <c r="Q50" s="3"/>
    </row>
    <row r="51" spans="1:34" ht="14.5" x14ac:dyDescent="0.35">
      <c r="A51" s="2" t="s">
        <v>1</v>
      </c>
      <c r="B51" s="2" t="s">
        <v>2</v>
      </c>
      <c r="C51" s="2" t="s">
        <v>3</v>
      </c>
      <c r="D51" s="2" t="s">
        <v>1</v>
      </c>
      <c r="E51" s="2" t="s">
        <v>4</v>
      </c>
      <c r="F51" s="2" t="s">
        <v>5</v>
      </c>
      <c r="G51" s="3"/>
      <c r="H51" s="2" t="s">
        <v>1</v>
      </c>
      <c r="I51" s="2" t="s">
        <v>2</v>
      </c>
      <c r="J51" s="2" t="s">
        <v>3</v>
      </c>
      <c r="K51" s="2" t="s">
        <v>1</v>
      </c>
      <c r="L51" s="2" t="s">
        <v>4</v>
      </c>
      <c r="M51" s="2" t="s">
        <v>5</v>
      </c>
      <c r="O51" s="2" t="s">
        <v>1</v>
      </c>
      <c r="P51" s="2" t="s">
        <v>2</v>
      </c>
      <c r="Q51" s="2" t="s">
        <v>3</v>
      </c>
      <c r="R51" s="2" t="s">
        <v>1</v>
      </c>
      <c r="S51" s="2" t="s">
        <v>4</v>
      </c>
      <c r="T51" s="2" t="s">
        <v>5</v>
      </c>
      <c r="V51" s="2" t="s">
        <v>1</v>
      </c>
      <c r="W51" s="2" t="s">
        <v>2</v>
      </c>
      <c r="X51" s="2" t="s">
        <v>3</v>
      </c>
      <c r="Y51" s="2" t="s">
        <v>1</v>
      </c>
      <c r="Z51" s="2" t="s">
        <v>4</v>
      </c>
      <c r="AA51" s="2" t="s">
        <v>5</v>
      </c>
      <c r="AC51" s="2" t="s">
        <v>1</v>
      </c>
      <c r="AD51" s="2" t="s">
        <v>2</v>
      </c>
      <c r="AE51" s="2" t="s">
        <v>3</v>
      </c>
      <c r="AF51" s="2" t="s">
        <v>1</v>
      </c>
      <c r="AG51" s="2" t="s">
        <v>4</v>
      </c>
      <c r="AH51" s="2" t="s">
        <v>5</v>
      </c>
    </row>
    <row r="52" spans="1:34" ht="14.5" x14ac:dyDescent="0.35">
      <c r="A52" s="3">
        <v>0</v>
      </c>
      <c r="B52" s="3">
        <v>0</v>
      </c>
      <c r="C52" s="3">
        <v>0</v>
      </c>
      <c r="D52" s="3">
        <v>0</v>
      </c>
      <c r="E52" s="5">
        <v>0</v>
      </c>
      <c r="F52">
        <v>0</v>
      </c>
      <c r="G52" s="3"/>
      <c r="H52" s="6">
        <v>0</v>
      </c>
      <c r="I52" s="6">
        <v>0</v>
      </c>
      <c r="J52" s="6">
        <v>0</v>
      </c>
      <c r="K52" s="6">
        <v>0</v>
      </c>
      <c r="L52" s="7">
        <v>0</v>
      </c>
      <c r="M52" s="6">
        <v>0</v>
      </c>
      <c r="N52" s="3"/>
      <c r="O52" s="6">
        <v>0</v>
      </c>
      <c r="P52" s="6">
        <v>0</v>
      </c>
      <c r="Q52" s="6">
        <v>0</v>
      </c>
      <c r="R52" s="7">
        <v>0</v>
      </c>
      <c r="S52" s="7">
        <v>0</v>
      </c>
      <c r="T52" s="7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C52" t="s">
        <v>12</v>
      </c>
      <c r="AD52">
        <v>0</v>
      </c>
      <c r="AE52">
        <v>0</v>
      </c>
      <c r="AF52">
        <v>0</v>
      </c>
      <c r="AG52">
        <v>0</v>
      </c>
      <c r="AH52">
        <v>0</v>
      </c>
    </row>
    <row r="53" spans="1:34" ht="14.5" x14ac:dyDescent="0.35">
      <c r="A53" s="3">
        <v>0.7</v>
      </c>
      <c r="B53" s="3">
        <v>100</v>
      </c>
      <c r="C53" s="3">
        <v>124</v>
      </c>
      <c r="D53" s="3">
        <v>0.65</v>
      </c>
      <c r="E53" s="3">
        <v>0</v>
      </c>
      <c r="F53">
        <v>112</v>
      </c>
      <c r="G53" s="3"/>
      <c r="H53" s="6">
        <v>0.7</v>
      </c>
      <c r="I53" s="6">
        <v>36</v>
      </c>
      <c r="J53" s="6">
        <v>92</v>
      </c>
      <c r="K53" s="6">
        <v>0.65</v>
      </c>
      <c r="L53" s="7">
        <v>80</v>
      </c>
      <c r="M53" s="7">
        <v>76</v>
      </c>
      <c r="O53" s="7">
        <v>0.65</v>
      </c>
      <c r="P53" s="7">
        <v>68</v>
      </c>
      <c r="Q53" s="7">
        <v>80</v>
      </c>
      <c r="R53" s="7">
        <v>0.6</v>
      </c>
      <c r="S53" s="7">
        <v>76</v>
      </c>
      <c r="T53" s="7">
        <v>72</v>
      </c>
      <c r="V53">
        <v>0.7</v>
      </c>
      <c r="W53">
        <v>96</v>
      </c>
      <c r="X53">
        <v>104</v>
      </c>
      <c r="Y53">
        <v>0.65</v>
      </c>
      <c r="Z53">
        <v>96</v>
      </c>
      <c r="AA53">
        <v>90</v>
      </c>
      <c r="AC53">
        <v>0.66666666666666663</v>
      </c>
      <c r="AD53">
        <v>74</v>
      </c>
      <c r="AE53">
        <v>122</v>
      </c>
      <c r="AF53">
        <v>0.6166666666666667</v>
      </c>
      <c r="AG53">
        <v>108</v>
      </c>
      <c r="AH53">
        <v>108</v>
      </c>
    </row>
    <row r="54" spans="1:34" ht="14.5" x14ac:dyDescent="0.35">
      <c r="A54">
        <v>1.25</v>
      </c>
      <c r="B54">
        <v>112</v>
      </c>
      <c r="C54">
        <v>188</v>
      </c>
      <c r="D54">
        <v>1.2</v>
      </c>
      <c r="E54">
        <v>0</v>
      </c>
      <c r="F54">
        <v>192</v>
      </c>
      <c r="H54" s="7">
        <v>1.2833333333333334</v>
      </c>
      <c r="I54" s="7">
        <v>96</v>
      </c>
      <c r="J54" s="7">
        <v>160</v>
      </c>
      <c r="K54" s="7">
        <v>1.2333333333333334</v>
      </c>
      <c r="L54" s="7">
        <v>144</v>
      </c>
      <c r="M54" s="7">
        <v>140</v>
      </c>
      <c r="O54" s="7">
        <v>1.2166666666666666</v>
      </c>
      <c r="P54" s="7">
        <v>88</v>
      </c>
      <c r="Q54" s="7">
        <v>136</v>
      </c>
      <c r="R54" s="7">
        <v>1.1666666666666667</v>
      </c>
      <c r="S54" s="7">
        <v>132</v>
      </c>
      <c r="T54" s="7">
        <v>124</v>
      </c>
      <c r="V54">
        <v>1.25</v>
      </c>
      <c r="W54">
        <v>96</v>
      </c>
      <c r="X54">
        <v>164</v>
      </c>
      <c r="Y54">
        <v>1.2</v>
      </c>
      <c r="Z54">
        <v>164</v>
      </c>
      <c r="AA54">
        <v>142</v>
      </c>
      <c r="AC54">
        <v>1.1499999999999999</v>
      </c>
      <c r="AD54">
        <v>106</v>
      </c>
      <c r="AE54">
        <v>186</v>
      </c>
      <c r="AF54">
        <v>1.1000000000000001</v>
      </c>
      <c r="AG54">
        <v>200</v>
      </c>
      <c r="AH54">
        <v>192</v>
      </c>
    </row>
    <row r="55" spans="1:34" ht="14.5" x14ac:dyDescent="0.35">
      <c r="A55">
        <v>1.9666666666666666</v>
      </c>
      <c r="B55">
        <v>108</v>
      </c>
      <c r="C55">
        <v>192</v>
      </c>
      <c r="D55">
        <v>1.9166666666666667</v>
      </c>
      <c r="E55">
        <v>0</v>
      </c>
      <c r="F55">
        <v>236</v>
      </c>
      <c r="H55" s="7">
        <v>1.9</v>
      </c>
      <c r="I55" s="7">
        <v>120</v>
      </c>
      <c r="J55" s="7">
        <v>184</v>
      </c>
      <c r="K55" s="7">
        <v>1.85</v>
      </c>
      <c r="L55" s="7">
        <v>208</v>
      </c>
      <c r="M55" s="7">
        <v>192</v>
      </c>
      <c r="O55" s="7">
        <v>1.8</v>
      </c>
      <c r="P55" s="7">
        <v>88</v>
      </c>
      <c r="Q55" s="7">
        <v>176</v>
      </c>
      <c r="R55" s="7">
        <v>1.75</v>
      </c>
      <c r="S55" s="7">
        <v>176</v>
      </c>
      <c r="T55" s="7">
        <v>164</v>
      </c>
      <c r="V55">
        <v>1.9666666666666666</v>
      </c>
      <c r="W55">
        <v>100</v>
      </c>
      <c r="X55">
        <v>192</v>
      </c>
      <c r="Y55">
        <v>1.9166666666666667</v>
      </c>
      <c r="Z55">
        <v>236</v>
      </c>
      <c r="AA55">
        <v>210</v>
      </c>
      <c r="AC55">
        <v>1.8333333333333333</v>
      </c>
      <c r="AD55">
        <v>102</v>
      </c>
      <c r="AE55">
        <v>190</v>
      </c>
      <c r="AF55">
        <v>1.7833333333333334</v>
      </c>
      <c r="AG55">
        <v>280</v>
      </c>
      <c r="AH55">
        <v>268</v>
      </c>
    </row>
    <row r="56" spans="1:34" ht="14.5" x14ac:dyDescent="0.35">
      <c r="A56">
        <v>4.05</v>
      </c>
      <c r="B56">
        <v>108</v>
      </c>
      <c r="C56">
        <v>192</v>
      </c>
      <c r="D56">
        <v>4</v>
      </c>
      <c r="E56">
        <v>0</v>
      </c>
      <c r="F56">
        <v>352</v>
      </c>
      <c r="H56" s="7">
        <v>3.9166666666666665</v>
      </c>
      <c r="I56" s="7">
        <v>92</v>
      </c>
      <c r="J56" s="7">
        <v>184</v>
      </c>
      <c r="K56" s="7">
        <v>3.8666666666666667</v>
      </c>
      <c r="L56" s="7">
        <v>328</v>
      </c>
      <c r="M56" s="7">
        <v>320</v>
      </c>
      <c r="O56" s="7">
        <v>3.7166666666666668</v>
      </c>
      <c r="P56" s="7">
        <v>88</v>
      </c>
      <c r="Q56" s="7">
        <v>180</v>
      </c>
      <c r="R56" s="7">
        <v>3.6666666666666665</v>
      </c>
      <c r="S56" s="7">
        <v>272</v>
      </c>
      <c r="T56" s="7">
        <v>252</v>
      </c>
      <c r="V56">
        <v>4.05</v>
      </c>
      <c r="W56">
        <v>96</v>
      </c>
      <c r="X56">
        <v>192</v>
      </c>
      <c r="Y56">
        <v>4</v>
      </c>
      <c r="Z56">
        <v>368</v>
      </c>
      <c r="AA56">
        <v>342</v>
      </c>
      <c r="AC56">
        <v>3.8333333333333335</v>
      </c>
      <c r="AD56">
        <v>106</v>
      </c>
      <c r="AE56">
        <v>202</v>
      </c>
      <c r="AF56">
        <v>3.7833333333333332</v>
      </c>
      <c r="AG56">
        <v>360</v>
      </c>
      <c r="AH56">
        <v>376</v>
      </c>
    </row>
    <row r="57" spans="1:34" ht="14.5" x14ac:dyDescent="0.35">
      <c r="A57">
        <v>6.9333333333333336</v>
      </c>
      <c r="B57">
        <v>104</v>
      </c>
      <c r="C57">
        <v>200</v>
      </c>
      <c r="D57">
        <v>6.8833333333333337</v>
      </c>
      <c r="E57">
        <v>0</v>
      </c>
      <c r="F57">
        <v>392</v>
      </c>
      <c r="H57" s="7">
        <v>6.8666666666666663</v>
      </c>
      <c r="I57" s="7">
        <v>92</v>
      </c>
      <c r="J57" s="7">
        <v>184</v>
      </c>
      <c r="K57" s="7">
        <v>6.8166666666666664</v>
      </c>
      <c r="L57" s="7">
        <v>352</v>
      </c>
      <c r="M57" s="7">
        <v>384</v>
      </c>
      <c r="O57" s="7">
        <v>6.7333333333333334</v>
      </c>
      <c r="P57" s="7">
        <v>88</v>
      </c>
      <c r="Q57" s="7">
        <v>180</v>
      </c>
      <c r="R57" s="7">
        <v>6.6833333333333336</v>
      </c>
      <c r="S57" s="7">
        <v>328</v>
      </c>
      <c r="T57" s="7">
        <v>296</v>
      </c>
      <c r="V57">
        <v>6.9333333333333336</v>
      </c>
      <c r="W57">
        <v>96</v>
      </c>
      <c r="X57">
        <v>196</v>
      </c>
      <c r="Y57">
        <v>6.8833333333333337</v>
      </c>
      <c r="Z57">
        <v>372</v>
      </c>
      <c r="AA57">
        <v>374</v>
      </c>
      <c r="AC57">
        <v>6.95</v>
      </c>
      <c r="AD57">
        <v>106</v>
      </c>
      <c r="AE57">
        <v>210</v>
      </c>
      <c r="AF57">
        <v>6.9</v>
      </c>
      <c r="AG57">
        <v>384</v>
      </c>
      <c r="AH57">
        <v>388</v>
      </c>
    </row>
    <row r="58" spans="1:34" ht="12.75" customHeight="1" x14ac:dyDescent="0.35">
      <c r="A58" s="2">
        <v>10</v>
      </c>
      <c r="B58" s="2">
        <v>104</v>
      </c>
      <c r="C58" s="2">
        <v>204</v>
      </c>
      <c r="D58" s="2">
        <v>9.9499999999999993</v>
      </c>
      <c r="E58" s="2">
        <v>0</v>
      </c>
      <c r="F58">
        <v>400</v>
      </c>
      <c r="G58" s="2"/>
      <c r="H58" s="6">
        <v>9.9666666666666668</v>
      </c>
      <c r="I58" s="6">
        <v>96</v>
      </c>
      <c r="J58" s="6">
        <v>184</v>
      </c>
      <c r="K58" s="6">
        <v>9.9166666666666661</v>
      </c>
      <c r="L58" s="7">
        <v>364</v>
      </c>
      <c r="M58" s="6">
        <v>384</v>
      </c>
      <c r="N58" s="2"/>
      <c r="O58" s="6">
        <v>9.8333333333333339</v>
      </c>
      <c r="P58" s="6">
        <v>88</v>
      </c>
      <c r="Q58" s="6">
        <v>224</v>
      </c>
      <c r="R58" s="7">
        <v>9.7833333333333332</v>
      </c>
      <c r="S58" s="7">
        <v>344</v>
      </c>
      <c r="T58" s="7">
        <v>308</v>
      </c>
      <c r="V58">
        <v>10</v>
      </c>
      <c r="W58">
        <v>96</v>
      </c>
      <c r="X58">
        <v>196</v>
      </c>
      <c r="Y58">
        <v>9.9499999999999993</v>
      </c>
      <c r="Z58">
        <v>380</v>
      </c>
      <c r="AA58">
        <v>382</v>
      </c>
      <c r="AC58">
        <v>9.8666666666666671</v>
      </c>
      <c r="AD58">
        <v>42</v>
      </c>
      <c r="AE58">
        <v>210</v>
      </c>
      <c r="AF58">
        <v>9.8166666666666664</v>
      </c>
      <c r="AG58">
        <v>368</v>
      </c>
      <c r="AH58">
        <v>420</v>
      </c>
    </row>
    <row r="59" spans="1:34" ht="14.5" x14ac:dyDescent="0.35">
      <c r="A59" s="3"/>
      <c r="B59" s="3"/>
      <c r="C59" s="3"/>
      <c r="D59" s="3"/>
      <c r="E59" s="3"/>
      <c r="G59" s="3"/>
      <c r="H59" s="3"/>
      <c r="I59" s="3"/>
      <c r="J59" s="3"/>
      <c r="K59" s="3"/>
      <c r="M59" s="3"/>
      <c r="N59" s="3"/>
      <c r="O59" s="3"/>
      <c r="P59" s="3"/>
      <c r="Q59" s="3"/>
    </row>
    <row r="60" spans="1:34" ht="14.5" x14ac:dyDescent="0.35">
      <c r="A60" s="3"/>
      <c r="B60" s="3"/>
      <c r="C60" s="3"/>
      <c r="D60" s="3"/>
      <c r="E60" s="3"/>
      <c r="G60" s="3"/>
      <c r="H60" s="3"/>
      <c r="I60" s="3"/>
      <c r="J60" s="3"/>
      <c r="K60" s="3"/>
      <c r="M60" s="3"/>
      <c r="N60" s="3"/>
      <c r="O60" s="3"/>
      <c r="P60" s="3"/>
      <c r="Q60" s="3"/>
    </row>
    <row r="61" spans="1:34" ht="14.5" x14ac:dyDescent="0.35">
      <c r="A61" s="1" t="s">
        <v>13</v>
      </c>
      <c r="B61" s="3"/>
      <c r="C61" s="3"/>
      <c r="D61" s="3"/>
      <c r="E61" s="3"/>
      <c r="G61" s="3"/>
      <c r="H61" s="3"/>
      <c r="I61" s="3"/>
      <c r="J61" s="3"/>
      <c r="K61" s="3"/>
      <c r="M61" s="3"/>
      <c r="N61" s="3"/>
      <c r="O61" s="3"/>
      <c r="P61" s="3"/>
      <c r="Q61" s="3"/>
    </row>
    <row r="62" spans="1:34" ht="14.5" x14ac:dyDescent="0.35">
      <c r="A62" s="3"/>
      <c r="B62" s="3"/>
      <c r="C62" s="3"/>
      <c r="D62" s="3"/>
      <c r="E62" s="3"/>
      <c r="G62" s="3"/>
      <c r="H62" s="3"/>
      <c r="I62" s="3"/>
      <c r="J62" s="3"/>
      <c r="K62" s="3"/>
      <c r="M62" s="3"/>
      <c r="N62" s="3"/>
      <c r="O62" s="3"/>
      <c r="P62" s="3"/>
      <c r="Q62" s="3"/>
    </row>
    <row r="63" spans="1:34" ht="14.5" x14ac:dyDescent="0.35">
      <c r="A63" s="2" t="s">
        <v>1</v>
      </c>
      <c r="B63" s="2" t="s">
        <v>2</v>
      </c>
      <c r="C63" s="2" t="s">
        <v>3</v>
      </c>
      <c r="D63" s="2" t="s">
        <v>1</v>
      </c>
      <c r="E63" s="2" t="s">
        <v>4</v>
      </c>
      <c r="F63" s="2" t="s">
        <v>5</v>
      </c>
      <c r="G63" s="3"/>
      <c r="H63" s="2" t="s">
        <v>1</v>
      </c>
      <c r="I63" s="2" t="s">
        <v>2</v>
      </c>
      <c r="J63" s="2" t="s">
        <v>3</v>
      </c>
      <c r="K63" s="2" t="s">
        <v>1</v>
      </c>
      <c r="L63" s="2" t="s">
        <v>4</v>
      </c>
      <c r="M63" s="2" t="s">
        <v>5</v>
      </c>
      <c r="O63" s="2" t="s">
        <v>1</v>
      </c>
      <c r="P63" s="2" t="s">
        <v>2</v>
      </c>
      <c r="Q63" s="2" t="s">
        <v>3</v>
      </c>
      <c r="R63" s="2" t="s">
        <v>1</v>
      </c>
      <c r="S63" s="2" t="s">
        <v>4</v>
      </c>
      <c r="T63" s="2" t="s">
        <v>5</v>
      </c>
    </row>
    <row r="64" spans="1:34" ht="14.5" x14ac:dyDescent="0.35">
      <c r="A64" s="3">
        <v>0</v>
      </c>
      <c r="B64" s="3">
        <v>0</v>
      </c>
      <c r="C64" s="3">
        <v>0</v>
      </c>
      <c r="D64" s="3">
        <v>0</v>
      </c>
      <c r="E64" s="3">
        <v>0</v>
      </c>
      <c r="F64">
        <v>0</v>
      </c>
      <c r="G64" s="3"/>
      <c r="H64" s="3">
        <v>0</v>
      </c>
      <c r="I64" s="3">
        <v>2</v>
      </c>
      <c r="J64" s="3">
        <v>0</v>
      </c>
      <c r="K64" s="3">
        <v>0</v>
      </c>
      <c r="L64">
        <v>0</v>
      </c>
      <c r="M64" s="3">
        <v>0</v>
      </c>
      <c r="N64" s="3"/>
      <c r="O64" s="3">
        <v>0</v>
      </c>
      <c r="P64" s="3">
        <v>0</v>
      </c>
      <c r="Q64" s="3">
        <v>0</v>
      </c>
      <c r="R64">
        <v>0</v>
      </c>
      <c r="S64">
        <v>0</v>
      </c>
      <c r="T64">
        <v>0</v>
      </c>
    </row>
    <row r="65" spans="1:27" ht="14.5" x14ac:dyDescent="0.35">
      <c r="A65" s="3">
        <v>0.68333333333333335</v>
      </c>
      <c r="B65" s="3">
        <v>72</v>
      </c>
      <c r="C65" s="3">
        <v>78</v>
      </c>
      <c r="D65" s="3">
        <v>0.6333333333333333</v>
      </c>
      <c r="E65" s="3">
        <v>80</v>
      </c>
      <c r="F65">
        <v>72</v>
      </c>
      <c r="G65" s="3"/>
      <c r="H65" s="3">
        <v>0.75</v>
      </c>
      <c r="I65" s="3">
        <v>86</v>
      </c>
      <c r="J65" s="3">
        <v>92</v>
      </c>
      <c r="K65" s="3">
        <v>0.66666666666666663</v>
      </c>
      <c r="L65">
        <v>88</v>
      </c>
      <c r="M65" s="3">
        <v>82</v>
      </c>
      <c r="N65" s="3"/>
      <c r="O65" s="3">
        <v>0.8</v>
      </c>
      <c r="P65" s="3">
        <v>100</v>
      </c>
      <c r="Q65" s="3">
        <v>116</v>
      </c>
      <c r="R65">
        <v>0.73333333333333328</v>
      </c>
      <c r="S65">
        <v>104</v>
      </c>
      <c r="T65">
        <v>92</v>
      </c>
    </row>
    <row r="66" spans="1:27" ht="14.5" x14ac:dyDescent="0.35">
      <c r="A66" s="3">
        <v>1.1833333333333333</v>
      </c>
      <c r="B66" s="3">
        <v>96</v>
      </c>
      <c r="C66" s="3">
        <v>122</v>
      </c>
      <c r="D66" s="3">
        <v>1.1333333333333333</v>
      </c>
      <c r="E66" s="3">
        <v>120</v>
      </c>
      <c r="F66">
        <v>112</v>
      </c>
      <c r="G66" s="3"/>
      <c r="H66" s="3">
        <v>1.25</v>
      </c>
      <c r="I66" s="3">
        <v>90</v>
      </c>
      <c r="J66" s="3">
        <v>120</v>
      </c>
      <c r="K66" s="3">
        <v>1.1666666666666667</v>
      </c>
      <c r="L66">
        <v>136</v>
      </c>
      <c r="M66" s="3">
        <v>126</v>
      </c>
      <c r="N66" s="3"/>
      <c r="O66" s="3">
        <v>1.3</v>
      </c>
      <c r="P66" s="3">
        <v>100</v>
      </c>
      <c r="Q66" s="3">
        <v>164</v>
      </c>
      <c r="R66">
        <v>1.2333333333333334</v>
      </c>
      <c r="S66">
        <v>156</v>
      </c>
      <c r="T66">
        <v>144</v>
      </c>
    </row>
    <row r="67" spans="1:27" ht="14.5" x14ac:dyDescent="0.35">
      <c r="A67" s="3">
        <v>1.9166666666666667</v>
      </c>
      <c r="B67" s="3">
        <v>100</v>
      </c>
      <c r="C67" s="3">
        <v>154</v>
      </c>
      <c r="D67" s="3">
        <v>1.8666666666666667</v>
      </c>
      <c r="E67" s="3">
        <v>168</v>
      </c>
      <c r="F67">
        <v>152</v>
      </c>
      <c r="G67" s="3"/>
      <c r="H67" s="3">
        <v>1.9666666666666666</v>
      </c>
      <c r="I67" s="3">
        <v>94</v>
      </c>
      <c r="J67" s="3">
        <v>176</v>
      </c>
      <c r="K67" s="3">
        <v>1.8833333333333333</v>
      </c>
      <c r="L67">
        <v>184</v>
      </c>
      <c r="M67" s="3">
        <v>170</v>
      </c>
      <c r="N67" s="3"/>
      <c r="O67" s="3">
        <v>2.0666666666666669</v>
      </c>
      <c r="P67" s="3">
        <v>104</v>
      </c>
      <c r="Q67" s="3">
        <v>192</v>
      </c>
      <c r="R67">
        <v>2</v>
      </c>
      <c r="S67">
        <v>204</v>
      </c>
      <c r="T67">
        <v>184</v>
      </c>
    </row>
    <row r="68" spans="1:27" ht="14.5" x14ac:dyDescent="0.35">
      <c r="A68" s="3">
        <v>3.9833333333333334</v>
      </c>
      <c r="B68" s="3">
        <v>100</v>
      </c>
      <c r="C68" s="3">
        <v>202</v>
      </c>
      <c r="D68" s="3">
        <v>3.9333333333333331</v>
      </c>
      <c r="E68" s="3">
        <v>280</v>
      </c>
      <c r="F68">
        <v>252</v>
      </c>
      <c r="G68" s="3"/>
      <c r="H68" s="3">
        <v>3.95</v>
      </c>
      <c r="I68" s="3">
        <v>94</v>
      </c>
      <c r="J68" s="3">
        <v>176</v>
      </c>
      <c r="K68" s="3">
        <v>3.8666666666666667</v>
      </c>
      <c r="L68">
        <v>280</v>
      </c>
      <c r="M68" s="3">
        <v>258</v>
      </c>
      <c r="N68" s="3"/>
      <c r="O68" s="3">
        <v>3.8833333333333333</v>
      </c>
      <c r="P68" s="3">
        <v>104</v>
      </c>
      <c r="Q68" s="3">
        <v>196</v>
      </c>
      <c r="R68">
        <v>3.8166666666666669</v>
      </c>
      <c r="S68">
        <v>280</v>
      </c>
      <c r="T68">
        <v>252</v>
      </c>
    </row>
    <row r="69" spans="1:27" ht="14.5" x14ac:dyDescent="0.35">
      <c r="A69" s="3">
        <v>7</v>
      </c>
      <c r="B69" s="3">
        <v>96</v>
      </c>
      <c r="C69" s="3">
        <v>198</v>
      </c>
      <c r="D69" s="3">
        <v>6.95</v>
      </c>
      <c r="E69" s="3">
        <v>332</v>
      </c>
      <c r="F69">
        <v>304</v>
      </c>
      <c r="G69" s="3"/>
      <c r="H69" s="3">
        <v>6.8666666666666663</v>
      </c>
      <c r="I69" s="3">
        <v>90</v>
      </c>
      <c r="J69" s="3">
        <v>128</v>
      </c>
      <c r="K69" s="3">
        <v>6.7833333333333332</v>
      </c>
      <c r="L69">
        <v>328</v>
      </c>
      <c r="M69" s="3">
        <v>282</v>
      </c>
      <c r="N69" s="3"/>
      <c r="O69" s="3">
        <v>6.85</v>
      </c>
      <c r="P69" s="3">
        <v>104</v>
      </c>
      <c r="Q69" s="3">
        <v>204</v>
      </c>
      <c r="R69">
        <v>6.7833333333333332</v>
      </c>
      <c r="S69">
        <v>328</v>
      </c>
      <c r="T69">
        <v>296</v>
      </c>
    </row>
    <row r="70" spans="1:27" ht="14.5" x14ac:dyDescent="0.35">
      <c r="A70" s="3">
        <v>10</v>
      </c>
      <c r="B70" s="3">
        <v>104</v>
      </c>
      <c r="C70" s="3">
        <v>202</v>
      </c>
      <c r="D70" s="3">
        <v>9.9499999999999993</v>
      </c>
      <c r="E70" s="3">
        <v>344</v>
      </c>
      <c r="F70">
        <v>328</v>
      </c>
      <c r="G70" s="3"/>
      <c r="H70" s="3">
        <v>10</v>
      </c>
      <c r="I70" s="3">
        <v>90</v>
      </c>
      <c r="J70" s="3">
        <v>188</v>
      </c>
      <c r="K70" s="3">
        <v>9.9166666666666661</v>
      </c>
      <c r="L70">
        <v>340</v>
      </c>
      <c r="M70" s="3">
        <v>306</v>
      </c>
      <c r="N70" s="3"/>
      <c r="O70" s="3">
        <v>9.7833333333333332</v>
      </c>
      <c r="P70" s="3">
        <v>104</v>
      </c>
      <c r="Q70" s="3">
        <v>204</v>
      </c>
      <c r="R70">
        <v>9.7166666666666668</v>
      </c>
      <c r="S70">
        <v>336</v>
      </c>
      <c r="T70">
        <v>296</v>
      </c>
    </row>
    <row r="71" spans="1:27" ht="14.5" x14ac:dyDescent="0.35">
      <c r="A71" s="3"/>
      <c r="B71" s="3"/>
      <c r="C71" s="3"/>
      <c r="D71" s="3"/>
      <c r="E71" s="3"/>
      <c r="G71" s="3"/>
      <c r="H71" s="3"/>
      <c r="I71" s="3"/>
      <c r="J71" s="3"/>
      <c r="K71" s="3"/>
      <c r="M71" s="3"/>
      <c r="N71" s="3"/>
      <c r="O71" s="3"/>
      <c r="P71" s="3"/>
      <c r="Q71" s="3"/>
    </row>
    <row r="72" spans="1:27" ht="14.5" x14ac:dyDescent="0.35">
      <c r="A72" s="3"/>
      <c r="B72" s="3"/>
      <c r="C72" s="3"/>
      <c r="D72" s="3"/>
      <c r="E72" s="3"/>
      <c r="G72" s="3"/>
      <c r="H72" s="3"/>
      <c r="I72" s="3"/>
      <c r="J72" s="3"/>
      <c r="K72" s="3"/>
      <c r="M72" s="3"/>
      <c r="N72" s="3"/>
      <c r="O72" s="3"/>
      <c r="P72" s="3"/>
      <c r="Q72" s="3"/>
    </row>
    <row r="73" spans="1:27" ht="14.5" x14ac:dyDescent="0.35">
      <c r="A73" s="1" t="s">
        <v>14</v>
      </c>
    </row>
    <row r="74" spans="1:27" ht="14.5" x14ac:dyDescent="0.35"/>
    <row r="75" spans="1:27" ht="14.5" x14ac:dyDescent="0.35">
      <c r="A75" s="2" t="s">
        <v>1</v>
      </c>
      <c r="B75" s="2" t="s">
        <v>2</v>
      </c>
      <c r="C75" s="2" t="s">
        <v>3</v>
      </c>
      <c r="D75" s="2" t="s">
        <v>1</v>
      </c>
      <c r="E75" s="2" t="s">
        <v>4</v>
      </c>
      <c r="F75" s="2" t="s">
        <v>5</v>
      </c>
      <c r="G75" s="3"/>
      <c r="H75" s="2" t="s">
        <v>1</v>
      </c>
      <c r="I75" s="2" t="s">
        <v>2</v>
      </c>
      <c r="J75" s="2" t="s">
        <v>3</v>
      </c>
      <c r="K75" s="2" t="s">
        <v>1</v>
      </c>
      <c r="L75" s="2" t="s">
        <v>4</v>
      </c>
      <c r="M75" s="2" t="s">
        <v>5</v>
      </c>
      <c r="O75" s="2" t="s">
        <v>1</v>
      </c>
      <c r="P75" s="2" t="s">
        <v>2</v>
      </c>
      <c r="Q75" s="2" t="s">
        <v>3</v>
      </c>
      <c r="R75" s="2" t="s">
        <v>1</v>
      </c>
      <c r="S75" s="2" t="s">
        <v>4</v>
      </c>
      <c r="T75" s="2" t="s">
        <v>5</v>
      </c>
      <c r="V75" s="2" t="s">
        <v>1</v>
      </c>
      <c r="W75" s="2" t="s">
        <v>2</v>
      </c>
      <c r="X75" s="2" t="s">
        <v>3</v>
      </c>
      <c r="Y75" s="2" t="s">
        <v>1</v>
      </c>
      <c r="Z75" s="2" t="s">
        <v>4</v>
      </c>
      <c r="AA75" s="2" t="s">
        <v>5</v>
      </c>
    </row>
    <row r="76" spans="1:27" ht="14.5" x14ac:dyDescent="0.35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</row>
    <row r="77" spans="1:27" ht="14.5" x14ac:dyDescent="0.35">
      <c r="A77">
        <v>0.71666666666666667</v>
      </c>
      <c r="B77">
        <v>98</v>
      </c>
      <c r="C77">
        <v>98</v>
      </c>
      <c r="D77">
        <v>0.66666666666666663</v>
      </c>
      <c r="E77">
        <v>88</v>
      </c>
      <c r="F77">
        <v>76</v>
      </c>
      <c r="H77">
        <v>0.71666666666666667</v>
      </c>
      <c r="I77">
        <v>64</v>
      </c>
      <c r="J77">
        <v>66</v>
      </c>
      <c r="K77">
        <v>0.65</v>
      </c>
      <c r="L77">
        <v>66</v>
      </c>
      <c r="M77">
        <v>64</v>
      </c>
      <c r="O77">
        <v>1.0166666666666666</v>
      </c>
      <c r="P77">
        <v>92</v>
      </c>
      <c r="Q77">
        <v>116</v>
      </c>
      <c r="R77">
        <v>0.93333333333333335</v>
      </c>
      <c r="S77">
        <v>124</v>
      </c>
      <c r="T77">
        <v>100</v>
      </c>
      <c r="V77">
        <v>0.91666666666666663</v>
      </c>
      <c r="W77">
        <v>80</v>
      </c>
      <c r="X77">
        <v>80</v>
      </c>
      <c r="Y77">
        <v>0.85</v>
      </c>
      <c r="Z77">
        <v>64</v>
      </c>
      <c r="AA77">
        <v>60</v>
      </c>
    </row>
    <row r="78" spans="1:27" ht="14.5" x14ac:dyDescent="0.35">
      <c r="A78">
        <v>1.2666666666666666</v>
      </c>
      <c r="B78">
        <v>102</v>
      </c>
      <c r="C78">
        <v>130</v>
      </c>
      <c r="D78">
        <v>1.2166666666666666</v>
      </c>
      <c r="E78">
        <v>120</v>
      </c>
      <c r="F78">
        <v>104</v>
      </c>
      <c r="G78" s="2"/>
      <c r="H78" s="2">
        <v>1.1833333333333333</v>
      </c>
      <c r="I78" s="2">
        <v>84</v>
      </c>
      <c r="J78" s="2">
        <v>90</v>
      </c>
      <c r="K78" s="2">
        <v>1.1166666666666667</v>
      </c>
      <c r="L78">
        <v>82</v>
      </c>
      <c r="M78" s="2">
        <v>80</v>
      </c>
      <c r="N78" s="2"/>
      <c r="O78" s="2">
        <v>1.7</v>
      </c>
      <c r="P78" s="2">
        <v>100</v>
      </c>
      <c r="Q78" s="2">
        <v>152</v>
      </c>
      <c r="R78">
        <v>1.6166666666666667</v>
      </c>
      <c r="S78">
        <v>160</v>
      </c>
      <c r="T78">
        <v>124</v>
      </c>
      <c r="V78">
        <v>1.5</v>
      </c>
      <c r="W78">
        <v>104</v>
      </c>
      <c r="X78">
        <v>96</v>
      </c>
      <c r="Y78">
        <v>1.4333333333333333</v>
      </c>
      <c r="Z78">
        <v>88</v>
      </c>
      <c r="AA78">
        <v>84</v>
      </c>
    </row>
    <row r="79" spans="1:27" ht="14.5" x14ac:dyDescent="0.35">
      <c r="A79" s="2">
        <v>1.9</v>
      </c>
      <c r="B79" s="2">
        <v>106</v>
      </c>
      <c r="C79" s="2">
        <v>170</v>
      </c>
      <c r="D79" s="2">
        <v>1.85</v>
      </c>
      <c r="E79" s="2">
        <v>156</v>
      </c>
      <c r="F79">
        <v>132</v>
      </c>
      <c r="G79" s="3"/>
      <c r="H79" s="3">
        <v>1.8166666666666667</v>
      </c>
      <c r="I79" s="3">
        <v>92</v>
      </c>
      <c r="J79" s="3">
        <v>106</v>
      </c>
      <c r="K79" s="3">
        <v>1.75</v>
      </c>
      <c r="L79">
        <v>106</v>
      </c>
      <c r="M79" s="3">
        <v>100</v>
      </c>
      <c r="N79" s="3"/>
      <c r="O79" s="3">
        <v>2.5</v>
      </c>
      <c r="P79" s="3">
        <v>104</v>
      </c>
      <c r="Q79" s="3">
        <v>188</v>
      </c>
      <c r="R79">
        <v>2.4166666666666665</v>
      </c>
      <c r="S79">
        <v>212</v>
      </c>
      <c r="T79">
        <v>160</v>
      </c>
      <c r="V79">
        <v>2.4</v>
      </c>
      <c r="W79">
        <v>108</v>
      </c>
      <c r="X79">
        <v>140</v>
      </c>
      <c r="Y79">
        <v>2.3333333333333335</v>
      </c>
      <c r="Z79">
        <v>120</v>
      </c>
      <c r="AA79">
        <v>104</v>
      </c>
    </row>
    <row r="80" spans="1:27" ht="14.5" x14ac:dyDescent="0.35">
      <c r="A80" s="3">
        <v>4.0333333333333332</v>
      </c>
      <c r="B80" s="3">
        <v>102</v>
      </c>
      <c r="C80" s="3">
        <v>198</v>
      </c>
      <c r="D80" s="3">
        <v>3.9833333333333334</v>
      </c>
      <c r="E80" s="3">
        <v>224</v>
      </c>
      <c r="F80">
        <v>196</v>
      </c>
      <c r="G80" s="3"/>
      <c r="H80" s="3">
        <v>4.0666666666666664</v>
      </c>
      <c r="I80" s="3">
        <v>92</v>
      </c>
      <c r="J80" s="3">
        <v>174</v>
      </c>
      <c r="K80" s="3">
        <v>4</v>
      </c>
      <c r="L80">
        <v>154</v>
      </c>
      <c r="M80" s="3">
        <v>148</v>
      </c>
      <c r="N80" s="3"/>
      <c r="O80" s="3">
        <v>4</v>
      </c>
      <c r="P80" s="3">
        <v>112</v>
      </c>
      <c r="Q80" s="3">
        <v>208</v>
      </c>
      <c r="R80">
        <v>3.9166666666666665</v>
      </c>
      <c r="S80">
        <v>268</v>
      </c>
      <c r="T80">
        <v>196</v>
      </c>
      <c r="V80">
        <v>3.9</v>
      </c>
      <c r="W80">
        <v>112</v>
      </c>
      <c r="X80">
        <v>208</v>
      </c>
      <c r="Y80">
        <v>3.8333333333333335</v>
      </c>
      <c r="Z80">
        <v>160</v>
      </c>
      <c r="AA80">
        <v>140</v>
      </c>
    </row>
    <row r="81" spans="1:27" ht="14.5" x14ac:dyDescent="0.35">
      <c r="A81" s="3">
        <v>6.8666666666666663</v>
      </c>
      <c r="B81" s="3">
        <v>106</v>
      </c>
      <c r="C81" s="3">
        <v>194</v>
      </c>
      <c r="D81" s="3">
        <v>6.8166666666666664</v>
      </c>
      <c r="E81" s="3">
        <v>256</v>
      </c>
      <c r="F81">
        <v>216</v>
      </c>
      <c r="G81" s="3"/>
      <c r="H81" s="3">
        <v>7.1</v>
      </c>
      <c r="I81" s="3">
        <v>96</v>
      </c>
      <c r="J81" s="3">
        <v>182</v>
      </c>
      <c r="K81" s="3">
        <v>7.0333333333333332</v>
      </c>
      <c r="L81">
        <v>190</v>
      </c>
      <c r="M81" s="3">
        <v>176</v>
      </c>
      <c r="N81" s="3"/>
      <c r="O81" s="3">
        <v>7.0333333333333332</v>
      </c>
      <c r="P81" s="3">
        <v>104</v>
      </c>
      <c r="Q81" s="3">
        <v>208</v>
      </c>
      <c r="R81">
        <v>6.95</v>
      </c>
      <c r="S81">
        <v>308</v>
      </c>
      <c r="T81">
        <v>232</v>
      </c>
      <c r="V81">
        <v>6.9</v>
      </c>
      <c r="W81">
        <v>112</v>
      </c>
      <c r="X81">
        <v>200</v>
      </c>
      <c r="Y81">
        <v>6.833333333333333</v>
      </c>
      <c r="Z81">
        <v>200</v>
      </c>
      <c r="AA81">
        <v>184</v>
      </c>
    </row>
    <row r="82" spans="1:27" ht="14.5" x14ac:dyDescent="0.35">
      <c r="A82" s="3">
        <v>10.083333333333334</v>
      </c>
      <c r="B82" s="3">
        <v>114</v>
      </c>
      <c r="C82" s="3">
        <v>198</v>
      </c>
      <c r="D82" s="3">
        <v>10.033333333333333</v>
      </c>
      <c r="E82" s="3">
        <v>264</v>
      </c>
      <c r="F82">
        <v>232</v>
      </c>
      <c r="G82" s="3"/>
      <c r="H82" s="3">
        <v>10</v>
      </c>
      <c r="I82" s="3">
        <v>92</v>
      </c>
      <c r="J82" s="3">
        <v>186</v>
      </c>
      <c r="K82" s="3">
        <v>9.9333333333333336</v>
      </c>
      <c r="L82">
        <v>202</v>
      </c>
      <c r="M82" s="3">
        <v>208</v>
      </c>
      <c r="N82" s="3"/>
      <c r="O82" s="3">
        <v>10.116666666666667</v>
      </c>
      <c r="P82" s="3">
        <v>108</v>
      </c>
      <c r="Q82" s="3">
        <v>196</v>
      </c>
      <c r="R82">
        <v>10.033333333333333</v>
      </c>
      <c r="S82">
        <v>320</v>
      </c>
      <c r="T82">
        <v>240</v>
      </c>
      <c r="V82">
        <v>9.9333333333333336</v>
      </c>
      <c r="W82">
        <v>112</v>
      </c>
      <c r="X82">
        <v>200</v>
      </c>
      <c r="Y82">
        <v>9.8666666666666671</v>
      </c>
      <c r="Z82">
        <v>208</v>
      </c>
      <c r="AA82">
        <v>188</v>
      </c>
    </row>
    <row r="83" spans="1:27" ht="14.5" x14ac:dyDescent="0.35">
      <c r="A83" s="3"/>
      <c r="B83" s="3"/>
      <c r="C83" s="3"/>
      <c r="D83" s="3"/>
      <c r="E83" s="3"/>
      <c r="G83" s="3"/>
      <c r="H83" s="3"/>
      <c r="I83" s="3"/>
      <c r="J83" s="3"/>
      <c r="K83" s="3"/>
      <c r="M83" s="3"/>
      <c r="N83" s="3"/>
      <c r="O83" s="3"/>
      <c r="P83" s="3"/>
      <c r="Q83" s="3"/>
    </row>
    <row r="84" spans="1:27" ht="14.5" x14ac:dyDescent="0.35">
      <c r="A84" s="3"/>
      <c r="B84" s="3"/>
      <c r="C84" s="3"/>
      <c r="D84" s="3"/>
      <c r="E84" s="3"/>
      <c r="G84" s="3"/>
      <c r="H84" s="3"/>
      <c r="I84" s="3"/>
      <c r="J84" s="3"/>
      <c r="K84" s="3"/>
      <c r="M84" s="3"/>
      <c r="N84" s="3"/>
      <c r="O84" s="3"/>
      <c r="P84" s="3"/>
      <c r="Q84" s="3"/>
    </row>
    <row r="85" spans="1:27" ht="14.5" x14ac:dyDescent="0.35">
      <c r="A85" s="1" t="s">
        <v>15</v>
      </c>
      <c r="B85" s="3"/>
      <c r="C85" s="3"/>
      <c r="D85" s="3"/>
      <c r="E85" s="3"/>
      <c r="G85" s="3"/>
      <c r="H85" s="3"/>
      <c r="I85" s="3"/>
      <c r="J85" s="3"/>
      <c r="K85" s="3"/>
      <c r="M85" s="3"/>
      <c r="N85" s="3"/>
      <c r="O85" s="3"/>
      <c r="P85" s="3"/>
      <c r="Q85" s="3"/>
    </row>
    <row r="86" spans="1:27" ht="14.5" x14ac:dyDescent="0.35">
      <c r="A86" s="3"/>
      <c r="B86" s="3"/>
      <c r="C86" s="3"/>
      <c r="D86" s="3"/>
      <c r="E86" s="3"/>
      <c r="G86" s="3"/>
      <c r="H86" s="3"/>
      <c r="I86" s="3"/>
      <c r="J86" s="3"/>
      <c r="K86" s="3"/>
      <c r="M86" s="3"/>
      <c r="N86" s="3"/>
      <c r="O86" s="3"/>
      <c r="P86" s="3"/>
      <c r="Q86" s="3"/>
    </row>
    <row r="87" spans="1:27" ht="14.5" x14ac:dyDescent="0.35">
      <c r="A87" s="2" t="s">
        <v>1</v>
      </c>
      <c r="B87" s="2" t="s">
        <v>2</v>
      </c>
      <c r="C87" s="2" t="s">
        <v>3</v>
      </c>
      <c r="D87" s="2" t="s">
        <v>1</v>
      </c>
      <c r="E87" s="2" t="s">
        <v>4</v>
      </c>
      <c r="F87" s="2" t="s">
        <v>5</v>
      </c>
      <c r="G87" s="3"/>
      <c r="H87" s="2" t="s">
        <v>1</v>
      </c>
      <c r="I87" s="2" t="s">
        <v>2</v>
      </c>
      <c r="J87" s="2" t="s">
        <v>3</v>
      </c>
      <c r="K87" s="2" t="s">
        <v>1</v>
      </c>
      <c r="L87" s="2" t="s">
        <v>4</v>
      </c>
      <c r="M87" s="2" t="s">
        <v>5</v>
      </c>
      <c r="O87" s="2" t="s">
        <v>1</v>
      </c>
      <c r="P87" s="2" t="s">
        <v>2</v>
      </c>
      <c r="Q87" s="2" t="s">
        <v>3</v>
      </c>
      <c r="R87" s="2" t="s">
        <v>1</v>
      </c>
      <c r="S87" s="2" t="s">
        <v>4</v>
      </c>
      <c r="T87" s="2" t="s">
        <v>5</v>
      </c>
    </row>
    <row r="88" spans="1:27" ht="14.5" x14ac:dyDescent="0.35">
      <c r="A88" s="3">
        <v>0</v>
      </c>
      <c r="B88" s="3">
        <v>0</v>
      </c>
      <c r="C88" s="3">
        <v>0</v>
      </c>
      <c r="D88" s="3">
        <v>0</v>
      </c>
      <c r="E88" s="3">
        <v>0</v>
      </c>
      <c r="F88">
        <v>0</v>
      </c>
      <c r="G88" s="3"/>
      <c r="H88" s="3">
        <v>0</v>
      </c>
      <c r="I88" s="3">
        <v>0</v>
      </c>
      <c r="J88" s="3">
        <v>0</v>
      </c>
      <c r="K88" s="3">
        <v>0</v>
      </c>
      <c r="L88">
        <v>0</v>
      </c>
      <c r="M88" s="3">
        <v>0</v>
      </c>
      <c r="N88" s="3"/>
      <c r="O88" s="3">
        <v>0</v>
      </c>
      <c r="P88" s="3">
        <v>0</v>
      </c>
      <c r="Q88" s="3">
        <v>0</v>
      </c>
      <c r="R88">
        <v>0</v>
      </c>
      <c r="S88">
        <v>0</v>
      </c>
      <c r="T88">
        <v>0</v>
      </c>
    </row>
    <row r="89" spans="1:27" ht="14.5" x14ac:dyDescent="0.35">
      <c r="A89" s="3">
        <v>0.85</v>
      </c>
      <c r="B89" s="3">
        <v>10</v>
      </c>
      <c r="C89" s="3">
        <v>10</v>
      </c>
      <c r="D89" s="3">
        <v>0.78333333333333333</v>
      </c>
      <c r="E89" s="3">
        <v>18</v>
      </c>
      <c r="F89">
        <v>34</v>
      </c>
      <c r="G89" s="3"/>
      <c r="H89" s="3">
        <v>0.8</v>
      </c>
      <c r="I89" s="3">
        <v>6</v>
      </c>
      <c r="J89" s="3">
        <v>10</v>
      </c>
      <c r="K89" s="3">
        <v>0.7</v>
      </c>
      <c r="L89">
        <v>12</v>
      </c>
      <c r="M89" s="3">
        <v>20</v>
      </c>
      <c r="N89" s="3"/>
      <c r="O89" s="3">
        <v>0.68333333333333335</v>
      </c>
      <c r="P89" s="3">
        <v>6</v>
      </c>
      <c r="Q89" s="3">
        <v>4</v>
      </c>
      <c r="R89">
        <v>0.6333333333333333</v>
      </c>
      <c r="S89">
        <v>14</v>
      </c>
      <c r="T89">
        <v>26</v>
      </c>
    </row>
    <row r="90" spans="1:27" ht="14.5" x14ac:dyDescent="0.35">
      <c r="A90" s="3">
        <v>1.4</v>
      </c>
      <c r="B90" s="3">
        <v>14</v>
      </c>
      <c r="C90" s="3">
        <v>18</v>
      </c>
      <c r="D90" s="3">
        <v>1.3333333333333333</v>
      </c>
      <c r="E90" s="3">
        <v>22</v>
      </c>
      <c r="F90">
        <v>42</v>
      </c>
      <c r="G90" s="3"/>
      <c r="H90" s="3">
        <v>1.2666666666666666</v>
      </c>
      <c r="I90" s="3">
        <v>6</v>
      </c>
      <c r="J90" s="3">
        <v>6</v>
      </c>
      <c r="K90" s="3">
        <v>1.1666666666666667</v>
      </c>
      <c r="L90">
        <v>12</v>
      </c>
      <c r="M90" s="3">
        <v>24</v>
      </c>
      <c r="N90" s="3"/>
      <c r="O90" s="3">
        <v>1.2</v>
      </c>
      <c r="P90" s="3">
        <v>10</v>
      </c>
      <c r="Q90" s="3">
        <v>8</v>
      </c>
      <c r="R90">
        <v>1.1499999999999999</v>
      </c>
      <c r="S90">
        <v>14</v>
      </c>
      <c r="T90">
        <v>22</v>
      </c>
    </row>
    <row r="91" spans="1:27" ht="14.5" x14ac:dyDescent="0.35">
      <c r="A91">
        <v>2.0333333333333332</v>
      </c>
      <c r="B91">
        <v>14</v>
      </c>
      <c r="C91">
        <v>18</v>
      </c>
      <c r="D91">
        <v>1.9666666666666666</v>
      </c>
      <c r="E91">
        <v>30</v>
      </c>
      <c r="F91">
        <v>54</v>
      </c>
      <c r="H91">
        <v>1.75</v>
      </c>
      <c r="I91">
        <v>10</v>
      </c>
      <c r="J91">
        <v>14</v>
      </c>
      <c r="K91">
        <v>1.65</v>
      </c>
      <c r="L91">
        <v>16</v>
      </c>
      <c r="M91">
        <v>32</v>
      </c>
      <c r="O91">
        <v>1.8166666666666667</v>
      </c>
      <c r="P91">
        <v>10</v>
      </c>
      <c r="Q91">
        <v>8</v>
      </c>
      <c r="R91">
        <v>1.7666666666666666</v>
      </c>
      <c r="S91">
        <v>22</v>
      </c>
      <c r="T91">
        <v>30</v>
      </c>
    </row>
    <row r="92" spans="1:27" ht="14.5" x14ac:dyDescent="0.35">
      <c r="A92">
        <v>4</v>
      </c>
      <c r="B92">
        <v>18</v>
      </c>
      <c r="C92">
        <v>26</v>
      </c>
      <c r="D92">
        <v>3.9333333333333331</v>
      </c>
      <c r="E92">
        <v>50</v>
      </c>
      <c r="F92">
        <v>98</v>
      </c>
      <c r="H92">
        <v>3.6666666666666665</v>
      </c>
      <c r="I92">
        <v>10</v>
      </c>
      <c r="J92">
        <v>18</v>
      </c>
      <c r="K92">
        <v>3.5666666666666669</v>
      </c>
      <c r="L92">
        <v>24</v>
      </c>
      <c r="M92">
        <v>52</v>
      </c>
      <c r="O92">
        <v>4.0333333333333332</v>
      </c>
      <c r="P92">
        <v>14</v>
      </c>
      <c r="Q92">
        <v>20</v>
      </c>
      <c r="R92">
        <v>3.9833333333333334</v>
      </c>
      <c r="S92">
        <v>30</v>
      </c>
      <c r="T92">
        <v>54</v>
      </c>
    </row>
    <row r="93" spans="1:27" ht="14.5" x14ac:dyDescent="0.35">
      <c r="A93">
        <v>6.9666666666666668</v>
      </c>
      <c r="B93">
        <v>30</v>
      </c>
      <c r="C93">
        <v>42</v>
      </c>
      <c r="D93">
        <v>6.9</v>
      </c>
      <c r="E93">
        <v>70</v>
      </c>
      <c r="F93">
        <v>142</v>
      </c>
      <c r="H93">
        <v>7.0166666666666666</v>
      </c>
      <c r="I93">
        <v>18</v>
      </c>
      <c r="J93">
        <v>26</v>
      </c>
      <c r="K93">
        <v>6.916666666666667</v>
      </c>
      <c r="L93">
        <v>40</v>
      </c>
      <c r="M93">
        <v>76</v>
      </c>
      <c r="O93">
        <v>6.8666666666666663</v>
      </c>
      <c r="P93">
        <v>18</v>
      </c>
      <c r="Q93">
        <v>24</v>
      </c>
      <c r="R93">
        <v>6.8166666666666664</v>
      </c>
      <c r="S93">
        <v>42</v>
      </c>
      <c r="T93">
        <v>78</v>
      </c>
    </row>
    <row r="94" spans="1:27" ht="14.5" x14ac:dyDescent="0.35">
      <c r="A94" s="2">
        <v>9.9666666666666668</v>
      </c>
      <c r="B94" s="2">
        <v>34</v>
      </c>
      <c r="C94" s="2">
        <v>54</v>
      </c>
      <c r="D94" s="2">
        <v>9.9</v>
      </c>
      <c r="E94" s="2">
        <v>86</v>
      </c>
      <c r="F94">
        <v>174</v>
      </c>
      <c r="G94" s="2"/>
      <c r="H94" s="2">
        <v>9.9166666666666661</v>
      </c>
      <c r="I94" s="2">
        <v>18</v>
      </c>
      <c r="J94" s="2">
        <v>30</v>
      </c>
      <c r="K94" s="2">
        <v>9.8166666666666664</v>
      </c>
      <c r="L94">
        <v>48</v>
      </c>
      <c r="M94" s="2">
        <v>100</v>
      </c>
      <c r="N94" s="2"/>
      <c r="O94" s="2">
        <v>10.166666666666666</v>
      </c>
      <c r="P94" s="2">
        <v>22</v>
      </c>
      <c r="Q94" s="2">
        <v>32</v>
      </c>
      <c r="R94">
        <v>10.116666666666667</v>
      </c>
      <c r="S94">
        <v>50</v>
      </c>
      <c r="T94">
        <v>102</v>
      </c>
    </row>
    <row r="95" spans="1:27" ht="14.5" x14ac:dyDescent="0.35"/>
    <row r="96" spans="1:27" ht="14.5" x14ac:dyDescent="0.35">
      <c r="A96" s="3"/>
      <c r="B96" s="3"/>
      <c r="C96" s="3"/>
      <c r="D96" s="3"/>
      <c r="E96" s="3"/>
    </row>
    <row r="97" spans="1:5" ht="14.5" x14ac:dyDescent="0.35">
      <c r="A97" s="3"/>
      <c r="B97" s="3"/>
      <c r="C97" s="3"/>
      <c r="D97" s="3"/>
      <c r="E97" s="3"/>
    </row>
    <row r="98" spans="1:5" ht="14.5" x14ac:dyDescent="0.35">
      <c r="A98" s="3"/>
      <c r="B98" s="3"/>
      <c r="C98" s="3"/>
      <c r="D98" s="3"/>
      <c r="E98" s="3"/>
    </row>
    <row r="99" spans="1:5" ht="14.5" x14ac:dyDescent="0.35">
      <c r="A99" s="3"/>
      <c r="B99" s="3"/>
      <c r="C99" s="3"/>
      <c r="D99" s="3"/>
      <c r="E99" s="3"/>
    </row>
    <row r="100" spans="1:5" ht="14.5" x14ac:dyDescent="0.35">
      <c r="A100" s="3"/>
      <c r="B100" s="3"/>
      <c r="C100" s="3"/>
      <c r="D100" s="3"/>
      <c r="E100" s="3"/>
    </row>
    <row r="101" spans="1:5" ht="14.5" x14ac:dyDescent="0.35">
      <c r="A101" s="3"/>
      <c r="B101" s="3"/>
      <c r="C101" s="3"/>
      <c r="D101" s="3"/>
      <c r="E101" s="3"/>
    </row>
    <row r="102" spans="1:5" ht="14.5" x14ac:dyDescent="0.35">
      <c r="A102" s="3"/>
      <c r="B102" s="3"/>
      <c r="C102" s="3"/>
      <c r="D102" s="3"/>
      <c r="E102" s="3"/>
    </row>
    <row r="103" spans="1:5" ht="14.5" x14ac:dyDescent="0.35">
      <c r="A103" s="3"/>
      <c r="B103" s="3"/>
      <c r="C103" s="3"/>
      <c r="D103" s="3"/>
      <c r="E103" s="3"/>
    </row>
    <row r="104" spans="1:5" ht="14.5" x14ac:dyDescent="0.35">
      <c r="A104" s="3"/>
      <c r="B104" s="3"/>
      <c r="C104" s="3"/>
      <c r="D104" s="3"/>
      <c r="E104" s="3"/>
    </row>
    <row r="105" spans="1:5" ht="14.5" x14ac:dyDescent="0.35">
      <c r="A105" s="3"/>
      <c r="B105" s="3"/>
      <c r="C105" s="3"/>
      <c r="D105" s="3"/>
      <c r="E105" s="3"/>
    </row>
    <row r="106" spans="1:5" ht="14.5" x14ac:dyDescent="0.35">
      <c r="A106" s="3"/>
      <c r="B106" s="3"/>
      <c r="C106" s="3"/>
      <c r="D106" s="3"/>
      <c r="E106" s="3"/>
    </row>
    <row r="107" spans="1:5" ht="14.5" x14ac:dyDescent="0.35">
      <c r="A107" s="3"/>
      <c r="B107" s="3"/>
      <c r="C107" s="3"/>
      <c r="D107" s="3"/>
      <c r="E107" s="3"/>
    </row>
    <row r="108" spans="1:5" ht="14.5" x14ac:dyDescent="0.35">
      <c r="A108" s="3"/>
      <c r="B108" s="3"/>
      <c r="C108" s="3"/>
      <c r="D108" s="3"/>
      <c r="E108" s="3"/>
    </row>
    <row r="109" spans="1:5" ht="14.5" x14ac:dyDescent="0.35">
      <c r="A109" s="3"/>
      <c r="B109" s="3"/>
      <c r="C109" s="3"/>
      <c r="D109" s="3"/>
      <c r="E109" s="3"/>
    </row>
    <row r="110" spans="1:5" ht="14.5" x14ac:dyDescent="0.35"/>
    <row r="111" spans="1:5" ht="14.5" x14ac:dyDescent="0.35"/>
    <row r="112" spans="1:5" ht="14.5" x14ac:dyDescent="0.35"/>
  </sheetData>
  <pageMargins left="0.70000000000000007" right="0.70000000000000007" top="0.78740157500000008" bottom="0.78740157500000008" header="0.30000000000000004" footer="0.30000000000000004"/>
  <pageSetup paperSize="0" fitToWidth="0" fitToHeight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01828-8704-4779-BCAA-E69A455C063B}">
  <dimension ref="A1:H749"/>
  <sheetViews>
    <sheetView workbookViewId="0"/>
  </sheetViews>
  <sheetFormatPr baseColWidth="10" defaultRowHeight="14.5" x14ac:dyDescent="0.35"/>
  <cols>
    <col min="1" max="1" width="10.90625" customWidth="1"/>
  </cols>
  <sheetData>
    <row r="1" spans="1:8" x14ac:dyDescent="0.35">
      <c r="A1" t="s">
        <v>16</v>
      </c>
      <c r="B1" t="s">
        <v>17</v>
      </c>
    </row>
    <row r="3" spans="1:8" x14ac:dyDescent="0.35">
      <c r="A3" s="9" t="s">
        <v>18</v>
      </c>
      <c r="B3" s="9"/>
      <c r="D3" s="9" t="s">
        <v>19</v>
      </c>
      <c r="E3" s="9"/>
      <c r="G3" s="9" t="s">
        <v>20</v>
      </c>
      <c r="H3" s="9"/>
    </row>
    <row r="4" spans="1:8" x14ac:dyDescent="0.35">
      <c r="A4" t="s">
        <v>21</v>
      </c>
      <c r="B4" t="s">
        <v>22</v>
      </c>
      <c r="D4">
        <v>5</v>
      </c>
      <c r="E4">
        <v>-4.3800000000000002E-3</v>
      </c>
      <c r="G4">
        <v>5</v>
      </c>
      <c r="H4">
        <v>-1.42E-3</v>
      </c>
    </row>
    <row r="5" spans="1:8" x14ac:dyDescent="0.35">
      <c r="A5">
        <v>5</v>
      </c>
      <c r="B5">
        <v>2.342E-2</v>
      </c>
      <c r="D5">
        <v>10</v>
      </c>
      <c r="E5">
        <v>-3.5400000000000002E-3</v>
      </c>
      <c r="G5">
        <v>10</v>
      </c>
      <c r="H5">
        <v>-1.013E-2</v>
      </c>
    </row>
    <row r="6" spans="1:8" x14ac:dyDescent="0.35">
      <c r="A6">
        <v>10</v>
      </c>
      <c r="B6">
        <v>-5.1399999999999996E-3</v>
      </c>
      <c r="D6">
        <v>15</v>
      </c>
      <c r="E6">
        <v>-1.65E-3</v>
      </c>
      <c r="G6">
        <v>15</v>
      </c>
      <c r="H6">
        <v>1.1800000000000001E-3</v>
      </c>
    </row>
    <row r="7" spans="1:8" x14ac:dyDescent="0.35">
      <c r="A7">
        <v>15</v>
      </c>
      <c r="B7">
        <v>-1.042E-2</v>
      </c>
      <c r="D7">
        <v>20</v>
      </c>
      <c r="E7" s="8">
        <v>-4.21703E-4</v>
      </c>
      <c r="G7">
        <v>20</v>
      </c>
      <c r="H7">
        <v>2.0060000000000001E-2</v>
      </c>
    </row>
    <row r="8" spans="1:8" x14ac:dyDescent="0.35">
      <c r="A8">
        <v>20</v>
      </c>
      <c r="B8">
        <v>-1.0240000000000001E-2</v>
      </c>
      <c r="D8">
        <v>25</v>
      </c>
      <c r="E8" s="8">
        <v>3.3583799999999998E-4</v>
      </c>
      <c r="G8">
        <v>25</v>
      </c>
      <c r="H8">
        <v>8.8699999999999994E-3</v>
      </c>
    </row>
    <row r="9" spans="1:8" x14ac:dyDescent="0.35">
      <c r="A9">
        <v>25</v>
      </c>
      <c r="B9">
        <v>-5.4299999999999999E-3</v>
      </c>
      <c r="D9">
        <v>30</v>
      </c>
      <c r="E9">
        <v>7.5399999999999998E-3</v>
      </c>
      <c r="G9">
        <v>30</v>
      </c>
      <c r="H9">
        <v>2.8600000000000001E-3</v>
      </c>
    </row>
    <row r="10" spans="1:8" x14ac:dyDescent="0.35">
      <c r="A10">
        <v>30</v>
      </c>
      <c r="B10">
        <v>1.8500000000000001E-3</v>
      </c>
      <c r="D10">
        <v>35</v>
      </c>
      <c r="E10">
        <v>3.9100000000000003E-3</v>
      </c>
      <c r="G10">
        <v>35</v>
      </c>
      <c r="H10" s="8">
        <v>-5.8566800000000002E-4</v>
      </c>
    </row>
    <row r="11" spans="1:8" x14ac:dyDescent="0.35">
      <c r="A11">
        <v>35</v>
      </c>
      <c r="B11">
        <v>4.3099999999999996E-3</v>
      </c>
      <c r="D11">
        <v>40</v>
      </c>
      <c r="E11">
        <v>-5.1399999999999996E-3</v>
      </c>
      <c r="G11">
        <v>40</v>
      </c>
      <c r="H11">
        <v>1.8699999999999999E-3</v>
      </c>
    </row>
    <row r="12" spans="1:8" x14ac:dyDescent="0.35">
      <c r="A12">
        <v>40</v>
      </c>
      <c r="B12">
        <v>1.0370000000000001E-2</v>
      </c>
      <c r="D12">
        <v>45</v>
      </c>
      <c r="E12">
        <v>-3.2699999999999999E-3</v>
      </c>
      <c r="G12">
        <v>45</v>
      </c>
      <c r="H12">
        <v>-2.99E-3</v>
      </c>
    </row>
    <row r="13" spans="1:8" x14ac:dyDescent="0.35">
      <c r="A13">
        <v>45</v>
      </c>
      <c r="B13">
        <v>1.142E-2</v>
      </c>
      <c r="D13">
        <v>50</v>
      </c>
      <c r="E13" s="8">
        <v>7.7917500000000001E-5</v>
      </c>
      <c r="G13">
        <v>50</v>
      </c>
      <c r="H13">
        <v>-6.7400000000000003E-3</v>
      </c>
    </row>
    <row r="14" spans="1:8" x14ac:dyDescent="0.35">
      <c r="A14">
        <v>50</v>
      </c>
      <c r="B14" s="8">
        <v>-6.5312200000000001E-4</v>
      </c>
      <c r="D14">
        <v>55</v>
      </c>
      <c r="E14">
        <v>3.3E-3</v>
      </c>
      <c r="G14">
        <v>55</v>
      </c>
      <c r="H14">
        <v>-6.5500000000000003E-3</v>
      </c>
    </row>
    <row r="15" spans="1:8" x14ac:dyDescent="0.35">
      <c r="A15">
        <v>55</v>
      </c>
      <c r="B15">
        <v>-6.2399999999999999E-3</v>
      </c>
      <c r="D15">
        <v>60</v>
      </c>
      <c r="E15">
        <v>-2.1199999999999999E-3</v>
      </c>
      <c r="G15">
        <v>60</v>
      </c>
      <c r="H15" s="8">
        <v>7.3400799999999997E-4</v>
      </c>
    </row>
    <row r="16" spans="1:8" x14ac:dyDescent="0.35">
      <c r="A16">
        <v>60</v>
      </c>
      <c r="B16">
        <v>1.06E-3</v>
      </c>
      <c r="D16">
        <v>65</v>
      </c>
      <c r="E16">
        <v>6.5700000000000003E-3</v>
      </c>
      <c r="G16">
        <v>65</v>
      </c>
      <c r="H16">
        <v>4.7600000000000003E-3</v>
      </c>
    </row>
    <row r="17" spans="1:8" x14ac:dyDescent="0.35">
      <c r="A17">
        <v>65</v>
      </c>
      <c r="B17">
        <v>-7.7799999999999996E-3</v>
      </c>
      <c r="D17">
        <v>70</v>
      </c>
      <c r="E17">
        <v>3.8899999999999998E-3</v>
      </c>
      <c r="G17">
        <v>70</v>
      </c>
      <c r="H17">
        <v>3.7799999999999999E-3</v>
      </c>
    </row>
    <row r="18" spans="1:8" x14ac:dyDescent="0.35">
      <c r="A18">
        <v>70</v>
      </c>
      <c r="B18">
        <v>-2.2100000000000002E-3</v>
      </c>
      <c r="D18">
        <v>75</v>
      </c>
      <c r="E18" s="8">
        <v>5.1678900000000003E-4</v>
      </c>
      <c r="G18">
        <v>75</v>
      </c>
      <c r="H18">
        <v>-3.3500000000000001E-3</v>
      </c>
    </row>
    <row r="19" spans="1:8" x14ac:dyDescent="0.35">
      <c r="A19">
        <v>75</v>
      </c>
      <c r="B19">
        <v>2.7200000000000002E-3</v>
      </c>
      <c r="D19">
        <v>80</v>
      </c>
      <c r="E19">
        <v>-3.49E-3</v>
      </c>
      <c r="G19">
        <v>80</v>
      </c>
      <c r="H19">
        <v>3.5599999999999998E-3</v>
      </c>
    </row>
    <row r="20" spans="1:8" x14ac:dyDescent="0.35">
      <c r="A20">
        <v>80</v>
      </c>
      <c r="B20">
        <v>5.8199999999999997E-3</v>
      </c>
      <c r="D20">
        <v>85</v>
      </c>
      <c r="E20">
        <v>2.3900000000000002E-3</v>
      </c>
      <c r="G20">
        <v>85</v>
      </c>
      <c r="H20">
        <v>-3.2000000000000002E-3</v>
      </c>
    </row>
    <row r="21" spans="1:8" x14ac:dyDescent="0.35">
      <c r="A21">
        <v>85</v>
      </c>
      <c r="B21">
        <v>2.0999999999999999E-3</v>
      </c>
      <c r="D21">
        <v>90</v>
      </c>
      <c r="E21" s="8">
        <v>1.9024800000000001E-4</v>
      </c>
      <c r="G21">
        <v>90</v>
      </c>
      <c r="H21">
        <v>-2.3999999999999998E-3</v>
      </c>
    </row>
    <row r="22" spans="1:8" x14ac:dyDescent="0.35">
      <c r="A22">
        <v>90</v>
      </c>
      <c r="B22">
        <v>-2.3700000000000001E-3</v>
      </c>
      <c r="D22">
        <v>95</v>
      </c>
      <c r="E22">
        <v>-7.1199999999999996E-3</v>
      </c>
      <c r="G22">
        <v>95</v>
      </c>
      <c r="H22" s="8">
        <v>5.0113000000000002E-4</v>
      </c>
    </row>
    <row r="23" spans="1:8" x14ac:dyDescent="0.35">
      <c r="A23">
        <v>95</v>
      </c>
      <c r="B23" s="8">
        <v>8.1966099999999996E-4</v>
      </c>
      <c r="D23">
        <v>100</v>
      </c>
      <c r="E23">
        <v>-3.0300000000000001E-3</v>
      </c>
      <c r="G23">
        <v>100</v>
      </c>
      <c r="H23">
        <v>-3.6099999999999999E-3</v>
      </c>
    </row>
    <row r="24" spans="1:8" x14ac:dyDescent="0.35">
      <c r="A24">
        <v>100</v>
      </c>
      <c r="B24">
        <v>1.72E-3</v>
      </c>
      <c r="D24">
        <v>105</v>
      </c>
      <c r="E24">
        <v>4.1900000000000001E-3</v>
      </c>
      <c r="G24">
        <v>105</v>
      </c>
      <c r="H24">
        <v>-8.4899999999999993E-3</v>
      </c>
    </row>
    <row r="25" spans="1:8" x14ac:dyDescent="0.35">
      <c r="A25">
        <v>105</v>
      </c>
      <c r="B25">
        <v>-1.0200000000000001E-3</v>
      </c>
      <c r="D25">
        <v>110</v>
      </c>
      <c r="E25">
        <v>-3.6099999999999999E-3</v>
      </c>
      <c r="G25">
        <v>110</v>
      </c>
      <c r="H25">
        <v>-6.4999999999999997E-3</v>
      </c>
    </row>
    <row r="26" spans="1:8" x14ac:dyDescent="0.35">
      <c r="A26">
        <v>110</v>
      </c>
      <c r="B26">
        <v>-1.24E-3</v>
      </c>
      <c r="D26">
        <v>115</v>
      </c>
      <c r="E26">
        <v>-2.63E-3</v>
      </c>
      <c r="G26">
        <v>115</v>
      </c>
      <c r="H26">
        <v>1.0840000000000001E-2</v>
      </c>
    </row>
    <row r="27" spans="1:8" x14ac:dyDescent="0.35">
      <c r="A27">
        <v>115</v>
      </c>
      <c r="B27">
        <v>4.4600000000000004E-3</v>
      </c>
      <c r="D27">
        <v>120</v>
      </c>
      <c r="E27">
        <v>4.2300000000000003E-3</v>
      </c>
      <c r="G27">
        <v>120</v>
      </c>
      <c r="H27">
        <v>-4.5100000000000001E-3</v>
      </c>
    </row>
    <row r="28" spans="1:8" x14ac:dyDescent="0.35">
      <c r="A28">
        <v>120</v>
      </c>
      <c r="B28">
        <v>-2.4060000000000002E-2</v>
      </c>
      <c r="D28">
        <v>125</v>
      </c>
      <c r="E28">
        <v>-1.8699999999999999E-3</v>
      </c>
      <c r="G28">
        <v>125</v>
      </c>
      <c r="H28">
        <v>-4.1200000000000004E-3</v>
      </c>
    </row>
    <row r="29" spans="1:8" x14ac:dyDescent="0.35">
      <c r="A29">
        <v>125</v>
      </c>
      <c r="B29">
        <v>-1.179E-2</v>
      </c>
      <c r="D29">
        <v>130</v>
      </c>
      <c r="E29">
        <v>-5.2069999999999998E-2</v>
      </c>
      <c r="G29">
        <v>130</v>
      </c>
      <c r="H29">
        <v>1.67E-3</v>
      </c>
    </row>
    <row r="30" spans="1:8" x14ac:dyDescent="0.35">
      <c r="A30">
        <v>130</v>
      </c>
      <c r="B30">
        <v>-3.7780000000000001E-2</v>
      </c>
      <c r="D30">
        <v>135</v>
      </c>
      <c r="E30">
        <v>-5.1610000000000003E-2</v>
      </c>
      <c r="G30">
        <v>135</v>
      </c>
      <c r="H30">
        <v>-1.2700000000000001E-3</v>
      </c>
    </row>
    <row r="31" spans="1:8" x14ac:dyDescent="0.35">
      <c r="A31">
        <v>135</v>
      </c>
      <c r="B31">
        <v>-4.0189999999999997E-2</v>
      </c>
      <c r="D31">
        <v>140</v>
      </c>
      <c r="E31">
        <v>-1.32E-2</v>
      </c>
      <c r="G31">
        <v>140</v>
      </c>
      <c r="H31">
        <v>2.8E-3</v>
      </c>
    </row>
    <row r="32" spans="1:8" x14ac:dyDescent="0.35">
      <c r="A32">
        <v>140</v>
      </c>
      <c r="B32">
        <v>1.3699999999999999E-3</v>
      </c>
      <c r="D32">
        <v>145</v>
      </c>
      <c r="E32" s="8">
        <v>9.8487500000000002E-5</v>
      </c>
      <c r="G32">
        <v>145</v>
      </c>
      <c r="H32">
        <v>-3.0400000000000002E-3</v>
      </c>
    </row>
    <row r="33" spans="1:8" x14ac:dyDescent="0.35">
      <c r="A33">
        <v>145</v>
      </c>
      <c r="B33">
        <v>1.7829999999999999E-2</v>
      </c>
      <c r="D33">
        <v>150</v>
      </c>
      <c r="E33">
        <v>-2.5899999999999999E-3</v>
      </c>
      <c r="G33">
        <v>150</v>
      </c>
      <c r="H33">
        <v>1.6800000000000001E-3</v>
      </c>
    </row>
    <row r="34" spans="1:8" x14ac:dyDescent="0.35">
      <c r="A34">
        <v>150</v>
      </c>
      <c r="B34">
        <v>-1.1100000000000001E-3</v>
      </c>
      <c r="D34">
        <v>155</v>
      </c>
      <c r="E34">
        <v>-3.81E-3</v>
      </c>
      <c r="G34">
        <v>155</v>
      </c>
      <c r="H34">
        <v>-2.1700000000000001E-3</v>
      </c>
    </row>
    <row r="35" spans="1:8" x14ac:dyDescent="0.35">
      <c r="A35">
        <v>155</v>
      </c>
      <c r="B35">
        <v>-8.6999999999999994E-3</v>
      </c>
      <c r="D35">
        <v>160</v>
      </c>
      <c r="E35">
        <v>1.7799999999999999E-3</v>
      </c>
      <c r="G35">
        <v>160</v>
      </c>
      <c r="H35">
        <v>-3.8899999999999998E-3</v>
      </c>
    </row>
    <row r="36" spans="1:8" x14ac:dyDescent="0.35">
      <c r="A36">
        <v>160</v>
      </c>
      <c r="B36">
        <v>8.5199999999999998E-3</v>
      </c>
      <c r="D36">
        <v>165</v>
      </c>
      <c r="E36">
        <v>-2.66E-3</v>
      </c>
      <c r="G36">
        <v>165</v>
      </c>
      <c r="H36">
        <v>1.49E-3</v>
      </c>
    </row>
    <row r="37" spans="1:8" x14ac:dyDescent="0.35">
      <c r="A37">
        <v>165</v>
      </c>
      <c r="B37">
        <v>3.5770000000000003E-2</v>
      </c>
      <c r="D37">
        <v>170</v>
      </c>
      <c r="E37" s="8">
        <v>-4.0140400000000001E-4</v>
      </c>
      <c r="G37">
        <v>170</v>
      </c>
      <c r="H37">
        <v>-8.1899999999999994E-3</v>
      </c>
    </row>
    <row r="38" spans="1:8" x14ac:dyDescent="0.35">
      <c r="A38">
        <v>170</v>
      </c>
      <c r="B38">
        <v>1.183E-2</v>
      </c>
      <c r="D38">
        <v>175</v>
      </c>
      <c r="E38" s="8">
        <v>-7.62001E-4</v>
      </c>
      <c r="G38">
        <v>175</v>
      </c>
      <c r="H38">
        <v>-2.4399999999999999E-3</v>
      </c>
    </row>
    <row r="39" spans="1:8" x14ac:dyDescent="0.35">
      <c r="A39">
        <v>175</v>
      </c>
      <c r="B39" s="8">
        <v>-3.5821400000000002E-5</v>
      </c>
      <c r="D39">
        <v>180</v>
      </c>
      <c r="E39">
        <v>-1.0800000000000001E-2</v>
      </c>
      <c r="G39">
        <v>180</v>
      </c>
      <c r="H39" s="8">
        <v>-3.0951999999999998E-4</v>
      </c>
    </row>
    <row r="40" spans="1:8" x14ac:dyDescent="0.35">
      <c r="A40">
        <v>180</v>
      </c>
      <c r="B40">
        <v>1.1800000000000001E-3</v>
      </c>
      <c r="D40">
        <v>185</v>
      </c>
      <c r="E40" s="8">
        <v>-2.9382799999999999E-4</v>
      </c>
      <c r="G40">
        <v>185</v>
      </c>
      <c r="H40">
        <v>4.5399999999999998E-3</v>
      </c>
    </row>
    <row r="41" spans="1:8" x14ac:dyDescent="0.35">
      <c r="A41">
        <v>185</v>
      </c>
      <c r="B41" s="8">
        <v>-8.5487699999999998E-4</v>
      </c>
      <c r="D41">
        <v>190</v>
      </c>
      <c r="E41" s="8">
        <v>-6.3787299999999996E-4</v>
      </c>
      <c r="G41">
        <v>190</v>
      </c>
      <c r="H41">
        <v>-4.3099999999999996E-3</v>
      </c>
    </row>
    <row r="42" spans="1:8" x14ac:dyDescent="0.35">
      <c r="A42">
        <v>190</v>
      </c>
      <c r="B42" s="8">
        <v>-8.4535299999999997E-4</v>
      </c>
      <c r="D42">
        <v>195</v>
      </c>
      <c r="E42">
        <v>-2.0100000000000001E-3</v>
      </c>
      <c r="G42">
        <v>195</v>
      </c>
      <c r="H42">
        <v>-1.0800000000000001E-2</v>
      </c>
    </row>
    <row r="43" spans="1:8" x14ac:dyDescent="0.35">
      <c r="A43">
        <v>195</v>
      </c>
      <c r="B43">
        <v>2.8400000000000001E-3</v>
      </c>
      <c r="D43">
        <v>200</v>
      </c>
      <c r="E43">
        <v>-6.7099999999999998E-3</v>
      </c>
      <c r="G43">
        <v>200</v>
      </c>
      <c r="H43">
        <v>2.8999999999999998E-3</v>
      </c>
    </row>
    <row r="44" spans="1:8" x14ac:dyDescent="0.35">
      <c r="A44">
        <v>200</v>
      </c>
      <c r="B44">
        <v>4.5599999999999998E-3</v>
      </c>
      <c r="D44">
        <v>205</v>
      </c>
      <c r="E44" s="8">
        <v>-3.3149299999999998E-4</v>
      </c>
      <c r="G44">
        <v>205</v>
      </c>
      <c r="H44" s="8">
        <v>4.1144400000000001E-4</v>
      </c>
    </row>
    <row r="45" spans="1:8" x14ac:dyDescent="0.35">
      <c r="A45">
        <v>205</v>
      </c>
      <c r="B45" s="8">
        <v>-2.6811599999999999E-4</v>
      </c>
      <c r="D45">
        <v>210</v>
      </c>
      <c r="E45">
        <v>1.75E-3</v>
      </c>
      <c r="G45">
        <v>210</v>
      </c>
      <c r="H45">
        <v>-2.5699999999999998E-3</v>
      </c>
    </row>
    <row r="46" spans="1:8" x14ac:dyDescent="0.35">
      <c r="A46">
        <v>210</v>
      </c>
      <c r="B46">
        <v>-2.8800000000000002E-3</v>
      </c>
      <c r="D46">
        <v>215</v>
      </c>
      <c r="E46">
        <v>5.8399999999999997E-3</v>
      </c>
      <c r="G46">
        <v>215</v>
      </c>
      <c r="H46">
        <v>5.0400000000000002E-3</v>
      </c>
    </row>
    <row r="47" spans="1:8" x14ac:dyDescent="0.35">
      <c r="A47">
        <v>215</v>
      </c>
      <c r="B47" s="8">
        <v>-9.4665400000000001E-4</v>
      </c>
      <c r="D47">
        <v>220</v>
      </c>
      <c r="E47">
        <v>3.32E-3</v>
      </c>
      <c r="G47">
        <v>220</v>
      </c>
      <c r="H47">
        <v>5.6800000000000002E-3</v>
      </c>
    </row>
    <row r="48" spans="1:8" x14ac:dyDescent="0.35">
      <c r="A48">
        <v>220</v>
      </c>
      <c r="B48">
        <v>-8.0199999999999994E-3</v>
      </c>
      <c r="D48">
        <v>225</v>
      </c>
      <c r="E48">
        <v>6.6299999999999996E-3</v>
      </c>
      <c r="G48">
        <v>225</v>
      </c>
      <c r="H48">
        <v>-1.49E-2</v>
      </c>
    </row>
    <row r="49" spans="1:8" x14ac:dyDescent="0.35">
      <c r="A49">
        <v>225</v>
      </c>
      <c r="B49">
        <v>-8.0700000000000008E-3</v>
      </c>
      <c r="D49">
        <v>230</v>
      </c>
      <c r="E49">
        <v>-1.65E-3</v>
      </c>
      <c r="G49">
        <v>230</v>
      </c>
      <c r="H49">
        <v>-1.29E-2</v>
      </c>
    </row>
    <row r="50" spans="1:8" x14ac:dyDescent="0.35">
      <c r="A50">
        <v>230</v>
      </c>
      <c r="B50">
        <v>-4.9500000000000004E-3</v>
      </c>
      <c r="D50">
        <v>235</v>
      </c>
      <c r="E50">
        <v>1.64E-3</v>
      </c>
      <c r="G50">
        <v>235</v>
      </c>
      <c r="H50">
        <v>5.9300000000000004E-3</v>
      </c>
    </row>
    <row r="51" spans="1:8" x14ac:dyDescent="0.35">
      <c r="A51">
        <v>235</v>
      </c>
      <c r="B51" s="8">
        <v>1.7860099999999999E-4</v>
      </c>
      <c r="D51">
        <v>240</v>
      </c>
      <c r="E51">
        <v>-5.7600000000000004E-3</v>
      </c>
      <c r="G51">
        <v>240</v>
      </c>
      <c r="H51" s="8">
        <v>9.4280299999999998E-4</v>
      </c>
    </row>
    <row r="52" spans="1:8" x14ac:dyDescent="0.35">
      <c r="A52">
        <v>240</v>
      </c>
      <c r="B52">
        <v>-8.6199999999999992E-3</v>
      </c>
      <c r="D52">
        <v>245</v>
      </c>
      <c r="E52">
        <v>8.77E-3</v>
      </c>
      <c r="G52">
        <v>245</v>
      </c>
      <c r="H52">
        <v>4.0899999999999999E-3</v>
      </c>
    </row>
    <row r="53" spans="1:8" x14ac:dyDescent="0.35">
      <c r="A53">
        <v>245</v>
      </c>
      <c r="B53">
        <v>-1.1129999999999999E-2</v>
      </c>
      <c r="D53">
        <v>250</v>
      </c>
      <c r="E53">
        <v>5.8799999999999998E-3</v>
      </c>
      <c r="G53">
        <v>250</v>
      </c>
      <c r="H53">
        <v>-0.12265</v>
      </c>
    </row>
    <row r="54" spans="1:8" x14ac:dyDescent="0.35">
      <c r="A54">
        <v>250</v>
      </c>
      <c r="B54">
        <v>1.24E-3</v>
      </c>
      <c r="D54">
        <v>255</v>
      </c>
      <c r="E54">
        <v>5.94E-3</v>
      </c>
      <c r="G54">
        <v>255</v>
      </c>
      <c r="H54">
        <v>-0.27084000000000003</v>
      </c>
    </row>
    <row r="55" spans="1:8" x14ac:dyDescent="0.35">
      <c r="A55">
        <v>255</v>
      </c>
      <c r="B55">
        <v>2.035E-2</v>
      </c>
      <c r="D55">
        <v>260</v>
      </c>
      <c r="E55">
        <v>4.0299999999999997E-3</v>
      </c>
      <c r="G55">
        <v>260</v>
      </c>
      <c r="H55">
        <v>-0.10571999999999999</v>
      </c>
    </row>
    <row r="56" spans="1:8" x14ac:dyDescent="0.35">
      <c r="A56">
        <v>260</v>
      </c>
      <c r="B56">
        <v>1.6449999999999999E-2</v>
      </c>
      <c r="D56">
        <v>265</v>
      </c>
      <c r="E56">
        <v>1.91E-3</v>
      </c>
      <c r="G56">
        <v>265</v>
      </c>
      <c r="H56">
        <v>-7.3539999999999994E-2</v>
      </c>
    </row>
    <row r="57" spans="1:8" x14ac:dyDescent="0.35">
      <c r="A57">
        <v>265</v>
      </c>
      <c r="B57">
        <v>7.2399999999999999E-3</v>
      </c>
      <c r="D57">
        <v>270</v>
      </c>
      <c r="E57">
        <v>5.2900000000000004E-3</v>
      </c>
      <c r="G57">
        <v>270</v>
      </c>
      <c r="H57">
        <v>-3.9849999999999997E-2</v>
      </c>
    </row>
    <row r="58" spans="1:8" x14ac:dyDescent="0.35">
      <c r="A58">
        <v>270</v>
      </c>
      <c r="B58">
        <v>2.9199999999999999E-3</v>
      </c>
      <c r="D58">
        <v>275</v>
      </c>
      <c r="E58">
        <v>1.7049999999999999E-2</v>
      </c>
      <c r="G58">
        <v>275</v>
      </c>
      <c r="H58">
        <v>-1.983E-2</v>
      </c>
    </row>
    <row r="59" spans="1:8" x14ac:dyDescent="0.35">
      <c r="A59">
        <v>275</v>
      </c>
      <c r="B59">
        <v>6.0200000000000002E-3</v>
      </c>
      <c r="D59">
        <v>280</v>
      </c>
      <c r="E59">
        <v>1.6879999999999999E-2</v>
      </c>
      <c r="G59">
        <v>280</v>
      </c>
      <c r="H59">
        <v>-1.057E-2</v>
      </c>
    </row>
    <row r="60" spans="1:8" x14ac:dyDescent="0.35">
      <c r="A60">
        <v>280</v>
      </c>
      <c r="B60">
        <v>3.47E-3</v>
      </c>
      <c r="D60">
        <v>285</v>
      </c>
      <c r="E60">
        <v>7.0200000000000002E-3</v>
      </c>
      <c r="G60">
        <v>285</v>
      </c>
      <c r="H60">
        <v>-1.7940000000000001E-2</v>
      </c>
    </row>
    <row r="61" spans="1:8" x14ac:dyDescent="0.35">
      <c r="A61">
        <v>285</v>
      </c>
      <c r="B61">
        <v>8.1899999999999994E-3</v>
      </c>
      <c r="D61">
        <v>290</v>
      </c>
      <c r="E61">
        <v>7.5199999999999998E-3</v>
      </c>
      <c r="G61">
        <v>290</v>
      </c>
      <c r="H61">
        <v>-9.2800000000000001E-3</v>
      </c>
    </row>
    <row r="62" spans="1:8" x14ac:dyDescent="0.35">
      <c r="A62">
        <v>290</v>
      </c>
      <c r="B62" s="8">
        <v>-1.8874199999999999E-4</v>
      </c>
      <c r="D62">
        <v>295</v>
      </c>
      <c r="E62">
        <v>1.4449999999999999E-2</v>
      </c>
      <c r="G62">
        <v>295</v>
      </c>
      <c r="H62">
        <v>-4.7400000000000003E-3</v>
      </c>
    </row>
    <row r="63" spans="1:8" x14ac:dyDescent="0.35">
      <c r="A63">
        <v>295</v>
      </c>
      <c r="B63">
        <v>2.8400000000000001E-3</v>
      </c>
      <c r="D63">
        <v>300</v>
      </c>
      <c r="E63">
        <v>5.2199999999999998E-3</v>
      </c>
      <c r="G63">
        <v>300</v>
      </c>
      <c r="H63">
        <v>1.58E-3</v>
      </c>
    </row>
    <row r="64" spans="1:8" x14ac:dyDescent="0.35">
      <c r="A64">
        <v>300</v>
      </c>
      <c r="B64" s="8">
        <v>-5.3326199999999995E-4</v>
      </c>
      <c r="D64">
        <v>305</v>
      </c>
      <c r="E64" s="8">
        <v>5.13062E-4</v>
      </c>
      <c r="G64">
        <v>305</v>
      </c>
      <c r="H64">
        <v>-2.33E-3</v>
      </c>
    </row>
    <row r="65" spans="1:8" x14ac:dyDescent="0.35">
      <c r="A65">
        <v>305</v>
      </c>
      <c r="B65">
        <v>1.07E-3</v>
      </c>
      <c r="D65">
        <v>310</v>
      </c>
      <c r="E65">
        <v>-0.15734000000000001</v>
      </c>
      <c r="G65">
        <v>310</v>
      </c>
      <c r="H65">
        <v>3.15E-3</v>
      </c>
    </row>
    <row r="66" spans="1:8" x14ac:dyDescent="0.35">
      <c r="A66">
        <v>310</v>
      </c>
      <c r="B66">
        <v>-0.20136000000000001</v>
      </c>
      <c r="D66">
        <v>315</v>
      </c>
      <c r="E66">
        <v>-0.44545000000000001</v>
      </c>
      <c r="G66">
        <v>315</v>
      </c>
      <c r="H66">
        <v>-1.6900000000000001E-3</v>
      </c>
    </row>
    <row r="67" spans="1:8" x14ac:dyDescent="0.35">
      <c r="A67">
        <v>315</v>
      </c>
      <c r="B67">
        <v>-0.4924</v>
      </c>
      <c r="D67">
        <v>320</v>
      </c>
      <c r="E67">
        <v>-0.25614999999999999</v>
      </c>
      <c r="G67">
        <v>320</v>
      </c>
      <c r="H67">
        <v>-5.0899999999999999E-3</v>
      </c>
    </row>
    <row r="68" spans="1:8" x14ac:dyDescent="0.35">
      <c r="A68">
        <v>320</v>
      </c>
      <c r="B68">
        <v>-0.19266</v>
      </c>
      <c r="D68">
        <v>325</v>
      </c>
      <c r="E68">
        <v>-9.4009999999999996E-2</v>
      </c>
      <c r="G68">
        <v>325</v>
      </c>
      <c r="H68">
        <v>6.1399999999999996E-3</v>
      </c>
    </row>
    <row r="69" spans="1:8" x14ac:dyDescent="0.35">
      <c r="A69">
        <v>325</v>
      </c>
      <c r="B69">
        <v>-7.399E-2</v>
      </c>
      <c r="D69">
        <v>330</v>
      </c>
      <c r="E69">
        <v>-3.6510000000000001E-2</v>
      </c>
      <c r="G69">
        <v>330</v>
      </c>
      <c r="H69" s="8">
        <v>-2.2830100000000001E-4</v>
      </c>
    </row>
    <row r="70" spans="1:8" x14ac:dyDescent="0.35">
      <c r="A70">
        <v>330</v>
      </c>
      <c r="B70">
        <v>-4.3090000000000003E-2</v>
      </c>
      <c r="D70">
        <v>335</v>
      </c>
      <c r="E70">
        <v>-2.2290000000000001E-2</v>
      </c>
      <c r="G70">
        <v>335</v>
      </c>
      <c r="H70">
        <v>-3.13E-3</v>
      </c>
    </row>
    <row r="71" spans="1:8" x14ac:dyDescent="0.35">
      <c r="A71">
        <v>335</v>
      </c>
      <c r="B71">
        <v>-2.896E-2</v>
      </c>
      <c r="D71">
        <v>340</v>
      </c>
      <c r="E71">
        <v>-1.8180000000000002E-2</v>
      </c>
      <c r="G71">
        <v>340</v>
      </c>
      <c r="H71">
        <v>5.1599999999999997E-3</v>
      </c>
    </row>
    <row r="72" spans="1:8" x14ac:dyDescent="0.35">
      <c r="A72">
        <v>340</v>
      </c>
      <c r="B72">
        <v>-2.223E-2</v>
      </c>
      <c r="D72">
        <v>345</v>
      </c>
      <c r="E72">
        <v>-1.4019999999999999E-2</v>
      </c>
      <c r="G72">
        <v>345</v>
      </c>
      <c r="H72">
        <v>3.6600000000000001E-3</v>
      </c>
    </row>
    <row r="73" spans="1:8" x14ac:dyDescent="0.35">
      <c r="A73">
        <v>345</v>
      </c>
      <c r="B73">
        <v>-1.9029999999999998E-2</v>
      </c>
      <c r="D73">
        <v>350</v>
      </c>
      <c r="E73">
        <v>-2.82E-3</v>
      </c>
      <c r="G73">
        <v>350</v>
      </c>
      <c r="H73">
        <v>1.1979999999999999E-2</v>
      </c>
    </row>
    <row r="74" spans="1:8" x14ac:dyDescent="0.35">
      <c r="A74">
        <v>350</v>
      </c>
      <c r="B74">
        <v>-9.7400000000000004E-3</v>
      </c>
      <c r="D74">
        <v>355</v>
      </c>
      <c r="E74" s="8">
        <v>2.5153299999999999E-5</v>
      </c>
      <c r="G74">
        <v>355</v>
      </c>
      <c r="H74">
        <v>6.3299999999999997E-3</v>
      </c>
    </row>
    <row r="75" spans="1:8" x14ac:dyDescent="0.35">
      <c r="A75">
        <v>355</v>
      </c>
      <c r="B75">
        <v>-5.6699999999999997E-3</v>
      </c>
      <c r="D75">
        <v>360</v>
      </c>
      <c r="E75">
        <v>-2.7200000000000002E-3</v>
      </c>
      <c r="G75">
        <v>360</v>
      </c>
      <c r="H75" s="8">
        <v>-5.2789500000000001E-4</v>
      </c>
    </row>
    <row r="76" spans="1:8" x14ac:dyDescent="0.35">
      <c r="A76">
        <v>360</v>
      </c>
      <c r="B76">
        <v>6.9899999999999997E-3</v>
      </c>
      <c r="D76">
        <v>365</v>
      </c>
      <c r="E76">
        <v>8.9800000000000001E-3</v>
      </c>
      <c r="G76">
        <v>365</v>
      </c>
      <c r="H76">
        <v>3.0200000000000001E-3</v>
      </c>
    </row>
    <row r="77" spans="1:8" x14ac:dyDescent="0.35">
      <c r="A77">
        <v>365</v>
      </c>
      <c r="B77">
        <v>8.5800000000000008E-3</v>
      </c>
      <c r="D77">
        <v>370</v>
      </c>
      <c r="E77">
        <v>1.392E-2</v>
      </c>
      <c r="G77">
        <v>370</v>
      </c>
      <c r="H77">
        <v>-9.6740000000000007E-2</v>
      </c>
    </row>
    <row r="78" spans="1:8" x14ac:dyDescent="0.35">
      <c r="A78">
        <v>370</v>
      </c>
      <c r="B78">
        <v>3.3500000000000001E-3</v>
      </c>
      <c r="D78">
        <v>375</v>
      </c>
      <c r="E78">
        <v>4.3600000000000002E-3</v>
      </c>
      <c r="G78">
        <v>375</v>
      </c>
      <c r="H78">
        <v>-0.22770000000000001</v>
      </c>
    </row>
    <row r="79" spans="1:8" x14ac:dyDescent="0.35">
      <c r="A79">
        <v>375</v>
      </c>
      <c r="B79">
        <v>4.6100000000000004E-3</v>
      </c>
      <c r="D79">
        <v>380</v>
      </c>
      <c r="E79">
        <v>1.07E-3</v>
      </c>
      <c r="G79">
        <v>380</v>
      </c>
      <c r="H79">
        <v>-9.8169999999999993E-2</v>
      </c>
    </row>
    <row r="80" spans="1:8" x14ac:dyDescent="0.35">
      <c r="A80">
        <v>380</v>
      </c>
      <c r="B80" s="8">
        <v>-4.75778E-4</v>
      </c>
      <c r="D80">
        <v>385</v>
      </c>
      <c r="E80">
        <v>1.068E-2</v>
      </c>
      <c r="G80">
        <v>385</v>
      </c>
      <c r="H80">
        <v>-6.1019999999999998E-2</v>
      </c>
    </row>
    <row r="81" spans="1:8" x14ac:dyDescent="0.35">
      <c r="A81">
        <v>385</v>
      </c>
      <c r="B81">
        <v>2.5699999999999998E-3</v>
      </c>
      <c r="D81">
        <v>390</v>
      </c>
      <c r="E81">
        <v>9.8099999999999993E-3</v>
      </c>
      <c r="G81">
        <v>390</v>
      </c>
      <c r="H81">
        <v>-4.4110000000000003E-2</v>
      </c>
    </row>
    <row r="82" spans="1:8" x14ac:dyDescent="0.35">
      <c r="A82">
        <v>390</v>
      </c>
      <c r="B82">
        <v>2.31E-3</v>
      </c>
      <c r="D82">
        <v>395</v>
      </c>
      <c r="E82">
        <v>4.8500000000000001E-3</v>
      </c>
      <c r="G82">
        <v>395</v>
      </c>
      <c r="H82">
        <v>-3.5270000000000003E-2</v>
      </c>
    </row>
    <row r="83" spans="1:8" x14ac:dyDescent="0.35">
      <c r="A83">
        <v>395</v>
      </c>
      <c r="B83">
        <v>-1.57E-3</v>
      </c>
      <c r="D83">
        <v>400</v>
      </c>
      <c r="E83">
        <v>6.3299999999999997E-3</v>
      </c>
      <c r="G83">
        <v>400</v>
      </c>
      <c r="H83">
        <v>-1.528E-2</v>
      </c>
    </row>
    <row r="84" spans="1:8" x14ac:dyDescent="0.35">
      <c r="A84">
        <v>400</v>
      </c>
      <c r="B84">
        <v>-1.4300000000000001E-3</v>
      </c>
      <c r="D84">
        <v>405</v>
      </c>
      <c r="E84">
        <v>-3.125E-2</v>
      </c>
      <c r="G84">
        <v>405</v>
      </c>
      <c r="H84">
        <v>-2.16E-3</v>
      </c>
    </row>
    <row r="85" spans="1:8" x14ac:dyDescent="0.35">
      <c r="A85">
        <v>405</v>
      </c>
      <c r="B85">
        <v>-2.82E-3</v>
      </c>
      <c r="D85">
        <v>410</v>
      </c>
      <c r="E85">
        <v>-3.7719999999999997E-2</v>
      </c>
      <c r="G85">
        <v>410</v>
      </c>
      <c r="H85">
        <v>-4.2500000000000003E-3</v>
      </c>
    </row>
    <row r="86" spans="1:8" x14ac:dyDescent="0.35">
      <c r="A86">
        <v>410</v>
      </c>
      <c r="B86">
        <v>-1.1199999999999999E-3</v>
      </c>
      <c r="D86">
        <v>415</v>
      </c>
      <c r="E86">
        <v>-1.4030000000000001E-2</v>
      </c>
      <c r="G86">
        <v>415</v>
      </c>
      <c r="H86">
        <v>-6.7499999999999999E-3</v>
      </c>
    </row>
    <row r="87" spans="1:8" x14ac:dyDescent="0.35">
      <c r="A87">
        <v>415</v>
      </c>
      <c r="B87" s="8">
        <v>1.09067E-4</v>
      </c>
      <c r="D87">
        <v>420</v>
      </c>
      <c r="E87">
        <v>-9.1500000000000001E-3</v>
      </c>
      <c r="G87">
        <v>420</v>
      </c>
      <c r="H87">
        <v>-6.3699999999999998E-3</v>
      </c>
    </row>
    <row r="88" spans="1:8" x14ac:dyDescent="0.35">
      <c r="A88">
        <v>420</v>
      </c>
      <c r="B88" s="8">
        <v>7.0808799999999995E-4</v>
      </c>
      <c r="D88">
        <v>425</v>
      </c>
      <c r="E88">
        <v>-9.9299999999999996E-3</v>
      </c>
      <c r="G88">
        <v>425</v>
      </c>
      <c r="H88">
        <v>6.9499999999999996E-3</v>
      </c>
    </row>
    <row r="89" spans="1:8" x14ac:dyDescent="0.35">
      <c r="A89">
        <v>425</v>
      </c>
      <c r="B89">
        <v>-1.1999999999999999E-3</v>
      </c>
      <c r="D89">
        <v>430</v>
      </c>
      <c r="E89">
        <v>-5.4999999999999997E-3</v>
      </c>
      <c r="G89">
        <v>430</v>
      </c>
      <c r="H89">
        <v>3.7200000000000002E-3</v>
      </c>
    </row>
    <row r="90" spans="1:8" x14ac:dyDescent="0.35">
      <c r="A90">
        <v>430</v>
      </c>
      <c r="B90">
        <v>3.7799999999999999E-3</v>
      </c>
      <c r="D90">
        <v>435</v>
      </c>
      <c r="E90">
        <v>1.6900000000000001E-3</v>
      </c>
      <c r="G90">
        <v>435</v>
      </c>
      <c r="H90">
        <v>1.99E-3</v>
      </c>
    </row>
    <row r="91" spans="1:8" x14ac:dyDescent="0.35">
      <c r="A91">
        <v>435</v>
      </c>
      <c r="B91">
        <v>8.7100000000000007E-3</v>
      </c>
      <c r="D91">
        <v>440</v>
      </c>
      <c r="E91">
        <v>-3.5699999999999998E-3</v>
      </c>
      <c r="G91">
        <v>440</v>
      </c>
      <c r="H91">
        <v>6.43E-3</v>
      </c>
    </row>
    <row r="92" spans="1:8" x14ac:dyDescent="0.35">
      <c r="A92">
        <v>440</v>
      </c>
      <c r="B92">
        <v>4.5500000000000002E-3</v>
      </c>
      <c r="D92">
        <v>445</v>
      </c>
      <c r="E92">
        <v>-4.1700000000000001E-3</v>
      </c>
      <c r="G92">
        <v>445</v>
      </c>
      <c r="H92">
        <v>3.7299999999999998E-3</v>
      </c>
    </row>
    <row r="93" spans="1:8" x14ac:dyDescent="0.35">
      <c r="A93">
        <v>445</v>
      </c>
      <c r="B93">
        <v>-2.7399999999999998E-3</v>
      </c>
      <c r="D93">
        <v>450</v>
      </c>
      <c r="E93" s="8">
        <v>-8.36591E-5</v>
      </c>
      <c r="G93">
        <v>450</v>
      </c>
      <c r="H93">
        <v>7.6499999999999997E-3</v>
      </c>
    </row>
    <row r="94" spans="1:8" x14ac:dyDescent="0.35">
      <c r="A94">
        <v>450</v>
      </c>
      <c r="B94">
        <v>-3.8400000000000001E-3</v>
      </c>
      <c r="D94">
        <v>455</v>
      </c>
      <c r="E94">
        <v>3.8700000000000002E-3</v>
      </c>
      <c r="G94">
        <v>455</v>
      </c>
      <c r="H94">
        <v>2.1099999999999999E-3</v>
      </c>
    </row>
    <row r="95" spans="1:8" x14ac:dyDescent="0.35">
      <c r="A95">
        <v>455</v>
      </c>
      <c r="B95">
        <v>1.6000000000000001E-3</v>
      </c>
      <c r="D95">
        <v>460</v>
      </c>
      <c r="E95">
        <v>-1.8699999999999999E-3</v>
      </c>
      <c r="G95">
        <v>460</v>
      </c>
      <c r="H95" s="8">
        <v>7.9453399999999995E-4</v>
      </c>
    </row>
    <row r="96" spans="1:8" x14ac:dyDescent="0.35">
      <c r="A96">
        <v>460</v>
      </c>
      <c r="B96" s="8">
        <v>-6.9122699999999999E-4</v>
      </c>
      <c r="D96">
        <v>465</v>
      </c>
      <c r="E96">
        <v>7.0000000000000001E-3</v>
      </c>
      <c r="G96">
        <v>465</v>
      </c>
      <c r="H96">
        <v>-1.16E-3</v>
      </c>
    </row>
    <row r="97" spans="1:8" x14ac:dyDescent="0.35">
      <c r="A97">
        <v>465</v>
      </c>
      <c r="B97">
        <v>-1.6299999999999999E-3</v>
      </c>
      <c r="D97">
        <v>470</v>
      </c>
      <c r="E97">
        <v>3.46E-3</v>
      </c>
      <c r="G97">
        <v>470</v>
      </c>
      <c r="H97">
        <v>6.9100000000000003E-3</v>
      </c>
    </row>
    <row r="98" spans="1:8" x14ac:dyDescent="0.35">
      <c r="A98">
        <v>470</v>
      </c>
      <c r="B98">
        <v>-2.31E-3</v>
      </c>
      <c r="D98">
        <v>475</v>
      </c>
      <c r="E98">
        <v>-4.2399999999999998E-3</v>
      </c>
      <c r="G98">
        <v>475</v>
      </c>
      <c r="H98">
        <v>3.5500000000000002E-3</v>
      </c>
    </row>
    <row r="99" spans="1:8" x14ac:dyDescent="0.35">
      <c r="A99">
        <v>475</v>
      </c>
      <c r="B99" s="8">
        <v>5.8693199999999997E-4</v>
      </c>
      <c r="D99">
        <v>480</v>
      </c>
      <c r="E99">
        <v>1.4499999999999999E-3</v>
      </c>
      <c r="G99">
        <v>480</v>
      </c>
      <c r="H99">
        <v>1.005E-2</v>
      </c>
    </row>
    <row r="100" spans="1:8" x14ac:dyDescent="0.35">
      <c r="A100">
        <v>480</v>
      </c>
      <c r="B100" s="8">
        <v>5.0470699999999996E-4</v>
      </c>
      <c r="D100">
        <v>485</v>
      </c>
      <c r="E100">
        <v>3.7699999999999999E-3</v>
      </c>
      <c r="G100">
        <v>485</v>
      </c>
      <c r="H100">
        <v>-4.4000000000000003E-3</v>
      </c>
    </row>
    <row r="101" spans="1:8" x14ac:dyDescent="0.35">
      <c r="A101">
        <v>485</v>
      </c>
      <c r="B101" s="8">
        <v>9.6143300000000004E-4</v>
      </c>
      <c r="D101">
        <v>490</v>
      </c>
      <c r="E101">
        <v>-0.12892000000000001</v>
      </c>
      <c r="G101">
        <v>490</v>
      </c>
      <c r="H101">
        <v>-5.3749999999999999E-2</v>
      </c>
    </row>
    <row r="102" spans="1:8" x14ac:dyDescent="0.35">
      <c r="A102">
        <v>490</v>
      </c>
      <c r="B102">
        <v>-0.16064000000000001</v>
      </c>
      <c r="D102">
        <v>495</v>
      </c>
      <c r="E102">
        <v>-0.32929999999999998</v>
      </c>
      <c r="G102">
        <v>495</v>
      </c>
      <c r="H102">
        <v>-0.15781000000000001</v>
      </c>
    </row>
    <row r="103" spans="1:8" x14ac:dyDescent="0.35">
      <c r="A103">
        <v>495</v>
      </c>
      <c r="B103">
        <v>-0.38511000000000001</v>
      </c>
      <c r="D103">
        <v>500</v>
      </c>
      <c r="E103">
        <v>-0.18063000000000001</v>
      </c>
      <c r="G103">
        <v>500</v>
      </c>
      <c r="H103">
        <v>-7.4940000000000007E-2</v>
      </c>
    </row>
    <row r="104" spans="1:8" x14ac:dyDescent="0.35">
      <c r="A104">
        <v>500</v>
      </c>
      <c r="B104">
        <v>-0.15651999999999999</v>
      </c>
      <c r="D104">
        <v>505</v>
      </c>
      <c r="E104">
        <v>-8.0060000000000006E-2</v>
      </c>
      <c r="G104">
        <v>505</v>
      </c>
      <c r="H104">
        <v>-4.3430000000000003E-2</v>
      </c>
    </row>
    <row r="105" spans="1:8" x14ac:dyDescent="0.35">
      <c r="A105">
        <v>505</v>
      </c>
      <c r="B105">
        <v>-6.232E-2</v>
      </c>
      <c r="D105">
        <v>510</v>
      </c>
      <c r="E105">
        <v>-4.8689999999999997E-2</v>
      </c>
      <c r="G105">
        <v>510</v>
      </c>
      <c r="H105">
        <v>-2.1950000000000001E-2</v>
      </c>
    </row>
    <row r="106" spans="1:8" x14ac:dyDescent="0.35">
      <c r="A106">
        <v>510</v>
      </c>
      <c r="B106">
        <v>-3.7620000000000001E-2</v>
      </c>
      <c r="D106">
        <v>515</v>
      </c>
      <c r="E106">
        <v>-3.7560000000000003E-2</v>
      </c>
      <c r="G106">
        <v>515</v>
      </c>
      <c r="H106">
        <v>-7.6099999999999996E-3</v>
      </c>
    </row>
    <row r="107" spans="1:8" x14ac:dyDescent="0.35">
      <c r="A107">
        <v>515</v>
      </c>
      <c r="B107">
        <v>-2.4930000000000001E-2</v>
      </c>
      <c r="D107">
        <v>520</v>
      </c>
      <c r="E107">
        <v>-2.086E-2</v>
      </c>
      <c r="G107">
        <v>520</v>
      </c>
      <c r="H107">
        <v>-1.1610000000000001E-2</v>
      </c>
    </row>
    <row r="108" spans="1:8" x14ac:dyDescent="0.35">
      <c r="A108">
        <v>520</v>
      </c>
      <c r="B108">
        <v>-1.5709999999999998E-2</v>
      </c>
      <c r="D108">
        <v>525</v>
      </c>
      <c r="E108">
        <v>-1.406E-2</v>
      </c>
      <c r="G108">
        <v>525</v>
      </c>
      <c r="H108">
        <v>-2.48E-3</v>
      </c>
    </row>
    <row r="109" spans="1:8" x14ac:dyDescent="0.35">
      <c r="A109">
        <v>525</v>
      </c>
      <c r="B109">
        <v>-8.8199999999999997E-3</v>
      </c>
      <c r="D109">
        <v>530</v>
      </c>
      <c r="E109">
        <v>-3.2699999999999999E-3</v>
      </c>
      <c r="G109">
        <v>530</v>
      </c>
      <c r="H109">
        <v>1.0580000000000001E-2</v>
      </c>
    </row>
    <row r="110" spans="1:8" x14ac:dyDescent="0.35">
      <c r="A110">
        <v>530</v>
      </c>
      <c r="B110">
        <v>-3.5599999999999998E-3</v>
      </c>
      <c r="D110">
        <v>535</v>
      </c>
      <c r="E110">
        <v>-4.2100000000000002E-3</v>
      </c>
      <c r="G110">
        <v>535</v>
      </c>
      <c r="H110">
        <v>6.3400000000000001E-3</v>
      </c>
    </row>
    <row r="111" spans="1:8" x14ac:dyDescent="0.35">
      <c r="A111">
        <v>535</v>
      </c>
      <c r="B111">
        <v>-2.9099999999999998E-3</v>
      </c>
      <c r="D111">
        <v>540</v>
      </c>
      <c r="E111">
        <v>-5.9100000000000003E-3</v>
      </c>
      <c r="G111">
        <v>540</v>
      </c>
      <c r="H111">
        <v>-1.081E-2</v>
      </c>
    </row>
    <row r="112" spans="1:8" x14ac:dyDescent="0.35">
      <c r="A112">
        <v>540</v>
      </c>
      <c r="B112">
        <v>-6.2899999999999996E-3</v>
      </c>
      <c r="D112">
        <v>545</v>
      </c>
      <c r="E112" s="8">
        <v>-8.7103600000000005E-4</v>
      </c>
      <c r="G112">
        <v>545</v>
      </c>
      <c r="H112">
        <v>-5.2199999999999998E-3</v>
      </c>
    </row>
    <row r="113" spans="1:8" x14ac:dyDescent="0.35">
      <c r="A113">
        <v>545</v>
      </c>
      <c r="B113">
        <v>-4.4299999999999999E-3</v>
      </c>
      <c r="D113">
        <v>550</v>
      </c>
      <c r="E113">
        <v>3.9699999999999996E-3</v>
      </c>
      <c r="G113">
        <v>550</v>
      </c>
      <c r="H113" s="8">
        <v>-2.47834E-4</v>
      </c>
    </row>
    <row r="114" spans="1:8" x14ac:dyDescent="0.35">
      <c r="A114">
        <v>550</v>
      </c>
      <c r="B114">
        <v>2.32E-3</v>
      </c>
      <c r="D114">
        <v>555</v>
      </c>
      <c r="E114">
        <v>4.62E-3</v>
      </c>
      <c r="G114">
        <v>555</v>
      </c>
      <c r="H114">
        <v>-7.3800000000000003E-3</v>
      </c>
    </row>
    <row r="115" spans="1:8" x14ac:dyDescent="0.35">
      <c r="A115">
        <v>555</v>
      </c>
      <c r="B115" s="8">
        <v>-4.3540899999999999E-4</v>
      </c>
      <c r="D115">
        <v>560</v>
      </c>
      <c r="E115" s="8">
        <v>-2.7240199999999998E-4</v>
      </c>
      <c r="G115">
        <v>560</v>
      </c>
      <c r="H115">
        <v>-6.8599999999999998E-3</v>
      </c>
    </row>
    <row r="116" spans="1:8" x14ac:dyDescent="0.35">
      <c r="A116">
        <v>560</v>
      </c>
      <c r="B116">
        <v>-1.81E-3</v>
      </c>
      <c r="D116">
        <v>565</v>
      </c>
      <c r="E116">
        <v>2.9199999999999999E-3</v>
      </c>
      <c r="G116">
        <v>565</v>
      </c>
      <c r="H116">
        <v>-4.1099999999999999E-3</v>
      </c>
    </row>
    <row r="117" spans="1:8" x14ac:dyDescent="0.35">
      <c r="A117">
        <v>565</v>
      </c>
      <c r="B117" s="8">
        <v>2.4105200000000001E-5</v>
      </c>
      <c r="D117">
        <v>570</v>
      </c>
      <c r="E117">
        <v>6.6800000000000002E-3</v>
      </c>
      <c r="G117">
        <v>570</v>
      </c>
      <c r="H117">
        <v>1.1809999999999999E-2</v>
      </c>
    </row>
    <row r="118" spans="1:8" x14ac:dyDescent="0.35">
      <c r="A118">
        <v>570</v>
      </c>
      <c r="B118">
        <v>9.6299999999999997E-3</v>
      </c>
      <c r="D118">
        <v>575</v>
      </c>
      <c r="E118" s="8">
        <v>5.6897700000000002E-4</v>
      </c>
      <c r="G118">
        <v>575</v>
      </c>
      <c r="H118">
        <v>-8.5000000000000006E-3</v>
      </c>
    </row>
    <row r="119" spans="1:8" x14ac:dyDescent="0.35">
      <c r="A119">
        <v>575</v>
      </c>
      <c r="B119">
        <v>-2.3800000000000002E-3</v>
      </c>
      <c r="D119">
        <v>580</v>
      </c>
      <c r="E119">
        <v>3.0899999999999999E-3</v>
      </c>
      <c r="G119">
        <v>580</v>
      </c>
      <c r="H119">
        <v>-1.89E-3</v>
      </c>
    </row>
    <row r="120" spans="1:8" x14ac:dyDescent="0.35">
      <c r="A120">
        <v>580</v>
      </c>
      <c r="B120">
        <v>1.4499999999999999E-3</v>
      </c>
      <c r="D120">
        <v>585</v>
      </c>
      <c r="E120">
        <v>-1E-3</v>
      </c>
      <c r="G120">
        <v>585</v>
      </c>
      <c r="H120">
        <v>-4.2500000000000003E-3</v>
      </c>
    </row>
    <row r="121" spans="1:8" x14ac:dyDescent="0.35">
      <c r="A121">
        <v>585</v>
      </c>
      <c r="B121">
        <v>3.13E-3</v>
      </c>
      <c r="D121">
        <v>590</v>
      </c>
      <c r="E121" s="8">
        <v>-4.76687E-4</v>
      </c>
      <c r="G121">
        <v>590</v>
      </c>
      <c r="H121">
        <v>3.2399999999999998E-3</v>
      </c>
    </row>
    <row r="122" spans="1:8" x14ac:dyDescent="0.35">
      <c r="A122">
        <v>590</v>
      </c>
      <c r="B122" s="8">
        <v>1.49899E-4</v>
      </c>
      <c r="D122">
        <v>595</v>
      </c>
      <c r="E122">
        <v>1.14E-3</v>
      </c>
      <c r="G122">
        <v>595</v>
      </c>
      <c r="H122">
        <v>3.6700000000000001E-3</v>
      </c>
    </row>
    <row r="123" spans="1:8" x14ac:dyDescent="0.35">
      <c r="A123">
        <v>595</v>
      </c>
      <c r="B123">
        <v>6.6600000000000001E-3</v>
      </c>
      <c r="D123">
        <v>600</v>
      </c>
      <c r="E123">
        <v>1.0300000000000001E-3</v>
      </c>
      <c r="G123">
        <v>600</v>
      </c>
      <c r="H123">
        <v>-7.8700000000000003E-3</v>
      </c>
    </row>
    <row r="124" spans="1:8" x14ac:dyDescent="0.35">
      <c r="A124">
        <v>600</v>
      </c>
      <c r="B124">
        <v>5.5199999999999997E-3</v>
      </c>
      <c r="D124">
        <v>605</v>
      </c>
      <c r="E124">
        <v>1.65E-3</v>
      </c>
      <c r="G124">
        <v>605</v>
      </c>
      <c r="H124">
        <v>-1.487E-2</v>
      </c>
    </row>
    <row r="125" spans="1:8" x14ac:dyDescent="0.35">
      <c r="A125">
        <v>605</v>
      </c>
      <c r="B125">
        <v>3.0799999999999998E-3</v>
      </c>
      <c r="D125">
        <v>610</v>
      </c>
      <c r="E125">
        <v>2.5600000000000002E-3</v>
      </c>
      <c r="G125">
        <v>610</v>
      </c>
      <c r="H125">
        <v>-3.5979999999999998E-2</v>
      </c>
    </row>
    <row r="126" spans="1:8" x14ac:dyDescent="0.35">
      <c r="A126">
        <v>610</v>
      </c>
      <c r="B126">
        <v>5.0800000000000003E-3</v>
      </c>
      <c r="D126">
        <v>615</v>
      </c>
      <c r="E126">
        <v>-1.2899999999999999E-3</v>
      </c>
      <c r="G126">
        <v>615</v>
      </c>
      <c r="H126">
        <v>-9.1149999999999995E-2</v>
      </c>
    </row>
    <row r="127" spans="1:8" x14ac:dyDescent="0.35">
      <c r="A127">
        <v>615</v>
      </c>
      <c r="B127">
        <v>4.4400000000000004E-3</v>
      </c>
      <c r="D127">
        <v>620</v>
      </c>
      <c r="E127" s="8">
        <v>-3.49377E-4</v>
      </c>
      <c r="G127">
        <v>620</v>
      </c>
      <c r="H127">
        <v>-5.1459999999999999E-2</v>
      </c>
    </row>
    <row r="128" spans="1:8" x14ac:dyDescent="0.35">
      <c r="A128">
        <v>620</v>
      </c>
      <c r="B128">
        <v>-4.3299999999999996E-3</v>
      </c>
      <c r="D128">
        <v>625</v>
      </c>
      <c r="E128">
        <v>3.98E-3</v>
      </c>
      <c r="G128">
        <v>625</v>
      </c>
      <c r="H128">
        <v>-3.5880000000000002E-2</v>
      </c>
    </row>
    <row r="129" spans="1:8" x14ac:dyDescent="0.35">
      <c r="A129">
        <v>625</v>
      </c>
      <c r="B129">
        <v>-4.6899999999999997E-3</v>
      </c>
      <c r="D129">
        <v>630</v>
      </c>
      <c r="E129">
        <v>-6.5199999999999998E-3</v>
      </c>
      <c r="G129">
        <v>630</v>
      </c>
      <c r="H129">
        <v>-2.6939999999999999E-2</v>
      </c>
    </row>
    <row r="130" spans="1:8" x14ac:dyDescent="0.35">
      <c r="A130">
        <v>630</v>
      </c>
      <c r="B130">
        <v>-3.7299999999999998E-3</v>
      </c>
      <c r="D130">
        <v>635</v>
      </c>
      <c r="E130">
        <v>-2.0699999999999998E-3</v>
      </c>
      <c r="G130">
        <v>635</v>
      </c>
      <c r="H130">
        <v>-8.3300000000000006E-3</v>
      </c>
    </row>
    <row r="131" spans="1:8" x14ac:dyDescent="0.35">
      <c r="A131">
        <v>635</v>
      </c>
      <c r="B131">
        <v>-2.97E-3</v>
      </c>
      <c r="D131">
        <v>640</v>
      </c>
      <c r="E131">
        <v>2.8500000000000001E-3</v>
      </c>
      <c r="G131">
        <v>640</v>
      </c>
      <c r="H131">
        <v>-4.96E-3</v>
      </c>
    </row>
    <row r="132" spans="1:8" x14ac:dyDescent="0.35">
      <c r="A132">
        <v>640</v>
      </c>
      <c r="B132">
        <v>-2.64E-3</v>
      </c>
      <c r="D132">
        <v>645</v>
      </c>
      <c r="E132">
        <v>5.9500000000000004E-3</v>
      </c>
      <c r="G132">
        <v>645</v>
      </c>
      <c r="H132">
        <v>-4.0699999999999998E-3</v>
      </c>
    </row>
    <row r="133" spans="1:8" x14ac:dyDescent="0.35">
      <c r="A133">
        <v>645</v>
      </c>
      <c r="B133" s="8">
        <v>-8.0811900000000005E-4</v>
      </c>
      <c r="D133">
        <v>650</v>
      </c>
      <c r="E133">
        <v>1.1100000000000001E-3</v>
      </c>
      <c r="G133">
        <v>650</v>
      </c>
      <c r="H133">
        <v>-5.1599999999999997E-3</v>
      </c>
    </row>
    <row r="134" spans="1:8" x14ac:dyDescent="0.35">
      <c r="A134">
        <v>650</v>
      </c>
      <c r="B134">
        <v>-4.3E-3</v>
      </c>
      <c r="D134">
        <v>655</v>
      </c>
      <c r="E134" s="8">
        <v>-2.0850799999999999E-4</v>
      </c>
      <c r="G134">
        <v>655</v>
      </c>
      <c r="H134">
        <v>-3.79E-3</v>
      </c>
    </row>
    <row r="135" spans="1:8" x14ac:dyDescent="0.35">
      <c r="A135">
        <v>655</v>
      </c>
      <c r="B135">
        <v>-2.7799999999999999E-3</v>
      </c>
      <c r="D135">
        <v>660</v>
      </c>
      <c r="E135" s="8">
        <v>-2.9388500000000002E-4</v>
      </c>
      <c r="G135">
        <v>660</v>
      </c>
      <c r="H135">
        <v>-1.5010000000000001E-2</v>
      </c>
    </row>
    <row r="136" spans="1:8" x14ac:dyDescent="0.35">
      <c r="A136">
        <v>660</v>
      </c>
      <c r="B136">
        <v>-1.3600000000000001E-3</v>
      </c>
      <c r="D136">
        <v>665</v>
      </c>
      <c r="E136" s="8">
        <v>5.2013299999999999E-4</v>
      </c>
      <c r="G136">
        <v>665</v>
      </c>
      <c r="H136">
        <v>-1.512E-2</v>
      </c>
    </row>
    <row r="137" spans="1:8" x14ac:dyDescent="0.35">
      <c r="A137">
        <v>665</v>
      </c>
      <c r="B137">
        <v>-1.97E-3</v>
      </c>
      <c r="D137">
        <v>670</v>
      </c>
      <c r="E137">
        <v>-7.85E-2</v>
      </c>
      <c r="G137">
        <v>670</v>
      </c>
      <c r="H137">
        <v>6.6699999999999997E-3</v>
      </c>
    </row>
    <row r="138" spans="1:8" x14ac:dyDescent="0.35">
      <c r="A138">
        <v>670</v>
      </c>
      <c r="B138">
        <v>-0.12723999999999999</v>
      </c>
      <c r="D138">
        <v>675</v>
      </c>
      <c r="E138">
        <v>-0.22051999999999999</v>
      </c>
      <c r="G138">
        <v>675</v>
      </c>
      <c r="H138">
        <v>1.4149999999999999E-2</v>
      </c>
    </row>
    <row r="139" spans="1:8" x14ac:dyDescent="0.35">
      <c r="A139">
        <v>675</v>
      </c>
      <c r="B139">
        <v>-0.29518</v>
      </c>
      <c r="D139">
        <v>680</v>
      </c>
      <c r="E139">
        <v>-0.12302</v>
      </c>
      <c r="G139">
        <v>680</v>
      </c>
      <c r="H139" s="8">
        <v>4.9474499999999999E-4</v>
      </c>
    </row>
    <row r="140" spans="1:8" x14ac:dyDescent="0.35">
      <c r="A140">
        <v>680</v>
      </c>
      <c r="B140">
        <v>-0.10574</v>
      </c>
      <c r="D140">
        <v>685</v>
      </c>
      <c r="E140">
        <v>-6.2390000000000001E-2</v>
      </c>
      <c r="G140">
        <v>685</v>
      </c>
      <c r="H140">
        <v>-7.6499999999999997E-3</v>
      </c>
    </row>
    <row r="141" spans="1:8" x14ac:dyDescent="0.35">
      <c r="A141">
        <v>685</v>
      </c>
      <c r="B141">
        <v>-5.0860000000000002E-2</v>
      </c>
      <c r="D141">
        <v>690</v>
      </c>
      <c r="E141">
        <v>-4.2119999999999998E-2</v>
      </c>
      <c r="G141">
        <v>690</v>
      </c>
      <c r="H141">
        <v>-2.0500000000000002E-3</v>
      </c>
    </row>
    <row r="142" spans="1:8" x14ac:dyDescent="0.35">
      <c r="A142">
        <v>690</v>
      </c>
      <c r="B142">
        <v>-3.0040000000000001E-2</v>
      </c>
      <c r="D142">
        <v>695</v>
      </c>
      <c r="E142">
        <v>-2.409E-2</v>
      </c>
      <c r="G142">
        <v>695</v>
      </c>
      <c r="H142">
        <v>1.9E-3</v>
      </c>
    </row>
    <row r="143" spans="1:8" x14ac:dyDescent="0.35">
      <c r="A143">
        <v>695</v>
      </c>
      <c r="B143">
        <v>-1.4800000000000001E-2</v>
      </c>
      <c r="D143">
        <v>700</v>
      </c>
      <c r="E143">
        <v>-1.9230000000000001E-2</v>
      </c>
      <c r="G143">
        <v>700</v>
      </c>
      <c r="H143">
        <v>-3.98E-3</v>
      </c>
    </row>
    <row r="144" spans="1:8" x14ac:dyDescent="0.35">
      <c r="A144">
        <v>700</v>
      </c>
      <c r="B144">
        <v>-1.051E-2</v>
      </c>
      <c r="D144">
        <v>705</v>
      </c>
      <c r="E144">
        <v>-1.4880000000000001E-2</v>
      </c>
      <c r="G144">
        <v>705</v>
      </c>
      <c r="H144">
        <v>-3.49E-3</v>
      </c>
    </row>
    <row r="145" spans="1:8" x14ac:dyDescent="0.35">
      <c r="A145">
        <v>705</v>
      </c>
      <c r="B145">
        <v>-9.0699999999999999E-3</v>
      </c>
      <c r="D145">
        <v>710</v>
      </c>
      <c r="E145">
        <v>-1.7350000000000001E-2</v>
      </c>
      <c r="G145">
        <v>710</v>
      </c>
      <c r="H145">
        <v>-2.7000000000000001E-3</v>
      </c>
    </row>
    <row r="146" spans="1:8" x14ac:dyDescent="0.35">
      <c r="A146">
        <v>710</v>
      </c>
      <c r="B146">
        <v>-8.9899999999999997E-3</v>
      </c>
      <c r="D146">
        <v>715</v>
      </c>
      <c r="E146">
        <v>-8.5900000000000004E-3</v>
      </c>
      <c r="G146">
        <v>715</v>
      </c>
      <c r="H146" s="8">
        <v>-6.7629500000000004E-4</v>
      </c>
    </row>
    <row r="147" spans="1:8" x14ac:dyDescent="0.35">
      <c r="A147">
        <v>715</v>
      </c>
      <c r="B147">
        <v>-4.3800000000000002E-3</v>
      </c>
      <c r="D147">
        <v>720</v>
      </c>
      <c r="E147">
        <v>-6.1900000000000002E-3</v>
      </c>
      <c r="G147">
        <v>720</v>
      </c>
      <c r="H147">
        <v>-2.8500000000000001E-3</v>
      </c>
    </row>
    <row r="148" spans="1:8" x14ac:dyDescent="0.35">
      <c r="A148">
        <v>720</v>
      </c>
      <c r="B148" s="8">
        <v>1.4279399999999999E-4</v>
      </c>
      <c r="D148">
        <v>725</v>
      </c>
      <c r="E148">
        <v>-2.4299999999999999E-3</v>
      </c>
      <c r="G148">
        <v>725</v>
      </c>
      <c r="H148">
        <v>-7.1199999999999996E-3</v>
      </c>
    </row>
    <row r="149" spans="1:8" x14ac:dyDescent="0.35">
      <c r="A149">
        <v>725</v>
      </c>
      <c r="B149">
        <v>1.81E-3</v>
      </c>
      <c r="D149">
        <v>730</v>
      </c>
      <c r="E149" s="8">
        <v>9.0025500000000001E-5</v>
      </c>
      <c r="G149">
        <v>730</v>
      </c>
      <c r="H149">
        <v>-1.626E-2</v>
      </c>
    </row>
    <row r="150" spans="1:8" x14ac:dyDescent="0.35">
      <c r="A150">
        <v>730</v>
      </c>
      <c r="B150" s="8">
        <v>4.26737E-4</v>
      </c>
      <c r="D150">
        <v>735</v>
      </c>
      <c r="E150">
        <v>-2.8999999999999998E-3</v>
      </c>
      <c r="G150">
        <v>735</v>
      </c>
      <c r="H150">
        <v>-5.8869999999999999E-2</v>
      </c>
    </row>
    <row r="151" spans="1:8" x14ac:dyDescent="0.35">
      <c r="A151">
        <v>735</v>
      </c>
      <c r="B151" s="8">
        <v>9.4541600000000003E-5</v>
      </c>
      <c r="D151">
        <v>740</v>
      </c>
      <c r="E151" s="8">
        <v>-9.6701600000000001E-4</v>
      </c>
      <c r="G151">
        <v>740</v>
      </c>
      <c r="H151">
        <v>-4.0800000000000003E-2</v>
      </c>
    </row>
    <row r="152" spans="1:8" x14ac:dyDescent="0.35">
      <c r="A152">
        <v>740</v>
      </c>
      <c r="B152">
        <v>-3.13E-3</v>
      </c>
      <c r="D152">
        <v>745</v>
      </c>
      <c r="E152">
        <v>-2.4599999999999999E-3</v>
      </c>
      <c r="G152">
        <v>745</v>
      </c>
      <c r="H152">
        <v>-2.809E-2</v>
      </c>
    </row>
    <row r="153" spans="1:8" x14ac:dyDescent="0.35">
      <c r="A153">
        <v>745</v>
      </c>
      <c r="B153">
        <v>1.08E-3</v>
      </c>
      <c r="D153">
        <v>750</v>
      </c>
      <c r="E153">
        <v>1.16E-3</v>
      </c>
      <c r="G153">
        <v>750</v>
      </c>
      <c r="H153">
        <v>-1.465E-2</v>
      </c>
    </row>
    <row r="154" spans="1:8" x14ac:dyDescent="0.35">
      <c r="A154">
        <v>750</v>
      </c>
      <c r="B154">
        <v>-1.6299999999999999E-3</v>
      </c>
      <c r="D154">
        <v>755</v>
      </c>
      <c r="E154">
        <v>2.7599999999999999E-3</v>
      </c>
      <c r="G154">
        <v>755</v>
      </c>
      <c r="H154">
        <v>-9.11E-3</v>
      </c>
    </row>
    <row r="155" spans="1:8" x14ac:dyDescent="0.35">
      <c r="A155">
        <v>755</v>
      </c>
      <c r="B155">
        <v>-1.4400000000000001E-3</v>
      </c>
      <c r="D155">
        <v>760</v>
      </c>
      <c r="E155">
        <v>1.33E-3</v>
      </c>
      <c r="G155">
        <v>760</v>
      </c>
      <c r="H155">
        <v>-2.6199999999999999E-3</v>
      </c>
    </row>
    <row r="156" spans="1:8" x14ac:dyDescent="0.35">
      <c r="A156">
        <v>760</v>
      </c>
      <c r="B156" s="8">
        <v>-6.8004399999999998E-4</v>
      </c>
      <c r="D156">
        <v>765</v>
      </c>
      <c r="E156">
        <v>-3.8E-3</v>
      </c>
      <c r="G156">
        <v>765</v>
      </c>
      <c r="H156">
        <v>-9.3200000000000002E-3</v>
      </c>
    </row>
    <row r="157" spans="1:8" x14ac:dyDescent="0.35">
      <c r="A157">
        <v>765</v>
      </c>
      <c r="B157">
        <v>1.7700000000000001E-3</v>
      </c>
      <c r="D157">
        <v>770</v>
      </c>
      <c r="E157">
        <v>1.7600000000000001E-3</v>
      </c>
      <c r="G157">
        <v>770</v>
      </c>
      <c r="H157">
        <v>-4.8300000000000001E-3</v>
      </c>
    </row>
    <row r="158" spans="1:8" x14ac:dyDescent="0.35">
      <c r="A158">
        <v>770</v>
      </c>
      <c r="B158">
        <v>1.3600000000000001E-3</v>
      </c>
      <c r="D158">
        <v>775</v>
      </c>
      <c r="E158" s="8">
        <v>2.03938E-4</v>
      </c>
      <c r="G158">
        <v>775</v>
      </c>
      <c r="H158">
        <v>3.3600000000000001E-3</v>
      </c>
    </row>
    <row r="159" spans="1:8" x14ac:dyDescent="0.35">
      <c r="A159">
        <v>775</v>
      </c>
      <c r="B159">
        <v>-4.0000000000000001E-3</v>
      </c>
      <c r="D159">
        <v>780</v>
      </c>
      <c r="E159">
        <v>-6.8100000000000001E-3</v>
      </c>
      <c r="G159">
        <v>780</v>
      </c>
      <c r="H159" s="8">
        <v>5.7073599999999996E-4</v>
      </c>
    </row>
    <row r="160" spans="1:8" x14ac:dyDescent="0.35">
      <c r="A160">
        <v>780</v>
      </c>
      <c r="B160">
        <v>2.8500000000000001E-3</v>
      </c>
      <c r="D160">
        <v>785</v>
      </c>
      <c r="E160">
        <v>-6.7000000000000002E-3</v>
      </c>
      <c r="G160">
        <v>785</v>
      </c>
      <c r="H160">
        <v>-4.3E-3</v>
      </c>
    </row>
    <row r="161" spans="1:8" x14ac:dyDescent="0.35">
      <c r="A161">
        <v>785</v>
      </c>
      <c r="B161">
        <v>2.2399999999999998E-3</v>
      </c>
      <c r="D161">
        <v>790</v>
      </c>
      <c r="E161">
        <v>-2.0400000000000001E-3</v>
      </c>
      <c r="G161">
        <v>790</v>
      </c>
      <c r="H161" s="8">
        <v>-1.4661000000000001E-4</v>
      </c>
    </row>
    <row r="162" spans="1:8" x14ac:dyDescent="0.35">
      <c r="A162">
        <v>790</v>
      </c>
      <c r="B162" s="8">
        <v>8.1359100000000001E-4</v>
      </c>
      <c r="D162">
        <v>795</v>
      </c>
      <c r="E162">
        <v>3.1900000000000001E-3</v>
      </c>
      <c r="G162">
        <v>795</v>
      </c>
      <c r="H162">
        <v>-5.0400000000000002E-3</v>
      </c>
    </row>
    <row r="163" spans="1:8" x14ac:dyDescent="0.35">
      <c r="A163">
        <v>795</v>
      </c>
      <c r="B163">
        <v>3.3E-3</v>
      </c>
      <c r="D163">
        <v>800</v>
      </c>
      <c r="E163">
        <v>-4.5700000000000003E-3</v>
      </c>
      <c r="G163">
        <v>800</v>
      </c>
      <c r="H163">
        <v>6.1399999999999996E-3</v>
      </c>
    </row>
    <row r="164" spans="1:8" x14ac:dyDescent="0.35">
      <c r="A164">
        <v>800</v>
      </c>
      <c r="B164">
        <v>1.5200000000000001E-3</v>
      </c>
      <c r="D164">
        <v>805</v>
      </c>
      <c r="E164">
        <v>1.4499999999999999E-3</v>
      </c>
      <c r="G164">
        <v>805</v>
      </c>
      <c r="H164">
        <v>4.3099999999999996E-3</v>
      </c>
    </row>
    <row r="165" spans="1:8" x14ac:dyDescent="0.35">
      <c r="A165">
        <v>805</v>
      </c>
      <c r="B165">
        <v>1.16E-3</v>
      </c>
      <c r="D165">
        <v>810</v>
      </c>
      <c r="E165">
        <v>4.7299999999999998E-3</v>
      </c>
      <c r="G165">
        <v>810</v>
      </c>
      <c r="H165">
        <v>-1.6650000000000002E-2</v>
      </c>
    </row>
    <row r="166" spans="1:8" x14ac:dyDescent="0.35">
      <c r="A166">
        <v>810</v>
      </c>
      <c r="B166">
        <v>2.9499999999999999E-3</v>
      </c>
      <c r="D166">
        <v>815</v>
      </c>
      <c r="E166">
        <v>2.99E-3</v>
      </c>
      <c r="G166">
        <v>815</v>
      </c>
      <c r="H166">
        <v>-3.2799999999999999E-3</v>
      </c>
    </row>
    <row r="167" spans="1:8" x14ac:dyDescent="0.35">
      <c r="A167">
        <v>815</v>
      </c>
      <c r="B167" s="8">
        <v>1.01953E-4</v>
      </c>
      <c r="D167">
        <v>820</v>
      </c>
      <c r="E167">
        <v>-5.1799999999999997E-3</v>
      </c>
      <c r="G167">
        <v>820</v>
      </c>
      <c r="H167">
        <v>1.1259999999999999E-2</v>
      </c>
    </row>
    <row r="168" spans="1:8" x14ac:dyDescent="0.35">
      <c r="A168">
        <v>820</v>
      </c>
      <c r="B168">
        <v>-4.3699999999999998E-3</v>
      </c>
      <c r="D168">
        <v>825</v>
      </c>
      <c r="E168">
        <v>-9.9100000000000004E-3</v>
      </c>
      <c r="G168">
        <v>825</v>
      </c>
      <c r="H168">
        <v>4.7099999999999998E-3</v>
      </c>
    </row>
    <row r="169" spans="1:8" x14ac:dyDescent="0.35">
      <c r="A169">
        <v>825</v>
      </c>
      <c r="B169" s="8">
        <v>-9.17671E-4</v>
      </c>
      <c r="D169">
        <v>830</v>
      </c>
      <c r="E169">
        <v>-1.81E-3</v>
      </c>
      <c r="G169">
        <v>830</v>
      </c>
      <c r="H169">
        <v>-7.2500000000000004E-3</v>
      </c>
    </row>
    <row r="170" spans="1:8" x14ac:dyDescent="0.35">
      <c r="A170">
        <v>830</v>
      </c>
      <c r="B170">
        <v>4.1799999999999997E-3</v>
      </c>
      <c r="D170">
        <v>835</v>
      </c>
      <c r="E170">
        <v>1.6100000000000001E-3</v>
      </c>
      <c r="G170">
        <v>835</v>
      </c>
      <c r="H170" s="8">
        <v>-5.5202599999999995E-4</v>
      </c>
    </row>
    <row r="171" spans="1:8" x14ac:dyDescent="0.35">
      <c r="A171">
        <v>835</v>
      </c>
      <c r="B171">
        <v>1.2999999999999999E-3</v>
      </c>
      <c r="D171">
        <v>840</v>
      </c>
      <c r="E171">
        <v>2.1099999999999999E-3</v>
      </c>
      <c r="G171">
        <v>840</v>
      </c>
      <c r="H171">
        <v>3.0200000000000001E-3</v>
      </c>
    </row>
    <row r="172" spans="1:8" x14ac:dyDescent="0.35">
      <c r="A172">
        <v>840</v>
      </c>
      <c r="B172">
        <v>-2.8E-3</v>
      </c>
      <c r="D172">
        <v>845</v>
      </c>
      <c r="E172">
        <v>1.1199999999999999E-3</v>
      </c>
      <c r="G172">
        <v>845</v>
      </c>
      <c r="H172">
        <v>3.7299999999999998E-3</v>
      </c>
    </row>
    <row r="173" spans="1:8" x14ac:dyDescent="0.35">
      <c r="A173">
        <v>845</v>
      </c>
      <c r="B173">
        <v>-1.23E-3</v>
      </c>
      <c r="D173">
        <v>850</v>
      </c>
      <c r="E173">
        <v>-5.7829999999999999E-2</v>
      </c>
      <c r="G173">
        <v>850</v>
      </c>
      <c r="H173">
        <v>-1.208E-2</v>
      </c>
    </row>
    <row r="174" spans="1:8" x14ac:dyDescent="0.35">
      <c r="A174">
        <v>850</v>
      </c>
      <c r="B174">
        <v>-9.3289999999999998E-2</v>
      </c>
      <c r="D174">
        <v>855</v>
      </c>
      <c r="E174">
        <v>-0.14280999999999999</v>
      </c>
      <c r="G174">
        <v>855</v>
      </c>
      <c r="H174">
        <v>-4.2470000000000001E-2</v>
      </c>
    </row>
    <row r="175" spans="1:8" x14ac:dyDescent="0.35">
      <c r="A175">
        <v>855</v>
      </c>
      <c r="B175">
        <v>-0.22739999999999999</v>
      </c>
      <c r="D175">
        <v>860</v>
      </c>
      <c r="E175">
        <v>-8.4320000000000006E-2</v>
      </c>
      <c r="G175">
        <v>860</v>
      </c>
      <c r="H175">
        <v>-3.1829999999999997E-2</v>
      </c>
    </row>
    <row r="176" spans="1:8" x14ac:dyDescent="0.35">
      <c r="A176">
        <v>860</v>
      </c>
      <c r="B176">
        <v>-6.2590000000000007E-2</v>
      </c>
      <c r="D176">
        <v>865</v>
      </c>
      <c r="E176">
        <v>-4.8329999999999998E-2</v>
      </c>
      <c r="G176">
        <v>865</v>
      </c>
      <c r="H176">
        <v>-1.839E-2</v>
      </c>
    </row>
    <row r="177" spans="1:8" x14ac:dyDescent="0.35">
      <c r="A177">
        <v>865</v>
      </c>
      <c r="B177">
        <v>-2.5559999999999999E-2</v>
      </c>
      <c r="D177">
        <v>870</v>
      </c>
      <c r="E177">
        <v>-2.887E-2</v>
      </c>
      <c r="G177">
        <v>870</v>
      </c>
      <c r="H177">
        <v>-1.3610000000000001E-2</v>
      </c>
    </row>
    <row r="178" spans="1:8" x14ac:dyDescent="0.35">
      <c r="A178">
        <v>870</v>
      </c>
      <c r="B178">
        <v>-1.8350000000000002E-2</v>
      </c>
      <c r="D178">
        <v>875</v>
      </c>
      <c r="E178">
        <v>-2.002E-2</v>
      </c>
      <c r="G178">
        <v>875</v>
      </c>
      <c r="H178">
        <v>-4.5799999999999999E-3</v>
      </c>
    </row>
    <row r="179" spans="1:8" x14ac:dyDescent="0.35">
      <c r="A179">
        <v>875</v>
      </c>
      <c r="B179">
        <v>-1.001E-2</v>
      </c>
      <c r="D179">
        <v>880</v>
      </c>
      <c r="E179">
        <v>-1.323E-2</v>
      </c>
      <c r="G179">
        <v>880</v>
      </c>
      <c r="H179">
        <v>-4.2599999999999999E-3</v>
      </c>
    </row>
    <row r="180" spans="1:8" x14ac:dyDescent="0.35">
      <c r="A180">
        <v>880</v>
      </c>
      <c r="B180">
        <v>-1.086E-2</v>
      </c>
      <c r="D180">
        <v>885</v>
      </c>
      <c r="E180">
        <v>-7.3600000000000002E-3</v>
      </c>
      <c r="G180">
        <v>885</v>
      </c>
      <c r="H180">
        <v>1.1000000000000001E-3</v>
      </c>
    </row>
    <row r="181" spans="1:8" x14ac:dyDescent="0.35">
      <c r="A181">
        <v>885</v>
      </c>
      <c r="B181">
        <v>-9.8099999999999993E-3</v>
      </c>
      <c r="D181">
        <v>890</v>
      </c>
      <c r="E181">
        <v>-1.1820000000000001E-2</v>
      </c>
      <c r="G181">
        <v>890</v>
      </c>
      <c r="H181">
        <v>4.6499999999999996E-3</v>
      </c>
    </row>
    <row r="182" spans="1:8" x14ac:dyDescent="0.35">
      <c r="A182">
        <v>890</v>
      </c>
      <c r="B182">
        <v>-9.92E-3</v>
      </c>
      <c r="D182">
        <v>895</v>
      </c>
      <c r="E182">
        <v>-1.0869999999999999E-2</v>
      </c>
      <c r="G182">
        <v>895</v>
      </c>
      <c r="H182">
        <v>-7.3200000000000001E-3</v>
      </c>
    </row>
    <row r="183" spans="1:8" x14ac:dyDescent="0.35">
      <c r="A183">
        <v>895</v>
      </c>
      <c r="B183">
        <v>-2.6199999999999999E-3</v>
      </c>
      <c r="D183">
        <v>900</v>
      </c>
      <c r="E183">
        <v>-5.7499999999999999E-3</v>
      </c>
      <c r="G183">
        <v>900</v>
      </c>
      <c r="H183">
        <v>1.17E-3</v>
      </c>
    </row>
    <row r="184" spans="1:8" x14ac:dyDescent="0.35">
      <c r="A184">
        <v>900</v>
      </c>
      <c r="B184">
        <v>-5.3E-3</v>
      </c>
      <c r="D184">
        <v>905</v>
      </c>
      <c r="E184">
        <v>-5.0299999999999997E-3</v>
      </c>
      <c r="G184">
        <v>905</v>
      </c>
      <c r="H184">
        <v>1.17E-3</v>
      </c>
    </row>
    <row r="185" spans="1:8" x14ac:dyDescent="0.35">
      <c r="A185">
        <v>905</v>
      </c>
      <c r="B185" s="8">
        <v>-6.8109699999999997E-4</v>
      </c>
      <c r="D185">
        <v>910</v>
      </c>
      <c r="E185">
        <v>-3.3910000000000003E-2</v>
      </c>
      <c r="G185">
        <v>910</v>
      </c>
      <c r="H185" s="8">
        <v>-1.7229499999999999E-4</v>
      </c>
    </row>
    <row r="186" spans="1:8" x14ac:dyDescent="0.35">
      <c r="A186">
        <v>910</v>
      </c>
      <c r="B186">
        <v>1.66E-3</v>
      </c>
      <c r="D186">
        <v>915</v>
      </c>
      <c r="E186">
        <v>-2.4889999999999999E-2</v>
      </c>
      <c r="G186">
        <v>915</v>
      </c>
      <c r="H186" s="8">
        <v>-5.5834000000000005E-4</v>
      </c>
    </row>
    <row r="187" spans="1:8" x14ac:dyDescent="0.35">
      <c r="A187">
        <v>915</v>
      </c>
      <c r="B187">
        <v>2.99E-3</v>
      </c>
      <c r="D187">
        <v>920</v>
      </c>
      <c r="E187">
        <v>-1.8239999999999999E-2</v>
      </c>
      <c r="G187">
        <v>920</v>
      </c>
      <c r="H187">
        <v>2.5200000000000001E-3</v>
      </c>
    </row>
    <row r="188" spans="1:8" x14ac:dyDescent="0.35">
      <c r="A188">
        <v>920</v>
      </c>
      <c r="B188">
        <v>2.9499999999999999E-3</v>
      </c>
      <c r="D188">
        <v>925</v>
      </c>
      <c r="E188" s="8">
        <v>4.80932E-4</v>
      </c>
      <c r="G188">
        <v>925</v>
      </c>
      <c r="H188">
        <v>-1.98E-3</v>
      </c>
    </row>
    <row r="189" spans="1:8" x14ac:dyDescent="0.35">
      <c r="A189">
        <v>925</v>
      </c>
      <c r="B189">
        <v>2.3800000000000002E-3</v>
      </c>
      <c r="D189">
        <v>930</v>
      </c>
      <c r="E189">
        <v>-1.6199999999999999E-3</v>
      </c>
      <c r="G189">
        <v>930</v>
      </c>
      <c r="H189">
        <v>1.2919999999999999E-2</v>
      </c>
    </row>
    <row r="190" spans="1:8" x14ac:dyDescent="0.35">
      <c r="A190">
        <v>930</v>
      </c>
      <c r="B190" s="8">
        <v>-7.1670700000000002E-4</v>
      </c>
      <c r="D190">
        <v>935</v>
      </c>
      <c r="E190">
        <v>-8.94E-3</v>
      </c>
      <c r="G190">
        <v>935</v>
      </c>
      <c r="H190">
        <v>3.0200000000000001E-3</v>
      </c>
    </row>
    <row r="191" spans="1:8" x14ac:dyDescent="0.35">
      <c r="A191">
        <v>935</v>
      </c>
      <c r="B191">
        <v>-2.3900000000000002E-3</v>
      </c>
      <c r="D191">
        <v>940</v>
      </c>
      <c r="E191">
        <v>-7.6499999999999997E-3</v>
      </c>
      <c r="G191">
        <v>940</v>
      </c>
      <c r="H191">
        <v>-3.14E-3</v>
      </c>
    </row>
    <row r="192" spans="1:8" x14ac:dyDescent="0.35">
      <c r="A192">
        <v>940</v>
      </c>
      <c r="B192">
        <v>-4.4099999999999999E-3</v>
      </c>
      <c r="D192">
        <v>945</v>
      </c>
      <c r="E192">
        <v>1.0300000000000001E-3</v>
      </c>
      <c r="G192">
        <v>945</v>
      </c>
      <c r="H192">
        <v>-1.383E-2</v>
      </c>
    </row>
    <row r="193" spans="1:8" x14ac:dyDescent="0.35">
      <c r="A193">
        <v>945</v>
      </c>
      <c r="B193" s="8">
        <v>-9.8685599999999993E-4</v>
      </c>
      <c r="D193">
        <v>950</v>
      </c>
      <c r="E193">
        <v>-1.0300000000000001E-3</v>
      </c>
      <c r="G193">
        <v>950</v>
      </c>
      <c r="H193">
        <v>-5.3099999999999996E-3</v>
      </c>
    </row>
    <row r="194" spans="1:8" x14ac:dyDescent="0.35">
      <c r="A194">
        <v>950</v>
      </c>
      <c r="B194">
        <v>3.3999999999999998E-3</v>
      </c>
      <c r="D194">
        <v>955</v>
      </c>
      <c r="E194">
        <v>-3.5300000000000002E-3</v>
      </c>
      <c r="G194">
        <v>955</v>
      </c>
      <c r="H194">
        <v>2.2300000000000002E-3</v>
      </c>
    </row>
    <row r="195" spans="1:8" x14ac:dyDescent="0.35">
      <c r="A195">
        <v>955</v>
      </c>
      <c r="B195">
        <v>2.6800000000000001E-3</v>
      </c>
      <c r="D195">
        <v>960</v>
      </c>
      <c r="E195">
        <v>-5.9500000000000004E-3</v>
      </c>
      <c r="G195">
        <v>960</v>
      </c>
      <c r="H195">
        <v>-1.9400000000000001E-3</v>
      </c>
    </row>
    <row r="196" spans="1:8" x14ac:dyDescent="0.35">
      <c r="A196">
        <v>960</v>
      </c>
      <c r="B196">
        <v>5.45E-3</v>
      </c>
      <c r="D196">
        <v>965</v>
      </c>
      <c r="E196">
        <v>-1.2869999999999999E-2</v>
      </c>
      <c r="G196">
        <v>965</v>
      </c>
      <c r="H196">
        <v>-4.1999999999999997E-3</v>
      </c>
    </row>
    <row r="197" spans="1:8" x14ac:dyDescent="0.35">
      <c r="A197">
        <v>965</v>
      </c>
      <c r="B197" s="8">
        <v>-4.4506999999999999E-4</v>
      </c>
      <c r="D197">
        <v>970</v>
      </c>
      <c r="E197">
        <v>-1.0200000000000001E-2</v>
      </c>
      <c r="G197">
        <v>970</v>
      </c>
      <c r="H197" s="8">
        <v>2.99346E-5</v>
      </c>
    </row>
    <row r="198" spans="1:8" x14ac:dyDescent="0.35">
      <c r="A198">
        <v>970</v>
      </c>
      <c r="B198">
        <v>-5.9300000000000004E-3</v>
      </c>
      <c r="D198">
        <v>975</v>
      </c>
      <c r="E198">
        <v>-6.3600000000000002E-3</v>
      </c>
      <c r="G198">
        <v>975</v>
      </c>
      <c r="H198">
        <v>-3.218E-2</v>
      </c>
    </row>
    <row r="199" spans="1:8" x14ac:dyDescent="0.35">
      <c r="A199">
        <v>975</v>
      </c>
      <c r="B199">
        <v>-4.8799999999999998E-3</v>
      </c>
      <c r="D199">
        <v>980</v>
      </c>
      <c r="E199">
        <v>-4.1200000000000004E-3</v>
      </c>
      <c r="G199">
        <v>980</v>
      </c>
      <c r="H199">
        <v>-2.3460000000000002E-2</v>
      </c>
    </row>
    <row r="200" spans="1:8" x14ac:dyDescent="0.35">
      <c r="A200">
        <v>980</v>
      </c>
      <c r="B200">
        <v>-1.89E-3</v>
      </c>
      <c r="D200">
        <v>985</v>
      </c>
      <c r="E200">
        <v>-2.0200000000000001E-3</v>
      </c>
      <c r="G200">
        <v>985</v>
      </c>
      <c r="H200">
        <v>-1.1339999999999999E-2</v>
      </c>
    </row>
    <row r="201" spans="1:8" x14ac:dyDescent="0.35">
      <c r="A201">
        <v>985</v>
      </c>
      <c r="B201">
        <v>-3.6700000000000001E-3</v>
      </c>
      <c r="D201">
        <v>990</v>
      </c>
      <c r="E201">
        <v>-1.3820000000000001E-2</v>
      </c>
      <c r="G201">
        <v>990</v>
      </c>
      <c r="H201">
        <v>-4.5100000000000001E-3</v>
      </c>
    </row>
    <row r="202" spans="1:8" x14ac:dyDescent="0.35">
      <c r="A202">
        <v>990</v>
      </c>
      <c r="B202">
        <v>2.6800000000000001E-3</v>
      </c>
      <c r="D202">
        <v>995</v>
      </c>
      <c r="E202">
        <v>-5.1200000000000004E-3</v>
      </c>
      <c r="G202">
        <v>995</v>
      </c>
      <c r="H202" s="8">
        <v>5.4098999999999998E-4</v>
      </c>
    </row>
    <row r="203" spans="1:8" x14ac:dyDescent="0.35">
      <c r="A203">
        <v>995</v>
      </c>
      <c r="B203">
        <v>3.4399999999999999E-3</v>
      </c>
      <c r="D203">
        <v>1000</v>
      </c>
      <c r="E203">
        <v>-4.2199999999999998E-3</v>
      </c>
      <c r="G203">
        <v>1000</v>
      </c>
      <c r="H203">
        <v>1.0200000000000001E-3</v>
      </c>
    </row>
    <row r="204" spans="1:8" x14ac:dyDescent="0.35">
      <c r="A204">
        <v>1000</v>
      </c>
      <c r="B204">
        <v>-1.7099999999999999E-3</v>
      </c>
      <c r="D204">
        <v>1005</v>
      </c>
      <c r="E204">
        <v>1.7649999999999999E-2</v>
      </c>
      <c r="G204">
        <v>1005</v>
      </c>
      <c r="H204" s="8">
        <v>5.0593899999999995E-4</v>
      </c>
    </row>
    <row r="205" spans="1:8" x14ac:dyDescent="0.35">
      <c r="A205">
        <v>1005</v>
      </c>
      <c r="B205">
        <v>1.9400000000000001E-3</v>
      </c>
      <c r="D205">
        <v>1010</v>
      </c>
      <c r="E205">
        <v>1.7389999999999999E-2</v>
      </c>
      <c r="G205">
        <v>1010</v>
      </c>
      <c r="H205">
        <v>3.0899999999999999E-3</v>
      </c>
    </row>
    <row r="206" spans="1:8" x14ac:dyDescent="0.35">
      <c r="A206">
        <v>1010</v>
      </c>
      <c r="B206">
        <v>2.2399999999999998E-3</v>
      </c>
      <c r="D206">
        <v>1015</v>
      </c>
      <c r="E206">
        <v>8.3300000000000006E-3</v>
      </c>
      <c r="G206">
        <v>1015</v>
      </c>
      <c r="H206">
        <v>1.5299999999999999E-3</v>
      </c>
    </row>
    <row r="207" spans="1:8" x14ac:dyDescent="0.35">
      <c r="A207">
        <v>1015</v>
      </c>
      <c r="B207">
        <v>-2E-3</v>
      </c>
      <c r="D207">
        <v>1020</v>
      </c>
      <c r="E207" s="8">
        <v>7.9740599999999996E-4</v>
      </c>
      <c r="G207">
        <v>1020</v>
      </c>
      <c r="H207">
        <v>-1.018E-2</v>
      </c>
    </row>
    <row r="208" spans="1:8" x14ac:dyDescent="0.35">
      <c r="A208">
        <v>1020</v>
      </c>
      <c r="B208" s="8">
        <v>1.2526200000000001E-4</v>
      </c>
      <c r="D208">
        <v>1025</v>
      </c>
      <c r="E208">
        <v>-4.5300000000000002E-3</v>
      </c>
      <c r="G208">
        <v>1025</v>
      </c>
      <c r="H208">
        <v>3.2699999999999999E-3</v>
      </c>
    </row>
    <row r="209" spans="1:8" x14ac:dyDescent="0.35">
      <c r="A209">
        <v>1025</v>
      </c>
      <c r="B209" s="8">
        <v>-4.9739999999999995E-4</v>
      </c>
      <c r="D209">
        <v>1030</v>
      </c>
      <c r="E209">
        <v>-3.7289999999999997E-2</v>
      </c>
      <c r="G209">
        <v>1030</v>
      </c>
      <c r="H209">
        <v>8.09E-3</v>
      </c>
    </row>
    <row r="210" spans="1:8" x14ac:dyDescent="0.35">
      <c r="A210">
        <v>1030</v>
      </c>
      <c r="B210">
        <v>-8.0979999999999996E-2</v>
      </c>
      <c r="D210">
        <v>1035</v>
      </c>
      <c r="E210">
        <v>-0.11151999999999999</v>
      </c>
      <c r="G210">
        <v>1035</v>
      </c>
      <c r="H210">
        <v>3.5500000000000002E-3</v>
      </c>
    </row>
    <row r="211" spans="1:8" x14ac:dyDescent="0.35">
      <c r="A211">
        <v>1035</v>
      </c>
      <c r="B211">
        <v>-0.17904999999999999</v>
      </c>
      <c r="D211">
        <v>1040</v>
      </c>
      <c r="E211">
        <v>-5.6890000000000003E-2</v>
      </c>
      <c r="G211">
        <v>1040</v>
      </c>
      <c r="H211">
        <v>2.0899999999999998E-3</v>
      </c>
    </row>
    <row r="212" spans="1:8" x14ac:dyDescent="0.35">
      <c r="A212">
        <v>1040</v>
      </c>
      <c r="B212">
        <v>-3.2570000000000002E-2</v>
      </c>
      <c r="D212">
        <v>1045</v>
      </c>
      <c r="E212">
        <v>-2.4660000000000001E-2</v>
      </c>
      <c r="G212">
        <v>1045</v>
      </c>
      <c r="H212">
        <v>-1.34E-3</v>
      </c>
    </row>
    <row r="213" spans="1:8" x14ac:dyDescent="0.35">
      <c r="A213">
        <v>1045</v>
      </c>
      <c r="B213">
        <v>-1.0580000000000001E-2</v>
      </c>
      <c r="D213">
        <v>1050</v>
      </c>
      <c r="E213">
        <v>-2.4150000000000001E-2</v>
      </c>
      <c r="G213">
        <v>1050</v>
      </c>
      <c r="H213">
        <v>-3.6099999999999999E-3</v>
      </c>
    </row>
    <row r="214" spans="1:8" x14ac:dyDescent="0.35">
      <c r="A214">
        <v>1050</v>
      </c>
      <c r="B214">
        <v>-6.3099999999999996E-3</v>
      </c>
      <c r="D214">
        <v>1055</v>
      </c>
      <c r="E214">
        <v>-1.306E-2</v>
      </c>
      <c r="G214">
        <v>1055</v>
      </c>
      <c r="H214">
        <v>-1.4300000000000001E-3</v>
      </c>
    </row>
    <row r="215" spans="1:8" x14ac:dyDescent="0.35">
      <c r="A215">
        <v>1055</v>
      </c>
      <c r="B215">
        <v>-7.4900000000000001E-3</v>
      </c>
      <c r="D215">
        <v>1060</v>
      </c>
      <c r="E215">
        <v>-1.478E-2</v>
      </c>
      <c r="G215">
        <v>1060</v>
      </c>
      <c r="H215">
        <v>-5.1700000000000001E-3</v>
      </c>
    </row>
    <row r="216" spans="1:8" x14ac:dyDescent="0.35">
      <c r="A216">
        <v>1060</v>
      </c>
      <c r="B216">
        <v>-5.13E-3</v>
      </c>
      <c r="D216">
        <v>1065</v>
      </c>
      <c r="E216">
        <v>-1.223E-2</v>
      </c>
      <c r="G216">
        <v>1065</v>
      </c>
      <c r="H216">
        <v>-1.82E-3</v>
      </c>
    </row>
    <row r="217" spans="1:8" x14ac:dyDescent="0.35">
      <c r="A217">
        <v>1065</v>
      </c>
      <c r="B217">
        <v>-2.49E-3</v>
      </c>
      <c r="D217">
        <v>1070</v>
      </c>
      <c r="E217">
        <v>-8.3999999999999995E-3</v>
      </c>
      <c r="G217">
        <v>1070</v>
      </c>
      <c r="H217">
        <v>4.6499999999999996E-3</v>
      </c>
    </row>
    <row r="218" spans="1:8" x14ac:dyDescent="0.35">
      <c r="A218">
        <v>1070</v>
      </c>
      <c r="B218" s="8">
        <v>-7.1306500000000003E-4</v>
      </c>
      <c r="D218">
        <v>1075</v>
      </c>
      <c r="E218">
        <v>-6.1900000000000002E-3</v>
      </c>
      <c r="G218">
        <v>1075</v>
      </c>
      <c r="H218" s="8">
        <v>-8.2397600000000003E-4</v>
      </c>
    </row>
    <row r="219" spans="1:8" x14ac:dyDescent="0.35">
      <c r="A219">
        <v>1075</v>
      </c>
      <c r="B219">
        <v>-3.6700000000000001E-3</v>
      </c>
      <c r="D219">
        <v>1080</v>
      </c>
      <c r="E219">
        <v>-8.43E-3</v>
      </c>
      <c r="G219">
        <v>1080</v>
      </c>
      <c r="H219">
        <v>4.2900000000000004E-3</v>
      </c>
    </row>
    <row r="220" spans="1:8" x14ac:dyDescent="0.35">
      <c r="A220">
        <v>1080</v>
      </c>
      <c r="B220" s="8">
        <v>6.0483100000000001E-4</v>
      </c>
      <c r="D220">
        <v>1085</v>
      </c>
      <c r="E220">
        <v>-2.4099999999999998E-3</v>
      </c>
      <c r="G220">
        <v>1085</v>
      </c>
      <c r="H220">
        <v>5.6899999999999997E-3</v>
      </c>
    </row>
    <row r="221" spans="1:8" x14ac:dyDescent="0.35">
      <c r="A221">
        <v>1085</v>
      </c>
      <c r="B221" s="8">
        <v>-3.0640099999999998E-4</v>
      </c>
      <c r="D221">
        <v>1090</v>
      </c>
      <c r="E221">
        <v>-1.0630000000000001E-2</v>
      </c>
      <c r="G221">
        <v>1090</v>
      </c>
      <c r="H221">
        <v>-1.18E-2</v>
      </c>
    </row>
    <row r="222" spans="1:8" x14ac:dyDescent="0.35">
      <c r="A222">
        <v>1090</v>
      </c>
      <c r="B222" s="8">
        <v>7.5242600000000005E-4</v>
      </c>
      <c r="D222">
        <v>1095</v>
      </c>
      <c r="E222">
        <v>-5.2700000000000004E-3</v>
      </c>
      <c r="G222">
        <v>1095</v>
      </c>
      <c r="H222">
        <v>-2.2120000000000001E-2</v>
      </c>
    </row>
    <row r="223" spans="1:8" x14ac:dyDescent="0.35">
      <c r="A223">
        <v>1095</v>
      </c>
      <c r="B223">
        <v>-6.1199999999999996E-3</v>
      </c>
      <c r="D223">
        <v>1100</v>
      </c>
      <c r="E223">
        <v>-9.0900000000000009E-3</v>
      </c>
      <c r="G223">
        <v>1100</v>
      </c>
      <c r="H223">
        <v>-1.933E-2</v>
      </c>
    </row>
    <row r="224" spans="1:8" x14ac:dyDescent="0.35">
      <c r="A224">
        <v>1100</v>
      </c>
      <c r="B224">
        <v>-1.5100000000000001E-3</v>
      </c>
      <c r="D224">
        <v>1105</v>
      </c>
      <c r="E224">
        <v>-2.7399999999999998E-3</v>
      </c>
      <c r="G224">
        <v>1105</v>
      </c>
      <c r="H224">
        <v>-1.009E-2</v>
      </c>
    </row>
    <row r="225" spans="1:8" x14ac:dyDescent="0.35">
      <c r="A225">
        <v>1105</v>
      </c>
      <c r="B225">
        <v>4.5999999999999999E-3</v>
      </c>
      <c r="D225">
        <v>1110</v>
      </c>
      <c r="E225" s="8">
        <v>6.9281900000000001E-4</v>
      </c>
      <c r="G225">
        <v>1110</v>
      </c>
      <c r="H225">
        <v>-5.64E-3</v>
      </c>
    </row>
    <row r="226" spans="1:8" x14ac:dyDescent="0.35">
      <c r="A226">
        <v>1110</v>
      </c>
      <c r="B226">
        <v>-2.1099999999999999E-3</v>
      </c>
      <c r="D226">
        <v>1115</v>
      </c>
      <c r="E226">
        <v>1.97E-3</v>
      </c>
      <c r="G226">
        <v>1115</v>
      </c>
      <c r="H226">
        <v>5.6299999999999996E-3</v>
      </c>
    </row>
    <row r="227" spans="1:8" x14ac:dyDescent="0.35">
      <c r="A227">
        <v>1115</v>
      </c>
      <c r="B227" s="8">
        <v>7.8103099999999996E-4</v>
      </c>
      <c r="D227">
        <v>1120</v>
      </c>
      <c r="E227">
        <v>-8.8500000000000002E-3</v>
      </c>
      <c r="G227">
        <v>1120</v>
      </c>
      <c r="H227">
        <v>2.01E-2</v>
      </c>
    </row>
    <row r="228" spans="1:8" x14ac:dyDescent="0.35">
      <c r="A228">
        <v>1120</v>
      </c>
      <c r="B228">
        <v>2E-3</v>
      </c>
      <c r="D228">
        <v>1125</v>
      </c>
      <c r="E228">
        <v>-3.32E-3</v>
      </c>
      <c r="G228">
        <v>1125</v>
      </c>
      <c r="H228">
        <v>4.9800000000000001E-3</v>
      </c>
    </row>
    <row r="229" spans="1:8" x14ac:dyDescent="0.35">
      <c r="A229">
        <v>1125</v>
      </c>
      <c r="B229">
        <v>-1.5100000000000001E-3</v>
      </c>
      <c r="D229">
        <v>1130</v>
      </c>
      <c r="E229">
        <v>1.0499999999999999E-3</v>
      </c>
      <c r="G229">
        <v>1130</v>
      </c>
      <c r="H229">
        <v>1.97E-3</v>
      </c>
    </row>
    <row r="230" spans="1:8" x14ac:dyDescent="0.35">
      <c r="A230">
        <v>1130</v>
      </c>
      <c r="B230" s="8">
        <v>-8.22776E-4</v>
      </c>
      <c r="D230">
        <v>1135</v>
      </c>
      <c r="E230">
        <v>-5.0499999999999998E-3</v>
      </c>
      <c r="G230">
        <v>1135</v>
      </c>
      <c r="H230">
        <v>4.5300000000000002E-3</v>
      </c>
    </row>
    <row r="231" spans="1:8" x14ac:dyDescent="0.35">
      <c r="A231">
        <v>1135</v>
      </c>
      <c r="B231">
        <v>-1.34E-3</v>
      </c>
      <c r="D231">
        <v>1140</v>
      </c>
      <c r="E231">
        <v>-1.0460000000000001E-2</v>
      </c>
      <c r="G231">
        <v>1140</v>
      </c>
      <c r="H231">
        <v>1.6719999999999999E-2</v>
      </c>
    </row>
    <row r="232" spans="1:8" x14ac:dyDescent="0.35">
      <c r="A232">
        <v>1140</v>
      </c>
      <c r="B232">
        <v>-5.0000000000000001E-3</v>
      </c>
      <c r="D232">
        <v>1145</v>
      </c>
      <c r="E232">
        <v>-4.7000000000000002E-3</v>
      </c>
      <c r="G232">
        <v>1145</v>
      </c>
      <c r="H232">
        <v>-1.519E-2</v>
      </c>
    </row>
    <row r="233" spans="1:8" x14ac:dyDescent="0.35">
      <c r="A233">
        <v>1145</v>
      </c>
      <c r="B233" s="8">
        <v>-4.3104500000000002E-4</v>
      </c>
      <c r="D233">
        <v>1150</v>
      </c>
      <c r="E233">
        <v>-4.4400000000000004E-3</v>
      </c>
      <c r="G233">
        <v>1150</v>
      </c>
      <c r="H233" s="8">
        <v>2.38113E-4</v>
      </c>
    </row>
    <row r="234" spans="1:8" x14ac:dyDescent="0.35">
      <c r="A234">
        <v>1150</v>
      </c>
      <c r="B234">
        <v>3.9500000000000004E-3</v>
      </c>
      <c r="D234">
        <v>1155</v>
      </c>
      <c r="E234">
        <v>-3.6600000000000001E-3</v>
      </c>
      <c r="G234">
        <v>1155</v>
      </c>
      <c r="H234">
        <v>1.98E-3</v>
      </c>
    </row>
    <row r="235" spans="1:8" x14ac:dyDescent="0.35">
      <c r="A235">
        <v>1155</v>
      </c>
      <c r="B235">
        <v>2.3500000000000001E-3</v>
      </c>
      <c r="D235">
        <v>1160</v>
      </c>
      <c r="E235">
        <v>-4.0099999999999997E-3</v>
      </c>
      <c r="G235">
        <v>1160</v>
      </c>
      <c r="H235">
        <v>2.2499999999999998E-3</v>
      </c>
    </row>
    <row r="236" spans="1:8" x14ac:dyDescent="0.35">
      <c r="A236">
        <v>1160</v>
      </c>
      <c r="B236" s="8">
        <v>2.51635E-4</v>
      </c>
      <c r="D236">
        <v>1165</v>
      </c>
      <c r="E236" s="8">
        <v>3.7887499999999998E-4</v>
      </c>
      <c r="G236">
        <v>1165</v>
      </c>
      <c r="H236">
        <v>2.7899999999999999E-3</v>
      </c>
    </row>
    <row r="237" spans="1:8" x14ac:dyDescent="0.35">
      <c r="A237">
        <v>1165</v>
      </c>
      <c r="B237">
        <v>-1.1000000000000001E-3</v>
      </c>
      <c r="D237">
        <v>1170</v>
      </c>
      <c r="E237">
        <v>1.73E-3</v>
      </c>
      <c r="G237">
        <v>1170</v>
      </c>
      <c r="H237">
        <v>6.9499999999999996E-3</v>
      </c>
    </row>
    <row r="238" spans="1:8" x14ac:dyDescent="0.35">
      <c r="A238">
        <v>1170</v>
      </c>
      <c r="B238" s="8">
        <v>-7.2340700000000002E-4</v>
      </c>
      <c r="D238">
        <v>1175</v>
      </c>
      <c r="E238">
        <v>1.3500000000000001E-3</v>
      </c>
      <c r="G238">
        <v>1175</v>
      </c>
      <c r="H238">
        <v>-3.1900000000000001E-3</v>
      </c>
    </row>
    <row r="239" spans="1:8" x14ac:dyDescent="0.35">
      <c r="A239">
        <v>1175</v>
      </c>
      <c r="B239" s="8">
        <v>4.4184399999999999E-4</v>
      </c>
      <c r="D239">
        <v>1180</v>
      </c>
      <c r="E239">
        <v>-5.0200000000000002E-3</v>
      </c>
      <c r="G239">
        <v>1180</v>
      </c>
      <c r="H239">
        <v>-3.7499999999999999E-3</v>
      </c>
    </row>
    <row r="240" spans="1:8" x14ac:dyDescent="0.35">
      <c r="A240">
        <v>1180</v>
      </c>
      <c r="B240">
        <v>1.8500000000000001E-3</v>
      </c>
      <c r="D240">
        <v>1185</v>
      </c>
      <c r="E240">
        <v>-3.2000000000000002E-3</v>
      </c>
      <c r="G240">
        <v>1185</v>
      </c>
      <c r="H240">
        <v>1.34E-3</v>
      </c>
    </row>
    <row r="241" spans="1:8" x14ac:dyDescent="0.35">
      <c r="A241">
        <v>1185</v>
      </c>
      <c r="B241">
        <v>1.6800000000000001E-3</v>
      </c>
      <c r="D241">
        <v>1190</v>
      </c>
      <c r="E241">
        <v>-2.5999999999999999E-3</v>
      </c>
      <c r="G241">
        <v>1190</v>
      </c>
      <c r="H241" s="8">
        <v>4.4818400000000002E-4</v>
      </c>
    </row>
    <row r="242" spans="1:8" x14ac:dyDescent="0.35">
      <c r="A242">
        <v>1190</v>
      </c>
      <c r="B242">
        <v>1.8699999999999999E-3</v>
      </c>
      <c r="D242">
        <v>1195</v>
      </c>
      <c r="E242">
        <v>-7.7999999999999996E-3</v>
      </c>
      <c r="G242">
        <v>1195</v>
      </c>
      <c r="H242">
        <v>1.92E-3</v>
      </c>
    </row>
    <row r="243" spans="1:8" x14ac:dyDescent="0.35">
      <c r="A243">
        <v>1195</v>
      </c>
      <c r="B243" s="8">
        <v>1.7430599999999999E-4</v>
      </c>
      <c r="D243">
        <v>1200</v>
      </c>
      <c r="E243" s="8">
        <v>1.7579E-4</v>
      </c>
      <c r="G243">
        <v>1200</v>
      </c>
      <c r="H243">
        <v>-2.81E-3</v>
      </c>
    </row>
    <row r="244" spans="1:8" x14ac:dyDescent="0.35">
      <c r="A244">
        <v>1200</v>
      </c>
      <c r="B244">
        <v>-1.64E-3</v>
      </c>
      <c r="D244">
        <v>1205</v>
      </c>
      <c r="E244" s="8">
        <v>4.3655000000000001E-4</v>
      </c>
      <c r="G244">
        <v>1205</v>
      </c>
      <c r="H244" s="8">
        <v>-5.8560800000000005E-4</v>
      </c>
    </row>
    <row r="245" spans="1:8" x14ac:dyDescent="0.35">
      <c r="A245">
        <v>1205</v>
      </c>
      <c r="B245" s="8">
        <v>-7.8469200000000003E-4</v>
      </c>
      <c r="D245">
        <v>1210</v>
      </c>
      <c r="E245">
        <v>-2.026E-2</v>
      </c>
      <c r="G245">
        <v>1210</v>
      </c>
      <c r="H245">
        <v>2.97E-3</v>
      </c>
    </row>
    <row r="246" spans="1:8" x14ac:dyDescent="0.35">
      <c r="A246">
        <v>1210</v>
      </c>
      <c r="B246">
        <v>-6.8699999999999997E-2</v>
      </c>
      <c r="D246">
        <v>1215</v>
      </c>
      <c r="E246">
        <v>-6.4390000000000003E-2</v>
      </c>
      <c r="G246">
        <v>1215</v>
      </c>
      <c r="H246">
        <v>-1.7749999999999998E-2</v>
      </c>
    </row>
    <row r="247" spans="1:8" x14ac:dyDescent="0.35">
      <c r="A247">
        <v>1215</v>
      </c>
      <c r="B247">
        <v>-0.16250000000000001</v>
      </c>
      <c r="D247">
        <v>1220</v>
      </c>
      <c r="E247">
        <v>-3.8649999999999997E-2</v>
      </c>
      <c r="G247">
        <v>1220</v>
      </c>
      <c r="H247">
        <v>-2.367E-2</v>
      </c>
    </row>
    <row r="248" spans="1:8" x14ac:dyDescent="0.35">
      <c r="A248">
        <v>1220</v>
      </c>
      <c r="B248">
        <v>-2.2089999999999999E-2</v>
      </c>
      <c r="D248">
        <v>1225</v>
      </c>
      <c r="E248">
        <v>-1.3310000000000001E-2</v>
      </c>
      <c r="G248">
        <v>1225</v>
      </c>
      <c r="H248">
        <v>-8.7500000000000008E-3</v>
      </c>
    </row>
    <row r="249" spans="1:8" x14ac:dyDescent="0.35">
      <c r="A249">
        <v>1225</v>
      </c>
      <c r="B249">
        <v>-1.9400000000000001E-3</v>
      </c>
      <c r="D249">
        <v>1230</v>
      </c>
      <c r="E249">
        <v>-1.2120000000000001E-2</v>
      </c>
      <c r="G249">
        <v>1230</v>
      </c>
      <c r="H249">
        <v>-1.282E-2</v>
      </c>
    </row>
    <row r="250" spans="1:8" x14ac:dyDescent="0.35">
      <c r="A250">
        <v>1230</v>
      </c>
      <c r="B250">
        <v>-4.79E-3</v>
      </c>
      <c r="D250">
        <v>1235</v>
      </c>
      <c r="E250">
        <v>-1.3100000000000001E-2</v>
      </c>
      <c r="G250">
        <v>1235</v>
      </c>
      <c r="H250" s="8">
        <v>5.9412799999999997E-4</v>
      </c>
    </row>
    <row r="251" spans="1:8" x14ac:dyDescent="0.35">
      <c r="A251">
        <v>1235</v>
      </c>
      <c r="B251">
        <v>-4.4900000000000001E-3</v>
      </c>
      <c r="D251">
        <v>1240</v>
      </c>
      <c r="E251">
        <v>-1.081E-2</v>
      </c>
      <c r="G251">
        <v>1240</v>
      </c>
      <c r="H251">
        <v>5.7499999999999999E-3</v>
      </c>
    </row>
    <row r="252" spans="1:8" x14ac:dyDescent="0.35">
      <c r="A252">
        <v>1240</v>
      </c>
      <c r="B252">
        <v>-2.6700000000000001E-3</v>
      </c>
      <c r="D252">
        <v>1245</v>
      </c>
      <c r="E252">
        <v>-1.29E-2</v>
      </c>
      <c r="G252">
        <v>1245</v>
      </c>
      <c r="H252">
        <v>-2.8600000000000001E-3</v>
      </c>
    </row>
    <row r="253" spans="1:8" x14ac:dyDescent="0.35">
      <c r="A253">
        <v>1245</v>
      </c>
      <c r="B253" s="8">
        <v>-3.0321900000000003E-4</v>
      </c>
      <c r="D253">
        <v>1250</v>
      </c>
      <c r="E253">
        <v>-6.0000000000000001E-3</v>
      </c>
      <c r="G253">
        <v>1250</v>
      </c>
      <c r="H253">
        <v>-2.99E-3</v>
      </c>
    </row>
    <row r="254" spans="1:8" x14ac:dyDescent="0.35">
      <c r="A254">
        <v>1250</v>
      </c>
      <c r="B254">
        <v>-1.0399999999999999E-3</v>
      </c>
      <c r="D254">
        <v>1255</v>
      </c>
      <c r="E254">
        <v>-1.321E-2</v>
      </c>
      <c r="G254">
        <v>1255</v>
      </c>
      <c r="H254">
        <v>2.63E-3</v>
      </c>
    </row>
    <row r="255" spans="1:8" x14ac:dyDescent="0.35">
      <c r="A255">
        <v>1255</v>
      </c>
      <c r="B255">
        <v>3.6700000000000001E-3</v>
      </c>
      <c r="D255">
        <v>1260</v>
      </c>
      <c r="E255">
        <v>-1.103E-2</v>
      </c>
      <c r="G255">
        <v>1260</v>
      </c>
      <c r="H255">
        <v>-2.9099999999999998E-3</v>
      </c>
    </row>
    <row r="256" spans="1:8" x14ac:dyDescent="0.35">
      <c r="A256">
        <v>1260</v>
      </c>
      <c r="B256">
        <v>3.0500000000000002E-3</v>
      </c>
      <c r="D256">
        <v>1265</v>
      </c>
      <c r="E256">
        <v>-3.1900000000000001E-3</v>
      </c>
      <c r="G256">
        <v>1265</v>
      </c>
      <c r="H256">
        <v>-3.96E-3</v>
      </c>
    </row>
    <row r="257" spans="1:8" x14ac:dyDescent="0.35">
      <c r="A257">
        <v>1265</v>
      </c>
      <c r="B257">
        <v>4.2100000000000002E-3</v>
      </c>
      <c r="D257">
        <v>1270</v>
      </c>
      <c r="E257" s="8">
        <v>7.3900500000000004E-4</v>
      </c>
      <c r="G257">
        <v>1270</v>
      </c>
      <c r="H257" s="8">
        <v>6.2107500000000001E-5</v>
      </c>
    </row>
    <row r="258" spans="1:8" x14ac:dyDescent="0.35">
      <c r="A258">
        <v>1270</v>
      </c>
      <c r="B258">
        <v>-2.65E-3</v>
      </c>
      <c r="D258">
        <v>1275</v>
      </c>
      <c r="E258">
        <v>-1.048E-2</v>
      </c>
      <c r="G258">
        <v>1275</v>
      </c>
      <c r="H258" s="8">
        <v>5.10989E-5</v>
      </c>
    </row>
    <row r="259" spans="1:8" x14ac:dyDescent="0.35">
      <c r="A259">
        <v>1275</v>
      </c>
      <c r="B259">
        <v>-3.9199999999999999E-3</v>
      </c>
      <c r="D259">
        <v>1280</v>
      </c>
      <c r="E259">
        <v>-8.2699999999999996E-3</v>
      </c>
      <c r="G259">
        <v>1280</v>
      </c>
      <c r="H259" s="8">
        <v>9.6145200000000001E-4</v>
      </c>
    </row>
    <row r="260" spans="1:8" x14ac:dyDescent="0.35">
      <c r="A260">
        <v>1280</v>
      </c>
      <c r="B260">
        <v>-4.0899999999999999E-3</v>
      </c>
      <c r="D260">
        <v>1285</v>
      </c>
      <c r="E260">
        <v>-9.9399999999999992E-3</v>
      </c>
      <c r="G260">
        <v>1285</v>
      </c>
      <c r="H260">
        <v>6.4000000000000003E-3</v>
      </c>
    </row>
    <row r="261" spans="1:8" x14ac:dyDescent="0.35">
      <c r="A261">
        <v>1285</v>
      </c>
      <c r="B261">
        <v>-1.25E-3</v>
      </c>
      <c r="D261">
        <v>1290</v>
      </c>
      <c r="E261">
        <v>-6.3400000000000001E-3</v>
      </c>
      <c r="G261">
        <v>1290</v>
      </c>
      <c r="H261">
        <v>2.1350000000000001E-2</v>
      </c>
    </row>
    <row r="262" spans="1:8" x14ac:dyDescent="0.35">
      <c r="A262">
        <v>1290</v>
      </c>
      <c r="B262" s="8">
        <v>-6.5036900000000003E-4</v>
      </c>
      <c r="D262">
        <v>1295</v>
      </c>
      <c r="E262" s="8">
        <v>-1.9694299999999999E-4</v>
      </c>
      <c r="G262">
        <v>1295</v>
      </c>
      <c r="H262">
        <v>-1.65E-3</v>
      </c>
    </row>
    <row r="263" spans="1:8" x14ac:dyDescent="0.35">
      <c r="A263">
        <v>1295</v>
      </c>
      <c r="B263" s="8">
        <v>8.7146100000000002E-4</v>
      </c>
      <c r="D263">
        <v>1300</v>
      </c>
      <c r="E263">
        <v>-5.8900000000000003E-3</v>
      </c>
      <c r="G263">
        <v>1300</v>
      </c>
      <c r="H263">
        <v>-1.9800000000000002E-2</v>
      </c>
    </row>
    <row r="264" spans="1:8" x14ac:dyDescent="0.35">
      <c r="A264">
        <v>1300</v>
      </c>
      <c r="B264">
        <v>-1.16E-3</v>
      </c>
      <c r="D264">
        <v>1305</v>
      </c>
      <c r="E264" s="8">
        <v>8.2089800000000003E-4</v>
      </c>
      <c r="G264">
        <v>1305</v>
      </c>
      <c r="H264">
        <v>-9.0500000000000008E-3</v>
      </c>
    </row>
    <row r="265" spans="1:8" x14ac:dyDescent="0.35">
      <c r="A265">
        <v>1305</v>
      </c>
      <c r="B265">
        <v>-1.7899999999999999E-3</v>
      </c>
      <c r="D265">
        <v>1310</v>
      </c>
      <c r="E265">
        <v>1.98E-3</v>
      </c>
      <c r="G265">
        <v>1310</v>
      </c>
      <c r="H265">
        <v>5.1900000000000002E-3</v>
      </c>
    </row>
    <row r="266" spans="1:8" x14ac:dyDescent="0.35">
      <c r="A266">
        <v>1310</v>
      </c>
      <c r="B266" s="8">
        <v>3.5429100000000001E-4</v>
      </c>
      <c r="D266">
        <v>1315</v>
      </c>
      <c r="E266">
        <v>-8.6099999999999996E-3</v>
      </c>
      <c r="G266">
        <v>1315</v>
      </c>
      <c r="H266">
        <v>2.3500000000000001E-3</v>
      </c>
    </row>
    <row r="267" spans="1:8" x14ac:dyDescent="0.35">
      <c r="A267">
        <v>1315</v>
      </c>
      <c r="B267" s="8">
        <v>1.8361500000000001E-4</v>
      </c>
      <c r="D267">
        <v>1320</v>
      </c>
      <c r="E267">
        <v>-1.7899999999999999E-3</v>
      </c>
      <c r="G267">
        <v>1320</v>
      </c>
      <c r="H267" s="8">
        <v>1.0349900000000001E-4</v>
      </c>
    </row>
    <row r="268" spans="1:8" x14ac:dyDescent="0.35">
      <c r="A268">
        <v>1320</v>
      </c>
      <c r="B268">
        <v>-4.5100000000000001E-3</v>
      </c>
      <c r="D268">
        <v>1325</v>
      </c>
      <c r="E268">
        <v>1.14E-3</v>
      </c>
      <c r="G268">
        <v>1325</v>
      </c>
      <c r="H268">
        <v>-1.5399999999999999E-3</v>
      </c>
    </row>
    <row r="269" spans="1:8" x14ac:dyDescent="0.35">
      <c r="A269">
        <v>1325</v>
      </c>
      <c r="B269">
        <v>2.3700000000000001E-3</v>
      </c>
      <c r="D269">
        <v>1330</v>
      </c>
      <c r="E269" s="8">
        <v>3.0367399999999998E-4</v>
      </c>
      <c r="G269">
        <v>1330</v>
      </c>
      <c r="H269">
        <v>-1.1100000000000001E-3</v>
      </c>
    </row>
    <row r="270" spans="1:8" x14ac:dyDescent="0.35">
      <c r="A270">
        <v>1330</v>
      </c>
      <c r="B270">
        <v>3.3400000000000001E-3</v>
      </c>
      <c r="D270">
        <v>1335</v>
      </c>
      <c r="E270">
        <v>-3.4099999999999998E-3</v>
      </c>
      <c r="G270">
        <v>1335</v>
      </c>
      <c r="H270">
        <v>-2.163E-2</v>
      </c>
    </row>
    <row r="271" spans="1:8" x14ac:dyDescent="0.35">
      <c r="A271">
        <v>1335</v>
      </c>
      <c r="B271">
        <v>-3.96E-3</v>
      </c>
      <c r="D271">
        <v>1340</v>
      </c>
      <c r="E271" s="8">
        <v>1.3180599999999999E-4</v>
      </c>
      <c r="G271">
        <v>1340</v>
      </c>
      <c r="H271">
        <v>-2.206E-2</v>
      </c>
    </row>
    <row r="272" spans="1:8" x14ac:dyDescent="0.35">
      <c r="A272">
        <v>1340</v>
      </c>
      <c r="B272" s="8">
        <v>-6.2595000000000001E-4</v>
      </c>
      <c r="D272">
        <v>1345</v>
      </c>
      <c r="E272">
        <v>-1.047E-2</v>
      </c>
      <c r="G272">
        <v>1345</v>
      </c>
      <c r="H272">
        <v>-1.261E-2</v>
      </c>
    </row>
    <row r="273" spans="1:8" x14ac:dyDescent="0.35">
      <c r="A273">
        <v>1345</v>
      </c>
      <c r="B273">
        <v>2.6199999999999999E-3</v>
      </c>
      <c r="D273">
        <v>1350</v>
      </c>
      <c r="E273">
        <v>-3.9699999999999996E-3</v>
      </c>
      <c r="G273">
        <v>1350</v>
      </c>
      <c r="H273">
        <v>-7.6899999999999998E-3</v>
      </c>
    </row>
    <row r="274" spans="1:8" x14ac:dyDescent="0.35">
      <c r="A274">
        <v>1350</v>
      </c>
      <c r="B274">
        <v>2.4599999999999999E-3</v>
      </c>
      <c r="D274">
        <v>1355</v>
      </c>
      <c r="E274">
        <v>-4.6299999999999996E-3</v>
      </c>
      <c r="G274">
        <v>1355</v>
      </c>
      <c r="H274" s="8">
        <v>-8.4086800000000004E-4</v>
      </c>
    </row>
    <row r="275" spans="1:8" x14ac:dyDescent="0.35">
      <c r="A275">
        <v>1355</v>
      </c>
      <c r="B275">
        <v>1.01E-3</v>
      </c>
      <c r="D275">
        <v>1360</v>
      </c>
      <c r="E275" s="8">
        <v>-6.0613300000000002E-4</v>
      </c>
      <c r="G275">
        <v>1360</v>
      </c>
      <c r="H275">
        <v>-7.2300000000000003E-3</v>
      </c>
    </row>
    <row r="276" spans="1:8" x14ac:dyDescent="0.35">
      <c r="A276">
        <v>1360</v>
      </c>
      <c r="B276" s="8">
        <v>9.8746700000000001E-5</v>
      </c>
      <c r="D276">
        <v>1365</v>
      </c>
      <c r="E276">
        <v>1.11E-2</v>
      </c>
      <c r="G276">
        <v>1365</v>
      </c>
      <c r="H276" s="8">
        <v>-1.55177E-4</v>
      </c>
    </row>
    <row r="277" spans="1:8" x14ac:dyDescent="0.35">
      <c r="A277">
        <v>1365</v>
      </c>
      <c r="B277">
        <v>-3.8400000000000001E-3</v>
      </c>
      <c r="D277">
        <v>1370</v>
      </c>
      <c r="E277">
        <v>2.1199999999999999E-3</v>
      </c>
      <c r="G277">
        <v>1370</v>
      </c>
      <c r="H277">
        <v>3.5799999999999998E-3</v>
      </c>
    </row>
    <row r="278" spans="1:8" x14ac:dyDescent="0.35">
      <c r="A278">
        <v>1370</v>
      </c>
      <c r="B278">
        <v>-2.66E-3</v>
      </c>
      <c r="D278">
        <v>1375</v>
      </c>
      <c r="E278" s="8">
        <v>9.4055099999999997E-4</v>
      </c>
      <c r="G278">
        <v>1375</v>
      </c>
      <c r="H278" s="8">
        <v>-2.4342600000000001E-4</v>
      </c>
    </row>
    <row r="279" spans="1:8" x14ac:dyDescent="0.35">
      <c r="A279">
        <v>1375</v>
      </c>
      <c r="B279">
        <v>-1.07E-3</v>
      </c>
      <c r="D279">
        <v>1380</v>
      </c>
      <c r="E279">
        <v>2.5500000000000002E-3</v>
      </c>
      <c r="G279">
        <v>1380</v>
      </c>
      <c r="H279">
        <v>1.9499999999999999E-3</v>
      </c>
    </row>
    <row r="280" spans="1:8" x14ac:dyDescent="0.35">
      <c r="A280">
        <v>1380</v>
      </c>
      <c r="B280">
        <v>1.31E-3</v>
      </c>
      <c r="D280">
        <v>1385</v>
      </c>
      <c r="E280">
        <v>3.3500000000000001E-3</v>
      </c>
      <c r="G280">
        <v>1385</v>
      </c>
      <c r="H280">
        <v>3.2599999999999999E-3</v>
      </c>
    </row>
    <row r="281" spans="1:8" x14ac:dyDescent="0.35">
      <c r="A281">
        <v>1385</v>
      </c>
      <c r="B281">
        <v>1.8799999999999999E-3</v>
      </c>
      <c r="D281">
        <v>1390</v>
      </c>
      <c r="E281">
        <v>-1.567E-2</v>
      </c>
      <c r="G281">
        <v>1390</v>
      </c>
      <c r="H281">
        <v>1.65E-3</v>
      </c>
    </row>
    <row r="282" spans="1:8" x14ac:dyDescent="0.35">
      <c r="A282">
        <v>1390</v>
      </c>
      <c r="B282">
        <v>-5.9580000000000001E-2</v>
      </c>
      <c r="D282">
        <v>1395</v>
      </c>
      <c r="E282">
        <v>-5.1700000000000003E-2</v>
      </c>
      <c r="G282">
        <v>1395</v>
      </c>
      <c r="H282">
        <v>-1.41E-3</v>
      </c>
    </row>
    <row r="283" spans="1:8" x14ac:dyDescent="0.35">
      <c r="A283">
        <v>1395</v>
      </c>
      <c r="B283">
        <v>-0.15959999999999999</v>
      </c>
      <c r="D283">
        <v>1400</v>
      </c>
      <c r="E283">
        <v>-2.7519999999999999E-2</v>
      </c>
      <c r="G283">
        <v>1400</v>
      </c>
      <c r="H283">
        <v>1.08E-3</v>
      </c>
    </row>
    <row r="284" spans="1:8" x14ac:dyDescent="0.35">
      <c r="A284">
        <v>1400</v>
      </c>
      <c r="B284">
        <v>-1.873E-2</v>
      </c>
      <c r="D284">
        <v>1405</v>
      </c>
      <c r="E284">
        <v>-1.4030000000000001E-2</v>
      </c>
      <c r="G284">
        <v>1405</v>
      </c>
      <c r="H284">
        <v>4.8799999999999998E-3</v>
      </c>
    </row>
    <row r="285" spans="1:8" x14ac:dyDescent="0.35">
      <c r="A285">
        <v>1405</v>
      </c>
      <c r="B285" s="8">
        <v>-5.8243499999999996E-4</v>
      </c>
      <c r="D285">
        <v>1410</v>
      </c>
      <c r="E285">
        <v>-1.694E-2</v>
      </c>
      <c r="G285">
        <v>1410</v>
      </c>
      <c r="H285">
        <v>-3.1700000000000001E-3</v>
      </c>
    </row>
    <row r="286" spans="1:8" x14ac:dyDescent="0.35">
      <c r="A286">
        <v>1410</v>
      </c>
      <c r="B286">
        <v>-2.16E-3</v>
      </c>
      <c r="D286">
        <v>1415</v>
      </c>
      <c r="E286">
        <v>-1.685E-2</v>
      </c>
      <c r="G286">
        <v>1415</v>
      </c>
      <c r="H286" s="8">
        <v>2.4038099999999999E-4</v>
      </c>
    </row>
    <row r="287" spans="1:8" x14ac:dyDescent="0.35">
      <c r="A287">
        <v>1415</v>
      </c>
      <c r="B287">
        <v>-4.0000000000000001E-3</v>
      </c>
      <c r="D287">
        <v>1420</v>
      </c>
      <c r="E287">
        <v>-2.8300000000000001E-3</v>
      </c>
      <c r="G287">
        <v>1420</v>
      </c>
      <c r="H287">
        <v>-3.0200000000000001E-3</v>
      </c>
    </row>
    <row r="288" spans="1:8" x14ac:dyDescent="0.35">
      <c r="A288">
        <v>1420</v>
      </c>
      <c r="B288">
        <v>-1.6199999999999999E-3</v>
      </c>
      <c r="D288">
        <v>1425</v>
      </c>
      <c r="E288">
        <v>4.13E-3</v>
      </c>
      <c r="G288">
        <v>1425</v>
      </c>
      <c r="H288">
        <v>-2.2399999999999998E-3</v>
      </c>
    </row>
    <row r="289" spans="1:8" x14ac:dyDescent="0.35">
      <c r="A289">
        <v>1425</v>
      </c>
      <c r="B289">
        <v>-2.6099999999999999E-3</v>
      </c>
      <c r="D289">
        <v>1430</v>
      </c>
      <c r="E289" s="8">
        <v>-4.2706200000000003E-4</v>
      </c>
      <c r="G289">
        <v>1430</v>
      </c>
      <c r="H289">
        <v>-2.5400000000000002E-3</v>
      </c>
    </row>
    <row r="290" spans="1:8" x14ac:dyDescent="0.35">
      <c r="A290">
        <v>1430</v>
      </c>
      <c r="B290" s="8">
        <v>-7.3188400000000003E-4</v>
      </c>
      <c r="D290">
        <v>1435</v>
      </c>
      <c r="E290">
        <v>-4.5999999999999999E-3</v>
      </c>
      <c r="G290">
        <v>1435</v>
      </c>
      <c r="H290">
        <v>-2.5200000000000001E-3</v>
      </c>
    </row>
    <row r="291" spans="1:8" x14ac:dyDescent="0.35">
      <c r="A291">
        <v>1435</v>
      </c>
      <c r="B291">
        <v>2.2499999999999998E-3</v>
      </c>
      <c r="D291">
        <v>1440</v>
      </c>
      <c r="E291" s="8">
        <v>1.3518199999999999E-4</v>
      </c>
      <c r="G291">
        <v>1440</v>
      </c>
      <c r="H291">
        <v>-2.63E-3</v>
      </c>
    </row>
    <row r="292" spans="1:8" x14ac:dyDescent="0.35">
      <c r="A292">
        <v>1440</v>
      </c>
      <c r="B292">
        <v>1.67E-3</v>
      </c>
      <c r="D292">
        <v>1445</v>
      </c>
      <c r="E292">
        <v>2.66E-3</v>
      </c>
      <c r="G292">
        <v>1445</v>
      </c>
      <c r="H292">
        <v>6.5399999999999998E-3</v>
      </c>
    </row>
    <row r="293" spans="1:8" x14ac:dyDescent="0.35">
      <c r="A293">
        <v>1445</v>
      </c>
      <c r="B293">
        <v>3.3899999999999998E-3</v>
      </c>
      <c r="D293">
        <v>1450</v>
      </c>
      <c r="E293">
        <v>-6.13E-3</v>
      </c>
      <c r="G293">
        <v>1450</v>
      </c>
      <c r="H293" s="8">
        <v>6.8064799999999995E-4</v>
      </c>
    </row>
    <row r="294" spans="1:8" x14ac:dyDescent="0.35">
      <c r="A294">
        <v>1450</v>
      </c>
      <c r="B294">
        <v>-4.0699999999999998E-3</v>
      </c>
      <c r="D294">
        <v>1455</v>
      </c>
      <c r="E294">
        <v>-4.5799999999999999E-3</v>
      </c>
      <c r="G294">
        <v>1455</v>
      </c>
      <c r="H294">
        <v>-1.2630000000000001E-2</v>
      </c>
    </row>
    <row r="295" spans="1:8" x14ac:dyDescent="0.35">
      <c r="A295">
        <v>1455</v>
      </c>
      <c r="B295">
        <v>-1.73E-3</v>
      </c>
      <c r="D295">
        <v>1460</v>
      </c>
      <c r="E295" s="8">
        <v>-4.6610400000000001E-4</v>
      </c>
      <c r="G295">
        <v>1460</v>
      </c>
      <c r="H295">
        <v>-2.019E-2</v>
      </c>
    </row>
    <row r="296" spans="1:8" x14ac:dyDescent="0.35">
      <c r="A296">
        <v>1460</v>
      </c>
      <c r="B296" s="8">
        <v>2.2055600000000001E-4</v>
      </c>
      <c r="D296">
        <v>1465</v>
      </c>
      <c r="E296">
        <v>-7.4999999999999997E-3</v>
      </c>
      <c r="G296">
        <v>1465</v>
      </c>
      <c r="H296">
        <v>-7.6400000000000001E-3</v>
      </c>
    </row>
    <row r="297" spans="1:8" x14ac:dyDescent="0.35">
      <c r="A297">
        <v>1465</v>
      </c>
      <c r="B297">
        <v>-1.7099999999999999E-3</v>
      </c>
      <c r="D297">
        <v>1470</v>
      </c>
      <c r="E297">
        <v>-5.64E-3</v>
      </c>
      <c r="G297">
        <v>1470</v>
      </c>
      <c r="H297">
        <v>-8.2799999999999992E-3</v>
      </c>
    </row>
    <row r="298" spans="1:8" x14ac:dyDescent="0.35">
      <c r="A298">
        <v>1470</v>
      </c>
      <c r="B298">
        <v>-3.0500000000000002E-3</v>
      </c>
      <c r="D298">
        <v>1475</v>
      </c>
      <c r="E298">
        <v>-1.2700000000000001E-3</v>
      </c>
      <c r="G298">
        <v>1475</v>
      </c>
      <c r="H298">
        <v>-7.0299999999999998E-3</v>
      </c>
    </row>
    <row r="299" spans="1:8" x14ac:dyDescent="0.35">
      <c r="A299">
        <v>1475</v>
      </c>
      <c r="B299">
        <v>-1.48E-3</v>
      </c>
      <c r="D299">
        <v>1480</v>
      </c>
      <c r="E299" s="8">
        <v>3.76683E-4</v>
      </c>
      <c r="G299">
        <v>1480</v>
      </c>
      <c r="H299">
        <v>2.9489999999999999E-2</v>
      </c>
    </row>
    <row r="300" spans="1:8" x14ac:dyDescent="0.35">
      <c r="A300">
        <v>1480</v>
      </c>
      <c r="B300">
        <v>-3.5300000000000002E-3</v>
      </c>
      <c r="D300">
        <v>1485</v>
      </c>
      <c r="E300">
        <v>1.6199999999999999E-3</v>
      </c>
      <c r="G300">
        <v>1485</v>
      </c>
      <c r="H300">
        <v>-5.3099999999999996E-3</v>
      </c>
    </row>
    <row r="301" spans="1:8" x14ac:dyDescent="0.35">
      <c r="A301">
        <v>1485</v>
      </c>
      <c r="B301">
        <v>1.2999999999999999E-3</v>
      </c>
      <c r="D301">
        <v>1490</v>
      </c>
      <c r="E301">
        <v>-3.0599999999999998E-3</v>
      </c>
      <c r="G301">
        <v>1490</v>
      </c>
      <c r="H301">
        <v>-2.1180000000000001E-2</v>
      </c>
    </row>
    <row r="302" spans="1:8" x14ac:dyDescent="0.35">
      <c r="A302">
        <v>1490</v>
      </c>
      <c r="B302">
        <v>2.98E-3</v>
      </c>
      <c r="D302">
        <v>1495</v>
      </c>
      <c r="E302" s="8">
        <v>-8.1839300000000005E-4</v>
      </c>
      <c r="G302">
        <v>1495</v>
      </c>
      <c r="H302">
        <v>-5.4000000000000003E-3</v>
      </c>
    </row>
    <row r="303" spans="1:8" x14ac:dyDescent="0.35">
      <c r="A303">
        <v>1495</v>
      </c>
      <c r="B303">
        <v>-2.1299999999999999E-3</v>
      </c>
      <c r="D303">
        <v>1500</v>
      </c>
      <c r="E303" s="8">
        <v>-4.1851600000000002E-4</v>
      </c>
      <c r="G303">
        <v>1500</v>
      </c>
      <c r="H303" s="8">
        <v>-8.0743600000000003E-4</v>
      </c>
    </row>
    <row r="304" spans="1:8" x14ac:dyDescent="0.35">
      <c r="A304">
        <v>1500</v>
      </c>
      <c r="B304">
        <v>-1.7700000000000001E-3</v>
      </c>
      <c r="D304">
        <v>1505</v>
      </c>
      <c r="E304">
        <v>-4.7099999999999998E-3</v>
      </c>
      <c r="G304">
        <v>1505</v>
      </c>
      <c r="H304">
        <v>-3.0500000000000002E-3</v>
      </c>
    </row>
    <row r="305" spans="1:8" x14ac:dyDescent="0.35">
      <c r="A305">
        <v>1505</v>
      </c>
      <c r="B305">
        <v>2.0500000000000002E-3</v>
      </c>
      <c r="D305">
        <v>1510</v>
      </c>
      <c r="E305">
        <v>3.7299999999999998E-3</v>
      </c>
      <c r="G305">
        <v>1510</v>
      </c>
      <c r="H305">
        <v>5.3800000000000002E-3</v>
      </c>
    </row>
    <row r="306" spans="1:8" x14ac:dyDescent="0.35">
      <c r="A306">
        <v>1510</v>
      </c>
      <c r="B306">
        <v>-1.7600000000000001E-3</v>
      </c>
      <c r="D306">
        <v>1515</v>
      </c>
      <c r="E306" s="8">
        <v>-3.9258400000000002E-4</v>
      </c>
      <c r="G306">
        <v>1515</v>
      </c>
      <c r="H306" s="8">
        <v>-4.3867E-4</v>
      </c>
    </row>
    <row r="307" spans="1:8" x14ac:dyDescent="0.35">
      <c r="A307">
        <v>1515</v>
      </c>
      <c r="B307">
        <v>-1.2899999999999999E-3</v>
      </c>
      <c r="D307">
        <v>1520</v>
      </c>
      <c r="E307">
        <v>-6.0899999999999999E-3</v>
      </c>
      <c r="G307">
        <v>1520</v>
      </c>
      <c r="H307">
        <v>-1.6900000000000001E-3</v>
      </c>
    </row>
    <row r="308" spans="1:8" x14ac:dyDescent="0.35">
      <c r="A308">
        <v>1520</v>
      </c>
      <c r="B308">
        <v>-3.9300000000000003E-3</v>
      </c>
      <c r="D308">
        <v>1525</v>
      </c>
      <c r="E308">
        <v>2.9199999999999999E-3</v>
      </c>
      <c r="G308">
        <v>1525</v>
      </c>
      <c r="H308">
        <v>4.4999999999999997E-3</v>
      </c>
    </row>
    <row r="309" spans="1:8" x14ac:dyDescent="0.35">
      <c r="A309">
        <v>1525</v>
      </c>
      <c r="B309" s="8">
        <v>4.6705599999999998E-4</v>
      </c>
      <c r="D309">
        <v>1530</v>
      </c>
      <c r="E309">
        <v>3.8600000000000001E-3</v>
      </c>
      <c r="G309">
        <v>1530</v>
      </c>
      <c r="H309">
        <v>1.08E-3</v>
      </c>
    </row>
    <row r="310" spans="1:8" x14ac:dyDescent="0.35">
      <c r="A310">
        <v>1530</v>
      </c>
      <c r="B310">
        <v>3.1900000000000001E-3</v>
      </c>
      <c r="D310">
        <v>1535</v>
      </c>
      <c r="E310">
        <v>-2.2499999999999998E-3</v>
      </c>
      <c r="G310">
        <v>1535</v>
      </c>
      <c r="H310" s="8">
        <v>-7.5265200000000003E-4</v>
      </c>
    </row>
    <row r="311" spans="1:8" x14ac:dyDescent="0.35">
      <c r="A311">
        <v>1535</v>
      </c>
      <c r="B311">
        <v>3.5200000000000001E-3</v>
      </c>
      <c r="D311">
        <v>1540</v>
      </c>
      <c r="E311" s="8">
        <v>6.0260100000000003E-4</v>
      </c>
      <c r="G311">
        <v>1540</v>
      </c>
      <c r="H311">
        <v>6.3E-3</v>
      </c>
    </row>
    <row r="312" spans="1:8" x14ac:dyDescent="0.35">
      <c r="A312">
        <v>1540</v>
      </c>
      <c r="B312" s="8">
        <v>-7.8947700000000002E-4</v>
      </c>
      <c r="D312">
        <v>1545</v>
      </c>
      <c r="E312">
        <v>2.8E-3</v>
      </c>
      <c r="G312">
        <v>1545</v>
      </c>
      <c r="H312">
        <v>2.8E-3</v>
      </c>
    </row>
    <row r="313" spans="1:8" x14ac:dyDescent="0.35">
      <c r="A313">
        <v>1545</v>
      </c>
      <c r="B313">
        <v>2.0200000000000001E-3</v>
      </c>
      <c r="D313">
        <v>1550</v>
      </c>
      <c r="E313">
        <v>-5.8700000000000002E-3</v>
      </c>
      <c r="G313">
        <v>1550</v>
      </c>
      <c r="H313">
        <v>-1.0200000000000001E-3</v>
      </c>
    </row>
    <row r="314" spans="1:8" x14ac:dyDescent="0.35">
      <c r="A314">
        <v>1550</v>
      </c>
      <c r="B314">
        <v>2.4299999999999999E-3</v>
      </c>
      <c r="D314">
        <v>1555</v>
      </c>
      <c r="E314">
        <v>-1.7799999999999999E-3</v>
      </c>
      <c r="G314">
        <v>1555</v>
      </c>
      <c r="H314" s="8">
        <v>7.0971300000000005E-4</v>
      </c>
    </row>
    <row r="315" spans="1:8" x14ac:dyDescent="0.35">
      <c r="A315">
        <v>1555</v>
      </c>
      <c r="B315" s="8">
        <v>3.7839100000000002E-5</v>
      </c>
      <c r="D315">
        <v>1560</v>
      </c>
      <c r="E315" s="8">
        <v>4.5572599999999999E-4</v>
      </c>
      <c r="G315">
        <v>1560</v>
      </c>
      <c r="H315">
        <v>2.7899999999999999E-3</v>
      </c>
    </row>
    <row r="316" spans="1:8" x14ac:dyDescent="0.35">
      <c r="A316">
        <v>1560</v>
      </c>
      <c r="B316" s="8">
        <v>-9.0658100000000005E-5</v>
      </c>
      <c r="D316">
        <v>1565</v>
      </c>
      <c r="E316" s="8">
        <v>-8.2283699999999998E-4</v>
      </c>
      <c r="G316">
        <v>1565</v>
      </c>
      <c r="H316" s="8">
        <v>2.9827199999999998E-4</v>
      </c>
    </row>
    <row r="317" spans="1:8" x14ac:dyDescent="0.35">
      <c r="A317">
        <v>1565</v>
      </c>
      <c r="B317">
        <v>1.8400000000000001E-3</v>
      </c>
      <c r="D317">
        <v>1570</v>
      </c>
      <c r="E317">
        <v>-1.2710000000000001E-2</v>
      </c>
      <c r="G317">
        <v>1570</v>
      </c>
      <c r="H317">
        <v>-9.7000000000000003E-3</v>
      </c>
    </row>
    <row r="318" spans="1:8" x14ac:dyDescent="0.35">
      <c r="A318">
        <v>1570</v>
      </c>
      <c r="B318">
        <v>-4.8599999999999997E-2</v>
      </c>
      <c r="D318">
        <v>1575</v>
      </c>
      <c r="E318">
        <v>-3.3739999999999999E-2</v>
      </c>
      <c r="G318">
        <v>1575</v>
      </c>
      <c r="H318">
        <v>-1.7000000000000001E-2</v>
      </c>
    </row>
    <row r="319" spans="1:8" x14ac:dyDescent="0.35">
      <c r="A319">
        <v>1575</v>
      </c>
      <c r="B319">
        <v>-0.15765000000000001</v>
      </c>
      <c r="D319">
        <v>1580</v>
      </c>
      <c r="E319">
        <v>-1.5010000000000001E-2</v>
      </c>
      <c r="G319">
        <v>1580</v>
      </c>
      <c r="H319">
        <v>-6.2700000000000004E-3</v>
      </c>
    </row>
    <row r="320" spans="1:8" x14ac:dyDescent="0.35">
      <c r="A320">
        <v>1580</v>
      </c>
      <c r="B320">
        <v>-2.3109999999999999E-2</v>
      </c>
      <c r="D320">
        <v>1585</v>
      </c>
      <c r="E320">
        <v>-9.8899999999999995E-3</v>
      </c>
      <c r="G320">
        <v>1585</v>
      </c>
      <c r="H320" s="8">
        <v>2.9955999999999998E-4</v>
      </c>
    </row>
    <row r="321" spans="1:8" x14ac:dyDescent="0.35">
      <c r="A321">
        <v>1585</v>
      </c>
      <c r="B321">
        <v>-1.14E-3</v>
      </c>
      <c r="D321">
        <v>1590</v>
      </c>
      <c r="E321">
        <v>-2.9399999999999999E-3</v>
      </c>
      <c r="G321">
        <v>1590</v>
      </c>
      <c r="H321">
        <v>-4.8500000000000001E-3</v>
      </c>
    </row>
    <row r="322" spans="1:8" x14ac:dyDescent="0.35">
      <c r="A322">
        <v>1590</v>
      </c>
      <c r="B322">
        <v>-2.7200000000000002E-3</v>
      </c>
      <c r="D322">
        <v>1595</v>
      </c>
      <c r="E322">
        <v>7.4000000000000003E-3</v>
      </c>
      <c r="G322">
        <v>1595</v>
      </c>
      <c r="H322" s="8">
        <v>-8.0795499999999996E-4</v>
      </c>
    </row>
    <row r="323" spans="1:8" x14ac:dyDescent="0.35">
      <c r="A323">
        <v>1595</v>
      </c>
      <c r="B323">
        <v>-3.2100000000000002E-3</v>
      </c>
      <c r="D323">
        <v>1600</v>
      </c>
      <c r="E323">
        <v>-1.5299999999999999E-3</v>
      </c>
      <c r="G323">
        <v>1600</v>
      </c>
      <c r="H323">
        <v>1.75E-3</v>
      </c>
    </row>
    <row r="324" spans="1:8" x14ac:dyDescent="0.35">
      <c r="A324">
        <v>1600</v>
      </c>
      <c r="B324">
        <v>-1.6999999999999999E-3</v>
      </c>
      <c r="D324">
        <v>1605</v>
      </c>
      <c r="E324">
        <v>-1.0290000000000001E-2</v>
      </c>
      <c r="G324">
        <v>1605</v>
      </c>
      <c r="H324">
        <v>-5.0899999999999999E-3</v>
      </c>
    </row>
    <row r="325" spans="1:8" x14ac:dyDescent="0.35">
      <c r="A325">
        <v>1605</v>
      </c>
      <c r="B325">
        <v>-3.14E-3</v>
      </c>
      <c r="D325">
        <v>1610</v>
      </c>
      <c r="E325">
        <v>-6.0200000000000002E-3</v>
      </c>
      <c r="G325">
        <v>1610</v>
      </c>
      <c r="H325">
        <v>4.15E-3</v>
      </c>
    </row>
    <row r="326" spans="1:8" x14ac:dyDescent="0.35">
      <c r="A326">
        <v>1610</v>
      </c>
      <c r="B326">
        <v>-3.5999999999999999E-3</v>
      </c>
      <c r="D326">
        <v>1615</v>
      </c>
      <c r="E326" s="8">
        <v>3.8115099999999998E-4</v>
      </c>
      <c r="G326">
        <v>1615</v>
      </c>
      <c r="H326">
        <v>2.5899999999999999E-3</v>
      </c>
    </row>
    <row r="327" spans="1:8" x14ac:dyDescent="0.35">
      <c r="A327">
        <v>1615</v>
      </c>
      <c r="B327">
        <v>-2.3600000000000001E-3</v>
      </c>
      <c r="D327">
        <v>1620</v>
      </c>
      <c r="E327">
        <v>-5.7099999999999998E-3</v>
      </c>
      <c r="G327">
        <v>1620</v>
      </c>
      <c r="H327">
        <v>1.6000000000000001E-3</v>
      </c>
    </row>
    <row r="328" spans="1:8" x14ac:dyDescent="0.35">
      <c r="A328">
        <v>1620</v>
      </c>
      <c r="B328">
        <v>-6.94E-3</v>
      </c>
      <c r="D328">
        <v>1625</v>
      </c>
      <c r="E328">
        <v>-1.1900000000000001E-3</v>
      </c>
      <c r="G328">
        <v>1625</v>
      </c>
      <c r="H328">
        <v>2.0200000000000001E-3</v>
      </c>
    </row>
    <row r="329" spans="1:8" x14ac:dyDescent="0.35">
      <c r="A329">
        <v>1625</v>
      </c>
      <c r="B329">
        <v>-4.1399999999999996E-3</v>
      </c>
      <c r="D329">
        <v>1630</v>
      </c>
      <c r="E329">
        <v>4.5700000000000003E-3</v>
      </c>
      <c r="G329">
        <v>1630</v>
      </c>
      <c r="H329">
        <v>5.2199999999999998E-3</v>
      </c>
    </row>
    <row r="330" spans="1:8" x14ac:dyDescent="0.35">
      <c r="A330">
        <v>1630</v>
      </c>
      <c r="B330">
        <v>2.2499999999999998E-3</v>
      </c>
      <c r="D330">
        <v>1635</v>
      </c>
      <c r="E330">
        <v>-7.1300000000000001E-3</v>
      </c>
      <c r="G330">
        <v>1635</v>
      </c>
      <c r="H330">
        <v>4.62E-3</v>
      </c>
    </row>
    <row r="331" spans="1:8" x14ac:dyDescent="0.35">
      <c r="A331">
        <v>1635</v>
      </c>
      <c r="B331">
        <v>3.3800000000000002E-3</v>
      </c>
      <c r="D331">
        <v>1640</v>
      </c>
      <c r="E331" s="8">
        <v>8.9064099999999996E-4</v>
      </c>
      <c r="G331">
        <v>1640</v>
      </c>
      <c r="H331">
        <v>-1.0300000000000001E-3</v>
      </c>
    </row>
    <row r="332" spans="1:8" x14ac:dyDescent="0.35">
      <c r="A332">
        <v>1640</v>
      </c>
      <c r="B332" s="8">
        <v>6.1936000000000001E-4</v>
      </c>
      <c r="D332">
        <v>1645</v>
      </c>
      <c r="E332" s="8">
        <v>1.3237500000000001E-4</v>
      </c>
      <c r="G332">
        <v>1645</v>
      </c>
      <c r="H332">
        <v>-4.4099999999999999E-3</v>
      </c>
    </row>
    <row r="333" spans="1:8" x14ac:dyDescent="0.35">
      <c r="A333">
        <v>1645</v>
      </c>
      <c r="B333">
        <v>3.6600000000000001E-3</v>
      </c>
      <c r="D333">
        <v>1650</v>
      </c>
      <c r="E333" s="8">
        <v>-6.03226E-4</v>
      </c>
      <c r="G333">
        <v>1650</v>
      </c>
      <c r="H333">
        <v>5.7000000000000002E-3</v>
      </c>
    </row>
    <row r="334" spans="1:8" x14ac:dyDescent="0.35">
      <c r="A334">
        <v>1650</v>
      </c>
      <c r="B334">
        <v>1.31E-3</v>
      </c>
      <c r="D334">
        <v>1655</v>
      </c>
      <c r="E334">
        <v>-2.2599999999999999E-3</v>
      </c>
      <c r="G334">
        <v>1655</v>
      </c>
      <c r="H334">
        <v>1.89E-3</v>
      </c>
    </row>
    <row r="335" spans="1:8" x14ac:dyDescent="0.35">
      <c r="A335">
        <v>1655</v>
      </c>
      <c r="B335">
        <v>-1.8400000000000001E-3</v>
      </c>
      <c r="D335">
        <v>1660</v>
      </c>
      <c r="E335">
        <v>3.81E-3</v>
      </c>
      <c r="G335">
        <v>1660</v>
      </c>
      <c r="H335">
        <v>1.5399999999999999E-3</v>
      </c>
    </row>
    <row r="336" spans="1:8" x14ac:dyDescent="0.35">
      <c r="A336">
        <v>1660</v>
      </c>
      <c r="B336" s="8">
        <v>-5.2632799999999995E-4</v>
      </c>
      <c r="D336">
        <v>1665</v>
      </c>
      <c r="E336">
        <v>-1.0619999999999999E-2</v>
      </c>
      <c r="G336">
        <v>1665</v>
      </c>
      <c r="H336">
        <v>-1.2700000000000001E-3</v>
      </c>
    </row>
    <row r="337" spans="1:8" x14ac:dyDescent="0.35">
      <c r="A337">
        <v>1665</v>
      </c>
      <c r="B337" s="8">
        <v>-2.1661E-4</v>
      </c>
      <c r="D337">
        <v>1670</v>
      </c>
      <c r="E337">
        <v>-1.14E-3</v>
      </c>
      <c r="G337">
        <v>1670</v>
      </c>
      <c r="H337">
        <v>-5.0499999999999998E-3</v>
      </c>
    </row>
    <row r="338" spans="1:8" x14ac:dyDescent="0.35">
      <c r="A338">
        <v>1670</v>
      </c>
      <c r="B338">
        <v>-1.9300000000000001E-3</v>
      </c>
      <c r="D338">
        <v>1675</v>
      </c>
      <c r="E338">
        <v>2.5400000000000002E-3</v>
      </c>
      <c r="G338">
        <v>1675</v>
      </c>
      <c r="H338">
        <v>-6.1999999999999998E-3</v>
      </c>
    </row>
    <row r="339" spans="1:8" x14ac:dyDescent="0.35">
      <c r="A339">
        <v>1675</v>
      </c>
      <c r="B339">
        <v>-3.0100000000000001E-3</v>
      </c>
      <c r="D339">
        <v>1680</v>
      </c>
      <c r="E339">
        <v>-7.0000000000000001E-3</v>
      </c>
      <c r="G339">
        <v>1680</v>
      </c>
      <c r="H339">
        <v>4.4999999999999997E-3</v>
      </c>
    </row>
    <row r="340" spans="1:8" x14ac:dyDescent="0.35">
      <c r="A340">
        <v>1680</v>
      </c>
      <c r="B340" s="8">
        <v>-4.1797600000000002E-4</v>
      </c>
      <c r="D340">
        <v>1685</v>
      </c>
      <c r="E340">
        <v>-2.1099999999999999E-3</v>
      </c>
      <c r="G340">
        <v>1685</v>
      </c>
      <c r="H340">
        <v>8.5599999999999999E-3</v>
      </c>
    </row>
    <row r="341" spans="1:8" x14ac:dyDescent="0.35">
      <c r="A341">
        <v>1685</v>
      </c>
      <c r="B341">
        <v>1.4499999999999999E-3</v>
      </c>
      <c r="D341">
        <v>1690</v>
      </c>
      <c r="E341">
        <v>4.7699999999999999E-3</v>
      </c>
      <c r="G341">
        <v>1690</v>
      </c>
      <c r="H341">
        <v>2.97E-3</v>
      </c>
    </row>
    <row r="342" spans="1:8" x14ac:dyDescent="0.35">
      <c r="A342">
        <v>1690</v>
      </c>
      <c r="B342" s="8">
        <v>-8.9210599999999996E-5</v>
      </c>
      <c r="D342">
        <v>1695</v>
      </c>
      <c r="E342">
        <v>7.5500000000000003E-3</v>
      </c>
      <c r="G342">
        <v>1695</v>
      </c>
      <c r="H342">
        <v>-1.2359999999999999E-2</v>
      </c>
    </row>
    <row r="343" spans="1:8" x14ac:dyDescent="0.35">
      <c r="A343">
        <v>1695</v>
      </c>
      <c r="B343">
        <v>1.0300000000000001E-3</v>
      </c>
      <c r="D343">
        <v>1700</v>
      </c>
      <c r="E343">
        <v>1.73E-3</v>
      </c>
      <c r="G343">
        <v>1700</v>
      </c>
      <c r="H343">
        <v>-1.8429999999999998E-2</v>
      </c>
    </row>
    <row r="344" spans="1:8" x14ac:dyDescent="0.35">
      <c r="A344">
        <v>1700</v>
      </c>
      <c r="B344">
        <v>-1.2999999999999999E-3</v>
      </c>
      <c r="D344">
        <v>1705</v>
      </c>
      <c r="E344">
        <v>-2.5899999999999999E-3</v>
      </c>
      <c r="G344">
        <v>1705</v>
      </c>
      <c r="H344">
        <v>-8.9800000000000001E-3</v>
      </c>
    </row>
    <row r="345" spans="1:8" x14ac:dyDescent="0.35">
      <c r="A345">
        <v>1705</v>
      </c>
      <c r="B345">
        <v>-5.4200000000000003E-3</v>
      </c>
      <c r="D345">
        <v>1710</v>
      </c>
      <c r="E345">
        <v>-2.4499999999999999E-3</v>
      </c>
      <c r="G345">
        <v>1710</v>
      </c>
      <c r="H345">
        <v>-6.4599999999999996E-3</v>
      </c>
    </row>
    <row r="346" spans="1:8" x14ac:dyDescent="0.35">
      <c r="A346">
        <v>1710</v>
      </c>
      <c r="B346" s="8">
        <v>-5.1911800000000005E-4</v>
      </c>
      <c r="D346">
        <v>1715</v>
      </c>
      <c r="E346">
        <v>-2.2699999999999999E-3</v>
      </c>
      <c r="G346">
        <v>1715</v>
      </c>
      <c r="H346" s="8">
        <v>-3.4967100000000002E-4</v>
      </c>
    </row>
    <row r="347" spans="1:8" x14ac:dyDescent="0.35">
      <c r="A347">
        <v>1715</v>
      </c>
      <c r="B347" s="8">
        <v>-1.16234E-4</v>
      </c>
      <c r="D347">
        <v>1720</v>
      </c>
      <c r="E347">
        <v>6.6499999999999997E-3</v>
      </c>
      <c r="G347">
        <v>1720</v>
      </c>
      <c r="H347" s="8">
        <v>7.9743999999999995E-4</v>
      </c>
    </row>
    <row r="348" spans="1:8" x14ac:dyDescent="0.35">
      <c r="A348">
        <v>1720</v>
      </c>
      <c r="B348">
        <v>2.3800000000000002E-3</v>
      </c>
      <c r="D348">
        <v>1725</v>
      </c>
      <c r="E348">
        <v>6.8900000000000003E-3</v>
      </c>
      <c r="G348">
        <v>1725</v>
      </c>
      <c r="H348" s="8">
        <v>1.5480000000000001E-5</v>
      </c>
    </row>
    <row r="349" spans="1:8" x14ac:dyDescent="0.35">
      <c r="A349">
        <v>1725</v>
      </c>
      <c r="B349">
        <v>-1.58E-3</v>
      </c>
      <c r="D349">
        <v>1730</v>
      </c>
      <c r="E349">
        <v>-2.7399999999999998E-3</v>
      </c>
      <c r="G349">
        <v>1730</v>
      </c>
      <c r="H349" s="8">
        <v>7.9438299999999996E-4</v>
      </c>
    </row>
    <row r="350" spans="1:8" x14ac:dyDescent="0.35">
      <c r="A350">
        <v>1730</v>
      </c>
      <c r="B350" s="8">
        <v>-2.3086999999999999E-4</v>
      </c>
      <c r="D350">
        <v>1735</v>
      </c>
      <c r="E350">
        <v>-6.79E-3</v>
      </c>
      <c r="G350">
        <v>1735</v>
      </c>
      <c r="H350">
        <v>1.6999999999999999E-3</v>
      </c>
    </row>
    <row r="351" spans="1:8" x14ac:dyDescent="0.35">
      <c r="A351">
        <v>1735</v>
      </c>
      <c r="B351">
        <v>-1.31E-3</v>
      </c>
      <c r="D351">
        <v>1740</v>
      </c>
      <c r="E351">
        <v>1.66E-3</v>
      </c>
      <c r="G351">
        <v>1740</v>
      </c>
      <c r="H351">
        <v>-1.2199999999999999E-3</v>
      </c>
    </row>
    <row r="352" spans="1:8" x14ac:dyDescent="0.35">
      <c r="A352">
        <v>1740</v>
      </c>
      <c r="B352">
        <v>1.7600000000000001E-3</v>
      </c>
      <c r="D352">
        <v>1745</v>
      </c>
      <c r="E352">
        <v>2.1099999999999999E-3</v>
      </c>
      <c r="G352">
        <v>1745</v>
      </c>
      <c r="H352">
        <v>-2.0100000000000001E-3</v>
      </c>
    </row>
    <row r="353" spans="1:8" x14ac:dyDescent="0.35">
      <c r="A353">
        <v>1745</v>
      </c>
      <c r="B353">
        <v>1.9E-3</v>
      </c>
      <c r="D353">
        <v>1750</v>
      </c>
      <c r="E353">
        <v>-1.1979999999999999E-2</v>
      </c>
      <c r="G353">
        <v>1750</v>
      </c>
      <c r="H353">
        <v>2.5400000000000002E-3</v>
      </c>
    </row>
    <row r="354" spans="1:8" x14ac:dyDescent="0.35">
      <c r="A354">
        <v>1750</v>
      </c>
      <c r="B354">
        <v>-4.6100000000000002E-2</v>
      </c>
      <c r="D354">
        <v>1755</v>
      </c>
      <c r="E354">
        <v>-2.9569999999999999E-2</v>
      </c>
      <c r="G354">
        <v>1755</v>
      </c>
      <c r="H354">
        <v>1.08E-3</v>
      </c>
    </row>
    <row r="355" spans="1:8" x14ac:dyDescent="0.35">
      <c r="A355">
        <v>1755</v>
      </c>
      <c r="B355">
        <v>-0.15354999999999999</v>
      </c>
      <c r="D355">
        <v>1760</v>
      </c>
      <c r="E355">
        <v>-1.1639999999999999E-2</v>
      </c>
      <c r="G355">
        <v>1760</v>
      </c>
      <c r="H355">
        <v>-1.4400000000000001E-3</v>
      </c>
    </row>
    <row r="356" spans="1:8" x14ac:dyDescent="0.35">
      <c r="A356">
        <v>1760</v>
      </c>
      <c r="B356">
        <v>-2.162E-2</v>
      </c>
      <c r="D356">
        <v>1765</v>
      </c>
      <c r="E356">
        <v>-6.28E-3</v>
      </c>
      <c r="G356">
        <v>1765</v>
      </c>
      <c r="H356">
        <v>-2.9299999999999999E-3</v>
      </c>
    </row>
    <row r="357" spans="1:8" x14ac:dyDescent="0.35">
      <c r="A357">
        <v>1765</v>
      </c>
      <c r="B357" s="8">
        <v>-3.3121799999999999E-4</v>
      </c>
      <c r="D357">
        <v>1770</v>
      </c>
      <c r="E357">
        <v>-9.0600000000000003E-3</v>
      </c>
      <c r="G357">
        <v>1770</v>
      </c>
      <c r="H357" s="8">
        <v>-9.1780099999999999E-5</v>
      </c>
    </row>
    <row r="358" spans="1:8" x14ac:dyDescent="0.35">
      <c r="A358">
        <v>1770</v>
      </c>
      <c r="B358">
        <v>-1.72E-3</v>
      </c>
      <c r="D358">
        <v>1775</v>
      </c>
      <c r="E358">
        <v>-9.7099999999999999E-3</v>
      </c>
      <c r="G358">
        <v>1775</v>
      </c>
      <c r="H358">
        <v>-4.6800000000000001E-3</v>
      </c>
    </row>
    <row r="359" spans="1:8" x14ac:dyDescent="0.35">
      <c r="A359">
        <v>1775</v>
      </c>
      <c r="B359">
        <v>-4.6699999999999997E-3</v>
      </c>
      <c r="D359">
        <v>1780</v>
      </c>
      <c r="E359">
        <v>1.64E-3</v>
      </c>
      <c r="G359">
        <v>1780</v>
      </c>
      <c r="H359" s="8">
        <v>1.6530200000000001E-4</v>
      </c>
    </row>
    <row r="360" spans="1:8" x14ac:dyDescent="0.35">
      <c r="A360">
        <v>1780</v>
      </c>
      <c r="B360">
        <v>-7.5599999999999999E-3</v>
      </c>
      <c r="D360">
        <v>1785</v>
      </c>
      <c r="E360">
        <v>8.0300000000000007E-3</v>
      </c>
      <c r="G360">
        <v>1785</v>
      </c>
      <c r="H360" s="8">
        <v>-6.5093599999999996E-4</v>
      </c>
    </row>
    <row r="361" spans="1:8" x14ac:dyDescent="0.35">
      <c r="A361">
        <v>1785</v>
      </c>
      <c r="B361" s="8">
        <v>-1.2568099999999999E-4</v>
      </c>
      <c r="D361">
        <v>1790</v>
      </c>
      <c r="E361">
        <v>-4.2199999999999998E-3</v>
      </c>
      <c r="G361">
        <v>1790</v>
      </c>
      <c r="H361">
        <v>-2.2300000000000002E-3</v>
      </c>
    </row>
    <row r="362" spans="1:8" x14ac:dyDescent="0.35">
      <c r="A362">
        <v>1790</v>
      </c>
      <c r="B362" s="8">
        <v>3.6205200000000002E-4</v>
      </c>
      <c r="D362">
        <v>1795</v>
      </c>
      <c r="E362">
        <v>-1.392E-2</v>
      </c>
      <c r="G362">
        <v>1795</v>
      </c>
      <c r="H362" s="8">
        <v>7.0689500000000003E-4</v>
      </c>
    </row>
    <row r="363" spans="1:8" x14ac:dyDescent="0.35">
      <c r="A363">
        <v>1795</v>
      </c>
      <c r="B363">
        <v>-4.8399999999999997E-3</v>
      </c>
      <c r="D363">
        <v>1800</v>
      </c>
      <c r="E363">
        <v>-1.72E-3</v>
      </c>
      <c r="G363">
        <v>1800</v>
      </c>
      <c r="H363" s="8">
        <v>-4.49071E-4</v>
      </c>
    </row>
    <row r="364" spans="1:8" x14ac:dyDescent="0.35">
      <c r="A364">
        <v>1800</v>
      </c>
      <c r="B364">
        <v>-4.6299999999999996E-3</v>
      </c>
      <c r="D364">
        <v>1805</v>
      </c>
      <c r="E364">
        <v>2.5699999999999998E-3</v>
      </c>
      <c r="G364">
        <v>1805</v>
      </c>
      <c r="H364" s="8">
        <v>3.9502599999999998E-4</v>
      </c>
    </row>
    <row r="365" spans="1:8" x14ac:dyDescent="0.35">
      <c r="A365">
        <v>1805</v>
      </c>
      <c r="B365">
        <v>-3.0000000000000001E-3</v>
      </c>
      <c r="D365">
        <v>1810</v>
      </c>
      <c r="E365">
        <v>-5.1500000000000001E-3</v>
      </c>
      <c r="G365">
        <v>1810</v>
      </c>
      <c r="H365">
        <v>4.8199999999999996E-3</v>
      </c>
    </row>
    <row r="366" spans="1:8" x14ac:dyDescent="0.35">
      <c r="A366">
        <v>1810</v>
      </c>
      <c r="B366">
        <v>-1.2700000000000001E-3</v>
      </c>
      <c r="D366">
        <v>1815</v>
      </c>
      <c r="E366">
        <v>-2.7100000000000002E-3</v>
      </c>
      <c r="G366">
        <v>1815</v>
      </c>
      <c r="H366">
        <v>-1.342E-2</v>
      </c>
    </row>
    <row r="367" spans="1:8" x14ac:dyDescent="0.35">
      <c r="A367">
        <v>1815</v>
      </c>
      <c r="B367" s="8">
        <v>3.7841399999999999E-4</v>
      </c>
      <c r="D367">
        <v>1820</v>
      </c>
      <c r="E367" s="8">
        <v>2.0986900000000001E-4</v>
      </c>
      <c r="G367">
        <v>1820</v>
      </c>
      <c r="H367">
        <v>-1.873E-2</v>
      </c>
    </row>
    <row r="368" spans="1:8" x14ac:dyDescent="0.35">
      <c r="A368">
        <v>1820</v>
      </c>
      <c r="B368" s="8">
        <v>-7.3880199999999999E-4</v>
      </c>
      <c r="D368">
        <v>1825</v>
      </c>
      <c r="E368" s="8">
        <v>-8.0788500000000005E-4</v>
      </c>
      <c r="G368">
        <v>1825</v>
      </c>
      <c r="H368">
        <v>-1.112E-2</v>
      </c>
    </row>
    <row r="369" spans="1:8" x14ac:dyDescent="0.35">
      <c r="A369">
        <v>1825</v>
      </c>
      <c r="B369">
        <v>-2.7200000000000002E-3</v>
      </c>
      <c r="D369">
        <v>1830</v>
      </c>
      <c r="E369">
        <v>2.7699999999999999E-3</v>
      </c>
      <c r="G369">
        <v>1830</v>
      </c>
      <c r="H369">
        <v>-7.77E-3</v>
      </c>
    </row>
    <row r="370" spans="1:8" x14ac:dyDescent="0.35">
      <c r="A370">
        <v>1830</v>
      </c>
      <c r="B370">
        <v>-1.75E-3</v>
      </c>
      <c r="D370">
        <v>1835</v>
      </c>
      <c r="E370" s="8">
        <v>4.5971800000000002E-4</v>
      </c>
      <c r="G370">
        <v>1835</v>
      </c>
      <c r="H370" s="8">
        <v>-5.89881E-4</v>
      </c>
    </row>
    <row r="371" spans="1:8" x14ac:dyDescent="0.35">
      <c r="A371">
        <v>1835</v>
      </c>
      <c r="B371">
        <v>-1.4599999999999999E-3</v>
      </c>
      <c r="D371">
        <v>1840</v>
      </c>
      <c r="E371">
        <v>-4.3299999999999996E-3</v>
      </c>
      <c r="G371">
        <v>1840</v>
      </c>
      <c r="H371">
        <v>1.17E-3</v>
      </c>
    </row>
    <row r="372" spans="1:8" x14ac:dyDescent="0.35">
      <c r="A372">
        <v>1840</v>
      </c>
      <c r="B372">
        <v>-1.6999999999999999E-3</v>
      </c>
      <c r="D372">
        <v>1845</v>
      </c>
      <c r="E372">
        <v>-1.89E-3</v>
      </c>
      <c r="G372">
        <v>1845</v>
      </c>
      <c r="H372">
        <v>-1.5299999999999999E-3</v>
      </c>
    </row>
    <row r="373" spans="1:8" x14ac:dyDescent="0.35">
      <c r="A373">
        <v>1845</v>
      </c>
      <c r="B373">
        <v>-4.4999999999999997E-3</v>
      </c>
      <c r="D373">
        <v>1850</v>
      </c>
      <c r="E373">
        <v>-3.5799999999999998E-3</v>
      </c>
      <c r="G373">
        <v>1850</v>
      </c>
      <c r="H373" s="8">
        <v>-7.2763199999999997E-4</v>
      </c>
    </row>
    <row r="374" spans="1:8" x14ac:dyDescent="0.35">
      <c r="A374">
        <v>1850</v>
      </c>
      <c r="B374">
        <v>-1.0300000000000001E-3</v>
      </c>
      <c r="D374">
        <v>1855</v>
      </c>
      <c r="E374">
        <v>5.3099999999999996E-3</v>
      </c>
      <c r="G374">
        <v>1855</v>
      </c>
      <c r="H374">
        <v>-2.1900000000000001E-3</v>
      </c>
    </row>
    <row r="375" spans="1:8" x14ac:dyDescent="0.35">
      <c r="A375">
        <v>1855</v>
      </c>
      <c r="B375">
        <v>-2.48E-3</v>
      </c>
      <c r="D375">
        <v>1860</v>
      </c>
      <c r="E375">
        <v>-4.9399999999999999E-3</v>
      </c>
      <c r="G375">
        <v>1860</v>
      </c>
      <c r="H375">
        <v>-4.7299999999999998E-3</v>
      </c>
    </row>
    <row r="376" spans="1:8" x14ac:dyDescent="0.35">
      <c r="A376">
        <v>1860</v>
      </c>
      <c r="B376" s="8">
        <v>-1.9168999999999999E-5</v>
      </c>
      <c r="D376">
        <v>1865</v>
      </c>
      <c r="E376">
        <v>-5.3299999999999997E-3</v>
      </c>
      <c r="G376">
        <v>1865</v>
      </c>
      <c r="H376">
        <v>-1.0200000000000001E-3</v>
      </c>
    </row>
    <row r="377" spans="1:8" x14ac:dyDescent="0.35">
      <c r="A377">
        <v>1865</v>
      </c>
      <c r="B377">
        <v>4.2199999999999998E-3</v>
      </c>
      <c r="D377">
        <v>1870</v>
      </c>
      <c r="E377">
        <v>5.7800000000000004E-3</v>
      </c>
      <c r="G377">
        <v>1870</v>
      </c>
      <c r="H377" s="8">
        <v>2.5764199999999998E-4</v>
      </c>
    </row>
    <row r="378" spans="1:8" x14ac:dyDescent="0.35">
      <c r="A378">
        <v>1870</v>
      </c>
      <c r="B378">
        <v>2.0699999999999998E-3</v>
      </c>
      <c r="D378">
        <v>1875</v>
      </c>
      <c r="E378" s="8">
        <v>-1.26673E-5</v>
      </c>
      <c r="G378">
        <v>1875</v>
      </c>
      <c r="H378" s="8">
        <v>4.8131900000000002E-4</v>
      </c>
    </row>
    <row r="379" spans="1:8" x14ac:dyDescent="0.35">
      <c r="A379">
        <v>1875</v>
      </c>
      <c r="B379" s="8">
        <v>4.4801900000000002E-4</v>
      </c>
      <c r="D379">
        <v>1880</v>
      </c>
      <c r="E379">
        <v>-2.2899999999999999E-3</v>
      </c>
      <c r="G379">
        <v>1880</v>
      </c>
      <c r="H379" s="8">
        <v>-3.7499799999999998E-4</v>
      </c>
    </row>
    <row r="380" spans="1:8" x14ac:dyDescent="0.35">
      <c r="A380">
        <v>1880</v>
      </c>
      <c r="B380" s="8">
        <v>-4.8886399999999999E-4</v>
      </c>
      <c r="D380">
        <v>1885</v>
      </c>
      <c r="E380">
        <v>2.4099999999999998E-3</v>
      </c>
      <c r="G380">
        <v>1885</v>
      </c>
      <c r="H380">
        <v>-1.67E-3</v>
      </c>
    </row>
    <row r="381" spans="1:8" x14ac:dyDescent="0.35">
      <c r="A381">
        <v>1885</v>
      </c>
      <c r="B381">
        <v>-2.0799999999999998E-3</v>
      </c>
      <c r="D381">
        <v>1890</v>
      </c>
      <c r="E381" s="8">
        <v>3.3344800000000002E-4</v>
      </c>
      <c r="G381">
        <v>1890</v>
      </c>
      <c r="H381">
        <v>1.73E-3</v>
      </c>
    </row>
    <row r="382" spans="1:8" x14ac:dyDescent="0.35">
      <c r="A382">
        <v>1890</v>
      </c>
      <c r="B382" s="8">
        <v>-3.23927E-4</v>
      </c>
      <c r="D382">
        <v>1895</v>
      </c>
      <c r="E382">
        <v>-3.82E-3</v>
      </c>
      <c r="G382">
        <v>1895</v>
      </c>
      <c r="H382">
        <v>-2.8700000000000002E-3</v>
      </c>
    </row>
    <row r="383" spans="1:8" x14ac:dyDescent="0.35">
      <c r="A383">
        <v>1895</v>
      </c>
      <c r="B383" s="8">
        <v>6.1592299999999999E-4</v>
      </c>
      <c r="D383">
        <v>1900</v>
      </c>
      <c r="E383">
        <v>-1.58E-3</v>
      </c>
      <c r="G383">
        <v>1900</v>
      </c>
      <c r="H383">
        <v>2.4099999999999998E-3</v>
      </c>
    </row>
    <row r="384" spans="1:8" x14ac:dyDescent="0.35">
      <c r="A384">
        <v>1900</v>
      </c>
      <c r="B384" s="8">
        <v>-7.2287299999999996E-4</v>
      </c>
      <c r="D384">
        <v>1905</v>
      </c>
      <c r="E384">
        <v>-3.14E-3</v>
      </c>
      <c r="G384">
        <v>1905</v>
      </c>
      <c r="H384" s="8">
        <v>9.6473800000000003E-4</v>
      </c>
    </row>
    <row r="385" spans="1:8" x14ac:dyDescent="0.35">
      <c r="A385">
        <v>1905</v>
      </c>
      <c r="B385" s="8">
        <v>-9.1133900000000005E-5</v>
      </c>
      <c r="D385">
        <v>1910</v>
      </c>
      <c r="E385">
        <v>2.2699999999999999E-3</v>
      </c>
      <c r="G385">
        <v>1910</v>
      </c>
      <c r="H385">
        <v>-1.24E-3</v>
      </c>
    </row>
    <row r="386" spans="1:8" x14ac:dyDescent="0.35">
      <c r="A386">
        <v>1910</v>
      </c>
      <c r="B386">
        <v>-2.15E-3</v>
      </c>
      <c r="D386">
        <v>1915</v>
      </c>
      <c r="E386">
        <v>5.7800000000000004E-3</v>
      </c>
      <c r="G386">
        <v>1915</v>
      </c>
      <c r="H386">
        <v>-7.9399999999999991E-3</v>
      </c>
    </row>
    <row r="387" spans="1:8" x14ac:dyDescent="0.35">
      <c r="A387">
        <v>1915</v>
      </c>
      <c r="B387">
        <v>2.3800000000000002E-3</v>
      </c>
      <c r="D387">
        <v>1920</v>
      </c>
      <c r="E387">
        <v>2.5899999999999999E-3</v>
      </c>
      <c r="G387">
        <v>1920</v>
      </c>
      <c r="H387" s="8">
        <v>1.2904099999999999E-4</v>
      </c>
    </row>
    <row r="388" spans="1:8" x14ac:dyDescent="0.35">
      <c r="A388">
        <v>1920</v>
      </c>
      <c r="B388">
        <v>-2.4199999999999998E-3</v>
      </c>
      <c r="D388">
        <v>1925</v>
      </c>
      <c r="E388" s="8">
        <v>3.10902E-4</v>
      </c>
      <c r="G388">
        <v>1925</v>
      </c>
      <c r="H388" s="8">
        <v>1.24494E-4</v>
      </c>
    </row>
    <row r="389" spans="1:8" x14ac:dyDescent="0.35">
      <c r="A389">
        <v>1925</v>
      </c>
      <c r="B389">
        <v>1.0499999999999999E-3</v>
      </c>
      <c r="D389">
        <v>1930</v>
      </c>
      <c r="E389">
        <v>-1.486E-2</v>
      </c>
      <c r="G389">
        <v>1930</v>
      </c>
      <c r="H389">
        <v>1.6900000000000001E-3</v>
      </c>
    </row>
    <row r="390" spans="1:8" x14ac:dyDescent="0.35">
      <c r="A390">
        <v>1930</v>
      </c>
      <c r="B390">
        <v>-4.1399999999999999E-2</v>
      </c>
      <c r="D390">
        <v>1935</v>
      </c>
      <c r="E390">
        <v>-1.643E-2</v>
      </c>
      <c r="G390">
        <v>1935</v>
      </c>
      <c r="H390">
        <v>-6.9199999999999999E-3</v>
      </c>
    </row>
    <row r="391" spans="1:8" x14ac:dyDescent="0.35">
      <c r="A391">
        <v>1935</v>
      </c>
      <c r="B391">
        <v>-0.15781999999999999</v>
      </c>
      <c r="D391">
        <v>1940</v>
      </c>
      <c r="E391">
        <v>-1.1520000000000001E-2</v>
      </c>
      <c r="G391">
        <v>1940</v>
      </c>
      <c r="H391">
        <v>-1.7440000000000001E-2</v>
      </c>
    </row>
    <row r="392" spans="1:8" x14ac:dyDescent="0.35">
      <c r="A392">
        <v>1940</v>
      </c>
      <c r="B392">
        <v>-2.5360000000000001E-2</v>
      </c>
      <c r="D392">
        <v>1945</v>
      </c>
      <c r="E392">
        <v>-7.0200000000000002E-3</v>
      </c>
      <c r="G392">
        <v>1945</v>
      </c>
      <c r="H392">
        <v>-1.051E-2</v>
      </c>
    </row>
    <row r="393" spans="1:8" x14ac:dyDescent="0.35">
      <c r="A393">
        <v>1945</v>
      </c>
      <c r="B393" s="8">
        <v>-1.84277E-6</v>
      </c>
      <c r="D393">
        <v>1950</v>
      </c>
      <c r="E393">
        <v>-4.5999999999999999E-3</v>
      </c>
      <c r="G393">
        <v>1950</v>
      </c>
      <c r="H393">
        <v>-3.4299999999999999E-3</v>
      </c>
    </row>
    <row r="394" spans="1:8" x14ac:dyDescent="0.35">
      <c r="A394">
        <v>1950</v>
      </c>
      <c r="B394" s="8">
        <v>2.9062100000000002E-4</v>
      </c>
      <c r="D394">
        <v>1955</v>
      </c>
      <c r="E394">
        <v>-2.6199999999999999E-3</v>
      </c>
      <c r="G394">
        <v>1955</v>
      </c>
      <c r="H394">
        <v>-1.4599999999999999E-3</v>
      </c>
    </row>
    <row r="395" spans="1:8" x14ac:dyDescent="0.35">
      <c r="A395">
        <v>1955</v>
      </c>
      <c r="B395">
        <v>-1.7799999999999999E-3</v>
      </c>
      <c r="D395">
        <v>1960</v>
      </c>
      <c r="E395">
        <v>-2.1800000000000001E-3</v>
      </c>
      <c r="G395">
        <v>1960</v>
      </c>
      <c r="H395" s="8">
        <v>-3.49212E-4</v>
      </c>
    </row>
    <row r="396" spans="1:8" x14ac:dyDescent="0.35">
      <c r="A396">
        <v>1960</v>
      </c>
      <c r="B396">
        <v>-4.0099999999999997E-3</v>
      </c>
      <c r="D396">
        <v>1965</v>
      </c>
      <c r="E396">
        <v>-1.7700000000000001E-3</v>
      </c>
      <c r="G396">
        <v>1965</v>
      </c>
      <c r="H396">
        <v>-1.5100000000000001E-3</v>
      </c>
    </row>
    <row r="397" spans="1:8" x14ac:dyDescent="0.35">
      <c r="A397">
        <v>1965</v>
      </c>
      <c r="B397">
        <v>-2.9099999999999998E-3</v>
      </c>
      <c r="D397">
        <v>1970</v>
      </c>
      <c r="E397">
        <v>1.7899999999999999E-3</v>
      </c>
      <c r="G397">
        <v>1970</v>
      </c>
      <c r="H397">
        <v>2.81E-3</v>
      </c>
    </row>
    <row r="398" spans="1:8" x14ac:dyDescent="0.35">
      <c r="A398">
        <v>1970</v>
      </c>
      <c r="B398">
        <v>-1.5E-3</v>
      </c>
      <c r="D398">
        <v>1975</v>
      </c>
      <c r="E398">
        <v>-6.2500000000000003E-3</v>
      </c>
      <c r="G398">
        <v>1975</v>
      </c>
      <c r="H398">
        <v>1.0200000000000001E-3</v>
      </c>
    </row>
    <row r="399" spans="1:8" x14ac:dyDescent="0.35">
      <c r="A399">
        <v>1975</v>
      </c>
      <c r="B399" s="8">
        <v>8.6721300000000003E-4</v>
      </c>
      <c r="D399">
        <v>1980</v>
      </c>
      <c r="E399">
        <v>1.39E-3</v>
      </c>
      <c r="G399">
        <v>1980</v>
      </c>
      <c r="H399" s="8">
        <v>4.9252900000000002E-6</v>
      </c>
    </row>
    <row r="400" spans="1:8" x14ac:dyDescent="0.35">
      <c r="A400">
        <v>1980</v>
      </c>
      <c r="B400">
        <v>-2.2499999999999998E-3</v>
      </c>
      <c r="D400">
        <v>1985</v>
      </c>
      <c r="E400">
        <v>7.3699999999999998E-3</v>
      </c>
      <c r="G400">
        <v>1985</v>
      </c>
      <c r="H400" s="8">
        <v>7.1857699999999995E-5</v>
      </c>
    </row>
    <row r="401" spans="1:8" x14ac:dyDescent="0.35">
      <c r="A401">
        <v>1985</v>
      </c>
      <c r="B401" s="8">
        <v>4.0694199999999998E-4</v>
      </c>
      <c r="D401">
        <v>1990</v>
      </c>
      <c r="E401">
        <v>-5.2700000000000004E-3</v>
      </c>
      <c r="G401">
        <v>1990</v>
      </c>
      <c r="H401">
        <v>-1.66E-3</v>
      </c>
    </row>
    <row r="402" spans="1:8" x14ac:dyDescent="0.35">
      <c r="A402">
        <v>1990</v>
      </c>
      <c r="B402">
        <v>1.17E-3</v>
      </c>
      <c r="D402">
        <v>1995</v>
      </c>
      <c r="E402">
        <v>-1.2099999999999999E-3</v>
      </c>
      <c r="G402">
        <v>1995</v>
      </c>
      <c r="H402">
        <v>1.3500000000000001E-3</v>
      </c>
    </row>
    <row r="403" spans="1:8" x14ac:dyDescent="0.35">
      <c r="A403">
        <v>1995</v>
      </c>
      <c r="B403">
        <v>-1.9300000000000001E-3</v>
      </c>
      <c r="D403">
        <v>2000</v>
      </c>
      <c r="E403">
        <v>1.5299999999999999E-3</v>
      </c>
      <c r="G403">
        <v>2000</v>
      </c>
      <c r="H403" s="8">
        <v>9.1191799999999995E-4</v>
      </c>
    </row>
    <row r="404" spans="1:8" x14ac:dyDescent="0.35">
      <c r="A404">
        <v>2000</v>
      </c>
      <c r="B404">
        <v>1.6900000000000001E-3</v>
      </c>
      <c r="D404">
        <v>2005</v>
      </c>
      <c r="E404" s="8">
        <v>8.9749700000000003E-4</v>
      </c>
      <c r="G404">
        <v>2005</v>
      </c>
      <c r="H404">
        <v>2.1099999999999999E-3</v>
      </c>
    </row>
    <row r="405" spans="1:8" x14ac:dyDescent="0.35">
      <c r="A405">
        <v>2005</v>
      </c>
      <c r="B405" s="8">
        <v>-8.0596599999999997E-4</v>
      </c>
      <c r="D405">
        <v>2010</v>
      </c>
      <c r="E405">
        <v>-9.2700000000000005E-3</v>
      </c>
      <c r="G405">
        <v>2010</v>
      </c>
      <c r="H405">
        <v>2.7000000000000001E-3</v>
      </c>
    </row>
    <row r="406" spans="1:8" x14ac:dyDescent="0.35">
      <c r="A406">
        <v>2010</v>
      </c>
      <c r="B406">
        <v>-2.6099999999999999E-3</v>
      </c>
      <c r="D406">
        <v>2015</v>
      </c>
      <c r="E406">
        <v>3.49E-3</v>
      </c>
      <c r="G406">
        <v>2015</v>
      </c>
      <c r="H406">
        <v>-1.1299999999999999E-3</v>
      </c>
    </row>
    <row r="407" spans="1:8" x14ac:dyDescent="0.35">
      <c r="A407">
        <v>2015</v>
      </c>
      <c r="B407" s="8">
        <v>9.1281000000000001E-4</v>
      </c>
      <c r="D407">
        <v>2020</v>
      </c>
      <c r="E407">
        <v>-4.3299999999999996E-3</v>
      </c>
      <c r="G407">
        <v>2020</v>
      </c>
      <c r="H407">
        <v>1.3500000000000001E-3</v>
      </c>
    </row>
    <row r="408" spans="1:8" x14ac:dyDescent="0.35">
      <c r="A408">
        <v>2020</v>
      </c>
      <c r="B408">
        <v>-1.82E-3</v>
      </c>
      <c r="D408">
        <v>2025</v>
      </c>
      <c r="E408">
        <v>-3.7200000000000002E-3</v>
      </c>
      <c r="G408">
        <v>2025</v>
      </c>
      <c r="H408">
        <v>2.7699999999999999E-3</v>
      </c>
    </row>
    <row r="409" spans="1:8" x14ac:dyDescent="0.35">
      <c r="A409">
        <v>2025</v>
      </c>
      <c r="B409">
        <v>-1.8699999999999999E-3</v>
      </c>
      <c r="D409">
        <v>2030</v>
      </c>
      <c r="E409">
        <v>-5.28E-3</v>
      </c>
      <c r="G409">
        <v>2030</v>
      </c>
      <c r="H409">
        <v>-2.5000000000000001E-3</v>
      </c>
    </row>
    <row r="410" spans="1:8" x14ac:dyDescent="0.35">
      <c r="A410">
        <v>2030</v>
      </c>
      <c r="B410">
        <v>-4.5300000000000002E-3</v>
      </c>
      <c r="D410">
        <v>2035</v>
      </c>
      <c r="E410">
        <v>5.2199999999999998E-3</v>
      </c>
      <c r="G410">
        <v>2035</v>
      </c>
      <c r="H410" s="8">
        <v>-1.1544000000000001E-4</v>
      </c>
    </row>
    <row r="411" spans="1:8" x14ac:dyDescent="0.35">
      <c r="A411">
        <v>2035</v>
      </c>
      <c r="B411">
        <v>-5.1999999999999998E-3</v>
      </c>
      <c r="D411">
        <v>2040</v>
      </c>
      <c r="E411" s="8">
        <v>-2.29714E-4</v>
      </c>
      <c r="G411">
        <v>2040</v>
      </c>
      <c r="H411">
        <v>-1.15E-3</v>
      </c>
    </row>
    <row r="412" spans="1:8" x14ac:dyDescent="0.35">
      <c r="A412">
        <v>2040</v>
      </c>
      <c r="B412">
        <v>1.97E-3</v>
      </c>
      <c r="D412">
        <v>2045</v>
      </c>
      <c r="E412">
        <v>2.16E-3</v>
      </c>
      <c r="G412">
        <v>2045</v>
      </c>
      <c r="H412">
        <v>2.1099999999999999E-3</v>
      </c>
    </row>
    <row r="413" spans="1:8" x14ac:dyDescent="0.35">
      <c r="A413">
        <v>2045</v>
      </c>
      <c r="B413" s="8">
        <v>8.5429699999999996E-4</v>
      </c>
      <c r="D413">
        <v>2050</v>
      </c>
      <c r="E413" s="8">
        <v>-8.9990600000000001E-4</v>
      </c>
      <c r="G413">
        <v>2050</v>
      </c>
      <c r="H413">
        <v>1.0200000000000001E-3</v>
      </c>
    </row>
    <row r="414" spans="1:8" x14ac:dyDescent="0.35">
      <c r="A414">
        <v>2050</v>
      </c>
      <c r="B414">
        <v>1.09E-3</v>
      </c>
      <c r="D414">
        <v>2055</v>
      </c>
      <c r="E414">
        <v>-3.16E-3</v>
      </c>
      <c r="G414">
        <v>2055</v>
      </c>
      <c r="H414">
        <v>-7.0499999999999998E-3</v>
      </c>
    </row>
    <row r="415" spans="1:8" x14ac:dyDescent="0.35">
      <c r="A415">
        <v>2055</v>
      </c>
      <c r="B415">
        <v>2.5999999999999999E-3</v>
      </c>
      <c r="D415">
        <v>2060</v>
      </c>
      <c r="E415">
        <v>-2.32E-3</v>
      </c>
      <c r="G415">
        <v>2060</v>
      </c>
      <c r="H415">
        <v>-1.9869999999999999E-2</v>
      </c>
    </row>
    <row r="416" spans="1:8" x14ac:dyDescent="0.35">
      <c r="A416">
        <v>2060</v>
      </c>
      <c r="B416" s="8">
        <v>-9.8862899999999998E-4</v>
      </c>
      <c r="D416">
        <v>2065</v>
      </c>
      <c r="E416">
        <v>2.2699999999999999E-3</v>
      </c>
      <c r="G416">
        <v>2065</v>
      </c>
      <c r="H416">
        <v>-1.3299999999999999E-2</v>
      </c>
    </row>
    <row r="417" spans="1:8" x14ac:dyDescent="0.35">
      <c r="A417">
        <v>2065</v>
      </c>
      <c r="B417">
        <v>-2.0400000000000001E-3</v>
      </c>
      <c r="D417">
        <v>2070</v>
      </c>
      <c r="E417">
        <v>-1.6199999999999999E-3</v>
      </c>
      <c r="G417">
        <v>2070</v>
      </c>
      <c r="H417">
        <v>-1.176E-2</v>
      </c>
    </row>
    <row r="418" spans="1:8" x14ac:dyDescent="0.35">
      <c r="A418">
        <v>2070</v>
      </c>
      <c r="B418">
        <v>1.07E-3</v>
      </c>
      <c r="D418">
        <v>2075</v>
      </c>
      <c r="E418" s="8">
        <v>8.4386400000000005E-4</v>
      </c>
      <c r="G418">
        <v>2075</v>
      </c>
      <c r="H418" s="8">
        <v>4.2815300000000002E-4</v>
      </c>
    </row>
    <row r="419" spans="1:8" x14ac:dyDescent="0.35">
      <c r="A419">
        <v>2075</v>
      </c>
      <c r="B419" s="8">
        <v>2.4184900000000001E-4</v>
      </c>
      <c r="D419">
        <v>2080</v>
      </c>
      <c r="E419">
        <v>2.48E-3</v>
      </c>
      <c r="G419">
        <v>2080</v>
      </c>
      <c r="H419">
        <v>3.2000000000000002E-3</v>
      </c>
    </row>
    <row r="420" spans="1:8" x14ac:dyDescent="0.35">
      <c r="A420">
        <v>2080</v>
      </c>
      <c r="B420">
        <v>-1.3799999999999999E-3</v>
      </c>
      <c r="D420">
        <v>2085</v>
      </c>
      <c r="E420">
        <v>3.0300000000000001E-3</v>
      </c>
      <c r="G420">
        <v>2085</v>
      </c>
      <c r="H420" s="8">
        <v>7.7894599999999998E-4</v>
      </c>
    </row>
    <row r="421" spans="1:8" x14ac:dyDescent="0.35">
      <c r="A421">
        <v>2085</v>
      </c>
      <c r="B421">
        <v>-3.47E-3</v>
      </c>
      <c r="D421">
        <v>2090</v>
      </c>
      <c r="E421" s="8">
        <v>-5.2970299999999997E-4</v>
      </c>
      <c r="G421">
        <v>2090</v>
      </c>
      <c r="H421">
        <v>3.2299999999999998E-3</v>
      </c>
    </row>
    <row r="422" spans="1:8" x14ac:dyDescent="0.35">
      <c r="A422">
        <v>2090</v>
      </c>
      <c r="B422">
        <v>-1.0399999999999999E-3</v>
      </c>
      <c r="D422">
        <v>2095</v>
      </c>
      <c r="E422" s="8">
        <v>-1.1368200000000001E-5</v>
      </c>
      <c r="G422">
        <v>2095</v>
      </c>
      <c r="H422">
        <v>1.08E-3</v>
      </c>
    </row>
    <row r="423" spans="1:8" x14ac:dyDescent="0.35">
      <c r="A423">
        <v>2095</v>
      </c>
      <c r="B423" s="8">
        <v>4.8055199999999998E-4</v>
      </c>
      <c r="D423">
        <v>2100</v>
      </c>
      <c r="E423">
        <v>2.33E-3</v>
      </c>
      <c r="G423">
        <v>2100</v>
      </c>
      <c r="H423">
        <v>1.2600000000000001E-3</v>
      </c>
    </row>
    <row r="424" spans="1:8" x14ac:dyDescent="0.35">
      <c r="A424">
        <v>2100</v>
      </c>
      <c r="B424">
        <v>1.91E-3</v>
      </c>
      <c r="D424">
        <v>2105</v>
      </c>
      <c r="E424">
        <v>-2.0400000000000001E-3</v>
      </c>
      <c r="G424">
        <v>2105</v>
      </c>
      <c r="H424" s="8">
        <v>1.7973300000000001E-4</v>
      </c>
    </row>
    <row r="425" spans="1:8" x14ac:dyDescent="0.35">
      <c r="A425">
        <v>2105</v>
      </c>
      <c r="B425">
        <v>1.1999999999999999E-3</v>
      </c>
      <c r="D425">
        <v>2110</v>
      </c>
      <c r="E425">
        <v>-1.409E-2</v>
      </c>
      <c r="G425">
        <v>2110</v>
      </c>
      <c r="H425">
        <v>-1.1199999999999999E-3</v>
      </c>
    </row>
    <row r="426" spans="1:8" x14ac:dyDescent="0.35">
      <c r="A426">
        <v>2110</v>
      </c>
      <c r="B426">
        <v>-3.8190000000000002E-2</v>
      </c>
      <c r="D426">
        <v>2115</v>
      </c>
      <c r="E426">
        <v>-1.6979999999999999E-2</v>
      </c>
      <c r="G426">
        <v>2115</v>
      </c>
      <c r="H426">
        <v>1.1199999999999999E-3</v>
      </c>
    </row>
    <row r="427" spans="1:8" x14ac:dyDescent="0.35">
      <c r="A427">
        <v>2115</v>
      </c>
      <c r="B427">
        <v>-0.15362999999999999</v>
      </c>
      <c r="D427">
        <v>2120</v>
      </c>
      <c r="E427">
        <v>-4.81E-3</v>
      </c>
      <c r="G427">
        <v>2120</v>
      </c>
      <c r="H427">
        <v>1.92E-3</v>
      </c>
    </row>
    <row r="428" spans="1:8" x14ac:dyDescent="0.35">
      <c r="A428">
        <v>2120</v>
      </c>
      <c r="B428">
        <v>-2.8199999999999999E-2</v>
      </c>
      <c r="D428">
        <v>2125</v>
      </c>
      <c r="E428">
        <v>2.32E-3</v>
      </c>
      <c r="G428">
        <v>2125</v>
      </c>
      <c r="H428">
        <v>2.3900000000000002E-3</v>
      </c>
    </row>
    <row r="429" spans="1:8" x14ac:dyDescent="0.35">
      <c r="A429">
        <v>2125</v>
      </c>
      <c r="B429">
        <v>1.91E-3</v>
      </c>
      <c r="D429">
        <v>2130</v>
      </c>
      <c r="E429">
        <v>4.4600000000000004E-3</v>
      </c>
      <c r="G429">
        <v>2130</v>
      </c>
      <c r="H429" s="8">
        <v>8.2963000000000004E-4</v>
      </c>
    </row>
    <row r="430" spans="1:8" x14ac:dyDescent="0.35">
      <c r="A430">
        <v>2130</v>
      </c>
      <c r="B430" s="8">
        <v>-7.6117199999999996E-4</v>
      </c>
      <c r="D430">
        <v>2135</v>
      </c>
      <c r="E430">
        <v>2.8400000000000001E-3</v>
      </c>
      <c r="G430">
        <v>2135</v>
      </c>
      <c r="H430">
        <v>5.1200000000000004E-3</v>
      </c>
    </row>
    <row r="431" spans="1:8" x14ac:dyDescent="0.35">
      <c r="A431">
        <v>2135</v>
      </c>
      <c r="B431">
        <v>-1.6800000000000001E-3</v>
      </c>
      <c r="D431">
        <v>2140</v>
      </c>
      <c r="E431">
        <v>-3.1199999999999999E-3</v>
      </c>
      <c r="G431">
        <v>2140</v>
      </c>
      <c r="H431">
        <v>1.6389999999999998E-2</v>
      </c>
    </row>
    <row r="432" spans="1:8" x14ac:dyDescent="0.35">
      <c r="A432">
        <v>2140</v>
      </c>
      <c r="B432">
        <v>3.4199999999999999E-3</v>
      </c>
      <c r="D432">
        <v>2145</v>
      </c>
      <c r="E432">
        <v>-4.7400000000000003E-3</v>
      </c>
      <c r="G432">
        <v>2145</v>
      </c>
      <c r="H432">
        <v>-8.2799999999999992E-3</v>
      </c>
    </row>
    <row r="433" spans="1:8" x14ac:dyDescent="0.35">
      <c r="A433">
        <v>2145</v>
      </c>
      <c r="B433">
        <v>3.3999999999999998E-3</v>
      </c>
      <c r="D433">
        <v>2150</v>
      </c>
      <c r="E433" s="8">
        <v>4.3159600000000002E-4</v>
      </c>
      <c r="G433">
        <v>2150</v>
      </c>
      <c r="H433">
        <v>-5.3400000000000001E-3</v>
      </c>
    </row>
    <row r="434" spans="1:8" x14ac:dyDescent="0.35">
      <c r="A434">
        <v>2150</v>
      </c>
      <c r="B434">
        <v>2.5899999999999999E-3</v>
      </c>
      <c r="D434">
        <v>2155</v>
      </c>
      <c r="E434">
        <v>-3.0799999999999998E-3</v>
      </c>
      <c r="G434">
        <v>2155</v>
      </c>
      <c r="H434">
        <v>-1.82E-3</v>
      </c>
    </row>
    <row r="435" spans="1:8" x14ac:dyDescent="0.35">
      <c r="A435">
        <v>2155</v>
      </c>
      <c r="B435" s="8">
        <v>3.7938799999999998E-4</v>
      </c>
      <c r="D435">
        <v>2160</v>
      </c>
      <c r="E435">
        <v>-6.6499999999999997E-3</v>
      </c>
      <c r="G435">
        <v>2160</v>
      </c>
      <c r="H435" s="8">
        <v>6.2631500000000001E-4</v>
      </c>
    </row>
    <row r="436" spans="1:8" x14ac:dyDescent="0.35">
      <c r="A436">
        <v>2160</v>
      </c>
      <c r="B436">
        <v>-2.96E-3</v>
      </c>
      <c r="D436">
        <v>2165</v>
      </c>
      <c r="E436" s="8">
        <v>1.1737E-4</v>
      </c>
      <c r="G436">
        <v>2165</v>
      </c>
      <c r="H436">
        <v>1.34E-3</v>
      </c>
    </row>
    <row r="437" spans="1:8" x14ac:dyDescent="0.35">
      <c r="A437">
        <v>2165</v>
      </c>
      <c r="B437">
        <v>1.1800000000000001E-3</v>
      </c>
      <c r="D437">
        <v>2170</v>
      </c>
      <c r="E437">
        <v>3.9500000000000004E-3</v>
      </c>
      <c r="G437">
        <v>2170</v>
      </c>
      <c r="H437">
        <v>3.1099999999999999E-3</v>
      </c>
    </row>
    <row r="438" spans="1:8" x14ac:dyDescent="0.35">
      <c r="A438">
        <v>2170</v>
      </c>
      <c r="B438">
        <v>3.2499999999999999E-3</v>
      </c>
      <c r="D438">
        <v>2175</v>
      </c>
      <c r="E438">
        <v>-5.8399999999999997E-3</v>
      </c>
      <c r="G438">
        <v>2175</v>
      </c>
      <c r="H438">
        <v>-1.0959999999999999E-2</v>
      </c>
    </row>
    <row r="439" spans="1:8" x14ac:dyDescent="0.35">
      <c r="A439">
        <v>2175</v>
      </c>
      <c r="B439">
        <v>-3.5200000000000001E-3</v>
      </c>
      <c r="D439">
        <v>2180</v>
      </c>
      <c r="E439">
        <v>3.5799999999999998E-3</v>
      </c>
      <c r="G439">
        <v>2180</v>
      </c>
      <c r="H439">
        <v>-1.7899999999999999E-2</v>
      </c>
    </row>
    <row r="440" spans="1:8" x14ac:dyDescent="0.35">
      <c r="A440">
        <v>2180</v>
      </c>
      <c r="B440">
        <v>-3.3800000000000002E-3</v>
      </c>
      <c r="D440">
        <v>2185</v>
      </c>
      <c r="E440" s="8">
        <v>1.57496E-4</v>
      </c>
      <c r="G440">
        <v>2185</v>
      </c>
      <c r="H440">
        <v>-8.3800000000000003E-3</v>
      </c>
    </row>
    <row r="441" spans="1:8" x14ac:dyDescent="0.35">
      <c r="A441">
        <v>2185</v>
      </c>
      <c r="B441">
        <v>-3.2000000000000002E-3</v>
      </c>
      <c r="D441">
        <v>2190</v>
      </c>
      <c r="E441">
        <v>-1.3799999999999999E-3</v>
      </c>
      <c r="G441">
        <v>2190</v>
      </c>
      <c r="H441">
        <v>-3.5400000000000002E-3</v>
      </c>
    </row>
    <row r="442" spans="1:8" x14ac:dyDescent="0.35">
      <c r="A442">
        <v>2190</v>
      </c>
      <c r="B442">
        <v>-1.39E-3</v>
      </c>
      <c r="D442">
        <v>2195</v>
      </c>
      <c r="E442">
        <v>-8.8699999999999994E-3</v>
      </c>
      <c r="G442">
        <v>2195</v>
      </c>
      <c r="H442">
        <v>3.9199999999999999E-3</v>
      </c>
    </row>
    <row r="443" spans="1:8" x14ac:dyDescent="0.35">
      <c r="A443">
        <v>2195</v>
      </c>
      <c r="B443" s="8">
        <v>-3.2507100000000002E-4</v>
      </c>
      <c r="D443">
        <v>2200</v>
      </c>
      <c r="E443">
        <v>-4.3600000000000002E-3</v>
      </c>
      <c r="G443">
        <v>2200</v>
      </c>
      <c r="H443">
        <v>-3.4099999999999998E-3</v>
      </c>
    </row>
    <row r="444" spans="1:8" x14ac:dyDescent="0.35">
      <c r="A444">
        <v>2200</v>
      </c>
      <c r="B444" s="8">
        <v>1.5977400000000001E-4</v>
      </c>
      <c r="D444">
        <v>2205</v>
      </c>
      <c r="E444">
        <v>2.4499999999999999E-3</v>
      </c>
      <c r="G444">
        <v>2205</v>
      </c>
      <c r="H444">
        <v>-1.47E-3</v>
      </c>
    </row>
    <row r="445" spans="1:8" x14ac:dyDescent="0.35">
      <c r="A445">
        <v>2205</v>
      </c>
      <c r="B445">
        <v>1.39E-3</v>
      </c>
      <c r="D445">
        <v>2210</v>
      </c>
      <c r="E445">
        <v>5.6899999999999997E-3</v>
      </c>
      <c r="G445">
        <v>2210</v>
      </c>
      <c r="H445" s="8">
        <v>-6.9637099999999999E-4</v>
      </c>
    </row>
    <row r="446" spans="1:8" x14ac:dyDescent="0.35">
      <c r="A446">
        <v>2210</v>
      </c>
      <c r="B446">
        <v>1.8400000000000001E-3</v>
      </c>
      <c r="D446">
        <v>2215</v>
      </c>
      <c r="E446">
        <v>2E-3</v>
      </c>
      <c r="G446">
        <v>2215</v>
      </c>
      <c r="H446" s="8">
        <v>-1.11585E-4</v>
      </c>
    </row>
    <row r="447" spans="1:8" x14ac:dyDescent="0.35">
      <c r="A447">
        <v>2215</v>
      </c>
      <c r="B447">
        <v>2.0600000000000002E-3</v>
      </c>
      <c r="D447">
        <v>2220</v>
      </c>
      <c r="E447">
        <v>-5.0899999999999999E-3</v>
      </c>
      <c r="G447">
        <v>2220</v>
      </c>
      <c r="H447">
        <v>3.0100000000000001E-3</v>
      </c>
    </row>
    <row r="448" spans="1:8" x14ac:dyDescent="0.35">
      <c r="A448">
        <v>2220</v>
      </c>
      <c r="B448" s="8">
        <v>3.4596300000000002E-4</v>
      </c>
      <c r="D448">
        <v>2225</v>
      </c>
      <c r="E448">
        <v>-2.7399999999999998E-3</v>
      </c>
      <c r="G448">
        <v>2225</v>
      </c>
      <c r="H448" s="8">
        <v>2.1280499999999999E-4</v>
      </c>
    </row>
    <row r="449" spans="1:8" x14ac:dyDescent="0.35">
      <c r="A449">
        <v>2225</v>
      </c>
      <c r="B449" s="8">
        <v>-4.3095699999999999E-4</v>
      </c>
      <c r="D449">
        <v>2230</v>
      </c>
      <c r="E449">
        <v>-2.0799999999999998E-3</v>
      </c>
      <c r="G449">
        <v>2230</v>
      </c>
      <c r="H449">
        <v>-1.8699999999999999E-3</v>
      </c>
    </row>
    <row r="450" spans="1:8" x14ac:dyDescent="0.35">
      <c r="A450">
        <v>2230</v>
      </c>
      <c r="B450" s="8">
        <v>4.4184399999999999E-4</v>
      </c>
      <c r="D450">
        <v>2235</v>
      </c>
      <c r="E450" s="8">
        <v>-6.8590299999999997E-4</v>
      </c>
      <c r="G450">
        <v>2235</v>
      </c>
      <c r="H450" s="8">
        <v>9.2324599999999996E-4</v>
      </c>
    </row>
    <row r="451" spans="1:8" x14ac:dyDescent="0.35">
      <c r="A451">
        <v>2235</v>
      </c>
      <c r="B451" s="8">
        <v>6.5412200000000004E-4</v>
      </c>
      <c r="D451">
        <v>2240</v>
      </c>
      <c r="E451">
        <v>5.5399999999999998E-3</v>
      </c>
      <c r="G451">
        <v>2240</v>
      </c>
      <c r="H451">
        <v>3.82E-3</v>
      </c>
    </row>
    <row r="452" spans="1:8" x14ac:dyDescent="0.35">
      <c r="A452">
        <v>2240</v>
      </c>
      <c r="B452" s="8">
        <v>5.0595299999999996E-4</v>
      </c>
      <c r="D452">
        <v>2245</v>
      </c>
      <c r="E452">
        <v>5.5900000000000004E-3</v>
      </c>
      <c r="G452">
        <v>2245</v>
      </c>
      <c r="H452" s="8">
        <v>-9.0073799999999999E-4</v>
      </c>
    </row>
    <row r="453" spans="1:8" x14ac:dyDescent="0.35">
      <c r="A453">
        <v>2245</v>
      </c>
      <c r="B453" s="8">
        <v>5.5742499999999996E-4</v>
      </c>
      <c r="D453">
        <v>2250</v>
      </c>
      <c r="E453">
        <v>2.7599999999999999E-3</v>
      </c>
      <c r="G453">
        <v>2250</v>
      </c>
      <c r="H453">
        <v>-2.6099999999999999E-3</v>
      </c>
    </row>
    <row r="454" spans="1:8" x14ac:dyDescent="0.35">
      <c r="A454">
        <v>2250</v>
      </c>
      <c r="B454" s="8">
        <v>-4.5226000000000001E-4</v>
      </c>
      <c r="D454">
        <v>2255</v>
      </c>
      <c r="E454">
        <v>-7.3499999999999998E-3</v>
      </c>
      <c r="G454">
        <v>2255</v>
      </c>
      <c r="H454" s="8">
        <v>-8.9969300000000002E-4</v>
      </c>
    </row>
    <row r="455" spans="1:8" x14ac:dyDescent="0.35">
      <c r="A455">
        <v>2255</v>
      </c>
      <c r="B455" s="8">
        <v>-9.4287500000000003E-4</v>
      </c>
      <c r="D455">
        <v>2260</v>
      </c>
      <c r="E455">
        <v>-7.7099999999999998E-3</v>
      </c>
      <c r="G455">
        <v>2260</v>
      </c>
      <c r="H455">
        <v>1.2199999999999999E-3</v>
      </c>
    </row>
    <row r="456" spans="1:8" x14ac:dyDescent="0.35">
      <c r="A456">
        <v>2260</v>
      </c>
      <c r="B456">
        <v>-1.1800000000000001E-3</v>
      </c>
      <c r="D456">
        <v>2265</v>
      </c>
      <c r="E456">
        <v>-2.2300000000000002E-3</v>
      </c>
      <c r="G456">
        <v>2265</v>
      </c>
      <c r="H456">
        <v>-1.98E-3</v>
      </c>
    </row>
    <row r="457" spans="1:8" x14ac:dyDescent="0.35">
      <c r="A457">
        <v>2265</v>
      </c>
      <c r="B457">
        <v>-2.0899999999999998E-3</v>
      </c>
      <c r="D457">
        <v>2270</v>
      </c>
      <c r="E457" s="8">
        <v>3.5666499999999999E-4</v>
      </c>
      <c r="G457">
        <v>2270</v>
      </c>
      <c r="H457">
        <v>-2.2300000000000002E-3</v>
      </c>
    </row>
    <row r="458" spans="1:8" x14ac:dyDescent="0.35">
      <c r="A458">
        <v>2270</v>
      </c>
      <c r="B458">
        <v>-1.1100000000000001E-3</v>
      </c>
      <c r="D458">
        <v>2275</v>
      </c>
      <c r="E458">
        <v>-1.3699999999999999E-3</v>
      </c>
      <c r="G458">
        <v>2275</v>
      </c>
      <c r="H458">
        <v>-3.4099999999999998E-3</v>
      </c>
    </row>
    <row r="459" spans="1:8" x14ac:dyDescent="0.35">
      <c r="A459">
        <v>2275</v>
      </c>
      <c r="B459">
        <v>2.7000000000000001E-3</v>
      </c>
      <c r="D459">
        <v>2280</v>
      </c>
      <c r="E459">
        <v>9.5600000000000008E-3</v>
      </c>
      <c r="G459">
        <v>2280</v>
      </c>
      <c r="H459" s="8">
        <v>-4.9343E-4</v>
      </c>
    </row>
    <row r="460" spans="1:8" x14ac:dyDescent="0.35">
      <c r="A460">
        <v>2280</v>
      </c>
      <c r="B460" s="8">
        <v>-5.5292700000000004E-4</v>
      </c>
      <c r="D460">
        <v>2285</v>
      </c>
      <c r="E460">
        <v>-1.9400000000000001E-3</v>
      </c>
      <c r="G460">
        <v>2285</v>
      </c>
      <c r="H460" s="8">
        <v>7.8864400000000002E-4</v>
      </c>
    </row>
    <row r="461" spans="1:8" x14ac:dyDescent="0.35">
      <c r="A461">
        <v>2285</v>
      </c>
      <c r="B461">
        <v>1.91E-3</v>
      </c>
      <c r="D461">
        <v>2290</v>
      </c>
      <c r="E461">
        <v>-1.345E-2</v>
      </c>
      <c r="G461">
        <v>2290</v>
      </c>
      <c r="H461">
        <v>-2.8400000000000001E-3</v>
      </c>
    </row>
    <row r="462" spans="1:8" x14ac:dyDescent="0.35">
      <c r="A462">
        <v>2290</v>
      </c>
      <c r="B462">
        <v>-3.4970000000000001E-2</v>
      </c>
      <c r="D462">
        <v>2295</v>
      </c>
      <c r="E462">
        <v>-8.0300000000000007E-3</v>
      </c>
      <c r="G462">
        <v>2295</v>
      </c>
      <c r="H462">
        <v>-1.0500000000000001E-2</v>
      </c>
    </row>
    <row r="463" spans="1:8" x14ac:dyDescent="0.35">
      <c r="A463">
        <v>2295</v>
      </c>
      <c r="B463">
        <v>-0.15708</v>
      </c>
      <c r="D463">
        <v>2300</v>
      </c>
      <c r="E463">
        <v>4.13E-3</v>
      </c>
      <c r="G463">
        <v>2300</v>
      </c>
      <c r="H463">
        <v>-2.6870000000000002E-2</v>
      </c>
    </row>
    <row r="464" spans="1:8" x14ac:dyDescent="0.35">
      <c r="A464">
        <v>2300</v>
      </c>
      <c r="B464">
        <v>-2.794E-2</v>
      </c>
      <c r="D464">
        <v>2305</v>
      </c>
      <c r="E464">
        <v>-1.65E-3</v>
      </c>
      <c r="G464">
        <v>2305</v>
      </c>
      <c r="H464">
        <v>-6.1799999999999997E-3</v>
      </c>
    </row>
    <row r="465" spans="1:8" x14ac:dyDescent="0.35">
      <c r="A465">
        <v>2305</v>
      </c>
      <c r="B465" s="8">
        <v>5.1230000000000004E-4</v>
      </c>
      <c r="D465">
        <v>2310</v>
      </c>
      <c r="E465">
        <v>-2.81E-3</v>
      </c>
      <c r="G465">
        <v>2310</v>
      </c>
      <c r="H465" s="8">
        <v>-9.5796399999999995E-4</v>
      </c>
    </row>
    <row r="466" spans="1:8" x14ac:dyDescent="0.35">
      <c r="A466">
        <v>2310</v>
      </c>
      <c r="B466">
        <v>-2.8999999999999998E-3</v>
      </c>
      <c r="D466">
        <v>2315</v>
      </c>
      <c r="E466">
        <v>1.1979999999999999E-2</v>
      </c>
      <c r="G466">
        <v>2315</v>
      </c>
      <c r="H466" s="8">
        <v>1.79223E-4</v>
      </c>
    </row>
    <row r="467" spans="1:8" x14ac:dyDescent="0.35">
      <c r="A467">
        <v>2315</v>
      </c>
      <c r="B467" s="8">
        <v>-2.2604799999999999E-4</v>
      </c>
      <c r="D467">
        <v>2320</v>
      </c>
      <c r="E467">
        <v>5.2199999999999998E-3</v>
      </c>
      <c r="G467">
        <v>2320</v>
      </c>
      <c r="H467">
        <v>1.7799999999999999E-3</v>
      </c>
    </row>
    <row r="468" spans="1:8" x14ac:dyDescent="0.35">
      <c r="A468">
        <v>2320</v>
      </c>
      <c r="B468">
        <v>-1.6299999999999999E-3</v>
      </c>
      <c r="D468">
        <v>2325</v>
      </c>
      <c r="E468" s="8">
        <v>6.0157699999999995E-4</v>
      </c>
      <c r="G468">
        <v>2325</v>
      </c>
      <c r="H468">
        <v>1.7799999999999999E-3</v>
      </c>
    </row>
    <row r="469" spans="1:8" x14ac:dyDescent="0.35">
      <c r="A469">
        <v>2325</v>
      </c>
      <c r="B469" s="8">
        <v>1.7623000000000001E-4</v>
      </c>
      <c r="D469">
        <v>2330</v>
      </c>
      <c r="E469">
        <v>-1.3140000000000001E-2</v>
      </c>
      <c r="G469">
        <v>2330</v>
      </c>
      <c r="H469">
        <v>1.9499999999999999E-3</v>
      </c>
    </row>
    <row r="470" spans="1:8" x14ac:dyDescent="0.35">
      <c r="A470">
        <v>2330</v>
      </c>
      <c r="B470">
        <v>2.0999999999999999E-3</v>
      </c>
      <c r="D470">
        <v>2335</v>
      </c>
      <c r="E470">
        <v>-1.355E-2</v>
      </c>
      <c r="G470">
        <v>2335</v>
      </c>
      <c r="H470">
        <v>1.92E-3</v>
      </c>
    </row>
    <row r="471" spans="1:8" x14ac:dyDescent="0.35">
      <c r="A471">
        <v>2335</v>
      </c>
      <c r="B471">
        <v>1.64E-3</v>
      </c>
      <c r="D471">
        <v>2340</v>
      </c>
      <c r="E471">
        <v>-2.5500000000000002E-3</v>
      </c>
      <c r="G471">
        <v>2340</v>
      </c>
      <c r="H471">
        <v>-3.46E-3</v>
      </c>
    </row>
    <row r="472" spans="1:8" x14ac:dyDescent="0.35">
      <c r="A472">
        <v>2340</v>
      </c>
      <c r="B472">
        <v>-3.1099999999999999E-3</v>
      </c>
      <c r="D472">
        <v>2345</v>
      </c>
      <c r="E472" s="8">
        <v>3.1977200000000001E-4</v>
      </c>
      <c r="G472">
        <v>2345</v>
      </c>
      <c r="H472" s="8">
        <v>-3.1175000000000002E-4</v>
      </c>
    </row>
    <row r="473" spans="1:8" x14ac:dyDescent="0.35">
      <c r="A473">
        <v>2345</v>
      </c>
      <c r="B473">
        <v>-1.34E-3</v>
      </c>
      <c r="D473">
        <v>2350</v>
      </c>
      <c r="E473">
        <v>3.7200000000000002E-3</v>
      </c>
      <c r="G473">
        <v>2350</v>
      </c>
      <c r="H473">
        <v>3.31E-3</v>
      </c>
    </row>
    <row r="474" spans="1:8" x14ac:dyDescent="0.35">
      <c r="A474">
        <v>2350</v>
      </c>
      <c r="B474" s="8">
        <v>8.77829E-4</v>
      </c>
      <c r="D474">
        <v>2355</v>
      </c>
      <c r="E474">
        <v>2.3400000000000001E-3</v>
      </c>
      <c r="G474">
        <v>2355</v>
      </c>
      <c r="H474">
        <v>1.8699999999999999E-3</v>
      </c>
    </row>
    <row r="475" spans="1:8" x14ac:dyDescent="0.35">
      <c r="A475">
        <v>2355</v>
      </c>
      <c r="B475">
        <v>-2.33E-3</v>
      </c>
      <c r="D475">
        <v>2360</v>
      </c>
      <c r="E475" s="8">
        <v>-5.6178599999999999E-4</v>
      </c>
      <c r="G475">
        <v>2360</v>
      </c>
      <c r="H475">
        <v>-2.7799999999999999E-3</v>
      </c>
    </row>
    <row r="476" spans="1:8" x14ac:dyDescent="0.35">
      <c r="A476">
        <v>2360</v>
      </c>
      <c r="B476" s="8">
        <v>-7.5974300000000001E-4</v>
      </c>
      <c r="D476">
        <v>2365</v>
      </c>
      <c r="E476">
        <v>-2.81E-3</v>
      </c>
      <c r="G476">
        <v>2365</v>
      </c>
      <c r="H476" s="8">
        <v>-7.8958000000000001E-4</v>
      </c>
    </row>
    <row r="477" spans="1:8" x14ac:dyDescent="0.35">
      <c r="A477">
        <v>2365</v>
      </c>
      <c r="B477" s="8">
        <v>-5.4372800000000005E-4</v>
      </c>
      <c r="D477">
        <v>2370</v>
      </c>
      <c r="E477">
        <v>-5.2199999999999998E-3</v>
      </c>
      <c r="G477">
        <v>2370</v>
      </c>
      <c r="H477">
        <v>-7.6600000000000001E-3</v>
      </c>
    </row>
    <row r="478" spans="1:8" x14ac:dyDescent="0.35">
      <c r="A478">
        <v>2370</v>
      </c>
      <c r="B478" s="8">
        <v>9.2180200000000002E-5</v>
      </c>
      <c r="D478">
        <v>2375</v>
      </c>
      <c r="E478" s="8">
        <v>1.4778E-4</v>
      </c>
      <c r="G478">
        <v>2375</v>
      </c>
      <c r="H478">
        <v>-6.13E-3</v>
      </c>
    </row>
    <row r="479" spans="1:8" x14ac:dyDescent="0.35">
      <c r="A479">
        <v>2375</v>
      </c>
      <c r="B479" s="8">
        <v>5.1788699999999997E-4</v>
      </c>
      <c r="D479">
        <v>2380</v>
      </c>
      <c r="E479">
        <v>-5.9100000000000003E-3</v>
      </c>
      <c r="G479">
        <v>2380</v>
      </c>
      <c r="H479" s="8">
        <v>-4.15492E-4</v>
      </c>
    </row>
    <row r="480" spans="1:8" x14ac:dyDescent="0.35">
      <c r="A480">
        <v>2380</v>
      </c>
      <c r="B480">
        <v>2.0100000000000001E-3</v>
      </c>
      <c r="D480">
        <v>2385</v>
      </c>
      <c r="E480">
        <v>-2.0899999999999998E-3</v>
      </c>
      <c r="G480">
        <v>2385</v>
      </c>
      <c r="H480">
        <v>5.6899999999999997E-3</v>
      </c>
    </row>
    <row r="481" spans="1:8" x14ac:dyDescent="0.35">
      <c r="A481">
        <v>2385</v>
      </c>
      <c r="B481">
        <v>-1.7799999999999999E-3</v>
      </c>
      <c r="D481">
        <v>2390</v>
      </c>
      <c r="E481">
        <v>3.2399999999999998E-3</v>
      </c>
      <c r="G481">
        <v>2390</v>
      </c>
      <c r="H481">
        <v>6.5900000000000004E-3</v>
      </c>
    </row>
    <row r="482" spans="1:8" x14ac:dyDescent="0.35">
      <c r="A482">
        <v>2390</v>
      </c>
      <c r="B482" s="8">
        <v>8.4361600000000005E-4</v>
      </c>
      <c r="D482">
        <v>2395</v>
      </c>
      <c r="E482">
        <v>-1.5100000000000001E-3</v>
      </c>
      <c r="G482">
        <v>2395</v>
      </c>
      <c r="H482">
        <v>-1.2099999999999999E-3</v>
      </c>
    </row>
    <row r="483" spans="1:8" x14ac:dyDescent="0.35">
      <c r="A483">
        <v>2395</v>
      </c>
      <c r="B483">
        <v>1.32E-3</v>
      </c>
      <c r="D483">
        <v>2400</v>
      </c>
      <c r="E483">
        <v>-2.48E-3</v>
      </c>
      <c r="G483">
        <v>2400</v>
      </c>
      <c r="H483" s="8">
        <v>-4.3005400000000003E-4</v>
      </c>
    </row>
    <row r="484" spans="1:8" x14ac:dyDescent="0.35">
      <c r="A484">
        <v>2400</v>
      </c>
      <c r="B484">
        <v>-4.0499999999999998E-3</v>
      </c>
      <c r="D484">
        <v>2405</v>
      </c>
      <c r="E484">
        <v>4.81E-3</v>
      </c>
      <c r="G484">
        <v>2405</v>
      </c>
      <c r="H484">
        <v>5.96E-3</v>
      </c>
    </row>
    <row r="485" spans="1:8" x14ac:dyDescent="0.35">
      <c r="A485">
        <v>2405</v>
      </c>
      <c r="B485">
        <v>-1.33E-3</v>
      </c>
      <c r="D485">
        <v>2410</v>
      </c>
      <c r="E485">
        <v>-7.7000000000000002E-3</v>
      </c>
      <c r="G485">
        <v>2410</v>
      </c>
      <c r="H485">
        <v>2.16E-3</v>
      </c>
    </row>
    <row r="486" spans="1:8" x14ac:dyDescent="0.35">
      <c r="A486">
        <v>2410</v>
      </c>
      <c r="B486">
        <v>-1.1000000000000001E-3</v>
      </c>
      <c r="D486">
        <v>2415</v>
      </c>
      <c r="E486">
        <v>-7.9100000000000004E-3</v>
      </c>
      <c r="G486">
        <v>2415</v>
      </c>
      <c r="H486">
        <v>-9.9399999999999992E-3</v>
      </c>
    </row>
    <row r="487" spans="1:8" x14ac:dyDescent="0.35">
      <c r="A487">
        <v>2415</v>
      </c>
      <c r="B487">
        <v>-2.8600000000000001E-3</v>
      </c>
      <c r="D487">
        <v>2420</v>
      </c>
      <c r="E487">
        <v>-5.3099999999999996E-3</v>
      </c>
      <c r="G487">
        <v>2420</v>
      </c>
      <c r="H487">
        <v>-2.546E-2</v>
      </c>
    </row>
    <row r="488" spans="1:8" x14ac:dyDescent="0.35">
      <c r="A488">
        <v>2420</v>
      </c>
      <c r="B488">
        <v>2.3999999999999998E-3</v>
      </c>
      <c r="D488">
        <v>2425</v>
      </c>
      <c r="E488">
        <v>-3.9899999999999996E-3</v>
      </c>
      <c r="G488">
        <v>2425</v>
      </c>
      <c r="H488">
        <v>-1.2290000000000001E-2</v>
      </c>
    </row>
    <row r="489" spans="1:8" x14ac:dyDescent="0.35">
      <c r="A489">
        <v>2425</v>
      </c>
      <c r="B489" s="8">
        <v>-9.7171900000000004E-5</v>
      </c>
      <c r="D489">
        <v>2430</v>
      </c>
      <c r="E489" s="8">
        <v>6.5518399999999995E-4</v>
      </c>
      <c r="G489">
        <v>2430</v>
      </c>
      <c r="H489">
        <v>1.3600000000000001E-3</v>
      </c>
    </row>
    <row r="490" spans="1:8" x14ac:dyDescent="0.35">
      <c r="A490">
        <v>2430</v>
      </c>
      <c r="B490">
        <v>2.0600000000000002E-3</v>
      </c>
      <c r="D490">
        <v>2435</v>
      </c>
      <c r="E490">
        <v>2.5699999999999998E-3</v>
      </c>
      <c r="G490">
        <v>2435</v>
      </c>
      <c r="H490">
        <v>-1.82E-3</v>
      </c>
    </row>
    <row r="491" spans="1:8" x14ac:dyDescent="0.35">
      <c r="A491">
        <v>2435</v>
      </c>
      <c r="B491">
        <v>1.24E-3</v>
      </c>
      <c r="D491">
        <v>2440</v>
      </c>
      <c r="E491" s="8">
        <v>8.4953399999999999E-4</v>
      </c>
      <c r="G491">
        <v>2440</v>
      </c>
      <c r="H491">
        <v>1.1999999999999999E-3</v>
      </c>
    </row>
    <row r="492" spans="1:8" x14ac:dyDescent="0.35">
      <c r="A492">
        <v>2440</v>
      </c>
      <c r="B492">
        <v>1.9300000000000001E-3</v>
      </c>
      <c r="D492">
        <v>2445</v>
      </c>
      <c r="E492">
        <v>5.4799999999999996E-3</v>
      </c>
      <c r="G492">
        <v>2445</v>
      </c>
      <c r="H492" s="8">
        <v>5.5442200000000005E-4</v>
      </c>
    </row>
    <row r="493" spans="1:8" x14ac:dyDescent="0.35">
      <c r="A493">
        <v>2445</v>
      </c>
      <c r="B493" s="8">
        <v>3.9966799999999998E-5</v>
      </c>
      <c r="D493">
        <v>2450</v>
      </c>
      <c r="E493">
        <v>4.4299999999999999E-3</v>
      </c>
      <c r="G493">
        <v>2450</v>
      </c>
      <c r="H493">
        <v>-1.48E-3</v>
      </c>
    </row>
    <row r="494" spans="1:8" x14ac:dyDescent="0.35">
      <c r="A494">
        <v>2450</v>
      </c>
      <c r="B494">
        <v>1.81E-3</v>
      </c>
      <c r="D494">
        <v>2455</v>
      </c>
      <c r="E494">
        <v>3.8999999999999998E-3</v>
      </c>
      <c r="G494">
        <v>2455</v>
      </c>
      <c r="H494" s="8">
        <v>5.3735499999999999E-4</v>
      </c>
    </row>
    <row r="495" spans="1:8" x14ac:dyDescent="0.35">
      <c r="A495">
        <v>2455</v>
      </c>
      <c r="B495" s="8">
        <v>4.18842E-4</v>
      </c>
      <c r="D495">
        <v>2460</v>
      </c>
      <c r="E495">
        <v>1.8600000000000001E-3</v>
      </c>
      <c r="G495">
        <v>2460</v>
      </c>
      <c r="H495">
        <v>1.2999999999999999E-3</v>
      </c>
    </row>
    <row r="496" spans="1:8" x14ac:dyDescent="0.35">
      <c r="A496">
        <v>2460</v>
      </c>
      <c r="B496">
        <v>-2.33E-3</v>
      </c>
      <c r="D496">
        <v>2465</v>
      </c>
      <c r="E496">
        <v>2.1800000000000001E-3</v>
      </c>
      <c r="G496">
        <v>2465</v>
      </c>
      <c r="H496">
        <v>3.13E-3</v>
      </c>
    </row>
    <row r="497" spans="1:8" x14ac:dyDescent="0.35">
      <c r="A497">
        <v>2465</v>
      </c>
      <c r="B497">
        <v>-3.49E-3</v>
      </c>
      <c r="D497">
        <v>2470</v>
      </c>
      <c r="E497">
        <v>-7.6099999999999996E-3</v>
      </c>
      <c r="G497">
        <v>2470</v>
      </c>
      <c r="H497">
        <v>-4.0800000000000003E-3</v>
      </c>
    </row>
    <row r="498" spans="1:8" x14ac:dyDescent="0.35">
      <c r="A498">
        <v>2470</v>
      </c>
      <c r="B498">
        <v>-3.5159999999999997E-2</v>
      </c>
      <c r="D498">
        <v>2475</v>
      </c>
      <c r="E498">
        <v>-2.16E-3</v>
      </c>
      <c r="G498">
        <v>2475</v>
      </c>
      <c r="H498">
        <v>-2.7499999999999998E-3</v>
      </c>
    </row>
    <row r="499" spans="1:8" x14ac:dyDescent="0.35">
      <c r="A499">
        <v>2475</v>
      </c>
      <c r="B499">
        <v>-0.15489</v>
      </c>
      <c r="D499">
        <v>2480</v>
      </c>
      <c r="E499">
        <v>3.2499999999999999E-3</v>
      </c>
      <c r="G499">
        <v>2480</v>
      </c>
      <c r="H499">
        <v>4.8799999999999998E-3</v>
      </c>
    </row>
    <row r="500" spans="1:8" x14ac:dyDescent="0.35">
      <c r="A500">
        <v>2480</v>
      </c>
      <c r="B500">
        <v>-2.6620000000000001E-2</v>
      </c>
      <c r="D500">
        <v>2485</v>
      </c>
      <c r="E500" s="8">
        <v>-7.9553499999999999E-4</v>
      </c>
      <c r="G500">
        <v>2485</v>
      </c>
      <c r="H500">
        <v>-8.1700000000000002E-3</v>
      </c>
    </row>
    <row r="501" spans="1:8" x14ac:dyDescent="0.35">
      <c r="A501">
        <v>2485</v>
      </c>
      <c r="B501">
        <v>2.5799999999999998E-3</v>
      </c>
      <c r="D501">
        <v>2490</v>
      </c>
      <c r="E501">
        <v>-2.5799999999999998E-3</v>
      </c>
      <c r="G501">
        <v>2490</v>
      </c>
      <c r="H501">
        <v>-6.0000000000000001E-3</v>
      </c>
    </row>
    <row r="502" spans="1:8" x14ac:dyDescent="0.35">
      <c r="A502">
        <v>2490</v>
      </c>
      <c r="B502">
        <v>1.5499999999999999E-3</v>
      </c>
      <c r="D502">
        <v>2495</v>
      </c>
      <c r="E502" s="8">
        <v>-8.1787999999999997E-5</v>
      </c>
      <c r="G502">
        <v>2495</v>
      </c>
      <c r="H502" s="8">
        <v>9.6088599999999993E-6</v>
      </c>
    </row>
    <row r="503" spans="1:8" x14ac:dyDescent="0.35">
      <c r="A503">
        <v>2495</v>
      </c>
      <c r="B503">
        <v>2.1299999999999999E-3</v>
      </c>
      <c r="D503">
        <v>2500</v>
      </c>
      <c r="E503">
        <v>-6.3800000000000003E-3</v>
      </c>
      <c r="G503">
        <v>2500</v>
      </c>
      <c r="H503">
        <v>1.736E-2</v>
      </c>
    </row>
    <row r="504" spans="1:8" x14ac:dyDescent="0.35">
      <c r="A504">
        <v>2500</v>
      </c>
      <c r="B504">
        <v>-4.1999999999999997E-3</v>
      </c>
      <c r="D504">
        <v>2505</v>
      </c>
      <c r="E504">
        <v>-5.7400000000000003E-3</v>
      </c>
      <c r="G504">
        <v>2505</v>
      </c>
      <c r="H504">
        <v>7.2700000000000004E-3</v>
      </c>
    </row>
    <row r="505" spans="1:8" x14ac:dyDescent="0.35">
      <c r="A505">
        <v>2505</v>
      </c>
      <c r="B505">
        <v>-2.8800000000000002E-3</v>
      </c>
      <c r="D505">
        <v>2510</v>
      </c>
      <c r="E505">
        <v>2.2899999999999999E-3</v>
      </c>
      <c r="G505">
        <v>2510</v>
      </c>
      <c r="H505">
        <v>1.64E-3</v>
      </c>
    </row>
    <row r="506" spans="1:8" x14ac:dyDescent="0.35">
      <c r="A506">
        <v>2510</v>
      </c>
      <c r="B506">
        <v>-1.66E-3</v>
      </c>
      <c r="D506">
        <v>2515</v>
      </c>
      <c r="E506">
        <v>-2.8E-3</v>
      </c>
      <c r="G506">
        <v>2515</v>
      </c>
      <c r="H506">
        <v>-6.7799999999999996E-3</v>
      </c>
    </row>
    <row r="507" spans="1:8" x14ac:dyDescent="0.35">
      <c r="A507">
        <v>2515</v>
      </c>
      <c r="B507" s="8">
        <v>4.8790299999999999E-5</v>
      </c>
      <c r="D507">
        <v>2520</v>
      </c>
      <c r="E507">
        <v>2.8600000000000001E-3</v>
      </c>
      <c r="G507">
        <v>2520</v>
      </c>
      <c r="H507">
        <v>-1.018E-2</v>
      </c>
    </row>
    <row r="508" spans="1:8" x14ac:dyDescent="0.35">
      <c r="A508">
        <v>2520</v>
      </c>
      <c r="B508" s="8">
        <v>-6.8245399999999998E-4</v>
      </c>
      <c r="D508">
        <v>2525</v>
      </c>
      <c r="E508">
        <v>4.1000000000000003E-3</v>
      </c>
    </row>
    <row r="509" spans="1:8" x14ac:dyDescent="0.35">
      <c r="A509">
        <v>2525</v>
      </c>
      <c r="B509">
        <v>-2.14E-3</v>
      </c>
      <c r="D509">
        <v>2530</v>
      </c>
      <c r="E509">
        <v>-3.3E-3</v>
      </c>
    </row>
    <row r="510" spans="1:8" x14ac:dyDescent="0.35">
      <c r="A510">
        <v>2530</v>
      </c>
      <c r="B510">
        <v>-1.9499999999999999E-3</v>
      </c>
      <c r="D510">
        <v>2535</v>
      </c>
      <c r="E510">
        <v>-4.0800000000000003E-3</v>
      </c>
    </row>
    <row r="511" spans="1:8" x14ac:dyDescent="0.35">
      <c r="A511">
        <v>2535</v>
      </c>
      <c r="B511">
        <v>-1.09E-3</v>
      </c>
      <c r="D511">
        <v>2540</v>
      </c>
      <c r="E511">
        <v>-5.5900000000000004E-3</v>
      </c>
    </row>
    <row r="512" spans="1:8" x14ac:dyDescent="0.35">
      <c r="A512">
        <v>2540</v>
      </c>
      <c r="B512" s="8">
        <v>7.5751900000000001E-4</v>
      </c>
      <c r="D512">
        <v>2545</v>
      </c>
      <c r="E512">
        <v>-4.3200000000000001E-3</v>
      </c>
    </row>
    <row r="513" spans="1:5" x14ac:dyDescent="0.35">
      <c r="A513">
        <v>2545</v>
      </c>
      <c r="B513">
        <v>-2.0999999999999999E-3</v>
      </c>
      <c r="D513">
        <v>2550</v>
      </c>
      <c r="E513">
        <v>-3.5999999999999999E-3</v>
      </c>
    </row>
    <row r="514" spans="1:5" x14ac:dyDescent="0.35">
      <c r="A514">
        <v>2550</v>
      </c>
      <c r="B514">
        <v>-2.8999999999999998E-3</v>
      </c>
      <c r="D514">
        <v>2555</v>
      </c>
      <c r="E514" s="8">
        <v>2.9890200000000001E-5</v>
      </c>
    </row>
    <row r="515" spans="1:5" x14ac:dyDescent="0.35">
      <c r="A515">
        <v>2555</v>
      </c>
      <c r="B515">
        <v>-2.96E-3</v>
      </c>
      <c r="D515">
        <v>2560</v>
      </c>
      <c r="E515">
        <v>-5.7999999999999996E-3</v>
      </c>
    </row>
    <row r="516" spans="1:5" x14ac:dyDescent="0.35">
      <c r="A516">
        <v>2560</v>
      </c>
      <c r="B516" s="8">
        <v>-4.6656300000000003E-4</v>
      </c>
      <c r="D516">
        <v>2565</v>
      </c>
      <c r="E516" s="8">
        <v>5.0703200000000003E-4</v>
      </c>
    </row>
    <row r="517" spans="1:5" x14ac:dyDescent="0.35">
      <c r="A517">
        <v>2565</v>
      </c>
      <c r="B517">
        <v>1.6900000000000001E-3</v>
      </c>
      <c r="D517">
        <v>2570</v>
      </c>
      <c r="E517">
        <v>5.0800000000000003E-3</v>
      </c>
    </row>
    <row r="518" spans="1:5" x14ac:dyDescent="0.35">
      <c r="A518">
        <v>2570</v>
      </c>
      <c r="B518">
        <v>1.2899999999999999E-3</v>
      </c>
      <c r="D518">
        <v>2575</v>
      </c>
      <c r="E518" s="8">
        <v>6.1954499999999999E-4</v>
      </c>
    </row>
    <row r="519" spans="1:5" x14ac:dyDescent="0.35">
      <c r="A519">
        <v>2575</v>
      </c>
      <c r="B519">
        <v>2.7499999999999998E-3</v>
      </c>
      <c r="D519">
        <v>2580</v>
      </c>
      <c r="E519">
        <v>-7.1599999999999997E-3</v>
      </c>
    </row>
    <row r="520" spans="1:5" x14ac:dyDescent="0.35">
      <c r="A520">
        <v>2580</v>
      </c>
      <c r="B520" s="8">
        <v>-2.8349099999999997E-4</v>
      </c>
      <c r="D520">
        <v>2585</v>
      </c>
      <c r="E520" s="8">
        <v>-5.8393599999999996E-4</v>
      </c>
    </row>
    <row r="521" spans="1:5" x14ac:dyDescent="0.35">
      <c r="A521">
        <v>2585</v>
      </c>
      <c r="B521">
        <v>3.0500000000000002E-3</v>
      </c>
      <c r="D521">
        <v>2590</v>
      </c>
      <c r="E521">
        <v>3.29E-3</v>
      </c>
    </row>
    <row r="522" spans="1:5" x14ac:dyDescent="0.35">
      <c r="A522">
        <v>2590</v>
      </c>
      <c r="B522" s="8">
        <v>2.6482300000000002E-4</v>
      </c>
      <c r="D522">
        <v>2595</v>
      </c>
      <c r="E522">
        <v>-1.24E-3</v>
      </c>
    </row>
    <row r="523" spans="1:5" x14ac:dyDescent="0.35">
      <c r="A523">
        <v>2595</v>
      </c>
      <c r="B523" s="8">
        <v>-3.5607899999999998E-4</v>
      </c>
      <c r="D523">
        <v>2600</v>
      </c>
      <c r="E523">
        <v>-3.8500000000000001E-3</v>
      </c>
    </row>
    <row r="524" spans="1:5" x14ac:dyDescent="0.35">
      <c r="A524">
        <v>2600</v>
      </c>
      <c r="B524" s="8">
        <v>5.6666799999999999E-4</v>
      </c>
      <c r="D524">
        <v>2605</v>
      </c>
      <c r="E524">
        <v>-5.4999999999999997E-3</v>
      </c>
    </row>
    <row r="525" spans="1:5" x14ac:dyDescent="0.35">
      <c r="A525">
        <v>2605</v>
      </c>
      <c r="B525">
        <v>-1.81E-3</v>
      </c>
      <c r="D525">
        <v>2610</v>
      </c>
      <c r="E525">
        <v>-2.4499999999999999E-3</v>
      </c>
    </row>
    <row r="526" spans="1:5" x14ac:dyDescent="0.35">
      <c r="A526">
        <v>2610</v>
      </c>
      <c r="B526" s="8">
        <v>-2.0939999999999999E-4</v>
      </c>
      <c r="D526">
        <v>2615</v>
      </c>
      <c r="E526">
        <v>6.3299999999999997E-3</v>
      </c>
    </row>
    <row r="527" spans="1:5" x14ac:dyDescent="0.35">
      <c r="A527">
        <v>2615</v>
      </c>
      <c r="B527">
        <v>2.8E-3</v>
      </c>
      <c r="D527">
        <v>2620</v>
      </c>
      <c r="E527">
        <v>3.3600000000000001E-3</v>
      </c>
    </row>
    <row r="528" spans="1:5" x14ac:dyDescent="0.35">
      <c r="A528">
        <v>2620</v>
      </c>
      <c r="B528" s="8">
        <v>8.9463400000000005E-4</v>
      </c>
      <c r="D528">
        <v>2625</v>
      </c>
      <c r="E528">
        <v>-1.0399999999999999E-3</v>
      </c>
    </row>
    <row r="529" spans="1:5" x14ac:dyDescent="0.35">
      <c r="A529">
        <v>2625</v>
      </c>
      <c r="B529" s="8">
        <v>1.0904900000000001E-4</v>
      </c>
      <c r="D529">
        <v>2630</v>
      </c>
      <c r="E529">
        <v>-5.3699999999999998E-3</v>
      </c>
    </row>
    <row r="530" spans="1:5" x14ac:dyDescent="0.35">
      <c r="A530">
        <v>2630</v>
      </c>
      <c r="B530">
        <v>1.2700000000000001E-3</v>
      </c>
      <c r="D530">
        <v>2635</v>
      </c>
      <c r="E530">
        <v>5.7200000000000003E-3</v>
      </c>
    </row>
    <row r="531" spans="1:5" x14ac:dyDescent="0.35">
      <c r="A531">
        <v>2635</v>
      </c>
      <c r="B531">
        <v>-1.2800000000000001E-3</v>
      </c>
      <c r="D531">
        <v>2640</v>
      </c>
      <c r="E531">
        <v>2.3700000000000001E-3</v>
      </c>
    </row>
    <row r="532" spans="1:5" x14ac:dyDescent="0.35">
      <c r="A532">
        <v>2640</v>
      </c>
      <c r="B532">
        <v>-1.4400000000000001E-3</v>
      </c>
      <c r="D532">
        <v>2645</v>
      </c>
      <c r="E532">
        <v>-5.3E-3</v>
      </c>
    </row>
    <row r="533" spans="1:5" x14ac:dyDescent="0.35">
      <c r="A533">
        <v>2645</v>
      </c>
      <c r="B533" s="8">
        <v>-3.9833400000000003E-4</v>
      </c>
      <c r="D533">
        <v>2650</v>
      </c>
      <c r="E533">
        <v>-9.0799999999999995E-3</v>
      </c>
    </row>
    <row r="534" spans="1:5" x14ac:dyDescent="0.35">
      <c r="A534">
        <v>2650</v>
      </c>
      <c r="B534">
        <v>-2.844E-2</v>
      </c>
      <c r="D534">
        <v>2655</v>
      </c>
      <c r="E534">
        <v>-8.5100000000000002E-3</v>
      </c>
    </row>
    <row r="535" spans="1:5" x14ac:dyDescent="0.35">
      <c r="A535">
        <v>2655</v>
      </c>
      <c r="B535">
        <v>-0.15398999999999999</v>
      </c>
      <c r="D535">
        <v>2660</v>
      </c>
      <c r="E535">
        <v>4.3299999999999996E-3</v>
      </c>
    </row>
    <row r="536" spans="1:5" x14ac:dyDescent="0.35">
      <c r="A536">
        <v>2660</v>
      </c>
      <c r="B536">
        <v>-3.0169999999999999E-2</v>
      </c>
      <c r="D536">
        <v>2665</v>
      </c>
      <c r="E536">
        <v>1.4400000000000001E-3</v>
      </c>
    </row>
    <row r="537" spans="1:5" x14ac:dyDescent="0.35">
      <c r="A537">
        <v>2665</v>
      </c>
      <c r="B537" s="8">
        <v>-7.0062900000000003E-5</v>
      </c>
      <c r="D537">
        <v>2670</v>
      </c>
      <c r="E537">
        <v>-3.9199999999999999E-3</v>
      </c>
    </row>
    <row r="538" spans="1:5" x14ac:dyDescent="0.35">
      <c r="A538">
        <v>2670</v>
      </c>
      <c r="B538" s="8">
        <v>-5.4731699999999996E-4</v>
      </c>
      <c r="D538">
        <v>2675</v>
      </c>
      <c r="E538">
        <v>-2.99E-3</v>
      </c>
    </row>
    <row r="539" spans="1:5" x14ac:dyDescent="0.35">
      <c r="A539">
        <v>2675</v>
      </c>
      <c r="B539">
        <v>-3.0999999999999999E-3</v>
      </c>
      <c r="D539">
        <v>2680</v>
      </c>
      <c r="E539">
        <v>2.0200000000000001E-3</v>
      </c>
    </row>
    <row r="540" spans="1:5" x14ac:dyDescent="0.35">
      <c r="A540">
        <v>2680</v>
      </c>
      <c r="B540" s="8">
        <v>-2.43871E-4</v>
      </c>
      <c r="D540">
        <v>2685</v>
      </c>
      <c r="E540">
        <v>-5.47E-3</v>
      </c>
    </row>
    <row r="541" spans="1:5" x14ac:dyDescent="0.35">
      <c r="A541">
        <v>2685</v>
      </c>
      <c r="B541">
        <v>2.7100000000000002E-3</v>
      </c>
      <c r="D541">
        <v>2690</v>
      </c>
      <c r="E541">
        <v>-1.8400000000000001E-3</v>
      </c>
    </row>
    <row r="542" spans="1:5" x14ac:dyDescent="0.35">
      <c r="A542">
        <v>2690</v>
      </c>
      <c r="B542">
        <v>4.0099999999999997E-3</v>
      </c>
      <c r="D542">
        <v>2695</v>
      </c>
      <c r="E542" s="8">
        <v>8.3960999999999997E-4</v>
      </c>
    </row>
    <row r="543" spans="1:5" x14ac:dyDescent="0.35">
      <c r="A543">
        <v>2695</v>
      </c>
      <c r="B543">
        <v>-1.3799999999999999E-3</v>
      </c>
      <c r="D543">
        <v>2700</v>
      </c>
      <c r="E543">
        <v>-1.17E-3</v>
      </c>
    </row>
    <row r="544" spans="1:5" x14ac:dyDescent="0.35">
      <c r="A544">
        <v>2700</v>
      </c>
      <c r="B544" s="8">
        <v>-5.2332099999999999E-4</v>
      </c>
      <c r="D544">
        <v>2705</v>
      </c>
      <c r="E544">
        <v>-5.7200000000000003E-3</v>
      </c>
    </row>
    <row r="545" spans="1:5" x14ac:dyDescent="0.35">
      <c r="A545">
        <v>2705</v>
      </c>
      <c r="B545" s="8">
        <v>7.5496999999999999E-4</v>
      </c>
      <c r="D545">
        <v>2710</v>
      </c>
      <c r="E545">
        <v>-1.9499999999999999E-3</v>
      </c>
    </row>
    <row r="546" spans="1:5" x14ac:dyDescent="0.35">
      <c r="A546">
        <v>2710</v>
      </c>
      <c r="B546" s="8">
        <v>2.3891599999999999E-4</v>
      </c>
      <c r="D546">
        <v>2715</v>
      </c>
      <c r="E546">
        <v>3.0899999999999999E-3</v>
      </c>
    </row>
    <row r="547" spans="1:5" x14ac:dyDescent="0.35">
      <c r="A547">
        <v>2715</v>
      </c>
      <c r="B547">
        <v>2.4099999999999998E-3</v>
      </c>
      <c r="D547">
        <v>2720</v>
      </c>
      <c r="E547">
        <v>1.193E-2</v>
      </c>
    </row>
    <row r="548" spans="1:5" x14ac:dyDescent="0.35">
      <c r="A548">
        <v>2720</v>
      </c>
      <c r="B548">
        <v>1.82E-3</v>
      </c>
      <c r="D548">
        <v>2725</v>
      </c>
      <c r="E548">
        <v>-4.1700000000000001E-3</v>
      </c>
    </row>
    <row r="549" spans="1:5" x14ac:dyDescent="0.35">
      <c r="A549">
        <v>2725</v>
      </c>
      <c r="B549" s="8">
        <v>9.7367099999999995E-4</v>
      </c>
      <c r="D549">
        <v>2730</v>
      </c>
      <c r="E549">
        <v>-6.5199999999999998E-3</v>
      </c>
    </row>
    <row r="550" spans="1:5" x14ac:dyDescent="0.35">
      <c r="A550">
        <v>2730</v>
      </c>
      <c r="B550" s="8">
        <v>6.4442899999999997E-4</v>
      </c>
      <c r="D550">
        <v>2735</v>
      </c>
      <c r="E550">
        <v>-6.4000000000000003E-3</v>
      </c>
    </row>
    <row r="551" spans="1:5" x14ac:dyDescent="0.35">
      <c r="A551">
        <v>2735</v>
      </c>
      <c r="B551">
        <v>1.42E-3</v>
      </c>
      <c r="D551">
        <v>2740</v>
      </c>
      <c r="E551">
        <v>-2.4099999999999998E-3</v>
      </c>
    </row>
    <row r="552" spans="1:5" x14ac:dyDescent="0.35">
      <c r="A552">
        <v>2740</v>
      </c>
      <c r="B552">
        <v>3.62E-3</v>
      </c>
      <c r="D552">
        <v>2745</v>
      </c>
      <c r="E552">
        <v>-7.92E-3</v>
      </c>
    </row>
    <row r="553" spans="1:5" x14ac:dyDescent="0.35">
      <c r="A553">
        <v>2745</v>
      </c>
      <c r="B553">
        <v>1.75E-3</v>
      </c>
      <c r="D553">
        <v>2750</v>
      </c>
      <c r="E553">
        <v>-2.5100000000000001E-3</v>
      </c>
    </row>
    <row r="554" spans="1:5" x14ac:dyDescent="0.35">
      <c r="A554">
        <v>2750</v>
      </c>
      <c r="B554">
        <v>1.9599999999999999E-3</v>
      </c>
      <c r="D554">
        <v>2755</v>
      </c>
      <c r="E554">
        <v>3.31E-3</v>
      </c>
    </row>
    <row r="555" spans="1:5" x14ac:dyDescent="0.35">
      <c r="A555">
        <v>2755</v>
      </c>
      <c r="B555">
        <v>-1.39E-3</v>
      </c>
      <c r="D555">
        <v>2760</v>
      </c>
      <c r="E555">
        <v>2.14E-3</v>
      </c>
    </row>
    <row r="556" spans="1:5" x14ac:dyDescent="0.35">
      <c r="A556">
        <v>2760</v>
      </c>
      <c r="B556">
        <v>-2.2399999999999998E-3</v>
      </c>
      <c r="D556">
        <v>2765</v>
      </c>
      <c r="E556">
        <v>4.0299999999999997E-3</v>
      </c>
    </row>
    <row r="557" spans="1:5" x14ac:dyDescent="0.35">
      <c r="A557">
        <v>2765</v>
      </c>
      <c r="B557">
        <v>-2.8900000000000002E-3</v>
      </c>
      <c r="D557">
        <v>2770</v>
      </c>
      <c r="E557">
        <v>4.1700000000000001E-3</v>
      </c>
    </row>
    <row r="558" spans="1:5" x14ac:dyDescent="0.35">
      <c r="A558">
        <v>2770</v>
      </c>
      <c r="B558" s="8">
        <v>-9.6488699999999999E-4</v>
      </c>
      <c r="D558">
        <v>2775</v>
      </c>
      <c r="E558">
        <v>-3.5500000000000002E-3</v>
      </c>
    </row>
    <row r="559" spans="1:5" x14ac:dyDescent="0.35">
      <c r="A559">
        <v>2775</v>
      </c>
      <c r="B559">
        <v>2.3900000000000002E-3</v>
      </c>
      <c r="D559">
        <v>2780</v>
      </c>
      <c r="E559">
        <v>2.1900000000000001E-3</v>
      </c>
    </row>
    <row r="560" spans="1:5" x14ac:dyDescent="0.35">
      <c r="A560">
        <v>2780</v>
      </c>
      <c r="B560">
        <v>1.2600000000000001E-3</v>
      </c>
      <c r="D560">
        <v>2785</v>
      </c>
      <c r="E560">
        <v>5.47E-3</v>
      </c>
    </row>
    <row r="561" spans="1:5" x14ac:dyDescent="0.35">
      <c r="A561">
        <v>2785</v>
      </c>
      <c r="B561" s="8">
        <v>8.5381400000000005E-4</v>
      </c>
      <c r="D561">
        <v>2790</v>
      </c>
      <c r="E561">
        <v>-3.9399999999999999E-3</v>
      </c>
    </row>
    <row r="562" spans="1:5" x14ac:dyDescent="0.35">
      <c r="A562">
        <v>2790</v>
      </c>
      <c r="B562" s="8">
        <v>5.5419700000000001E-5</v>
      </c>
      <c r="D562">
        <v>2795</v>
      </c>
      <c r="E562">
        <v>-2.2300000000000002E-3</v>
      </c>
    </row>
    <row r="563" spans="1:5" x14ac:dyDescent="0.35">
      <c r="A563">
        <v>2795</v>
      </c>
      <c r="B563">
        <v>2.5799999999999998E-3</v>
      </c>
      <c r="D563">
        <v>2800</v>
      </c>
      <c r="E563">
        <v>-5.3600000000000002E-3</v>
      </c>
    </row>
    <row r="564" spans="1:5" x14ac:dyDescent="0.35">
      <c r="A564">
        <v>2800</v>
      </c>
      <c r="B564">
        <v>4.15E-3</v>
      </c>
      <c r="D564">
        <v>2805</v>
      </c>
      <c r="E564">
        <v>1.1480000000000001E-2</v>
      </c>
    </row>
    <row r="565" spans="1:5" x14ac:dyDescent="0.35">
      <c r="A565">
        <v>2805</v>
      </c>
      <c r="B565" s="8">
        <v>-2.3044399999999999E-5</v>
      </c>
      <c r="D565">
        <v>2810</v>
      </c>
      <c r="E565">
        <v>6.3099999999999996E-3</v>
      </c>
    </row>
    <row r="566" spans="1:5" x14ac:dyDescent="0.35">
      <c r="A566">
        <v>2810</v>
      </c>
      <c r="B566">
        <v>1.33E-3</v>
      </c>
      <c r="D566">
        <v>2815</v>
      </c>
      <c r="E566">
        <v>-4.4900000000000001E-3</v>
      </c>
    </row>
    <row r="567" spans="1:5" x14ac:dyDescent="0.35">
      <c r="A567">
        <v>2815</v>
      </c>
      <c r="B567" s="8">
        <v>6.8601600000000001E-4</v>
      </c>
      <c r="D567">
        <v>2820</v>
      </c>
      <c r="E567">
        <v>-4.9899999999999996E-3</v>
      </c>
    </row>
    <row r="568" spans="1:5" x14ac:dyDescent="0.35">
      <c r="A568">
        <v>2820</v>
      </c>
      <c r="B568">
        <v>1.5900000000000001E-3</v>
      </c>
      <c r="D568">
        <v>2825</v>
      </c>
      <c r="E568">
        <v>-4.96E-3</v>
      </c>
    </row>
    <row r="569" spans="1:5" x14ac:dyDescent="0.35">
      <c r="A569">
        <v>2825</v>
      </c>
      <c r="B569" s="8">
        <v>-5.0478100000000004E-4</v>
      </c>
      <c r="D569">
        <v>2830</v>
      </c>
      <c r="E569">
        <v>-1.2199999999999999E-3</v>
      </c>
    </row>
    <row r="570" spans="1:5" x14ac:dyDescent="0.35">
      <c r="A570">
        <v>2830</v>
      </c>
      <c r="B570">
        <v>-2.8649999999999998E-2</v>
      </c>
      <c r="D570">
        <v>2835</v>
      </c>
      <c r="E570">
        <v>-4.3499999999999997E-3</v>
      </c>
    </row>
    <row r="571" spans="1:5" x14ac:dyDescent="0.35">
      <c r="A571">
        <v>2835</v>
      </c>
      <c r="B571">
        <v>-0.15855</v>
      </c>
      <c r="D571">
        <v>2840</v>
      </c>
      <c r="E571">
        <v>1.89E-3</v>
      </c>
    </row>
    <row r="572" spans="1:5" x14ac:dyDescent="0.35">
      <c r="A572">
        <v>2840</v>
      </c>
      <c r="B572">
        <v>-3.526E-2</v>
      </c>
      <c r="D572">
        <v>2845</v>
      </c>
      <c r="E572" s="8">
        <v>5.1742300000000001E-5</v>
      </c>
    </row>
    <row r="573" spans="1:5" x14ac:dyDescent="0.35">
      <c r="A573">
        <v>2845</v>
      </c>
      <c r="B573">
        <v>1.15E-3</v>
      </c>
      <c r="D573">
        <v>2850</v>
      </c>
      <c r="E573">
        <v>-2.7699999999999999E-3</v>
      </c>
    </row>
    <row r="574" spans="1:5" x14ac:dyDescent="0.35">
      <c r="A574">
        <v>2850</v>
      </c>
      <c r="B574">
        <v>-4.13E-3</v>
      </c>
      <c r="D574">
        <v>2855</v>
      </c>
      <c r="E574">
        <v>-3.14E-3</v>
      </c>
    </row>
    <row r="575" spans="1:5" x14ac:dyDescent="0.35">
      <c r="A575">
        <v>2855</v>
      </c>
      <c r="B575" s="8">
        <v>-2.7954699999999999E-5</v>
      </c>
      <c r="D575">
        <v>2860</v>
      </c>
      <c r="E575" s="8">
        <v>4.3073200000000002E-4</v>
      </c>
    </row>
    <row r="576" spans="1:5" x14ac:dyDescent="0.35">
      <c r="A576">
        <v>2860</v>
      </c>
      <c r="B576" s="8">
        <v>-8.77037E-4</v>
      </c>
      <c r="D576">
        <v>2865</v>
      </c>
      <c r="E576" s="8">
        <v>1.04338E-4</v>
      </c>
    </row>
    <row r="577" spans="1:5" x14ac:dyDescent="0.35">
      <c r="A577">
        <v>2865</v>
      </c>
      <c r="B577" s="8">
        <v>-2.84216E-4</v>
      </c>
      <c r="D577">
        <v>2870</v>
      </c>
      <c r="E577">
        <v>-2.8999999999999998E-3</v>
      </c>
    </row>
    <row r="578" spans="1:5" x14ac:dyDescent="0.35">
      <c r="A578">
        <v>2870</v>
      </c>
      <c r="B578">
        <v>1.14E-3</v>
      </c>
      <c r="D578">
        <v>2875</v>
      </c>
      <c r="E578">
        <v>-4.4600000000000004E-3</v>
      </c>
    </row>
    <row r="579" spans="1:5" x14ac:dyDescent="0.35">
      <c r="A579">
        <v>2875</v>
      </c>
      <c r="B579">
        <v>-2.82E-3</v>
      </c>
      <c r="D579">
        <v>2880</v>
      </c>
      <c r="E579">
        <v>-8.0700000000000008E-3</v>
      </c>
    </row>
    <row r="580" spans="1:5" x14ac:dyDescent="0.35">
      <c r="A580">
        <v>2880</v>
      </c>
      <c r="B580">
        <v>-1.8500000000000001E-3</v>
      </c>
      <c r="D580">
        <v>2885</v>
      </c>
      <c r="E580">
        <v>-5.0699999999999999E-3</v>
      </c>
    </row>
    <row r="581" spans="1:5" x14ac:dyDescent="0.35">
      <c r="A581">
        <v>2885</v>
      </c>
      <c r="B581" s="8">
        <v>2.67297E-4</v>
      </c>
      <c r="D581">
        <v>2890</v>
      </c>
      <c r="E581">
        <v>-5.0600000000000003E-3</v>
      </c>
    </row>
    <row r="582" spans="1:5" x14ac:dyDescent="0.35">
      <c r="A582">
        <v>2890</v>
      </c>
      <c r="B582" s="8">
        <v>-7.1599900000000004E-4</v>
      </c>
      <c r="D582">
        <v>2895</v>
      </c>
      <c r="E582">
        <v>-3.9199999999999999E-3</v>
      </c>
    </row>
    <row r="583" spans="1:5" x14ac:dyDescent="0.35">
      <c r="A583">
        <v>2895</v>
      </c>
      <c r="B583">
        <v>-2.48E-3</v>
      </c>
      <c r="D583">
        <v>2900</v>
      </c>
      <c r="E583" s="8">
        <v>-8.1488299999999997E-4</v>
      </c>
    </row>
    <row r="584" spans="1:5" x14ac:dyDescent="0.35">
      <c r="A584">
        <v>2900</v>
      </c>
      <c r="B584" s="8">
        <v>1.7573099999999999E-4</v>
      </c>
      <c r="D584">
        <v>2905</v>
      </c>
      <c r="E584">
        <v>-4.1000000000000003E-3</v>
      </c>
    </row>
    <row r="585" spans="1:5" x14ac:dyDescent="0.35">
      <c r="A585">
        <v>2905</v>
      </c>
      <c r="B585">
        <v>-1.2199999999999999E-3</v>
      </c>
      <c r="D585">
        <v>2910</v>
      </c>
      <c r="E585">
        <v>-1.082E-2</v>
      </c>
    </row>
    <row r="586" spans="1:5" x14ac:dyDescent="0.35">
      <c r="A586">
        <v>2910</v>
      </c>
      <c r="B586" s="8">
        <v>-8.8270299999999998E-4</v>
      </c>
      <c r="D586">
        <v>2915</v>
      </c>
      <c r="E586" s="8">
        <v>6.5021700000000003E-4</v>
      </c>
    </row>
    <row r="587" spans="1:5" x14ac:dyDescent="0.35">
      <c r="A587">
        <v>2915</v>
      </c>
      <c r="B587">
        <v>-1.4400000000000001E-3</v>
      </c>
      <c r="D587">
        <v>2920</v>
      </c>
      <c r="E587">
        <v>6.6400000000000001E-3</v>
      </c>
    </row>
    <row r="588" spans="1:5" x14ac:dyDescent="0.35">
      <c r="A588">
        <v>2920</v>
      </c>
      <c r="B588" s="8">
        <v>5.9371299999999999E-5</v>
      </c>
      <c r="D588">
        <v>2925</v>
      </c>
      <c r="E588">
        <v>8.4499999999999992E-3</v>
      </c>
    </row>
    <row r="589" spans="1:5" x14ac:dyDescent="0.35">
      <c r="A589">
        <v>2925</v>
      </c>
      <c r="B589" s="8">
        <v>8.8442900000000005E-4</v>
      </c>
      <c r="D589">
        <v>2930</v>
      </c>
      <c r="E589">
        <v>9.2599999999999991E-3</v>
      </c>
    </row>
    <row r="590" spans="1:5" x14ac:dyDescent="0.35">
      <c r="A590">
        <v>2930</v>
      </c>
      <c r="B590" s="8">
        <v>6.0200900000000003E-4</v>
      </c>
      <c r="D590">
        <v>2935</v>
      </c>
      <c r="E590">
        <v>-3.1800000000000001E-3</v>
      </c>
    </row>
    <row r="591" spans="1:5" x14ac:dyDescent="0.35">
      <c r="A591">
        <v>2935</v>
      </c>
      <c r="B591">
        <v>1.3799999999999999E-3</v>
      </c>
      <c r="D591">
        <v>2940</v>
      </c>
      <c r="E591">
        <v>-5.9300000000000004E-3</v>
      </c>
    </row>
    <row r="592" spans="1:5" x14ac:dyDescent="0.35">
      <c r="A592">
        <v>2940</v>
      </c>
      <c r="B592" s="8">
        <v>-1.5589400000000001E-4</v>
      </c>
      <c r="D592">
        <v>2945</v>
      </c>
      <c r="E592">
        <v>-5.7000000000000002E-3</v>
      </c>
    </row>
    <row r="593" spans="1:5" x14ac:dyDescent="0.35">
      <c r="A593">
        <v>2945</v>
      </c>
      <c r="B593" s="8">
        <v>7.8896499999999998E-4</v>
      </c>
      <c r="D593">
        <v>2950</v>
      </c>
      <c r="E593">
        <v>-4.5100000000000001E-3</v>
      </c>
    </row>
    <row r="594" spans="1:5" x14ac:dyDescent="0.35">
      <c r="A594">
        <v>2950</v>
      </c>
      <c r="B594">
        <v>-1.1800000000000001E-3</v>
      </c>
      <c r="D594">
        <v>2955</v>
      </c>
      <c r="E594" s="8">
        <v>9.6271099999999999E-4</v>
      </c>
    </row>
    <row r="595" spans="1:5" x14ac:dyDescent="0.35">
      <c r="A595">
        <v>2955</v>
      </c>
      <c r="B595">
        <v>-2.0200000000000001E-3</v>
      </c>
      <c r="D595">
        <v>2960</v>
      </c>
      <c r="E595" s="8">
        <v>-2.6622400000000002E-4</v>
      </c>
    </row>
    <row r="596" spans="1:5" x14ac:dyDescent="0.35">
      <c r="A596">
        <v>2960</v>
      </c>
      <c r="B596">
        <v>-2.4599999999999999E-3</v>
      </c>
      <c r="D596">
        <v>2965</v>
      </c>
      <c r="E596">
        <v>5.2199999999999998E-3</v>
      </c>
    </row>
    <row r="597" spans="1:5" x14ac:dyDescent="0.35">
      <c r="A597">
        <v>2965</v>
      </c>
      <c r="B597">
        <v>1.6999999999999999E-3</v>
      </c>
      <c r="D597">
        <v>2970</v>
      </c>
      <c r="E597">
        <v>-5.0200000000000002E-3</v>
      </c>
    </row>
    <row r="598" spans="1:5" x14ac:dyDescent="0.35">
      <c r="A598">
        <v>2970</v>
      </c>
      <c r="B598">
        <v>2.9499999999999999E-3</v>
      </c>
      <c r="D598">
        <v>2975</v>
      </c>
      <c r="E598">
        <v>-2.2399999999999998E-3</v>
      </c>
    </row>
    <row r="599" spans="1:5" x14ac:dyDescent="0.35">
      <c r="A599">
        <v>2975</v>
      </c>
      <c r="B599">
        <v>1.7700000000000001E-3</v>
      </c>
      <c r="D599">
        <v>2980</v>
      </c>
      <c r="E599">
        <v>-3.4299999999999999E-3</v>
      </c>
    </row>
    <row r="600" spans="1:5" x14ac:dyDescent="0.35">
      <c r="A600">
        <v>2980</v>
      </c>
      <c r="B600">
        <v>1.74E-3</v>
      </c>
      <c r="D600">
        <v>2985</v>
      </c>
      <c r="E600">
        <v>-1.4400000000000001E-3</v>
      </c>
    </row>
    <row r="601" spans="1:5" x14ac:dyDescent="0.35">
      <c r="A601">
        <v>2985</v>
      </c>
      <c r="B601">
        <v>1.0300000000000001E-3</v>
      </c>
      <c r="D601">
        <v>2990</v>
      </c>
      <c r="E601">
        <v>3.0500000000000002E-3</v>
      </c>
    </row>
    <row r="602" spans="1:5" x14ac:dyDescent="0.35">
      <c r="A602">
        <v>2990</v>
      </c>
      <c r="B602" s="8">
        <v>4.1237799999999997E-4</v>
      </c>
      <c r="D602">
        <v>2995</v>
      </c>
      <c r="E602">
        <v>4.3499999999999997E-3</v>
      </c>
    </row>
    <row r="603" spans="1:5" x14ac:dyDescent="0.35">
      <c r="A603">
        <v>2995</v>
      </c>
      <c r="B603" s="8">
        <v>-9.0182399999999996E-4</v>
      </c>
      <c r="D603">
        <v>3000</v>
      </c>
      <c r="E603">
        <v>9.9500000000000005E-3</v>
      </c>
    </row>
    <row r="604" spans="1:5" x14ac:dyDescent="0.35">
      <c r="A604">
        <v>3000</v>
      </c>
      <c r="B604">
        <v>-3.8500000000000001E-3</v>
      </c>
      <c r="D604">
        <v>3005</v>
      </c>
      <c r="E604">
        <v>-2.14E-3</v>
      </c>
    </row>
    <row r="605" spans="1:5" x14ac:dyDescent="0.35">
      <c r="A605">
        <v>3005</v>
      </c>
      <c r="B605" s="8">
        <v>-3.7595800000000002E-4</v>
      </c>
      <c r="D605">
        <v>3010</v>
      </c>
      <c r="E605">
        <v>-1.388E-2</v>
      </c>
    </row>
    <row r="606" spans="1:5" x14ac:dyDescent="0.35">
      <c r="A606">
        <v>3010</v>
      </c>
      <c r="B606">
        <v>-2.0760000000000001E-2</v>
      </c>
      <c r="D606">
        <v>3015</v>
      </c>
      <c r="E606">
        <v>-6.0099999999999997E-3</v>
      </c>
    </row>
    <row r="607" spans="1:5" x14ac:dyDescent="0.35">
      <c r="A607">
        <v>3015</v>
      </c>
      <c r="B607">
        <v>-0.15584999999999999</v>
      </c>
      <c r="D607">
        <v>3020</v>
      </c>
      <c r="E607">
        <v>4.3800000000000002E-3</v>
      </c>
    </row>
    <row r="608" spans="1:5" x14ac:dyDescent="0.35">
      <c r="A608">
        <v>3020</v>
      </c>
      <c r="B608">
        <v>-4.2970000000000001E-2</v>
      </c>
      <c r="D608">
        <v>3025</v>
      </c>
      <c r="E608" s="8">
        <v>-4.5766600000000002E-4</v>
      </c>
    </row>
    <row r="609" spans="1:5" x14ac:dyDescent="0.35">
      <c r="A609">
        <v>3025</v>
      </c>
      <c r="B609">
        <v>2.3E-3</v>
      </c>
      <c r="D609">
        <v>3030</v>
      </c>
      <c r="E609">
        <v>1.0399999999999999E-3</v>
      </c>
    </row>
    <row r="610" spans="1:5" x14ac:dyDescent="0.35">
      <c r="A610">
        <v>3030</v>
      </c>
      <c r="B610">
        <v>1.1999999999999999E-3</v>
      </c>
      <c r="D610">
        <v>3035</v>
      </c>
      <c r="E610" s="8">
        <v>4.7578300000000002E-4</v>
      </c>
    </row>
    <row r="611" spans="1:5" x14ac:dyDescent="0.35">
      <c r="A611">
        <v>3035</v>
      </c>
      <c r="B611">
        <v>-1.6900000000000001E-3</v>
      </c>
      <c r="D611">
        <v>3040</v>
      </c>
      <c r="E611">
        <v>-1.1100000000000001E-3</v>
      </c>
    </row>
    <row r="612" spans="1:5" x14ac:dyDescent="0.35">
      <c r="A612">
        <v>3040</v>
      </c>
      <c r="B612" s="8">
        <v>-6.0407799999999997E-4</v>
      </c>
      <c r="D612">
        <v>3045</v>
      </c>
      <c r="E612">
        <v>-3.7000000000000002E-3</v>
      </c>
    </row>
    <row r="613" spans="1:5" x14ac:dyDescent="0.35">
      <c r="A613">
        <v>3045</v>
      </c>
      <c r="B613" s="8">
        <v>9.6404699999999999E-4</v>
      </c>
      <c r="D613">
        <v>3050</v>
      </c>
      <c r="E613">
        <v>2.2899999999999999E-3</v>
      </c>
    </row>
    <row r="614" spans="1:5" x14ac:dyDescent="0.35">
      <c r="A614">
        <v>3050</v>
      </c>
      <c r="B614" s="8">
        <v>-1.76513E-4</v>
      </c>
      <c r="D614">
        <v>3055</v>
      </c>
      <c r="E614">
        <v>1.31E-3</v>
      </c>
    </row>
    <row r="615" spans="1:5" x14ac:dyDescent="0.35">
      <c r="A615">
        <v>3055</v>
      </c>
      <c r="B615" s="8">
        <v>-7.0509700000000002E-4</v>
      </c>
      <c r="D615">
        <v>3060</v>
      </c>
      <c r="E615" s="8">
        <v>-5.5705399999999997E-4</v>
      </c>
    </row>
    <row r="616" spans="1:5" x14ac:dyDescent="0.35">
      <c r="A616">
        <v>3060</v>
      </c>
      <c r="B616" s="8">
        <v>7.5740200000000001E-4</v>
      </c>
      <c r="D616">
        <v>3065</v>
      </c>
      <c r="E616">
        <v>-3.4299999999999999E-3</v>
      </c>
    </row>
    <row r="617" spans="1:5" x14ac:dyDescent="0.35">
      <c r="A617">
        <v>3065</v>
      </c>
      <c r="B617">
        <v>1.39E-3</v>
      </c>
      <c r="D617">
        <v>3070</v>
      </c>
      <c r="E617">
        <v>8.5900000000000004E-3</v>
      </c>
    </row>
    <row r="618" spans="1:5" x14ac:dyDescent="0.35">
      <c r="A618">
        <v>3070</v>
      </c>
      <c r="B618">
        <v>1.8799999999999999E-3</v>
      </c>
      <c r="D618">
        <v>3075</v>
      </c>
      <c r="E618">
        <v>4.7400000000000003E-3</v>
      </c>
    </row>
    <row r="619" spans="1:5" x14ac:dyDescent="0.35">
      <c r="A619">
        <v>3075</v>
      </c>
      <c r="B619">
        <v>-1.23E-3</v>
      </c>
      <c r="D619">
        <v>3080</v>
      </c>
      <c r="E619">
        <v>4.7600000000000003E-3</v>
      </c>
    </row>
    <row r="620" spans="1:5" x14ac:dyDescent="0.35">
      <c r="A620">
        <v>3080</v>
      </c>
      <c r="B620">
        <v>-3.3999999999999998E-3</v>
      </c>
      <c r="D620">
        <v>3085</v>
      </c>
      <c r="E620">
        <v>5.2500000000000003E-3</v>
      </c>
    </row>
    <row r="621" spans="1:5" x14ac:dyDescent="0.35">
      <c r="A621">
        <v>3085</v>
      </c>
      <c r="B621">
        <v>1.81E-3</v>
      </c>
      <c r="D621">
        <v>3090</v>
      </c>
      <c r="E621">
        <v>1.2999999999999999E-3</v>
      </c>
    </row>
    <row r="622" spans="1:5" x14ac:dyDescent="0.35">
      <c r="A622">
        <v>3090</v>
      </c>
      <c r="B622" s="8">
        <v>5.2315599999999999E-4</v>
      </c>
      <c r="D622">
        <v>3095</v>
      </c>
      <c r="E622">
        <v>3.3999999999999998E-3</v>
      </c>
    </row>
    <row r="623" spans="1:5" x14ac:dyDescent="0.35">
      <c r="A623">
        <v>3095</v>
      </c>
      <c r="B623">
        <v>2.4199999999999998E-3</v>
      </c>
      <c r="D623">
        <v>3100</v>
      </c>
      <c r="E623" s="8">
        <v>-3.5474600000000002E-4</v>
      </c>
    </row>
    <row r="624" spans="1:5" x14ac:dyDescent="0.35">
      <c r="A624">
        <v>3100</v>
      </c>
      <c r="B624">
        <v>-2.3600000000000001E-3</v>
      </c>
      <c r="D624">
        <v>3105</v>
      </c>
      <c r="E624">
        <v>-2.6099999999999999E-3</v>
      </c>
    </row>
    <row r="625" spans="1:5" x14ac:dyDescent="0.35">
      <c r="A625">
        <v>3105</v>
      </c>
      <c r="B625" s="8">
        <v>-8.4059599999999999E-4</v>
      </c>
      <c r="D625">
        <v>3110</v>
      </c>
      <c r="E625">
        <v>1.2999999999999999E-3</v>
      </c>
    </row>
    <row r="626" spans="1:5" x14ac:dyDescent="0.35">
      <c r="A626">
        <v>3110</v>
      </c>
      <c r="B626">
        <v>8.6700000000000006E-3</v>
      </c>
      <c r="D626">
        <v>3115</v>
      </c>
      <c r="E626">
        <v>6.1999999999999998E-3</v>
      </c>
    </row>
    <row r="627" spans="1:5" x14ac:dyDescent="0.35">
      <c r="A627">
        <v>3115</v>
      </c>
      <c r="B627" s="8">
        <v>-7.7917600000000002E-4</v>
      </c>
      <c r="D627">
        <v>3120</v>
      </c>
      <c r="E627">
        <v>1.41E-3</v>
      </c>
    </row>
    <row r="628" spans="1:5" x14ac:dyDescent="0.35">
      <c r="A628">
        <v>3120</v>
      </c>
      <c r="B628">
        <v>1.82E-3</v>
      </c>
      <c r="D628">
        <v>3125</v>
      </c>
      <c r="E628">
        <v>-3.3300000000000001E-3</v>
      </c>
    </row>
    <row r="629" spans="1:5" x14ac:dyDescent="0.35">
      <c r="A629">
        <v>3125</v>
      </c>
      <c r="B629">
        <v>1.67E-3</v>
      </c>
      <c r="D629">
        <v>3130</v>
      </c>
      <c r="E629">
        <v>1.5900000000000001E-3</v>
      </c>
    </row>
    <row r="630" spans="1:5" x14ac:dyDescent="0.35">
      <c r="A630">
        <v>3130</v>
      </c>
      <c r="B630">
        <v>-1.1000000000000001E-3</v>
      </c>
      <c r="D630">
        <v>3135</v>
      </c>
      <c r="E630" s="8">
        <v>-4.43652E-4</v>
      </c>
    </row>
    <row r="631" spans="1:5" x14ac:dyDescent="0.35">
      <c r="A631">
        <v>3135</v>
      </c>
      <c r="B631">
        <v>1.5200000000000001E-3</v>
      </c>
      <c r="D631">
        <v>3140</v>
      </c>
      <c r="E631">
        <v>3.98E-3</v>
      </c>
    </row>
    <row r="632" spans="1:5" x14ac:dyDescent="0.35">
      <c r="A632">
        <v>3140</v>
      </c>
      <c r="B632" s="8">
        <v>9.984359999999999E-4</v>
      </c>
      <c r="D632">
        <v>3145</v>
      </c>
      <c r="E632">
        <v>6.5599999999999999E-3</v>
      </c>
    </row>
    <row r="633" spans="1:5" x14ac:dyDescent="0.35">
      <c r="A633">
        <v>3145</v>
      </c>
      <c r="B633" s="8">
        <v>9.8055100000000008E-4</v>
      </c>
      <c r="D633">
        <v>3150</v>
      </c>
      <c r="E633">
        <v>8.2900000000000005E-3</v>
      </c>
    </row>
    <row r="634" spans="1:5" x14ac:dyDescent="0.35">
      <c r="A634">
        <v>3150</v>
      </c>
      <c r="B634" s="8">
        <v>9.9863300000000007E-4</v>
      </c>
      <c r="D634">
        <v>3155</v>
      </c>
      <c r="E634">
        <v>1.2700000000000001E-3</v>
      </c>
    </row>
    <row r="635" spans="1:5" x14ac:dyDescent="0.35">
      <c r="A635">
        <v>3155</v>
      </c>
      <c r="B635">
        <v>-2.2300000000000002E-3</v>
      </c>
      <c r="D635">
        <v>3160</v>
      </c>
      <c r="E635">
        <v>-2.9399999999999999E-3</v>
      </c>
    </row>
    <row r="636" spans="1:5" x14ac:dyDescent="0.35">
      <c r="A636">
        <v>3160</v>
      </c>
      <c r="B636">
        <v>1.89E-3</v>
      </c>
      <c r="D636">
        <v>3165</v>
      </c>
      <c r="E636">
        <v>-7.6800000000000002E-3</v>
      </c>
    </row>
    <row r="637" spans="1:5" x14ac:dyDescent="0.35">
      <c r="A637">
        <v>3165</v>
      </c>
      <c r="B637">
        <v>-2.2300000000000002E-3</v>
      </c>
      <c r="D637">
        <v>3170</v>
      </c>
      <c r="E637">
        <v>-1.72E-3</v>
      </c>
    </row>
    <row r="638" spans="1:5" x14ac:dyDescent="0.35">
      <c r="A638">
        <v>3170</v>
      </c>
      <c r="B638" s="8">
        <v>-4.8934399999999996E-4</v>
      </c>
      <c r="D638">
        <v>3175</v>
      </c>
      <c r="E638" s="8">
        <v>-5.1358800000000004E-4</v>
      </c>
    </row>
    <row r="639" spans="1:5" x14ac:dyDescent="0.35">
      <c r="A639">
        <v>3175</v>
      </c>
      <c r="B639" s="8">
        <v>-6.3512599999999996E-4</v>
      </c>
      <c r="D639">
        <v>3180</v>
      </c>
      <c r="E639">
        <v>-6.13E-3</v>
      </c>
    </row>
    <row r="640" spans="1:5" x14ac:dyDescent="0.35">
      <c r="A640">
        <v>3180</v>
      </c>
      <c r="B640" s="8">
        <v>-9.8422000000000006E-4</v>
      </c>
      <c r="D640">
        <v>3185</v>
      </c>
      <c r="E640">
        <v>-1.2199999999999999E-3</v>
      </c>
    </row>
    <row r="641" spans="1:5" x14ac:dyDescent="0.35">
      <c r="A641">
        <v>3185</v>
      </c>
      <c r="B641">
        <v>-1.0499999999999999E-3</v>
      </c>
      <c r="D641">
        <v>3190</v>
      </c>
      <c r="E641">
        <v>-1.404E-2</v>
      </c>
    </row>
    <row r="642" spans="1:5" x14ac:dyDescent="0.35">
      <c r="A642">
        <v>3190</v>
      </c>
      <c r="B642">
        <v>-2.0400000000000001E-2</v>
      </c>
      <c r="D642">
        <v>3195</v>
      </c>
      <c r="E642">
        <v>-2.0699999999999998E-3</v>
      </c>
    </row>
    <row r="643" spans="1:5" x14ac:dyDescent="0.35">
      <c r="A643">
        <v>3195</v>
      </c>
      <c r="B643">
        <v>-0.15573999999999999</v>
      </c>
      <c r="D643">
        <v>3200</v>
      </c>
      <c r="E643">
        <v>1.2919999999999999E-2</v>
      </c>
    </row>
    <row r="644" spans="1:5" x14ac:dyDescent="0.35">
      <c r="A644">
        <v>3200</v>
      </c>
      <c r="B644">
        <v>-4.2119999999999998E-2</v>
      </c>
      <c r="D644">
        <v>3205</v>
      </c>
      <c r="E644">
        <v>2.8600000000000001E-3</v>
      </c>
    </row>
    <row r="645" spans="1:5" x14ac:dyDescent="0.35">
      <c r="A645">
        <v>3205</v>
      </c>
      <c r="B645">
        <v>2.7299999999999998E-3</v>
      </c>
      <c r="D645">
        <v>3210</v>
      </c>
      <c r="E645">
        <v>4.4400000000000004E-3</v>
      </c>
    </row>
    <row r="646" spans="1:5" x14ac:dyDescent="0.35">
      <c r="A646">
        <v>3210</v>
      </c>
      <c r="B646">
        <v>-1.0200000000000001E-3</v>
      </c>
      <c r="D646">
        <v>3215</v>
      </c>
      <c r="E646" s="8">
        <v>3.4724099999999998E-4</v>
      </c>
    </row>
    <row r="647" spans="1:5" x14ac:dyDescent="0.35">
      <c r="A647">
        <v>3215</v>
      </c>
      <c r="B647">
        <v>-2.3E-3</v>
      </c>
      <c r="D647">
        <v>3220</v>
      </c>
      <c r="E647">
        <v>4.5599999999999998E-3</v>
      </c>
    </row>
    <row r="648" spans="1:5" x14ac:dyDescent="0.35">
      <c r="A648">
        <v>3220</v>
      </c>
      <c r="B648">
        <v>1.2999999999999999E-3</v>
      </c>
      <c r="D648">
        <v>3225</v>
      </c>
      <c r="E648">
        <v>1.1000000000000001E-3</v>
      </c>
    </row>
    <row r="649" spans="1:5" x14ac:dyDescent="0.35">
      <c r="A649">
        <v>3225</v>
      </c>
      <c r="B649">
        <v>1.65E-3</v>
      </c>
      <c r="D649">
        <v>3230</v>
      </c>
      <c r="E649">
        <v>-5.8799999999999998E-3</v>
      </c>
    </row>
    <row r="650" spans="1:5" x14ac:dyDescent="0.35">
      <c r="A650">
        <v>3230</v>
      </c>
      <c r="B650" s="8">
        <v>-5.5303500000000001E-4</v>
      </c>
      <c r="D650">
        <v>3235</v>
      </c>
      <c r="E650">
        <v>-5.4299999999999999E-3</v>
      </c>
    </row>
    <row r="651" spans="1:5" x14ac:dyDescent="0.35">
      <c r="A651">
        <v>3235</v>
      </c>
      <c r="B651">
        <v>-2.5400000000000002E-3</v>
      </c>
      <c r="D651">
        <v>3240</v>
      </c>
      <c r="E651" s="8">
        <v>6.57597E-4</v>
      </c>
    </row>
    <row r="652" spans="1:5" x14ac:dyDescent="0.35">
      <c r="A652">
        <v>3240</v>
      </c>
      <c r="B652" s="8">
        <v>-9.1168499999999997E-4</v>
      </c>
      <c r="D652">
        <v>3245</v>
      </c>
      <c r="E652">
        <v>4.5399999999999998E-3</v>
      </c>
    </row>
    <row r="653" spans="1:5" x14ac:dyDescent="0.35">
      <c r="A653">
        <v>3245</v>
      </c>
      <c r="B653">
        <v>2.6900000000000001E-3</v>
      </c>
      <c r="D653">
        <v>3250</v>
      </c>
      <c r="E653">
        <v>3.8899999999999998E-3</v>
      </c>
    </row>
    <row r="654" spans="1:5" x14ac:dyDescent="0.35">
      <c r="A654">
        <v>3250</v>
      </c>
      <c r="B654">
        <v>2.5699999999999998E-3</v>
      </c>
      <c r="D654">
        <v>3255</v>
      </c>
      <c r="E654" s="8">
        <v>-8.4977900000000005E-4</v>
      </c>
    </row>
    <row r="655" spans="1:5" x14ac:dyDescent="0.35">
      <c r="A655">
        <v>3255</v>
      </c>
      <c r="B655">
        <v>3.6600000000000001E-3</v>
      </c>
      <c r="D655">
        <v>3260</v>
      </c>
      <c r="E655">
        <v>-3.13E-3</v>
      </c>
    </row>
    <row r="656" spans="1:5" x14ac:dyDescent="0.35">
      <c r="A656">
        <v>3260</v>
      </c>
      <c r="B656">
        <v>1.32E-3</v>
      </c>
      <c r="D656">
        <v>3265</v>
      </c>
      <c r="E656">
        <v>3.31E-3</v>
      </c>
    </row>
    <row r="657" spans="1:5" x14ac:dyDescent="0.35">
      <c r="A657">
        <v>3265</v>
      </c>
      <c r="B657" s="8">
        <v>8.9016900000000001E-4</v>
      </c>
      <c r="D657">
        <v>3270</v>
      </c>
      <c r="E657">
        <v>3.8899999999999998E-3</v>
      </c>
    </row>
    <row r="658" spans="1:5" x14ac:dyDescent="0.35">
      <c r="A658">
        <v>3270</v>
      </c>
      <c r="B658" s="8">
        <v>-4.9849199999999997E-5</v>
      </c>
      <c r="D658">
        <v>3275</v>
      </c>
      <c r="E658">
        <v>2.2300000000000002E-3</v>
      </c>
    </row>
    <row r="659" spans="1:5" x14ac:dyDescent="0.35">
      <c r="A659">
        <v>3275</v>
      </c>
      <c r="B659" s="8">
        <v>-7.1268799999999995E-4</v>
      </c>
      <c r="D659">
        <v>3280</v>
      </c>
      <c r="E659">
        <v>2.2599999999999999E-3</v>
      </c>
    </row>
    <row r="660" spans="1:5" x14ac:dyDescent="0.35">
      <c r="A660">
        <v>3280</v>
      </c>
      <c r="B660" s="8">
        <v>2.3084700000000001E-4</v>
      </c>
      <c r="D660">
        <v>3285</v>
      </c>
      <c r="E660">
        <v>2.0400000000000001E-3</v>
      </c>
    </row>
    <row r="661" spans="1:5" x14ac:dyDescent="0.35">
      <c r="A661">
        <v>3285</v>
      </c>
      <c r="B661" s="8">
        <v>8.3295199999999998E-4</v>
      </c>
      <c r="D661">
        <v>3290</v>
      </c>
      <c r="E661">
        <v>-5.11E-3</v>
      </c>
    </row>
    <row r="662" spans="1:5" x14ac:dyDescent="0.35">
      <c r="A662">
        <v>3290</v>
      </c>
      <c r="B662">
        <v>-1.0200000000000001E-3</v>
      </c>
      <c r="D662">
        <v>3295</v>
      </c>
      <c r="E662">
        <v>-1.72E-3</v>
      </c>
    </row>
    <row r="663" spans="1:5" x14ac:dyDescent="0.35">
      <c r="A663">
        <v>3295</v>
      </c>
      <c r="B663" s="8">
        <v>-3.2812100000000001E-4</v>
      </c>
      <c r="D663">
        <v>3300</v>
      </c>
      <c r="E663">
        <v>-3.9100000000000003E-3</v>
      </c>
    </row>
    <row r="664" spans="1:5" x14ac:dyDescent="0.35">
      <c r="A664">
        <v>3300</v>
      </c>
      <c r="B664" s="8">
        <v>-7.2994399999999995E-4</v>
      </c>
      <c r="D664">
        <v>3305</v>
      </c>
      <c r="E664">
        <v>-5.4999999999999997E-3</v>
      </c>
    </row>
    <row r="665" spans="1:5" x14ac:dyDescent="0.35">
      <c r="A665">
        <v>3305</v>
      </c>
      <c r="B665">
        <v>-1.2999999999999999E-3</v>
      </c>
      <c r="D665">
        <v>3310</v>
      </c>
      <c r="E665">
        <v>7.0200000000000002E-3</v>
      </c>
    </row>
    <row r="666" spans="1:5" x14ac:dyDescent="0.35">
      <c r="A666">
        <v>3310</v>
      </c>
      <c r="B666">
        <v>-2.9399999999999999E-3</v>
      </c>
      <c r="D666">
        <v>3315</v>
      </c>
      <c r="E666">
        <v>9.7599999999999996E-3</v>
      </c>
    </row>
    <row r="667" spans="1:5" x14ac:dyDescent="0.35">
      <c r="A667">
        <v>3315</v>
      </c>
      <c r="B667" s="8">
        <v>-5.05735E-4</v>
      </c>
      <c r="D667">
        <v>3320</v>
      </c>
      <c r="E667">
        <v>-1.0670000000000001E-2</v>
      </c>
    </row>
    <row r="668" spans="1:5" x14ac:dyDescent="0.35">
      <c r="A668">
        <v>3320</v>
      </c>
      <c r="B668" s="8">
        <v>-7.24776E-4</v>
      </c>
      <c r="D668">
        <v>3325</v>
      </c>
      <c r="E668">
        <v>-3.46E-3</v>
      </c>
    </row>
    <row r="669" spans="1:5" x14ac:dyDescent="0.35">
      <c r="A669">
        <v>3325</v>
      </c>
      <c r="B669">
        <v>1.65E-3</v>
      </c>
      <c r="D669">
        <v>3330</v>
      </c>
      <c r="E669" s="8">
        <v>6.8288500000000005E-4</v>
      </c>
    </row>
    <row r="670" spans="1:5" x14ac:dyDescent="0.35">
      <c r="A670">
        <v>3330</v>
      </c>
      <c r="B670">
        <v>3.8600000000000001E-3</v>
      </c>
      <c r="D670">
        <v>3335</v>
      </c>
      <c r="E670">
        <v>-3.0899999999999999E-3</v>
      </c>
    </row>
    <row r="671" spans="1:5" x14ac:dyDescent="0.35">
      <c r="A671">
        <v>3335</v>
      </c>
      <c r="B671">
        <v>2.5400000000000002E-3</v>
      </c>
      <c r="D671">
        <v>3340</v>
      </c>
      <c r="E671">
        <v>-5.13E-3</v>
      </c>
    </row>
    <row r="672" spans="1:5" x14ac:dyDescent="0.35">
      <c r="A672">
        <v>3340</v>
      </c>
      <c r="B672" s="8">
        <v>-5.3768700000000002E-4</v>
      </c>
      <c r="D672">
        <v>3345</v>
      </c>
      <c r="E672" s="8">
        <v>2.8663700000000001E-4</v>
      </c>
    </row>
    <row r="673" spans="1:5" x14ac:dyDescent="0.35">
      <c r="A673">
        <v>3345</v>
      </c>
      <c r="B673" s="8">
        <v>-8.7284000000000005E-4</v>
      </c>
      <c r="D673">
        <v>3350</v>
      </c>
      <c r="E673">
        <v>3.5799999999999998E-3</v>
      </c>
    </row>
    <row r="674" spans="1:5" x14ac:dyDescent="0.35">
      <c r="A674">
        <v>3350</v>
      </c>
      <c r="B674">
        <v>-1.06E-3</v>
      </c>
      <c r="D674">
        <v>3355</v>
      </c>
      <c r="E674">
        <v>5.4599999999999996E-3</v>
      </c>
    </row>
    <row r="675" spans="1:5" x14ac:dyDescent="0.35">
      <c r="A675">
        <v>3355</v>
      </c>
      <c r="B675">
        <v>1.58E-3</v>
      </c>
      <c r="D675">
        <v>3360</v>
      </c>
      <c r="E675">
        <v>1.102E-2</v>
      </c>
    </row>
    <row r="676" spans="1:5" x14ac:dyDescent="0.35">
      <c r="A676">
        <v>3360</v>
      </c>
      <c r="B676">
        <v>2.7000000000000001E-3</v>
      </c>
      <c r="D676">
        <v>3365</v>
      </c>
      <c r="E676">
        <v>-1.103E-2</v>
      </c>
    </row>
    <row r="677" spans="1:5" x14ac:dyDescent="0.35">
      <c r="A677">
        <v>3365</v>
      </c>
      <c r="B677" s="8">
        <v>1.7999199999999999E-4</v>
      </c>
      <c r="D677">
        <v>3370</v>
      </c>
      <c r="E677">
        <v>-5.1500000000000001E-3</v>
      </c>
    </row>
    <row r="678" spans="1:5" x14ac:dyDescent="0.35">
      <c r="A678">
        <v>3370</v>
      </c>
      <c r="B678">
        <v>-2.2870000000000001E-2</v>
      </c>
      <c r="D678">
        <v>3375</v>
      </c>
      <c r="E678">
        <v>-3.82E-3</v>
      </c>
    </row>
    <row r="679" spans="1:5" x14ac:dyDescent="0.35">
      <c r="A679">
        <v>3375</v>
      </c>
      <c r="B679">
        <v>-0.15941</v>
      </c>
      <c r="D679">
        <v>3380</v>
      </c>
      <c r="E679">
        <v>2.63E-3</v>
      </c>
    </row>
    <row r="680" spans="1:5" x14ac:dyDescent="0.35">
      <c r="A680">
        <v>3380</v>
      </c>
      <c r="B680">
        <v>-5.0619999999999998E-2</v>
      </c>
      <c r="D680">
        <v>3385</v>
      </c>
      <c r="E680">
        <v>-8.0400000000000003E-3</v>
      </c>
    </row>
    <row r="681" spans="1:5" x14ac:dyDescent="0.35">
      <c r="A681">
        <v>3385</v>
      </c>
      <c r="B681">
        <v>1.1299999999999999E-3</v>
      </c>
      <c r="D681">
        <v>3390</v>
      </c>
      <c r="E681">
        <v>5.2700000000000004E-3</v>
      </c>
    </row>
    <row r="682" spans="1:5" x14ac:dyDescent="0.35">
      <c r="A682">
        <v>3390</v>
      </c>
      <c r="B682" s="8">
        <v>-2.8062E-5</v>
      </c>
      <c r="D682">
        <v>3395</v>
      </c>
      <c r="E682">
        <v>4.3499999999999997E-3</v>
      </c>
    </row>
    <row r="683" spans="1:5" x14ac:dyDescent="0.35">
      <c r="A683">
        <v>3395</v>
      </c>
      <c r="B683">
        <v>-3.5100000000000001E-3</v>
      </c>
      <c r="D683">
        <v>3400</v>
      </c>
      <c r="E683">
        <v>-1.31E-3</v>
      </c>
    </row>
    <row r="684" spans="1:5" x14ac:dyDescent="0.35">
      <c r="A684">
        <v>3400</v>
      </c>
      <c r="B684">
        <v>-2.98E-3</v>
      </c>
      <c r="D684">
        <v>3405</v>
      </c>
      <c r="E684" s="8">
        <v>-9.48003E-4</v>
      </c>
    </row>
    <row r="685" spans="1:5" x14ac:dyDescent="0.35">
      <c r="A685">
        <v>3405</v>
      </c>
      <c r="B685" s="8">
        <v>5.0574400000000003E-4</v>
      </c>
      <c r="D685">
        <v>3410</v>
      </c>
      <c r="E685">
        <v>-4.64E-3</v>
      </c>
    </row>
    <row r="686" spans="1:5" x14ac:dyDescent="0.35">
      <c r="A686">
        <v>3410</v>
      </c>
      <c r="B686" s="8">
        <v>-7.6051799999999996E-4</v>
      </c>
      <c r="D686">
        <v>3415</v>
      </c>
      <c r="E686">
        <v>-8.2900000000000005E-3</v>
      </c>
    </row>
    <row r="687" spans="1:5" x14ac:dyDescent="0.35">
      <c r="A687">
        <v>3415</v>
      </c>
      <c r="B687">
        <v>-2.7100000000000002E-3</v>
      </c>
      <c r="D687">
        <v>3420</v>
      </c>
      <c r="E687">
        <v>-3.2100000000000002E-3</v>
      </c>
    </row>
    <row r="688" spans="1:5" x14ac:dyDescent="0.35">
      <c r="A688">
        <v>3420</v>
      </c>
      <c r="B688">
        <v>-4.3800000000000002E-3</v>
      </c>
      <c r="D688">
        <v>3425</v>
      </c>
      <c r="E688">
        <v>-3.9100000000000003E-3</v>
      </c>
    </row>
    <row r="689" spans="1:5" x14ac:dyDescent="0.35">
      <c r="A689">
        <v>3425</v>
      </c>
      <c r="B689" s="8">
        <v>5.3266000000000001E-5</v>
      </c>
      <c r="D689">
        <v>3430</v>
      </c>
      <c r="E689">
        <v>-2.66E-3</v>
      </c>
    </row>
    <row r="690" spans="1:5" x14ac:dyDescent="0.35">
      <c r="A690">
        <v>3430</v>
      </c>
      <c r="B690" s="8">
        <v>3.0696099999999999E-5</v>
      </c>
      <c r="D690">
        <v>3435</v>
      </c>
      <c r="E690">
        <v>-2.2300000000000002E-3</v>
      </c>
    </row>
    <row r="691" spans="1:5" x14ac:dyDescent="0.35">
      <c r="A691">
        <v>3435</v>
      </c>
      <c r="B691">
        <v>-1.5100000000000001E-3</v>
      </c>
      <c r="D691">
        <v>3440</v>
      </c>
      <c r="E691">
        <v>-2E-3</v>
      </c>
    </row>
    <row r="692" spans="1:5" x14ac:dyDescent="0.35">
      <c r="A692">
        <v>3440</v>
      </c>
      <c r="B692" s="8">
        <v>-2.5517500000000001E-4</v>
      </c>
      <c r="D692">
        <v>3445</v>
      </c>
      <c r="E692" s="8">
        <v>7.1826799999999999E-4</v>
      </c>
    </row>
    <row r="693" spans="1:5" x14ac:dyDescent="0.35">
      <c r="A693">
        <v>3445</v>
      </c>
      <c r="B693" s="8">
        <v>-9.0030400000000005E-5</v>
      </c>
      <c r="D693">
        <v>3450</v>
      </c>
      <c r="E693">
        <v>2.2000000000000001E-3</v>
      </c>
    </row>
    <row r="694" spans="1:5" x14ac:dyDescent="0.35">
      <c r="A694">
        <v>3450</v>
      </c>
      <c r="B694">
        <v>-1.6900000000000001E-3</v>
      </c>
      <c r="D694">
        <v>3455</v>
      </c>
      <c r="E694">
        <v>-1.6299999999999999E-3</v>
      </c>
    </row>
    <row r="695" spans="1:5" x14ac:dyDescent="0.35">
      <c r="A695">
        <v>3455</v>
      </c>
      <c r="B695" s="8">
        <v>-3.6436299999999998E-4</v>
      </c>
      <c r="D695">
        <v>3460</v>
      </c>
      <c r="E695">
        <v>1.1999999999999999E-3</v>
      </c>
    </row>
    <row r="696" spans="1:5" x14ac:dyDescent="0.35">
      <c r="A696">
        <v>3460</v>
      </c>
      <c r="B696">
        <v>-2.5699999999999998E-3</v>
      </c>
      <c r="D696">
        <v>3465</v>
      </c>
      <c r="E696" s="8">
        <v>6.8271300000000005E-4</v>
      </c>
    </row>
    <row r="697" spans="1:5" x14ac:dyDescent="0.35">
      <c r="A697">
        <v>3465</v>
      </c>
      <c r="B697">
        <v>-1.07E-3</v>
      </c>
      <c r="D697">
        <v>3470</v>
      </c>
      <c r="E697">
        <v>-1.41E-3</v>
      </c>
    </row>
    <row r="698" spans="1:5" x14ac:dyDescent="0.35">
      <c r="A698">
        <v>3470</v>
      </c>
      <c r="B698">
        <v>-1.8400000000000001E-3</v>
      </c>
      <c r="D698">
        <v>3475</v>
      </c>
      <c r="E698">
        <v>-6.1799999999999997E-3</v>
      </c>
    </row>
    <row r="699" spans="1:5" x14ac:dyDescent="0.35">
      <c r="A699">
        <v>3475</v>
      </c>
      <c r="B699" s="8">
        <v>-4.3137699999999999E-4</v>
      </c>
      <c r="D699">
        <v>3480</v>
      </c>
      <c r="E699">
        <v>-9.7000000000000003E-3</v>
      </c>
    </row>
    <row r="700" spans="1:5" x14ac:dyDescent="0.35">
      <c r="A700">
        <v>3480</v>
      </c>
      <c r="B700">
        <v>1.1000000000000001E-3</v>
      </c>
      <c r="D700">
        <v>3485</v>
      </c>
      <c r="E700" s="8">
        <v>8.0364200000000003E-4</v>
      </c>
    </row>
    <row r="701" spans="1:5" x14ac:dyDescent="0.35">
      <c r="A701">
        <v>3485</v>
      </c>
      <c r="B701" s="8">
        <v>2.8092999999999998E-4</v>
      </c>
      <c r="D701">
        <v>3490</v>
      </c>
      <c r="E701">
        <v>8.3499999999999998E-3</v>
      </c>
    </row>
    <row r="702" spans="1:5" x14ac:dyDescent="0.35">
      <c r="A702">
        <v>3490</v>
      </c>
      <c r="B702">
        <v>2.6700000000000001E-3</v>
      </c>
      <c r="D702">
        <v>3495</v>
      </c>
      <c r="E702">
        <v>-2.3600000000000001E-3</v>
      </c>
    </row>
    <row r="703" spans="1:5" x14ac:dyDescent="0.35">
      <c r="A703">
        <v>3495</v>
      </c>
      <c r="B703">
        <v>-2.32E-3</v>
      </c>
      <c r="D703">
        <v>3500</v>
      </c>
      <c r="E703">
        <v>-7.0699999999999999E-3</v>
      </c>
    </row>
    <row r="704" spans="1:5" x14ac:dyDescent="0.35">
      <c r="A704">
        <v>3500</v>
      </c>
      <c r="B704" s="8">
        <v>-8.7253700000000005E-4</v>
      </c>
      <c r="D704">
        <v>3505</v>
      </c>
      <c r="E704">
        <v>-5.2900000000000004E-3</v>
      </c>
    </row>
    <row r="705" spans="1:5" x14ac:dyDescent="0.35">
      <c r="A705">
        <v>3505</v>
      </c>
      <c r="B705">
        <v>-1.07E-3</v>
      </c>
      <c r="D705">
        <v>3510</v>
      </c>
      <c r="E705">
        <v>-1.3799999999999999E-3</v>
      </c>
    </row>
    <row r="706" spans="1:5" x14ac:dyDescent="0.35">
      <c r="A706">
        <v>3510</v>
      </c>
      <c r="B706" s="8">
        <v>4.1423700000000003E-4</v>
      </c>
      <c r="D706">
        <v>3515</v>
      </c>
      <c r="E706">
        <v>1.6800000000000001E-3</v>
      </c>
    </row>
    <row r="707" spans="1:5" x14ac:dyDescent="0.35">
      <c r="A707">
        <v>3515</v>
      </c>
      <c r="B707" s="8">
        <v>-3.6575600000000001E-4</v>
      </c>
      <c r="D707">
        <v>3520</v>
      </c>
      <c r="E707">
        <v>3.3800000000000002E-3</v>
      </c>
    </row>
    <row r="708" spans="1:5" x14ac:dyDescent="0.35">
      <c r="A708">
        <v>3520</v>
      </c>
      <c r="B708" s="8">
        <v>-5.95236E-5</v>
      </c>
      <c r="D708">
        <v>3525</v>
      </c>
      <c r="E708" s="8">
        <v>8.5394300000000002E-4</v>
      </c>
    </row>
    <row r="709" spans="1:5" x14ac:dyDescent="0.35">
      <c r="A709">
        <v>3525</v>
      </c>
      <c r="B709">
        <v>-1.3699999999999999E-3</v>
      </c>
      <c r="D709">
        <v>3530</v>
      </c>
      <c r="E709">
        <v>-2.82E-3</v>
      </c>
    </row>
    <row r="710" spans="1:5" x14ac:dyDescent="0.35">
      <c r="A710">
        <v>3530</v>
      </c>
      <c r="B710">
        <v>-1.0200000000000001E-3</v>
      </c>
      <c r="D710">
        <v>3535</v>
      </c>
      <c r="E710">
        <v>-5.0699999999999999E-3</v>
      </c>
    </row>
    <row r="711" spans="1:5" x14ac:dyDescent="0.35">
      <c r="A711">
        <v>3535</v>
      </c>
      <c r="B711">
        <v>3.0999999999999999E-3</v>
      </c>
      <c r="D711">
        <v>3540</v>
      </c>
      <c r="E711">
        <v>1.9E-3</v>
      </c>
    </row>
    <row r="712" spans="1:5" x14ac:dyDescent="0.35">
      <c r="A712">
        <v>3540</v>
      </c>
      <c r="B712">
        <v>-1.1299999999999999E-3</v>
      </c>
      <c r="D712">
        <v>3545</v>
      </c>
      <c r="E712">
        <v>1.73E-3</v>
      </c>
    </row>
    <row r="713" spans="1:5" x14ac:dyDescent="0.35">
      <c r="A713">
        <v>3545</v>
      </c>
      <c r="B713" s="8">
        <v>-6.0884999999999997E-4</v>
      </c>
      <c r="D713">
        <v>3550</v>
      </c>
      <c r="E713">
        <v>-5.5599999999999998E-3</v>
      </c>
    </row>
    <row r="714" spans="1:5" x14ac:dyDescent="0.35">
      <c r="A714">
        <v>3550</v>
      </c>
      <c r="B714">
        <v>-1.6809999999999999E-2</v>
      </c>
      <c r="D714">
        <v>3555</v>
      </c>
      <c r="E714">
        <v>-7.0800000000000004E-3</v>
      </c>
    </row>
    <row r="715" spans="1:5" x14ac:dyDescent="0.35">
      <c r="A715">
        <v>3555</v>
      </c>
      <c r="B715">
        <v>-0.15687000000000001</v>
      </c>
      <c r="D715">
        <v>3560</v>
      </c>
      <c r="E715">
        <v>-8.2799999999999992E-3</v>
      </c>
    </row>
    <row r="716" spans="1:5" x14ac:dyDescent="0.35">
      <c r="A716">
        <v>3560</v>
      </c>
      <c r="B716">
        <v>-5.8540000000000002E-2</v>
      </c>
      <c r="D716">
        <v>3565</v>
      </c>
      <c r="E716">
        <v>-1.115E-2</v>
      </c>
    </row>
    <row r="717" spans="1:5" x14ac:dyDescent="0.35">
      <c r="A717">
        <v>3565</v>
      </c>
      <c r="B717" s="8">
        <v>5.4345200000000004E-4</v>
      </c>
      <c r="D717">
        <v>3570</v>
      </c>
      <c r="E717">
        <v>1.72E-3</v>
      </c>
    </row>
    <row r="718" spans="1:5" x14ac:dyDescent="0.35">
      <c r="A718">
        <v>3570</v>
      </c>
      <c r="B718">
        <v>1.98E-3</v>
      </c>
      <c r="D718">
        <v>3575</v>
      </c>
      <c r="E718">
        <v>7.1599999999999997E-3</v>
      </c>
    </row>
    <row r="719" spans="1:5" x14ac:dyDescent="0.35">
      <c r="A719">
        <v>3575</v>
      </c>
      <c r="B719">
        <v>-1.2600000000000001E-3</v>
      </c>
      <c r="D719">
        <v>3580</v>
      </c>
      <c r="E719" s="8">
        <v>-7.5473399999999996E-4</v>
      </c>
    </row>
    <row r="720" spans="1:5" x14ac:dyDescent="0.35">
      <c r="A720">
        <v>3580</v>
      </c>
      <c r="B720">
        <v>-2.7599999999999999E-3</v>
      </c>
      <c r="D720">
        <v>3585</v>
      </c>
      <c r="E720">
        <v>-4.4600000000000004E-3</v>
      </c>
    </row>
    <row r="721" spans="1:5" x14ac:dyDescent="0.35">
      <c r="A721">
        <v>3585</v>
      </c>
      <c r="B721">
        <v>-2.4199999999999998E-3</v>
      </c>
      <c r="D721">
        <v>3590</v>
      </c>
      <c r="E721" s="8">
        <v>-2.2123999999999999E-4</v>
      </c>
    </row>
    <row r="722" spans="1:5" x14ac:dyDescent="0.35">
      <c r="A722">
        <v>3590</v>
      </c>
      <c r="B722" s="8">
        <v>-9.1442800000000001E-4</v>
      </c>
      <c r="D722">
        <v>3595</v>
      </c>
      <c r="E722">
        <v>2.8300000000000001E-3</v>
      </c>
    </row>
    <row r="723" spans="1:5" x14ac:dyDescent="0.35">
      <c r="A723">
        <v>3595</v>
      </c>
      <c r="B723" s="8">
        <v>6.6353500000000004E-4</v>
      </c>
      <c r="D723">
        <v>3600</v>
      </c>
      <c r="E723">
        <v>-1.24E-3</v>
      </c>
    </row>
    <row r="724" spans="1:5" x14ac:dyDescent="0.35">
      <c r="A724">
        <v>3600</v>
      </c>
      <c r="B724" s="8">
        <v>1.4943000000000001E-4</v>
      </c>
      <c r="D724">
        <v>3605</v>
      </c>
      <c r="E724">
        <v>-6.1500000000000001E-3</v>
      </c>
    </row>
    <row r="725" spans="1:5" x14ac:dyDescent="0.35">
      <c r="A725">
        <v>3605</v>
      </c>
      <c r="B725" s="8">
        <v>-3.77065E-4</v>
      </c>
      <c r="D725">
        <v>3610</v>
      </c>
      <c r="E725">
        <v>-7.1900000000000002E-3</v>
      </c>
    </row>
    <row r="726" spans="1:5" x14ac:dyDescent="0.35">
      <c r="A726">
        <v>3610</v>
      </c>
      <c r="B726">
        <v>-2E-3</v>
      </c>
      <c r="D726">
        <v>3615</v>
      </c>
      <c r="E726" s="8">
        <v>5.4295900000000003E-5</v>
      </c>
    </row>
    <row r="727" spans="1:5" x14ac:dyDescent="0.35">
      <c r="A727">
        <v>3615</v>
      </c>
      <c r="B727">
        <v>-1.08E-3</v>
      </c>
      <c r="D727">
        <v>3620</v>
      </c>
      <c r="E727">
        <v>-1.5399999999999999E-3</v>
      </c>
    </row>
    <row r="728" spans="1:5" x14ac:dyDescent="0.35">
      <c r="A728">
        <v>3620</v>
      </c>
      <c r="B728" s="8">
        <v>7.7355999999999996E-4</v>
      </c>
      <c r="D728">
        <v>3625</v>
      </c>
      <c r="E728" s="8">
        <v>-6.5495199999999999E-4</v>
      </c>
    </row>
    <row r="729" spans="1:5" x14ac:dyDescent="0.35">
      <c r="A729">
        <v>3625</v>
      </c>
      <c r="B729" s="8">
        <v>-5.5928E-4</v>
      </c>
      <c r="D729">
        <v>3630</v>
      </c>
      <c r="E729">
        <v>-3.2599999999999999E-3</v>
      </c>
    </row>
    <row r="730" spans="1:5" x14ac:dyDescent="0.35">
      <c r="A730">
        <v>3630</v>
      </c>
      <c r="B730" s="8">
        <v>5.4584100000000003E-4</v>
      </c>
      <c r="D730">
        <v>3635</v>
      </c>
      <c r="E730" s="8">
        <v>-6.87971E-4</v>
      </c>
    </row>
    <row r="731" spans="1:5" x14ac:dyDescent="0.35">
      <c r="A731">
        <v>3635</v>
      </c>
      <c r="B731" s="8">
        <v>-5.1036099999999997E-4</v>
      </c>
      <c r="D731">
        <v>3640</v>
      </c>
      <c r="E731">
        <v>-2.7499999999999998E-3</v>
      </c>
    </row>
    <row r="732" spans="1:5" x14ac:dyDescent="0.35">
      <c r="A732">
        <v>3640</v>
      </c>
      <c r="B732" s="8">
        <v>7.6245499999999999E-4</v>
      </c>
      <c r="D732">
        <v>3645</v>
      </c>
      <c r="E732">
        <v>-3.5899999999999999E-3</v>
      </c>
    </row>
    <row r="733" spans="1:5" x14ac:dyDescent="0.35">
      <c r="A733">
        <v>3645</v>
      </c>
      <c r="B733">
        <v>-1.39E-3</v>
      </c>
      <c r="D733">
        <v>3650</v>
      </c>
      <c r="E733">
        <v>2.9399999999999999E-3</v>
      </c>
    </row>
    <row r="734" spans="1:5" x14ac:dyDescent="0.35">
      <c r="A734">
        <v>3650</v>
      </c>
      <c r="B734" s="8">
        <v>6.43364E-4</v>
      </c>
      <c r="D734">
        <v>3655</v>
      </c>
      <c r="E734">
        <v>4.3299999999999996E-3</v>
      </c>
    </row>
    <row r="735" spans="1:5" x14ac:dyDescent="0.35">
      <c r="A735">
        <v>3655</v>
      </c>
      <c r="B735" s="8">
        <v>8.3245900000000002E-4</v>
      </c>
      <c r="D735">
        <v>3660</v>
      </c>
      <c r="E735">
        <v>1.41E-3</v>
      </c>
    </row>
    <row r="736" spans="1:5" x14ac:dyDescent="0.35">
      <c r="A736">
        <v>3660</v>
      </c>
      <c r="B736">
        <v>-1.5E-3</v>
      </c>
      <c r="D736">
        <v>3665</v>
      </c>
      <c r="E736">
        <v>1.6900000000000001E-3</v>
      </c>
    </row>
    <row r="737" spans="1:5" x14ac:dyDescent="0.35">
      <c r="A737">
        <v>3665</v>
      </c>
      <c r="B737">
        <v>-1.6199999999999999E-3</v>
      </c>
      <c r="D737">
        <v>3670</v>
      </c>
      <c r="E737">
        <v>1.9E-3</v>
      </c>
    </row>
    <row r="738" spans="1:5" x14ac:dyDescent="0.35">
      <c r="A738">
        <v>3670</v>
      </c>
      <c r="B738">
        <v>-1.49E-3</v>
      </c>
      <c r="D738">
        <v>3675</v>
      </c>
      <c r="E738">
        <v>-3.2299999999999998E-3</v>
      </c>
    </row>
    <row r="739" spans="1:5" x14ac:dyDescent="0.35">
      <c r="A739">
        <v>3675</v>
      </c>
      <c r="B739" s="8">
        <v>2.8799799999999998E-4</v>
      </c>
      <c r="D739">
        <v>3680</v>
      </c>
      <c r="E739">
        <v>-5.8300000000000001E-3</v>
      </c>
    </row>
    <row r="740" spans="1:5" x14ac:dyDescent="0.35">
      <c r="A740">
        <v>3680</v>
      </c>
      <c r="B740">
        <v>-2.0300000000000001E-3</v>
      </c>
      <c r="D740">
        <v>3685</v>
      </c>
      <c r="E740">
        <v>-1.65E-3</v>
      </c>
    </row>
    <row r="741" spans="1:5" x14ac:dyDescent="0.35">
      <c r="A741">
        <v>3685</v>
      </c>
      <c r="B741">
        <v>-1.4E-3</v>
      </c>
      <c r="D741">
        <v>3690</v>
      </c>
      <c r="E741" s="8">
        <v>-7.71056E-4</v>
      </c>
    </row>
    <row r="742" spans="1:5" x14ac:dyDescent="0.35">
      <c r="A742">
        <v>3690</v>
      </c>
      <c r="B742">
        <v>-1.33E-3</v>
      </c>
      <c r="D742">
        <v>3695</v>
      </c>
      <c r="E742">
        <v>-2.1199999999999999E-3</v>
      </c>
    </row>
    <row r="743" spans="1:5" x14ac:dyDescent="0.35">
      <c r="A743">
        <v>3695</v>
      </c>
      <c r="B743">
        <v>-5.7000000000000002E-3</v>
      </c>
      <c r="D743">
        <v>3700</v>
      </c>
      <c r="E743">
        <v>4.1799999999999997E-3</v>
      </c>
    </row>
    <row r="744" spans="1:5" x14ac:dyDescent="0.35">
      <c r="A744">
        <v>3700</v>
      </c>
      <c r="B744">
        <v>-4.1399999999999996E-3</v>
      </c>
      <c r="D744">
        <v>3705</v>
      </c>
      <c r="E744">
        <v>5.8999999999999999E-3</v>
      </c>
    </row>
    <row r="745" spans="1:5" x14ac:dyDescent="0.35">
      <c r="A745">
        <v>3705</v>
      </c>
      <c r="B745">
        <v>-3.2100000000000002E-3</v>
      </c>
      <c r="D745">
        <v>3710</v>
      </c>
      <c r="E745">
        <v>-6.5300000000000002E-3</v>
      </c>
    </row>
    <row r="746" spans="1:5" x14ac:dyDescent="0.35">
      <c r="A746">
        <v>3710</v>
      </c>
      <c r="B746" s="8">
        <v>-4.1143700000000001E-4</v>
      </c>
      <c r="D746">
        <v>3715</v>
      </c>
      <c r="E746">
        <v>5.1700000000000001E-3</v>
      </c>
    </row>
    <row r="747" spans="1:5" x14ac:dyDescent="0.35">
      <c r="A747">
        <v>3715</v>
      </c>
      <c r="B747" s="8">
        <v>8.9023499999999996E-4</v>
      </c>
      <c r="D747">
        <v>3720</v>
      </c>
      <c r="E747">
        <v>5.3E-3</v>
      </c>
    </row>
    <row r="748" spans="1:5" x14ac:dyDescent="0.35">
      <c r="A748">
        <v>3720</v>
      </c>
      <c r="B748" s="8">
        <v>-6.5810200000000004E-4</v>
      </c>
      <c r="D748">
        <v>3725</v>
      </c>
      <c r="E748">
        <v>3.5300000000000002E-3</v>
      </c>
    </row>
    <row r="749" spans="1:5" x14ac:dyDescent="0.35">
      <c r="A749">
        <v>3725</v>
      </c>
      <c r="B749" s="8">
        <v>-3.66447E-4</v>
      </c>
    </row>
  </sheetData>
  <mergeCells count="3">
    <mergeCell ref="A3:B3"/>
    <mergeCell ref="D3:E3"/>
    <mergeCell ref="G3:H3"/>
  </mergeCells>
  <pageMargins left="0.70000000000000007" right="0.70000000000000007" top="0.78740157500000008" bottom="0.78740157500000008" header="0.30000000000000004" footer="0.3000000000000000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E2580-CDEC-438C-AC3E-EBBF4632F45E}">
  <dimension ref="A1:BI195"/>
  <sheetViews>
    <sheetView workbookViewId="0"/>
  </sheetViews>
  <sheetFormatPr baseColWidth="10" defaultRowHeight="15" x14ac:dyDescent="0.35"/>
  <cols>
    <col min="1" max="1" width="10.90625" customWidth="1"/>
  </cols>
  <sheetData>
    <row r="1" spans="1:61" ht="14.5" x14ac:dyDescent="0.35">
      <c r="B1" t="s">
        <v>20</v>
      </c>
      <c r="C1" t="s">
        <v>20</v>
      </c>
      <c r="D1" t="s">
        <v>20</v>
      </c>
      <c r="E1" t="s">
        <v>20</v>
      </c>
      <c r="F1" t="s">
        <v>20</v>
      </c>
      <c r="G1" t="s">
        <v>20</v>
      </c>
      <c r="H1" t="s">
        <v>20</v>
      </c>
      <c r="I1" t="s">
        <v>20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0</v>
      </c>
      <c r="T1" t="s">
        <v>20</v>
      </c>
      <c r="U1" t="s">
        <v>20</v>
      </c>
      <c r="V1" t="s">
        <v>20</v>
      </c>
      <c r="W1" t="s">
        <v>20</v>
      </c>
      <c r="X1" t="s">
        <v>20</v>
      </c>
      <c r="Y1" t="s">
        <v>20</v>
      </c>
      <c r="Z1" t="s">
        <v>20</v>
      </c>
      <c r="AA1" t="s">
        <v>20</v>
      </c>
      <c r="AB1" t="s">
        <v>20</v>
      </c>
      <c r="AC1" t="s">
        <v>20</v>
      </c>
      <c r="AD1" t="s">
        <v>18</v>
      </c>
      <c r="AE1" t="s">
        <v>18</v>
      </c>
      <c r="AF1" t="s">
        <v>18</v>
      </c>
      <c r="AG1" t="s">
        <v>18</v>
      </c>
      <c r="AH1" t="s">
        <v>18</v>
      </c>
      <c r="AI1" t="s">
        <v>18</v>
      </c>
      <c r="AJ1" t="s">
        <v>18</v>
      </c>
      <c r="AK1" t="s">
        <v>18</v>
      </c>
      <c r="AL1" t="s">
        <v>18</v>
      </c>
      <c r="AM1" t="s">
        <v>18</v>
      </c>
      <c r="AN1" t="s">
        <v>18</v>
      </c>
      <c r="AO1" t="s">
        <v>18</v>
      </c>
      <c r="AP1" t="s">
        <v>18</v>
      </c>
      <c r="AQ1" t="s">
        <v>18</v>
      </c>
      <c r="AR1" t="s">
        <v>18</v>
      </c>
      <c r="AS1" t="s">
        <v>18</v>
      </c>
      <c r="AT1" t="s">
        <v>18</v>
      </c>
      <c r="AU1" t="s">
        <v>18</v>
      </c>
      <c r="AV1" t="s">
        <v>18</v>
      </c>
      <c r="AW1" t="s">
        <v>18</v>
      </c>
      <c r="AX1" t="s">
        <v>18</v>
      </c>
      <c r="AY1" t="s">
        <v>18</v>
      </c>
      <c r="AZ1" t="s">
        <v>18</v>
      </c>
      <c r="BA1" t="s">
        <v>18</v>
      </c>
      <c r="BB1" t="s">
        <v>18</v>
      </c>
      <c r="BC1" t="s">
        <v>18</v>
      </c>
      <c r="BD1" t="s">
        <v>18</v>
      </c>
      <c r="BE1" t="s">
        <v>18</v>
      </c>
      <c r="BF1" t="s">
        <v>18</v>
      </c>
      <c r="BG1" t="s">
        <v>18</v>
      </c>
      <c r="BH1" t="s">
        <v>18</v>
      </c>
      <c r="BI1" t="s">
        <v>18</v>
      </c>
    </row>
    <row r="2" spans="1:61" ht="14.5" x14ac:dyDescent="0.35">
      <c r="A2" t="s">
        <v>23</v>
      </c>
      <c r="B2" t="s">
        <v>24</v>
      </c>
      <c r="C2" t="s">
        <v>25</v>
      </c>
      <c r="D2" t="s">
        <v>25</v>
      </c>
      <c r="E2" t="s">
        <v>26</v>
      </c>
      <c r="F2" t="s">
        <v>27</v>
      </c>
      <c r="G2" t="s">
        <v>28</v>
      </c>
      <c r="H2" t="s">
        <v>28</v>
      </c>
      <c r="I2" t="s">
        <v>28</v>
      </c>
      <c r="J2" t="s">
        <v>26</v>
      </c>
      <c r="K2" t="s">
        <v>27</v>
      </c>
      <c r="L2" t="s">
        <v>29</v>
      </c>
      <c r="M2" t="s">
        <v>29</v>
      </c>
      <c r="N2" t="s">
        <v>29</v>
      </c>
      <c r="O2" t="s">
        <v>26</v>
      </c>
      <c r="P2" t="s">
        <v>27</v>
      </c>
      <c r="Q2" t="s">
        <v>30</v>
      </c>
      <c r="R2" t="s">
        <v>30</v>
      </c>
      <c r="S2" t="s">
        <v>30</v>
      </c>
      <c r="T2" t="s">
        <v>26</v>
      </c>
      <c r="U2" t="s">
        <v>27</v>
      </c>
      <c r="V2" t="s">
        <v>31</v>
      </c>
      <c r="W2" t="s">
        <v>31</v>
      </c>
      <c r="X2" t="s">
        <v>31</v>
      </c>
      <c r="Y2" t="s">
        <v>26</v>
      </c>
      <c r="Z2" t="s">
        <v>27</v>
      </c>
      <c r="AA2" t="s">
        <v>32</v>
      </c>
      <c r="AB2" t="s">
        <v>32</v>
      </c>
      <c r="AC2" t="s">
        <v>32</v>
      </c>
      <c r="AD2" t="s">
        <v>26</v>
      </c>
      <c r="AE2" t="s">
        <v>27</v>
      </c>
      <c r="AF2" t="s">
        <v>24</v>
      </c>
      <c r="AG2" t="s">
        <v>25</v>
      </c>
      <c r="AH2" t="s">
        <v>25</v>
      </c>
      <c r="AI2" t="s">
        <v>26</v>
      </c>
      <c r="AJ2" t="s">
        <v>27</v>
      </c>
      <c r="AK2" t="s">
        <v>28</v>
      </c>
      <c r="AL2" t="s">
        <v>28</v>
      </c>
      <c r="AM2" t="s">
        <v>28</v>
      </c>
      <c r="AN2" t="s">
        <v>26</v>
      </c>
      <c r="AO2" t="s">
        <v>27</v>
      </c>
      <c r="AP2" t="s">
        <v>29</v>
      </c>
      <c r="AQ2" t="s">
        <v>29</v>
      </c>
      <c r="AR2" t="s">
        <v>29</v>
      </c>
      <c r="AS2" t="s">
        <v>26</v>
      </c>
      <c r="AT2" t="s">
        <v>27</v>
      </c>
      <c r="AU2" t="s">
        <v>30</v>
      </c>
      <c r="AV2" t="s">
        <v>30</v>
      </c>
      <c r="AW2" t="s">
        <v>30</v>
      </c>
      <c r="AX2" t="s">
        <v>26</v>
      </c>
      <c r="AY2" t="s">
        <v>27</v>
      </c>
      <c r="AZ2" t="s">
        <v>31</v>
      </c>
      <c r="BA2" t="s">
        <v>31</v>
      </c>
      <c r="BB2" t="s">
        <v>31</v>
      </c>
      <c r="BC2" t="s">
        <v>26</v>
      </c>
      <c r="BD2" t="s">
        <v>27</v>
      </c>
      <c r="BE2" t="s">
        <v>32</v>
      </c>
      <c r="BF2" t="s">
        <v>32</v>
      </c>
      <c r="BG2" t="s">
        <v>32</v>
      </c>
      <c r="BH2" t="s">
        <v>26</v>
      </c>
      <c r="BI2" t="s">
        <v>27</v>
      </c>
    </row>
    <row r="3" spans="1:61" ht="14.5" x14ac:dyDescent="0.35">
      <c r="A3">
        <v>25.5</v>
      </c>
      <c r="B3">
        <v>3.3721229999999998E-2</v>
      </c>
      <c r="C3">
        <v>4.3732100000000003E-2</v>
      </c>
      <c r="D3">
        <v>5.2254809999999999E-2</v>
      </c>
      <c r="E3">
        <v>4.3236046666666667E-2</v>
      </c>
      <c r="F3">
        <v>4.2613549999999997E-3</v>
      </c>
      <c r="G3">
        <v>-1.0701260000000001E-2</v>
      </c>
      <c r="H3">
        <v>3.763892E-3</v>
      </c>
      <c r="I3">
        <v>-2.5673900000000002E-4</v>
      </c>
      <c r="J3">
        <v>-2.3980356666666669E-3</v>
      </c>
      <c r="K3">
        <v>6.0963934232617862E-3</v>
      </c>
      <c r="L3">
        <v>-1.551204E-2</v>
      </c>
      <c r="M3">
        <v>-5.0291190000000003E-3</v>
      </c>
      <c r="N3">
        <v>-1.6062239999999998E-2</v>
      </c>
      <c r="O3">
        <v>-1.2201132999999998E-2</v>
      </c>
      <c r="P3">
        <v>5.0763516178548955E-3</v>
      </c>
      <c r="Q3">
        <v>-1.783247E-2</v>
      </c>
      <c r="R3">
        <v>-1.522511E-2</v>
      </c>
      <c r="S3">
        <v>3.1421200000000003E-2</v>
      </c>
      <c r="T3">
        <v>-5.4545999999999989E-4</v>
      </c>
      <c r="U3">
        <v>2.2628891491617526E-2</v>
      </c>
      <c r="V3">
        <v>-1.0608650000000001E-2</v>
      </c>
      <c r="W3">
        <v>-1.1933829999999999E-2</v>
      </c>
      <c r="X3">
        <v>-2.9000620000000001E-2</v>
      </c>
      <c r="Y3">
        <v>-1.7181033333333335E-2</v>
      </c>
      <c r="Z3">
        <v>8.3752013801155194E-3</v>
      </c>
      <c r="AA3">
        <v>-1.9553069999999999E-2</v>
      </c>
      <c r="AB3">
        <v>2.0442250000000002E-3</v>
      </c>
      <c r="AC3">
        <v>-1.67771E-2</v>
      </c>
      <c r="AD3">
        <v>-1.1428648333333333E-2</v>
      </c>
      <c r="AE3">
        <v>9.5939299994756526E-3</v>
      </c>
      <c r="AF3">
        <v>3.3298580000000001E-2</v>
      </c>
      <c r="AG3">
        <v>3.4732440000000003E-2</v>
      </c>
      <c r="AH3">
        <v>2.3304689999999999E-2</v>
      </c>
      <c r="AI3">
        <v>3.0445236666666667E-2</v>
      </c>
      <c r="AJ3">
        <v>5.0829482028335593E-3</v>
      </c>
      <c r="AK3">
        <v>1.6094629999999999E-2</v>
      </c>
      <c r="AL3">
        <v>1.403215E-2</v>
      </c>
      <c r="AM3">
        <v>-1.4932040000000001E-2</v>
      </c>
      <c r="AN3">
        <v>5.064913333333333E-3</v>
      </c>
      <c r="AO3">
        <v>1.4165028836286293E-2</v>
      </c>
      <c r="AP3">
        <v>-5.4496500000000002E-5</v>
      </c>
      <c r="AQ3">
        <v>1.497503E-2</v>
      </c>
      <c r="AR3">
        <v>1.647713E-2</v>
      </c>
      <c r="AS3">
        <v>1.0465887833333333E-2</v>
      </c>
      <c r="AT3">
        <v>7.4642678137592771E-3</v>
      </c>
      <c r="AU3">
        <v>-3.6414849999999999E-3</v>
      </c>
      <c r="AV3">
        <v>6.7212360000000002E-3</v>
      </c>
      <c r="AW3">
        <v>-7.2382540000000004E-3</v>
      </c>
      <c r="AX3">
        <v>-1.3861676666666667E-3</v>
      </c>
      <c r="AY3">
        <v>5.9178646188497381E-3</v>
      </c>
      <c r="AZ3">
        <v>9.4460599999999996E-4</v>
      </c>
      <c r="BA3">
        <v>-9.8335890000000002E-4</v>
      </c>
      <c r="BB3">
        <v>1.9231210000000001E-3</v>
      </c>
      <c r="BC3">
        <v>6.2812269999999997E-4</v>
      </c>
      <c r="BD3">
        <v>1.2074843302392984E-3</v>
      </c>
      <c r="BE3">
        <v>-1.738439E-2</v>
      </c>
      <c r="BF3">
        <v>-1.2525649999999999E-2</v>
      </c>
      <c r="BG3">
        <v>-2.2983900000000002E-2</v>
      </c>
      <c r="BH3">
        <v>-1.7631313333333332E-2</v>
      </c>
      <c r="BI3">
        <v>4.2731312964486446E-3</v>
      </c>
    </row>
    <row r="4" spans="1:61" ht="14.5" x14ac:dyDescent="0.35">
      <c r="A4">
        <v>25.833333333333332</v>
      </c>
      <c r="B4">
        <v>3.2522500000000003E-2</v>
      </c>
      <c r="C4">
        <v>4.959069E-2</v>
      </c>
      <c r="D4">
        <v>5.3441099999999998E-2</v>
      </c>
      <c r="E4">
        <v>4.5184763333333329E-2</v>
      </c>
      <c r="F4">
        <v>1.9252049999999993E-3</v>
      </c>
      <c r="G4">
        <v>-1.056519E-2</v>
      </c>
      <c r="H4">
        <v>2.9676000000000003E-4</v>
      </c>
      <c r="I4">
        <v>-2.4953280000000002E-3</v>
      </c>
      <c r="J4">
        <v>-4.2545860000000003E-3</v>
      </c>
      <c r="K4">
        <v>4.6055568598196688E-3</v>
      </c>
      <c r="L4">
        <v>-1.437429E-2</v>
      </c>
      <c r="M4">
        <v>-5.4280709999999996E-3</v>
      </c>
      <c r="N4">
        <v>-1.5225209999999999E-2</v>
      </c>
      <c r="O4">
        <v>-1.1675856999999998E-2</v>
      </c>
      <c r="P4">
        <v>4.4314887369029882E-3</v>
      </c>
      <c r="Q4">
        <v>-1.6912400000000001E-2</v>
      </c>
      <c r="R4">
        <v>-1.514038E-2</v>
      </c>
      <c r="S4">
        <v>2.764347E-2</v>
      </c>
      <c r="T4">
        <v>-1.4697700000000011E-3</v>
      </c>
      <c r="U4">
        <v>2.0598876525890111E-2</v>
      </c>
      <c r="V4">
        <v>-1.030558E-2</v>
      </c>
      <c r="W4">
        <v>-1.1312010000000001E-2</v>
      </c>
      <c r="X4">
        <v>-2.564978E-2</v>
      </c>
      <c r="Y4">
        <v>-1.5755790000000002E-2</v>
      </c>
      <c r="Z4">
        <v>7.0081620950764728E-3</v>
      </c>
      <c r="AA4">
        <v>-1.624954E-2</v>
      </c>
      <c r="AB4">
        <v>-1.081624E-3</v>
      </c>
      <c r="AC4">
        <v>-1.558735E-2</v>
      </c>
      <c r="AD4">
        <v>-1.0972837999999999E-2</v>
      </c>
      <c r="AE4">
        <v>6.9993670996918011E-3</v>
      </c>
      <c r="AF4">
        <v>2.972089E-2</v>
      </c>
      <c r="AG4">
        <v>3.2668950000000002E-2</v>
      </c>
      <c r="AH4">
        <v>2.2097019999999998E-2</v>
      </c>
      <c r="AI4">
        <v>2.8162286666666664E-2</v>
      </c>
      <c r="AJ4">
        <v>4.454462874034934E-3</v>
      </c>
      <c r="AK4">
        <v>1.6821880000000001E-2</v>
      </c>
      <c r="AL4">
        <v>1.421526E-2</v>
      </c>
      <c r="AM4">
        <v>-1.4615039999999999E-2</v>
      </c>
      <c r="AN4">
        <v>5.4740333333333337E-3</v>
      </c>
      <c r="AO4">
        <v>1.424492348172109E-2</v>
      </c>
      <c r="AP4">
        <v>2.1679249999999998E-3</v>
      </c>
      <c r="AQ4">
        <v>1.465986E-2</v>
      </c>
      <c r="AR4">
        <v>1.471973E-2</v>
      </c>
      <c r="AS4">
        <v>1.0515838333333333E-2</v>
      </c>
      <c r="AT4">
        <v>5.9029167293160167E-3</v>
      </c>
      <c r="AU4">
        <v>-6.3852899999999998E-4</v>
      </c>
      <c r="AV4">
        <v>6.8304189999999999E-3</v>
      </c>
      <c r="AW4">
        <v>-8.1550189999999995E-3</v>
      </c>
      <c r="AX4">
        <v>-6.5437633333333307E-4</v>
      </c>
      <c r="AY4">
        <v>6.1177897079714083E-3</v>
      </c>
      <c r="AZ4">
        <v>1.08439E-4</v>
      </c>
      <c r="BA4">
        <v>-3.5126530000000001E-3</v>
      </c>
      <c r="BB4">
        <v>1.2427E-3</v>
      </c>
      <c r="BC4">
        <v>-7.205046666666666E-4</v>
      </c>
      <c r="BD4">
        <v>2.0279227862572964E-3</v>
      </c>
      <c r="BE4">
        <v>-1.4356850000000001E-2</v>
      </c>
      <c r="BF4">
        <v>-1.098962E-2</v>
      </c>
      <c r="BG4">
        <v>-2.2548749999999999E-2</v>
      </c>
      <c r="BH4">
        <v>-1.5965073333333333E-2</v>
      </c>
      <c r="BI4">
        <v>4.8540813278884756E-3</v>
      </c>
    </row>
    <row r="5" spans="1:61" ht="14.5" x14ac:dyDescent="0.35">
      <c r="A5">
        <v>26.166666666666668</v>
      </c>
      <c r="B5">
        <v>3.1541890000000003E-2</v>
      </c>
      <c r="C5">
        <v>5.5128209999999997E-2</v>
      </c>
      <c r="D5">
        <v>5.4530799999999997E-2</v>
      </c>
      <c r="E5">
        <v>4.7066966666666661E-2</v>
      </c>
      <c r="F5">
        <v>2.987049999999998E-4</v>
      </c>
      <c r="G5">
        <v>-1.0397150000000001E-2</v>
      </c>
      <c r="H5">
        <v>-3.0341449999999998E-3</v>
      </c>
      <c r="I5">
        <v>-4.5612090000000001E-3</v>
      </c>
      <c r="J5">
        <v>-5.9975013333333329E-3</v>
      </c>
      <c r="K5">
        <v>3.1728706673505567E-3</v>
      </c>
      <c r="L5">
        <v>-1.3335369999999999E-2</v>
      </c>
      <c r="M5">
        <v>-5.8768700000000002E-3</v>
      </c>
      <c r="N5">
        <v>-1.4420540000000001E-2</v>
      </c>
      <c r="O5">
        <v>-1.1210926666666668E-2</v>
      </c>
      <c r="P5">
        <v>3.7976763838460771E-3</v>
      </c>
      <c r="Q5">
        <v>-1.6026499999999999E-2</v>
      </c>
      <c r="R5">
        <v>-1.5043590000000001E-2</v>
      </c>
      <c r="S5">
        <v>2.4207320000000001E-2</v>
      </c>
      <c r="T5">
        <v>-2.2875900000000004E-3</v>
      </c>
      <c r="U5">
        <v>1.8739027366223324E-2</v>
      </c>
      <c r="V5">
        <v>-1.0038969999999999E-2</v>
      </c>
      <c r="W5">
        <v>-1.074318E-2</v>
      </c>
      <c r="X5">
        <v>-2.2432009999999999E-2</v>
      </c>
      <c r="Y5">
        <v>-1.4404720000000001E-2</v>
      </c>
      <c r="Z5">
        <v>5.6834271637865308E-3</v>
      </c>
      <c r="AA5">
        <v>-1.314281E-2</v>
      </c>
      <c r="AB5">
        <v>-3.9996980000000003E-3</v>
      </c>
      <c r="AC5">
        <v>-1.446419E-2</v>
      </c>
      <c r="AD5">
        <v>-1.0535566000000001E-2</v>
      </c>
      <c r="AE5">
        <v>4.6529337814020053E-3</v>
      </c>
      <c r="AF5">
        <v>2.6307830000000001E-2</v>
      </c>
      <c r="AG5">
        <v>3.0697840000000001E-2</v>
      </c>
      <c r="AH5">
        <v>2.0910310000000001E-2</v>
      </c>
      <c r="AI5">
        <v>2.5971993333333332E-2</v>
      </c>
      <c r="AJ5">
        <v>4.0027928229536044E-3</v>
      </c>
      <c r="AK5">
        <v>1.7422719999999999E-2</v>
      </c>
      <c r="AL5">
        <v>1.4354199999999999E-2</v>
      </c>
      <c r="AM5">
        <v>-1.434675E-2</v>
      </c>
      <c r="AN5">
        <v>5.8100566666666673E-3</v>
      </c>
      <c r="AO5">
        <v>1.4307960371663353E-2</v>
      </c>
      <c r="AP5">
        <v>4.3525960000000002E-3</v>
      </c>
      <c r="AQ5">
        <v>1.426616E-2</v>
      </c>
      <c r="AR5">
        <v>1.3061120000000001E-2</v>
      </c>
      <c r="AS5">
        <v>1.0559958666666668E-2</v>
      </c>
      <c r="AT5">
        <v>4.4167517330458515E-3</v>
      </c>
      <c r="AU5">
        <v>2.1803399999999998E-3</v>
      </c>
      <c r="AV5">
        <v>6.887275E-3</v>
      </c>
      <c r="AW5">
        <v>-9.0202359999999992E-3</v>
      </c>
      <c r="AX5">
        <v>1.5793000000000057E-5</v>
      </c>
      <c r="AY5">
        <v>6.6721398037005086E-3</v>
      </c>
      <c r="AZ5">
        <v>-7.5260300000000002E-4</v>
      </c>
      <c r="BA5">
        <v>-5.9877159999999997E-3</v>
      </c>
      <c r="BB5">
        <v>5.2292899999999999E-4</v>
      </c>
      <c r="BC5">
        <v>-2.0724633333333332E-3</v>
      </c>
      <c r="BD5">
        <v>2.8170490533696588E-3</v>
      </c>
      <c r="BE5">
        <v>-1.15721E-2</v>
      </c>
      <c r="BF5">
        <v>-9.5584620000000002E-3</v>
      </c>
      <c r="BG5">
        <v>-2.2098380000000001E-2</v>
      </c>
      <c r="BH5">
        <v>-1.4409647333333333E-2</v>
      </c>
      <c r="BI5">
        <v>5.4985538712987274E-3</v>
      </c>
    </row>
    <row r="6" spans="1:61" ht="14.5" x14ac:dyDescent="0.35">
      <c r="A6">
        <v>26.5</v>
      </c>
      <c r="B6">
        <v>3.0997500000000001E-2</v>
      </c>
      <c r="C6">
        <v>6.002358E-2</v>
      </c>
      <c r="D6">
        <v>5.5427329999999997E-2</v>
      </c>
      <c r="E6">
        <v>4.8816136666666669E-2</v>
      </c>
      <c r="F6">
        <v>2.2981250000000016E-3</v>
      </c>
      <c r="G6">
        <v>-1.0165169999999999E-2</v>
      </c>
      <c r="H6">
        <v>-6.0925930000000003E-3</v>
      </c>
      <c r="I6">
        <v>-6.2816770000000003E-3</v>
      </c>
      <c r="J6">
        <v>-7.5131466666666672E-3</v>
      </c>
      <c r="K6">
        <v>1.8768517984774987E-3</v>
      </c>
      <c r="L6">
        <v>-1.2494130000000001E-2</v>
      </c>
      <c r="M6">
        <v>-6.4253649999999997E-3</v>
      </c>
      <c r="N6">
        <v>-1.368057E-2</v>
      </c>
      <c r="O6">
        <v>-1.0866688333333333E-2</v>
      </c>
      <c r="P6">
        <v>3.1776222433142613E-3</v>
      </c>
      <c r="Q6">
        <v>-1.5208950000000001E-2</v>
      </c>
      <c r="R6">
        <v>-1.4922660000000001E-2</v>
      </c>
      <c r="S6">
        <v>2.1454330000000001E-2</v>
      </c>
      <c r="T6">
        <v>-2.8924266666666676E-3</v>
      </c>
      <c r="U6">
        <v>1.7216153473418181E-2</v>
      </c>
      <c r="V6">
        <v>-9.8452880000000006E-3</v>
      </c>
      <c r="W6">
        <v>-1.0280310000000001E-2</v>
      </c>
      <c r="X6">
        <v>-1.948039E-2</v>
      </c>
      <c r="Y6">
        <v>-1.3201996000000001E-2</v>
      </c>
      <c r="Z6">
        <v>4.4430458358764059E-3</v>
      </c>
      <c r="AA6">
        <v>-1.042965E-2</v>
      </c>
      <c r="AB6">
        <v>-6.5022250000000004E-3</v>
      </c>
      <c r="AC6">
        <v>-1.347419E-2</v>
      </c>
      <c r="AD6">
        <v>-1.0135355E-2</v>
      </c>
      <c r="AE6">
        <v>2.8538898776436115E-3</v>
      </c>
      <c r="AF6">
        <v>2.322403E-2</v>
      </c>
      <c r="AG6">
        <v>2.8911470000000002E-2</v>
      </c>
      <c r="AH6">
        <v>1.9765520000000002E-2</v>
      </c>
      <c r="AI6">
        <v>2.3967006666666669E-2</v>
      </c>
      <c r="AJ6">
        <v>3.7705977506697201E-3</v>
      </c>
      <c r="AK6">
        <v>1.777072E-2</v>
      </c>
      <c r="AL6">
        <v>1.440482E-2</v>
      </c>
      <c r="AM6">
        <v>-1.417589E-2</v>
      </c>
      <c r="AN6">
        <v>5.9998833333333342E-3</v>
      </c>
      <c r="AO6">
        <v>1.4332450195297693E-2</v>
      </c>
      <c r="AP6">
        <v>6.4617659999999999E-3</v>
      </c>
      <c r="AQ6">
        <v>1.3715420000000001E-2</v>
      </c>
      <c r="AR6">
        <v>1.160008E-2</v>
      </c>
      <c r="AS6">
        <v>1.0592421999999999E-2</v>
      </c>
      <c r="AT6">
        <v>3.0458064144713247E-3</v>
      </c>
      <c r="AU6">
        <v>4.631039E-3</v>
      </c>
      <c r="AV6">
        <v>6.8394750000000002E-3</v>
      </c>
      <c r="AW6">
        <v>-9.782354E-3</v>
      </c>
      <c r="AX6">
        <v>5.6272000000000039E-4</v>
      </c>
      <c r="AY6">
        <v>7.3704235265295761E-3</v>
      </c>
      <c r="AZ6">
        <v>-1.663395E-3</v>
      </c>
      <c r="BA6">
        <v>-8.3543139999999998E-3</v>
      </c>
      <c r="BB6">
        <v>-2.7554100000000002E-4</v>
      </c>
      <c r="BC6">
        <v>-3.4310833333333333E-3</v>
      </c>
      <c r="BD6">
        <v>3.5270558855069983E-3</v>
      </c>
      <c r="BE6">
        <v>-9.2729379999999997E-3</v>
      </c>
      <c r="BF6">
        <v>-8.3370389999999992E-3</v>
      </c>
      <c r="BG6">
        <v>-2.1617549999999999E-2</v>
      </c>
      <c r="BH6">
        <v>-1.3075842333333332E-2</v>
      </c>
      <c r="BI6">
        <v>6.0519723579256562E-3</v>
      </c>
    </row>
    <row r="7" spans="1:61" ht="14.5" x14ac:dyDescent="0.35">
      <c r="A7">
        <v>26.833333333333332</v>
      </c>
      <c r="B7">
        <v>3.1059969999999999E-2</v>
      </c>
      <c r="C7">
        <v>6.4029299999999997E-2</v>
      </c>
      <c r="D7">
        <v>5.6035759999999997E-2</v>
      </c>
      <c r="E7">
        <v>5.0375009999999998E-2</v>
      </c>
      <c r="F7">
        <v>3.9967700000000002E-3</v>
      </c>
      <c r="G7">
        <v>-9.8455109999999995E-3</v>
      </c>
      <c r="H7">
        <v>-8.7815900000000006E-3</v>
      </c>
      <c r="I7">
        <v>-7.5187789999999997E-3</v>
      </c>
      <c r="J7">
        <v>-8.7152933333333339E-3</v>
      </c>
      <c r="K7">
        <v>9.51040442870976E-4</v>
      </c>
      <c r="L7">
        <v>-1.1933269999999999E-2</v>
      </c>
      <c r="M7">
        <v>-7.1087959999999997E-3</v>
      </c>
      <c r="N7">
        <v>-1.3027179999999999E-2</v>
      </c>
      <c r="O7">
        <v>-1.0689748666666665E-2</v>
      </c>
      <c r="P7">
        <v>2.5711963846564156E-3</v>
      </c>
      <c r="Q7">
        <v>-1.4476610000000001E-2</v>
      </c>
      <c r="R7">
        <v>-1.4767840000000001E-2</v>
      </c>
      <c r="S7">
        <v>1.965153E-2</v>
      </c>
      <c r="T7">
        <v>-3.1976400000000003E-3</v>
      </c>
      <c r="U7">
        <v>1.6157240502736432E-2</v>
      </c>
      <c r="V7">
        <v>-9.7494150000000009E-3</v>
      </c>
      <c r="W7">
        <v>-9.9672560000000007E-3</v>
      </c>
      <c r="X7">
        <v>-1.6884929999999999E-2</v>
      </c>
      <c r="Y7">
        <v>-1.2200533666666666E-2</v>
      </c>
      <c r="Z7">
        <v>3.3135620743775952E-3</v>
      </c>
      <c r="AA7">
        <v>-8.2587040000000004E-3</v>
      </c>
      <c r="AB7">
        <v>-8.4159590000000006E-3</v>
      </c>
      <c r="AC7">
        <v>-1.267068E-2</v>
      </c>
      <c r="AD7">
        <v>-9.7817809999999998E-3</v>
      </c>
      <c r="AE7">
        <v>2.0437686362709128E-3</v>
      </c>
      <c r="AF7">
        <v>2.0584450000000001E-2</v>
      </c>
      <c r="AG7">
        <v>2.7370760000000001E-2</v>
      </c>
      <c r="AH7">
        <v>1.8661000000000001E-2</v>
      </c>
      <c r="AI7">
        <v>2.2205403333333332E-2</v>
      </c>
      <c r="AJ7">
        <v>3.7359155143938802E-3</v>
      </c>
      <c r="AK7">
        <v>1.7760390000000001E-2</v>
      </c>
      <c r="AL7">
        <v>1.4320299999999999E-2</v>
      </c>
      <c r="AM7">
        <v>-1.412772E-2</v>
      </c>
      <c r="AN7">
        <v>5.9843233333333338E-3</v>
      </c>
      <c r="AO7">
        <v>1.4290539296645019E-2</v>
      </c>
      <c r="AP7">
        <v>8.4788950000000002E-3</v>
      </c>
      <c r="AQ7">
        <v>1.294318E-2</v>
      </c>
      <c r="AR7">
        <v>1.042422E-2</v>
      </c>
      <c r="AS7">
        <v>1.0615431666666666E-2</v>
      </c>
      <c r="AT7">
        <v>1.8275450867960064E-3</v>
      </c>
      <c r="AU7">
        <v>6.5778820000000002E-3</v>
      </c>
      <c r="AV7">
        <v>6.6496530000000002E-3</v>
      </c>
      <c r="AW7">
        <v>-1.040784E-2</v>
      </c>
      <c r="AX7">
        <v>9.3989833333333348E-4</v>
      </c>
      <c r="AY7">
        <v>8.0241162225905948E-3</v>
      </c>
      <c r="AZ7">
        <v>-2.6506490000000001E-3</v>
      </c>
      <c r="BA7">
        <v>-1.058074E-2</v>
      </c>
      <c r="BB7">
        <v>-1.189386E-3</v>
      </c>
      <c r="BC7">
        <v>-4.8069250000000001E-3</v>
      </c>
      <c r="BD7">
        <v>4.1260576122541803E-3</v>
      </c>
      <c r="BE7">
        <v>-7.6477819999999997E-3</v>
      </c>
      <c r="BF7">
        <v>-7.414711E-3</v>
      </c>
      <c r="BG7">
        <v>-2.1089320000000002E-2</v>
      </c>
      <c r="BH7">
        <v>-1.2050604333333334E-2</v>
      </c>
      <c r="BI7">
        <v>6.3920453794746226E-3</v>
      </c>
    </row>
    <row r="8" spans="1:61" ht="14.5" x14ac:dyDescent="0.35">
      <c r="A8">
        <v>27.166666666666668</v>
      </c>
      <c r="B8">
        <v>3.1709960000000002E-2</v>
      </c>
      <c r="C8">
        <v>6.7192009999999996E-2</v>
      </c>
      <c r="D8">
        <v>5.626772E-2</v>
      </c>
      <c r="E8">
        <v>5.1723230000000002E-2</v>
      </c>
      <c r="F8">
        <v>5.4621449999999981E-3</v>
      </c>
      <c r="G8">
        <v>-9.4473249999999995E-3</v>
      </c>
      <c r="H8">
        <v>-1.116107E-2</v>
      </c>
      <c r="I8">
        <v>-8.2735780000000002E-3</v>
      </c>
      <c r="J8">
        <v>-9.6273243333333345E-3</v>
      </c>
      <c r="K8">
        <v>1.1856650264770777E-3</v>
      </c>
      <c r="L8">
        <v>-1.167106E-2</v>
      </c>
      <c r="M8">
        <v>-7.9039739999999994E-3</v>
      </c>
      <c r="N8">
        <v>-1.2440359999999999E-2</v>
      </c>
      <c r="O8">
        <v>-1.0671797999999998E-2</v>
      </c>
      <c r="P8">
        <v>1.9821861489665057E-3</v>
      </c>
      <c r="Q8">
        <v>-1.3777070000000001E-2</v>
      </c>
      <c r="R8">
        <v>-1.457862E-2</v>
      </c>
      <c r="S8">
        <v>1.8767699999999998E-2</v>
      </c>
      <c r="T8">
        <v>-3.195996666666668E-3</v>
      </c>
      <c r="U8">
        <v>1.553412585352291E-2</v>
      </c>
      <c r="V8">
        <v>-9.7298119999999991E-3</v>
      </c>
      <c r="W8">
        <v>-9.8113339999999997E-3</v>
      </c>
      <c r="X8">
        <v>-1.456344E-2</v>
      </c>
      <c r="Y8">
        <v>-1.1368195333333333E-2</v>
      </c>
      <c r="Z8">
        <v>2.2596242783579951E-3</v>
      </c>
      <c r="AA8">
        <v>-6.5859539999999998E-3</v>
      </c>
      <c r="AB8">
        <v>-9.7057700000000007E-3</v>
      </c>
      <c r="AC8">
        <v>-1.2053950000000001E-2</v>
      </c>
      <c r="AD8">
        <v>-9.448558000000001E-3</v>
      </c>
      <c r="AE8">
        <v>2.2396969398725953E-3</v>
      </c>
      <c r="AF8">
        <v>1.8305350000000001E-2</v>
      </c>
      <c r="AG8">
        <v>2.6010700000000001E-2</v>
      </c>
      <c r="AH8">
        <v>1.7504720000000001E-2</v>
      </c>
      <c r="AI8">
        <v>2.0606923333333336E-2</v>
      </c>
      <c r="AJ8">
        <v>3.8350014164824269E-3</v>
      </c>
      <c r="AK8">
        <v>1.7369880000000001E-2</v>
      </c>
      <c r="AL8">
        <v>1.4043150000000001E-2</v>
      </c>
      <c r="AM8">
        <v>-1.41336E-2</v>
      </c>
      <c r="AN8">
        <v>5.7598100000000006E-3</v>
      </c>
      <c r="AO8">
        <v>1.4132176152178403E-2</v>
      </c>
      <c r="AP8">
        <v>1.047229E-2</v>
      </c>
      <c r="AQ8">
        <v>1.194128E-2</v>
      </c>
      <c r="AR8">
        <v>9.5762320000000005E-3</v>
      </c>
      <c r="AS8">
        <v>1.0663267333333332E-2</v>
      </c>
      <c r="AT8">
        <v>9.7492470374599806E-4</v>
      </c>
      <c r="AU8">
        <v>8.0787919999999996E-3</v>
      </c>
      <c r="AV8">
        <v>6.3402900000000002E-3</v>
      </c>
      <c r="AW8">
        <v>-1.0935210000000001E-2</v>
      </c>
      <c r="AX8">
        <v>1.1612906666666663E-3</v>
      </c>
      <c r="AY8">
        <v>8.582913009190658E-3</v>
      </c>
      <c r="AZ8">
        <v>-3.748421E-3</v>
      </c>
      <c r="BA8">
        <v>-1.272536E-2</v>
      </c>
      <c r="BB8">
        <v>-2.2445830000000001E-3</v>
      </c>
      <c r="BC8">
        <v>-6.2394546666666674E-3</v>
      </c>
      <c r="BD8">
        <v>4.6271379330555459E-3</v>
      </c>
      <c r="BE8">
        <v>-6.6675379999999998E-3</v>
      </c>
      <c r="BF8">
        <v>-6.8187930000000001E-3</v>
      </c>
      <c r="BG8">
        <v>-2.048987E-2</v>
      </c>
      <c r="BH8">
        <v>-1.1325400333333333E-2</v>
      </c>
      <c r="BI8">
        <v>6.4805528427851651E-3</v>
      </c>
    </row>
    <row r="9" spans="1:61" ht="14.5" x14ac:dyDescent="0.35">
      <c r="A9">
        <v>27.5</v>
      </c>
      <c r="B9">
        <v>3.2880659999999999E-2</v>
      </c>
      <c r="C9">
        <v>6.9631940000000003E-2</v>
      </c>
      <c r="D9">
        <v>5.6036469999999998E-2</v>
      </c>
      <c r="E9">
        <v>5.2849690000000005E-2</v>
      </c>
      <c r="F9">
        <v>6.7977350000000027E-3</v>
      </c>
      <c r="G9">
        <v>-8.9879880000000006E-3</v>
      </c>
      <c r="H9">
        <v>-1.333022E-2</v>
      </c>
      <c r="I9">
        <v>-8.5818960000000003E-3</v>
      </c>
      <c r="J9">
        <v>-1.0300034666666666E-2</v>
      </c>
      <c r="K9">
        <v>2.1490687973906796E-3</v>
      </c>
      <c r="L9">
        <v>-1.170965E-2</v>
      </c>
      <c r="M9">
        <v>-8.7731049999999998E-3</v>
      </c>
      <c r="N9">
        <v>-1.188965E-2</v>
      </c>
      <c r="O9">
        <v>-1.0790801666666667E-2</v>
      </c>
      <c r="P9">
        <v>1.4286181852891588E-3</v>
      </c>
      <c r="Q9">
        <v>-1.3040619999999999E-2</v>
      </c>
      <c r="R9">
        <v>-1.4356799999999999E-2</v>
      </c>
      <c r="S9">
        <v>1.8697080000000001E-2</v>
      </c>
      <c r="T9">
        <v>-2.9001133333333325E-3</v>
      </c>
      <c r="U9">
        <v>1.5280971879129794E-2</v>
      </c>
      <c r="V9">
        <v>-9.7533489999999997E-3</v>
      </c>
      <c r="W9">
        <v>-9.8107339999999998E-3</v>
      </c>
      <c r="X9">
        <v>-1.2390679999999999E-2</v>
      </c>
      <c r="Y9">
        <v>-1.0651587666666665E-2</v>
      </c>
      <c r="Z9">
        <v>1.2299471174134094E-3</v>
      </c>
      <c r="AA9">
        <v>-5.3192320000000001E-3</v>
      </c>
      <c r="AB9">
        <v>-1.037106E-2</v>
      </c>
      <c r="AC9">
        <v>-1.161102E-2</v>
      </c>
      <c r="AD9">
        <v>-9.1004373333333343E-3</v>
      </c>
      <c r="AE9">
        <v>2.7212142547058328E-3</v>
      </c>
      <c r="AF9">
        <v>1.625333E-2</v>
      </c>
      <c r="AG9">
        <v>2.4734780000000001E-2</v>
      </c>
      <c r="AH9">
        <v>1.618203E-2</v>
      </c>
      <c r="AI9">
        <v>1.9056713333333333E-2</v>
      </c>
      <c r="AJ9">
        <v>4.0151049571863287E-3</v>
      </c>
      <c r="AK9">
        <v>1.6598229999999999E-2</v>
      </c>
      <c r="AL9">
        <v>1.3513219999999999E-2</v>
      </c>
      <c r="AM9">
        <v>-1.410146E-2</v>
      </c>
      <c r="AN9">
        <v>5.3366633333333325E-3</v>
      </c>
      <c r="AO9">
        <v>1.3802410434810128E-2</v>
      </c>
      <c r="AP9">
        <v>1.2531459999999999E-2</v>
      </c>
      <c r="AQ9">
        <v>1.071564E-2</v>
      </c>
      <c r="AR9">
        <v>9.0876419999999999E-3</v>
      </c>
      <c r="AS9">
        <v>1.0778247333333333E-2</v>
      </c>
      <c r="AT9">
        <v>1.4066296273768093E-3</v>
      </c>
      <c r="AU9">
        <v>9.2400920000000001E-3</v>
      </c>
      <c r="AV9">
        <v>5.9488290000000001E-3</v>
      </c>
      <c r="AW9">
        <v>-1.1420990000000001E-2</v>
      </c>
      <c r="AX9">
        <v>1.2559770000000001E-3</v>
      </c>
      <c r="AY9">
        <v>9.0641132043941652E-3</v>
      </c>
      <c r="AZ9">
        <v>-4.9926019999999996E-3</v>
      </c>
      <c r="BA9">
        <v>-1.486907E-2</v>
      </c>
      <c r="BB9">
        <v>-3.4644319999999999E-3</v>
      </c>
      <c r="BC9">
        <v>-7.7753680000000004E-3</v>
      </c>
      <c r="BD9">
        <v>5.0546534293215385E-3</v>
      </c>
      <c r="BE9">
        <v>-6.24874E-3</v>
      </c>
      <c r="BF9">
        <v>-6.561094E-3</v>
      </c>
      <c r="BG9">
        <v>-1.9793649999999999E-2</v>
      </c>
      <c r="BH9">
        <v>-1.0867828000000001E-2</v>
      </c>
      <c r="BI9">
        <v>6.3127973216893308E-3</v>
      </c>
    </row>
    <row r="10" spans="1:61" ht="14.5" x14ac:dyDescent="0.35">
      <c r="A10">
        <v>27.833333333333332</v>
      </c>
      <c r="B10">
        <v>3.4524579999999999E-2</v>
      </c>
      <c r="C10">
        <v>7.1422639999999996E-2</v>
      </c>
      <c r="D10">
        <v>5.5343650000000001E-2</v>
      </c>
      <c r="E10">
        <v>5.3763623333333337E-2</v>
      </c>
      <c r="F10">
        <v>8.039494999999959E-3</v>
      </c>
      <c r="G10">
        <v>-8.4757240000000005E-3</v>
      </c>
      <c r="H10">
        <v>-1.532825E-2</v>
      </c>
      <c r="I10">
        <v>-8.4784849999999991E-3</v>
      </c>
      <c r="J10">
        <v>-1.0760819666666666E-2</v>
      </c>
      <c r="K10">
        <v>3.2296611579927218E-3</v>
      </c>
      <c r="L10">
        <v>-1.2032910000000001E-2</v>
      </c>
      <c r="M10">
        <v>-9.7015799999999996E-3</v>
      </c>
      <c r="N10">
        <v>-1.1364559999999999E-2</v>
      </c>
      <c r="O10">
        <v>-1.1033016666666668E-2</v>
      </c>
      <c r="P10">
        <v>9.8020937512803335E-4</v>
      </c>
      <c r="Q10">
        <v>-1.2249940000000001E-2</v>
      </c>
      <c r="R10">
        <v>-1.410469E-2</v>
      </c>
      <c r="S10">
        <v>1.936512E-2</v>
      </c>
      <c r="T10">
        <v>-2.3298366666666668E-3</v>
      </c>
      <c r="U10">
        <v>1.5359326872556043E-2</v>
      </c>
      <c r="V10">
        <v>-9.8084260000000003E-3</v>
      </c>
      <c r="W10">
        <v>-9.9563220000000001E-3</v>
      </c>
      <c r="X10">
        <v>-1.0323590000000001E-2</v>
      </c>
      <c r="Y10">
        <v>-1.0029445999999999E-2</v>
      </c>
      <c r="Z10">
        <v>2.1657766313880737E-4</v>
      </c>
      <c r="AA10">
        <v>-4.4103789999999999E-3</v>
      </c>
      <c r="AB10">
        <v>-1.044635E-2</v>
      </c>
      <c r="AC10">
        <v>-1.1328629999999999E-2</v>
      </c>
      <c r="AD10">
        <v>-8.7284529999999989E-3</v>
      </c>
      <c r="AE10">
        <v>3.0745109965333792E-3</v>
      </c>
      <c r="AF10">
        <v>1.4378719999999999E-2</v>
      </c>
      <c r="AG10">
        <v>2.3511529999999999E-2</v>
      </c>
      <c r="AH10">
        <v>1.467035E-2</v>
      </c>
      <c r="AI10">
        <v>1.75202E-2</v>
      </c>
      <c r="AJ10">
        <v>4.2381826601268647E-3</v>
      </c>
      <c r="AK10">
        <v>1.546637E-2</v>
      </c>
      <c r="AL10">
        <v>1.2727850000000001E-2</v>
      </c>
      <c r="AM10">
        <v>-1.4007830000000001E-2</v>
      </c>
      <c r="AN10">
        <v>4.7287966666666658E-3</v>
      </c>
      <c r="AO10">
        <v>1.3295882998937011E-2</v>
      </c>
      <c r="AP10">
        <v>1.4677620000000001E-2</v>
      </c>
      <c r="AQ10">
        <v>9.2803409999999992E-3</v>
      </c>
      <c r="AR10">
        <v>8.9472330000000006E-3</v>
      </c>
      <c r="AS10">
        <v>1.0968397999999999E-2</v>
      </c>
      <c r="AT10">
        <v>2.6263391655660167E-3</v>
      </c>
      <c r="AU10">
        <v>1.011018E-2</v>
      </c>
      <c r="AV10">
        <v>5.4902329999999997E-3</v>
      </c>
      <c r="AW10">
        <v>-1.18832E-2</v>
      </c>
      <c r="AX10">
        <v>1.2390710000000002E-3</v>
      </c>
      <c r="AY10">
        <v>9.4685963309874312E-3</v>
      </c>
      <c r="AZ10">
        <v>-6.3850299999999999E-3</v>
      </c>
      <c r="BA10">
        <v>-1.703439E-2</v>
      </c>
      <c r="BB10">
        <v>-4.8462610000000001E-3</v>
      </c>
      <c r="BC10">
        <v>-9.4218936666666669E-3</v>
      </c>
      <c r="BD10">
        <v>5.4193805198011532E-3</v>
      </c>
      <c r="BE10">
        <v>-6.337011E-3</v>
      </c>
      <c r="BF10">
        <v>-6.6261039999999998E-3</v>
      </c>
      <c r="BG10">
        <v>-1.8998950000000001E-2</v>
      </c>
      <c r="BH10">
        <v>-1.0654021666666666E-2</v>
      </c>
      <c r="BI10">
        <v>5.9019355783795973E-3</v>
      </c>
    </row>
    <row r="11" spans="1:61" ht="14.5" x14ac:dyDescent="0.35">
      <c r="A11">
        <v>28.166666666666668</v>
      </c>
      <c r="B11">
        <v>3.6671549999999997E-2</v>
      </c>
      <c r="C11">
        <v>7.2450970000000003E-2</v>
      </c>
      <c r="D11">
        <v>5.45444E-2</v>
      </c>
      <c r="E11">
        <v>5.4555639999999996E-2</v>
      </c>
      <c r="F11">
        <v>8.9532850000000747E-3</v>
      </c>
      <c r="G11">
        <v>-7.8821470000000008E-3</v>
      </c>
      <c r="H11">
        <v>-1.695466E-2</v>
      </c>
      <c r="I11">
        <v>-7.9938409999999998E-3</v>
      </c>
      <c r="J11">
        <v>-1.0943549333333335E-2</v>
      </c>
      <c r="K11">
        <v>4.2507416978369208E-3</v>
      </c>
      <c r="L11">
        <v>-1.2551700000000001E-2</v>
      </c>
      <c r="M11">
        <v>-1.0767550000000001E-2</v>
      </c>
      <c r="N11">
        <v>-1.0934650000000001E-2</v>
      </c>
      <c r="O11">
        <v>-1.1417966666666668E-2</v>
      </c>
      <c r="P11">
        <v>8.0456781600779655E-4</v>
      </c>
      <c r="Q11">
        <v>-1.1597329999999999E-2</v>
      </c>
      <c r="R11">
        <v>-1.3826649999999999E-2</v>
      </c>
      <c r="S11">
        <v>2.0822090000000001E-2</v>
      </c>
      <c r="T11">
        <v>-1.5339633333333325E-3</v>
      </c>
      <c r="U11">
        <v>1.5834294161676071E-2</v>
      </c>
      <c r="V11">
        <v>-9.9695689999999993E-3</v>
      </c>
      <c r="W11">
        <v>-1.020969E-2</v>
      </c>
      <c r="X11">
        <v>-8.6478930000000002E-3</v>
      </c>
      <c r="Y11">
        <v>-9.6090506666666655E-3</v>
      </c>
      <c r="Z11">
        <v>6.8667438610758012E-4</v>
      </c>
      <c r="AA11">
        <v>-3.9872730000000004E-3</v>
      </c>
      <c r="AB11">
        <v>-1.01067E-2</v>
      </c>
      <c r="AC11">
        <v>-1.119239E-2</v>
      </c>
      <c r="AD11">
        <v>-8.4287876666666664E-3</v>
      </c>
      <c r="AE11">
        <v>3.1717471625468873E-3</v>
      </c>
      <c r="AF11">
        <v>1.2966770000000001E-2</v>
      </c>
      <c r="AG11">
        <v>2.2569530000000001E-2</v>
      </c>
      <c r="AH11">
        <v>1.3315209999999999E-2</v>
      </c>
      <c r="AI11">
        <v>1.6283836666666666E-2</v>
      </c>
      <c r="AJ11">
        <v>4.4469321349242825E-3</v>
      </c>
      <c r="AK11">
        <v>1.4082620000000001E-2</v>
      </c>
      <c r="AL11">
        <v>1.1914309999999999E-2</v>
      </c>
      <c r="AM11">
        <v>-1.410371E-2</v>
      </c>
      <c r="AN11">
        <v>3.9644066666666674E-3</v>
      </c>
      <c r="AO11">
        <v>1.2806717559526674E-2</v>
      </c>
      <c r="AP11">
        <v>1.665877E-2</v>
      </c>
      <c r="AQ11">
        <v>7.682075E-3</v>
      </c>
      <c r="AR11">
        <v>8.9728970000000005E-3</v>
      </c>
      <c r="AS11">
        <v>1.1104580666666667E-2</v>
      </c>
      <c r="AT11">
        <v>3.9626018154579811E-3</v>
      </c>
      <c r="AU11">
        <v>1.0505779999999999E-2</v>
      </c>
      <c r="AV11">
        <v>4.8895379999999997E-3</v>
      </c>
      <c r="AW11">
        <v>-1.218578E-2</v>
      </c>
      <c r="AX11">
        <v>1.0698459999999993E-3</v>
      </c>
      <c r="AY11">
        <v>9.6494994357064282E-3</v>
      </c>
      <c r="AZ11">
        <v>-7.791315E-3</v>
      </c>
      <c r="BA11">
        <v>-1.9010349999999999E-2</v>
      </c>
      <c r="BB11">
        <v>-6.2834869999999999E-3</v>
      </c>
      <c r="BC11">
        <v>-1.1028384E-2</v>
      </c>
      <c r="BD11">
        <v>5.6775712083168674E-3</v>
      </c>
      <c r="BE11">
        <v>-6.9943360000000003E-3</v>
      </c>
      <c r="BF11">
        <v>-6.8890419999999997E-3</v>
      </c>
      <c r="BG11">
        <v>-1.819935E-2</v>
      </c>
      <c r="BH11">
        <v>-1.0694242666666666E-2</v>
      </c>
      <c r="BI11">
        <v>5.30708638019327E-3</v>
      </c>
    </row>
    <row r="12" spans="1:61" ht="14.5" x14ac:dyDescent="0.35">
      <c r="A12">
        <v>28.5</v>
      </c>
      <c r="B12">
        <v>3.9370700000000002E-2</v>
      </c>
      <c r="C12">
        <v>7.2557150000000001E-2</v>
      </c>
      <c r="D12">
        <v>5.4082230000000002E-2</v>
      </c>
      <c r="E12">
        <v>5.5336693333333332E-2</v>
      </c>
      <c r="F12">
        <v>9.2374600000000532E-3</v>
      </c>
      <c r="G12">
        <v>-7.1697139999999998E-3</v>
      </c>
      <c r="H12">
        <v>-1.794898E-2</v>
      </c>
      <c r="I12">
        <v>-7.1573940000000001E-3</v>
      </c>
      <c r="J12">
        <v>-1.0758696E-2</v>
      </c>
      <c r="K12">
        <v>5.0843010628202059E-3</v>
      </c>
      <c r="L12">
        <v>-1.315859E-2</v>
      </c>
      <c r="M12">
        <v>-1.2072340000000001E-2</v>
      </c>
      <c r="N12">
        <v>-1.0689479999999999E-2</v>
      </c>
      <c r="O12">
        <v>-1.197347E-2</v>
      </c>
      <c r="P12">
        <v>1.0104314278894272E-3</v>
      </c>
      <c r="Q12">
        <v>-1.1327469999999999E-2</v>
      </c>
      <c r="R12">
        <v>-1.3527549999999999E-2</v>
      </c>
      <c r="S12">
        <v>2.314944E-2</v>
      </c>
      <c r="T12">
        <v>-5.6852666666666607E-4</v>
      </c>
      <c r="U12">
        <v>1.6795168851040335E-2</v>
      </c>
      <c r="V12">
        <v>-1.0332829999999999E-2</v>
      </c>
      <c r="W12">
        <v>-1.0525090000000001E-2</v>
      </c>
      <c r="X12">
        <v>-7.7314870000000004E-3</v>
      </c>
      <c r="Y12">
        <v>-9.5298023333333353E-3</v>
      </c>
      <c r="Z12">
        <v>1.2740210635297814E-3</v>
      </c>
      <c r="AA12">
        <v>-4.2218020000000002E-3</v>
      </c>
      <c r="AB12">
        <v>-9.5622740000000008E-3</v>
      </c>
      <c r="AC12">
        <v>-1.1187570000000001E-2</v>
      </c>
      <c r="AD12">
        <v>-8.3238819999999995E-3</v>
      </c>
      <c r="AE12">
        <v>2.9755326712712603E-3</v>
      </c>
      <c r="AF12">
        <v>1.238649E-2</v>
      </c>
      <c r="AG12">
        <v>2.2202349999999999E-2</v>
      </c>
      <c r="AH12">
        <v>1.2554239999999999E-2</v>
      </c>
      <c r="AI12">
        <v>1.571436E-2</v>
      </c>
      <c r="AJ12">
        <v>4.5882128471188728E-3</v>
      </c>
      <c r="AK12">
        <v>1.257716E-2</v>
      </c>
      <c r="AL12">
        <v>1.135735E-2</v>
      </c>
      <c r="AM12">
        <v>-1.470875E-2</v>
      </c>
      <c r="AN12">
        <v>3.0752533333333332E-3</v>
      </c>
      <c r="AO12">
        <v>1.2585045756214884E-2</v>
      </c>
      <c r="AP12">
        <v>1.8154590000000002E-2</v>
      </c>
      <c r="AQ12">
        <v>5.9757050000000004E-3</v>
      </c>
      <c r="AR12">
        <v>8.9398050000000003E-3</v>
      </c>
      <c r="AS12">
        <v>1.1023366666666668E-2</v>
      </c>
      <c r="AT12">
        <v>5.1857003303898627E-3</v>
      </c>
      <c r="AU12">
        <v>1.0185680000000001E-2</v>
      </c>
      <c r="AV12">
        <v>4.0492999999999996E-3</v>
      </c>
      <c r="AW12">
        <v>-1.2154160000000001E-2</v>
      </c>
      <c r="AX12">
        <v>6.936066666666669E-4</v>
      </c>
      <c r="AY12">
        <v>9.4238216280846249E-3</v>
      </c>
      <c r="AZ12">
        <v>-9.0430140000000003E-3</v>
      </c>
      <c r="BA12">
        <v>-2.052762E-2</v>
      </c>
      <c r="BB12">
        <v>-7.6435519999999996E-3</v>
      </c>
      <c r="BC12">
        <v>-1.2404728666666665E-2</v>
      </c>
      <c r="BD12">
        <v>5.7720964523136275E-3</v>
      </c>
      <c r="BE12">
        <v>-8.3117910000000007E-3</v>
      </c>
      <c r="BF12">
        <v>-7.197813E-3</v>
      </c>
      <c r="BG12">
        <v>-1.751221E-2</v>
      </c>
      <c r="BH12">
        <v>-1.1007271333333332E-2</v>
      </c>
      <c r="BI12">
        <v>4.6221140213068713E-3</v>
      </c>
    </row>
    <row r="13" spans="1:61" ht="14.5" x14ac:dyDescent="0.35">
      <c r="A13">
        <v>28.833333333333332</v>
      </c>
      <c r="B13">
        <v>4.2604280000000001E-2</v>
      </c>
      <c r="C13">
        <v>7.1690240000000002E-2</v>
      </c>
      <c r="D13">
        <v>5.4351209999999997E-2</v>
      </c>
      <c r="E13">
        <v>5.6215243333333331E-2</v>
      </c>
      <c r="F13">
        <v>8.6695150000000009E-3</v>
      </c>
      <c r="G13">
        <v>-6.302869E-3</v>
      </c>
      <c r="H13">
        <v>-1.810397E-2</v>
      </c>
      <c r="I13">
        <v>-6.0280840000000004E-3</v>
      </c>
      <c r="J13">
        <v>-1.0144974333333332E-2</v>
      </c>
      <c r="K13">
        <v>5.6289777470733453E-3</v>
      </c>
      <c r="L13">
        <v>-1.373766E-2</v>
      </c>
      <c r="M13">
        <v>-1.363731E-2</v>
      </c>
      <c r="N13">
        <v>-1.067298E-2</v>
      </c>
      <c r="O13">
        <v>-1.2682649999999998E-2</v>
      </c>
      <c r="P13">
        <v>1.4216416947318334E-3</v>
      </c>
      <c r="Q13">
        <v>-1.1599109999999999E-2</v>
      </c>
      <c r="R13">
        <v>-1.321285E-2</v>
      </c>
      <c r="S13">
        <v>2.63772E-2</v>
      </c>
      <c r="T13">
        <v>5.2174666666666633E-4</v>
      </c>
      <c r="U13">
        <v>1.8294432477323683E-2</v>
      </c>
      <c r="V13">
        <v>-1.0931150000000001E-2</v>
      </c>
      <c r="W13">
        <v>-1.0869530000000001E-2</v>
      </c>
      <c r="X13">
        <v>-7.7979099999999999E-3</v>
      </c>
      <c r="Y13">
        <v>-9.866196666666667E-3</v>
      </c>
      <c r="Z13">
        <v>1.4627158661734536E-3</v>
      </c>
      <c r="AA13">
        <v>-5.2288769999999998E-3</v>
      </c>
      <c r="AB13">
        <v>-9.000816E-3</v>
      </c>
      <c r="AC13">
        <v>-1.130305E-2</v>
      </c>
      <c r="AD13">
        <v>-8.5109143333333328E-3</v>
      </c>
      <c r="AE13">
        <v>2.5038499876169815E-3</v>
      </c>
      <c r="AF13">
        <v>1.2897570000000001E-2</v>
      </c>
      <c r="AG13">
        <v>2.263362E-2</v>
      </c>
      <c r="AH13">
        <v>1.275138E-2</v>
      </c>
      <c r="AI13">
        <v>1.6094190000000001E-2</v>
      </c>
      <c r="AJ13">
        <v>4.6244604314233176E-3</v>
      </c>
      <c r="AK13">
        <v>1.107997E-2</v>
      </c>
      <c r="AL13">
        <v>1.128417E-2</v>
      </c>
      <c r="AM13">
        <v>-1.6022660000000001E-2</v>
      </c>
      <c r="AN13">
        <v>2.1138266666666655E-3</v>
      </c>
      <c r="AO13">
        <v>1.2824703657853289E-2</v>
      </c>
      <c r="AP13">
        <v>1.8917710000000001E-2</v>
      </c>
      <c r="AQ13">
        <v>4.238749E-3</v>
      </c>
      <c r="AR13">
        <v>8.6418910000000005E-3</v>
      </c>
      <c r="AS13">
        <v>1.0599450000000002E-2</v>
      </c>
      <c r="AT13">
        <v>6.1504472432900347E-3</v>
      </c>
      <c r="AU13">
        <v>9.0106160000000008E-3</v>
      </c>
      <c r="AV13">
        <v>2.895707E-3</v>
      </c>
      <c r="AW13">
        <v>-1.170065E-2</v>
      </c>
      <c r="AX13">
        <v>6.8557666666666656E-5</v>
      </c>
      <c r="AY13">
        <v>8.688448839135568E-3</v>
      </c>
      <c r="AZ13">
        <v>-1.002362E-2</v>
      </c>
      <c r="BA13">
        <v>-2.13495E-2</v>
      </c>
      <c r="BB13">
        <v>-8.8314670000000008E-3</v>
      </c>
      <c r="BC13">
        <v>-1.3401529000000002E-2</v>
      </c>
      <c r="BD13">
        <v>5.6410985606518711E-3</v>
      </c>
      <c r="BE13">
        <v>-1.0269540000000001E-2</v>
      </c>
      <c r="BF13">
        <v>-7.4324559999999996E-3</v>
      </c>
      <c r="BG13">
        <v>-1.7043409999999998E-2</v>
      </c>
      <c r="BH13">
        <v>-1.1581802E-2</v>
      </c>
      <c r="BI13">
        <v>4.0318839984149627E-3</v>
      </c>
    </row>
    <row r="14" spans="1:61" ht="14.5" x14ac:dyDescent="0.35">
      <c r="A14">
        <v>29.166666666666668</v>
      </c>
      <c r="B14">
        <v>4.6086910000000002E-2</v>
      </c>
      <c r="C14">
        <v>7.0234660000000004E-2</v>
      </c>
      <c r="D14">
        <v>5.5547699999999998E-2</v>
      </c>
      <c r="E14">
        <v>5.728975666666667E-2</v>
      </c>
      <c r="F14">
        <v>7.3434800000000029E-3</v>
      </c>
      <c r="G14">
        <v>-5.2539860000000004E-3</v>
      </c>
      <c r="H14">
        <v>-1.7425199999999998E-2</v>
      </c>
      <c r="I14">
        <v>-4.7828819999999996E-3</v>
      </c>
      <c r="J14">
        <v>-9.1540226666666658E-3</v>
      </c>
      <c r="K14">
        <v>5.8517670040361515E-3</v>
      </c>
      <c r="L14">
        <v>-1.413905E-2</v>
      </c>
      <c r="M14">
        <v>-1.5163879999999999E-2</v>
      </c>
      <c r="N14">
        <v>-1.074664E-2</v>
      </c>
      <c r="O14">
        <v>-1.3349856666666667E-2</v>
      </c>
      <c r="P14">
        <v>1.8877008753919553E-3</v>
      </c>
      <c r="Q14">
        <v>-1.2227200000000001E-2</v>
      </c>
      <c r="R14">
        <v>-1.289043E-2</v>
      </c>
      <c r="S14">
        <v>3.0329620000000002E-2</v>
      </c>
      <c r="T14">
        <v>1.7373299999999998E-3</v>
      </c>
      <c r="U14">
        <v>2.0219615131373464E-2</v>
      </c>
      <c r="V14">
        <v>-1.154493E-2</v>
      </c>
      <c r="W14">
        <v>-1.1260859999999999E-2</v>
      </c>
      <c r="X14">
        <v>-8.4932289999999997E-3</v>
      </c>
      <c r="Y14">
        <v>-1.0433006333333333E-2</v>
      </c>
      <c r="Z14">
        <v>1.3765236451317824E-3</v>
      </c>
      <c r="AA14">
        <v>-6.8955029999999999E-3</v>
      </c>
      <c r="AB14">
        <v>-8.5202699999999999E-3</v>
      </c>
      <c r="AC14">
        <v>-1.1541910000000001E-2</v>
      </c>
      <c r="AD14">
        <v>-8.9858943333333344E-3</v>
      </c>
      <c r="AE14">
        <v>1.9252495971962241E-3</v>
      </c>
      <c r="AF14">
        <v>1.432258E-2</v>
      </c>
      <c r="AG14">
        <v>2.3807100000000001E-2</v>
      </c>
      <c r="AH14">
        <v>1.39761E-2</v>
      </c>
      <c r="AI14">
        <v>1.7368593333333331E-2</v>
      </c>
      <c r="AJ14">
        <v>4.5549085735525274E-3</v>
      </c>
      <c r="AK14">
        <v>9.7201920000000008E-3</v>
      </c>
      <c r="AL14">
        <v>1.169166E-2</v>
      </c>
      <c r="AM14">
        <v>-1.776556E-2</v>
      </c>
      <c r="AN14">
        <v>1.2154306666666674E-3</v>
      </c>
      <c r="AO14">
        <v>1.3445697615094114E-2</v>
      </c>
      <c r="AP14">
        <v>1.8992579999999998E-2</v>
      </c>
      <c r="AQ14">
        <v>2.6393520000000002E-3</v>
      </c>
      <c r="AR14">
        <v>7.9481589999999998E-3</v>
      </c>
      <c r="AS14">
        <v>9.8600303333333337E-3</v>
      </c>
      <c r="AT14">
        <v>6.8116789658846126E-3</v>
      </c>
      <c r="AU14">
        <v>7.2491810000000004E-3</v>
      </c>
      <c r="AV14">
        <v>1.4494690000000001E-3</v>
      </c>
      <c r="AW14">
        <v>-1.1085080000000001E-2</v>
      </c>
      <c r="AX14">
        <v>-7.9547666666666668E-4</v>
      </c>
      <c r="AY14">
        <v>7.6514102137555592E-3</v>
      </c>
      <c r="AZ14">
        <v>-1.082434E-2</v>
      </c>
      <c r="BA14">
        <v>-2.1369780000000001E-2</v>
      </c>
      <c r="BB14">
        <v>-9.9025220000000004E-3</v>
      </c>
      <c r="BC14">
        <v>-1.4032214000000001E-2</v>
      </c>
      <c r="BD14">
        <v>5.2020728695106339E-3</v>
      </c>
      <c r="BE14">
        <v>-1.240409E-2</v>
      </c>
      <c r="BF14">
        <v>-7.601549E-3</v>
      </c>
      <c r="BG14">
        <v>-1.6852639999999999E-2</v>
      </c>
      <c r="BH14">
        <v>-1.2286092999999998E-2</v>
      </c>
      <c r="BI14">
        <v>3.7776636202444011E-3</v>
      </c>
    </row>
    <row r="15" spans="1:61" ht="14.5" x14ac:dyDescent="0.35">
      <c r="A15">
        <v>29.5</v>
      </c>
      <c r="B15">
        <v>4.9466290000000003E-2</v>
      </c>
      <c r="C15">
        <v>6.8683720000000004E-2</v>
      </c>
      <c r="D15">
        <v>5.7818590000000003E-2</v>
      </c>
      <c r="E15">
        <v>5.8656199999999999E-2</v>
      </c>
      <c r="F15">
        <v>5.4325650000000003E-3</v>
      </c>
      <c r="G15">
        <v>-3.9974210000000001E-3</v>
      </c>
      <c r="H15">
        <v>-1.597148E-2</v>
      </c>
      <c r="I15">
        <v>-3.6282689999999999E-3</v>
      </c>
      <c r="J15">
        <v>-7.865723333333333E-3</v>
      </c>
      <c r="K15">
        <v>5.7336164651514863E-3</v>
      </c>
      <c r="L15">
        <v>-1.4204400000000001E-2</v>
      </c>
      <c r="M15">
        <v>-1.6273490000000002E-2</v>
      </c>
      <c r="N15">
        <v>-1.0726360000000001E-2</v>
      </c>
      <c r="O15">
        <v>-1.3734749999999999E-2</v>
      </c>
      <c r="P15">
        <v>2.2888266500691282E-3</v>
      </c>
      <c r="Q15">
        <v>-1.2940770000000001E-2</v>
      </c>
      <c r="R15">
        <v>-1.256871E-2</v>
      </c>
      <c r="S15">
        <v>3.4779490000000003E-2</v>
      </c>
      <c r="T15">
        <v>3.090003333333334E-3</v>
      </c>
      <c r="U15">
        <v>2.2408365715487204E-2</v>
      </c>
      <c r="V15">
        <v>-1.1891469999999999E-2</v>
      </c>
      <c r="W15">
        <v>-1.1729689999999999E-2</v>
      </c>
      <c r="X15">
        <v>-9.3191469999999998E-3</v>
      </c>
      <c r="Y15">
        <v>-1.0980102333333333E-2</v>
      </c>
      <c r="Z15">
        <v>1.1763283715574015E-3</v>
      </c>
      <c r="AA15">
        <v>-9.0517070000000008E-3</v>
      </c>
      <c r="AB15">
        <v>-8.1961350000000002E-3</v>
      </c>
      <c r="AC15">
        <v>-1.1910789999999999E-2</v>
      </c>
      <c r="AD15">
        <v>-9.7195439999999984E-3</v>
      </c>
      <c r="AE15">
        <v>1.5883261915578502E-3</v>
      </c>
      <c r="AF15">
        <v>1.6374779999999999E-2</v>
      </c>
      <c r="AG15">
        <v>2.5596589999999999E-2</v>
      </c>
      <c r="AH15">
        <v>1.6224229999999999E-2</v>
      </c>
      <c r="AI15">
        <v>1.9398533333333332E-2</v>
      </c>
      <c r="AJ15">
        <v>4.3831188407368353E-3</v>
      </c>
      <c r="AK15">
        <v>8.6267559999999993E-3</v>
      </c>
      <c r="AL15">
        <v>1.251911E-2</v>
      </c>
      <c r="AM15">
        <v>-1.953765E-2</v>
      </c>
      <c r="AN15">
        <v>5.3607199999999974E-4</v>
      </c>
      <c r="AO15">
        <v>1.428293483182622E-2</v>
      </c>
      <c r="AP15">
        <v>1.8496619999999998E-2</v>
      </c>
      <c r="AQ15">
        <v>1.3683160000000001E-3</v>
      </c>
      <c r="AR15">
        <v>6.7463749999999998E-3</v>
      </c>
      <c r="AS15">
        <v>8.8704370000000001E-3</v>
      </c>
      <c r="AT15">
        <v>7.1520826344027002E-3</v>
      </c>
      <c r="AU15">
        <v>5.2719079999999996E-3</v>
      </c>
      <c r="AV15">
        <v>-2.45073E-4</v>
      </c>
      <c r="AW15">
        <v>-1.0654179999999999E-2</v>
      </c>
      <c r="AX15">
        <v>-1.8757816666666665E-3</v>
      </c>
      <c r="AY15">
        <v>6.6032556522063321E-3</v>
      </c>
      <c r="AZ15">
        <v>-1.1588340000000001E-2</v>
      </c>
      <c r="BA15">
        <v>-2.0514910000000001E-2</v>
      </c>
      <c r="BB15">
        <v>-1.094958E-2</v>
      </c>
      <c r="BC15">
        <v>-1.4350943333333333E-2</v>
      </c>
      <c r="BD15">
        <v>4.3663766355513719E-3</v>
      </c>
      <c r="BE15">
        <v>-1.4141040000000001E-2</v>
      </c>
      <c r="BF15">
        <v>-7.745806E-3</v>
      </c>
      <c r="BG15">
        <v>-1.6988070000000001E-2</v>
      </c>
      <c r="BH15">
        <v>-1.2958305333333335E-2</v>
      </c>
      <c r="BI15">
        <v>3.8647127474302958E-3</v>
      </c>
    </row>
    <row r="16" spans="1:61" ht="14.5" x14ac:dyDescent="0.35">
      <c r="A16">
        <v>29.833333333333332</v>
      </c>
      <c r="B16">
        <v>5.2511000000000002E-2</v>
      </c>
      <c r="C16">
        <v>6.7473610000000003E-2</v>
      </c>
      <c r="D16">
        <v>6.1236390000000002E-2</v>
      </c>
      <c r="E16">
        <v>6.0407000000000009E-2</v>
      </c>
      <c r="F16">
        <v>3.1186100000000008E-3</v>
      </c>
      <c r="G16">
        <v>-2.5502509999999999E-3</v>
      </c>
      <c r="H16">
        <v>-1.385569E-2</v>
      </c>
      <c r="I16">
        <v>-2.7442090000000001E-3</v>
      </c>
      <c r="J16">
        <v>-6.3833833333333334E-3</v>
      </c>
      <c r="K16">
        <v>5.2843120092701023E-3</v>
      </c>
      <c r="L16">
        <v>-1.383525E-2</v>
      </c>
      <c r="M16">
        <v>-1.6683139999999999E-2</v>
      </c>
      <c r="N16">
        <v>-1.046423E-2</v>
      </c>
      <c r="O16">
        <v>-1.3660873333333332E-2</v>
      </c>
      <c r="P16">
        <v>2.5418517939267992E-3</v>
      </c>
      <c r="Q16">
        <v>-1.352223E-2</v>
      </c>
      <c r="R16">
        <v>-1.2261859999999999E-2</v>
      </c>
      <c r="S16">
        <v>3.951027E-2</v>
      </c>
      <c r="T16">
        <v>4.5753933333333337E-3</v>
      </c>
      <c r="U16">
        <v>2.470804644807886E-2</v>
      </c>
      <c r="V16">
        <v>-1.176878E-2</v>
      </c>
      <c r="W16">
        <v>-1.2289349999999999E-2</v>
      </c>
      <c r="X16">
        <v>-9.8730970000000008E-3</v>
      </c>
      <c r="Y16">
        <v>-1.1310408999999999E-2</v>
      </c>
      <c r="Z16">
        <v>1.0383151802264403E-3</v>
      </c>
      <c r="AA16">
        <v>-1.149295E-2</v>
      </c>
      <c r="AB16">
        <v>-8.0882750000000007E-3</v>
      </c>
      <c r="AC16">
        <v>-1.239796E-2</v>
      </c>
      <c r="AD16">
        <v>-1.0659728333333333E-2</v>
      </c>
      <c r="AE16">
        <v>1.8554496237046033E-3</v>
      </c>
      <c r="AF16">
        <v>1.875827E-2</v>
      </c>
      <c r="AG16">
        <v>2.783105E-2</v>
      </c>
      <c r="AH16">
        <v>1.9432629999999999E-2</v>
      </c>
      <c r="AI16">
        <v>2.2007316666666665E-2</v>
      </c>
      <c r="AJ16">
        <v>4.1271937847834998E-3</v>
      </c>
      <c r="AK16">
        <v>7.9190939999999998E-3</v>
      </c>
      <c r="AL16">
        <v>1.3676499999999999E-2</v>
      </c>
      <c r="AM16">
        <v>-2.095613E-2</v>
      </c>
      <c r="AN16">
        <v>2.1315466666666644E-4</v>
      </c>
      <c r="AO16">
        <v>1.515235715295336E-2</v>
      </c>
      <c r="AP16">
        <v>1.7569230000000002E-2</v>
      </c>
      <c r="AQ16">
        <v>5.6863599999999997E-4</v>
      </c>
      <c r="AR16">
        <v>4.9997210000000004E-3</v>
      </c>
      <c r="AS16">
        <v>7.7125290000000001E-3</v>
      </c>
      <c r="AT16">
        <v>7.2006733260094984E-3</v>
      </c>
      <c r="AU16">
        <v>3.4074769999999999E-3</v>
      </c>
      <c r="AV16">
        <v>-2.1026360000000002E-3</v>
      </c>
      <c r="AW16">
        <v>-1.069515E-2</v>
      </c>
      <c r="AX16">
        <v>-3.1301030000000004E-3</v>
      </c>
      <c r="AY16">
        <v>5.8030330231899135E-3</v>
      </c>
      <c r="AZ16">
        <v>-1.242365E-2</v>
      </c>
      <c r="BA16">
        <v>-1.878231E-2</v>
      </c>
      <c r="BB16">
        <v>-1.203598E-2</v>
      </c>
      <c r="BC16">
        <v>-1.441398E-2</v>
      </c>
      <c r="BD16">
        <v>3.0929276582659783E-3</v>
      </c>
      <c r="BE16">
        <v>-1.499842E-2</v>
      </c>
      <c r="BF16">
        <v>-7.8942779999999994E-3</v>
      </c>
      <c r="BG16">
        <v>-1.7458870000000001E-2</v>
      </c>
      <c r="BH16">
        <v>-1.3450522666666668E-2</v>
      </c>
      <c r="BI16">
        <v>4.0552307494988301E-3</v>
      </c>
    </row>
    <row r="17" spans="1:61" ht="14.5" x14ac:dyDescent="0.35">
      <c r="A17">
        <v>30.166666666666668</v>
      </c>
      <c r="B17">
        <v>5.5473080000000001E-2</v>
      </c>
      <c r="C17">
        <v>6.6812159999999995E-2</v>
      </c>
      <c r="D17">
        <v>6.5575930000000004E-2</v>
      </c>
      <c r="E17">
        <v>6.2620389999999998E-2</v>
      </c>
      <c r="F17">
        <v>6.1811499999999547E-4</v>
      </c>
      <c r="G17">
        <v>-1.1004249999999999E-3</v>
      </c>
      <c r="H17">
        <v>-1.140703E-2</v>
      </c>
      <c r="I17">
        <v>-2.2046000000000001E-3</v>
      </c>
      <c r="J17">
        <v>-4.9040183333333336E-3</v>
      </c>
      <c r="K17">
        <v>4.6203658700914091E-3</v>
      </c>
      <c r="L17">
        <v>-1.31728E-2</v>
      </c>
      <c r="M17">
        <v>-1.6492070000000001E-2</v>
      </c>
      <c r="N17">
        <v>-9.9571429999999999E-3</v>
      </c>
      <c r="O17">
        <v>-1.3207337666666668E-2</v>
      </c>
      <c r="P17">
        <v>2.66798455288461E-3</v>
      </c>
      <c r="Q17">
        <v>-1.396762E-2</v>
      </c>
      <c r="R17">
        <v>-1.2006849999999999E-2</v>
      </c>
      <c r="S17">
        <v>4.4348029999999997E-2</v>
      </c>
      <c r="T17">
        <v>6.1245199999999987E-3</v>
      </c>
      <c r="U17">
        <v>2.7039954293456188E-2</v>
      </c>
      <c r="V17">
        <v>-1.129776E-2</v>
      </c>
      <c r="W17">
        <v>-1.288416E-2</v>
      </c>
      <c r="X17">
        <v>-1.0135460000000001E-2</v>
      </c>
      <c r="Y17">
        <v>-1.1439126666666667E-2</v>
      </c>
      <c r="Z17">
        <v>1.1265955569275464E-3</v>
      </c>
      <c r="AA17">
        <v>-1.387641E-2</v>
      </c>
      <c r="AB17">
        <v>-8.1939990000000004E-3</v>
      </c>
      <c r="AC17">
        <v>-1.291813E-2</v>
      </c>
      <c r="AD17">
        <v>-1.1662846333333332E-2</v>
      </c>
      <c r="AE17">
        <v>2.4838480235420111E-3</v>
      </c>
      <c r="AF17">
        <v>2.114036E-2</v>
      </c>
      <c r="AG17">
        <v>3.0159930000000001E-2</v>
      </c>
      <c r="AH17">
        <v>2.3302389999999999E-2</v>
      </c>
      <c r="AI17">
        <v>2.486756E-2</v>
      </c>
      <c r="AJ17">
        <v>3.8449515465434243E-3</v>
      </c>
      <c r="AK17">
        <v>7.6786019999999996E-3</v>
      </c>
      <c r="AL17">
        <v>1.4956530000000001E-2</v>
      </c>
      <c r="AM17">
        <v>-2.1706130000000001E-2</v>
      </c>
      <c r="AN17">
        <v>3.0966733333333388E-4</v>
      </c>
      <c r="AO17">
        <v>1.5848523762170014E-2</v>
      </c>
      <c r="AP17">
        <v>1.643799E-2</v>
      </c>
      <c r="AQ17">
        <v>1.9206599999999999E-4</v>
      </c>
      <c r="AR17">
        <v>2.973023E-3</v>
      </c>
      <c r="AS17">
        <v>6.5343596666666672E-3</v>
      </c>
      <c r="AT17">
        <v>7.0943569496444286E-3</v>
      </c>
      <c r="AU17">
        <v>1.8171249999999999E-3</v>
      </c>
      <c r="AV17">
        <v>-3.8741790000000002E-3</v>
      </c>
      <c r="AW17">
        <v>-1.1257079999999999E-2</v>
      </c>
      <c r="AX17">
        <v>-4.4380446666666658E-3</v>
      </c>
      <c r="AY17">
        <v>5.3523930761881543E-3</v>
      </c>
      <c r="AZ17">
        <v>-1.329784E-2</v>
      </c>
      <c r="BA17">
        <v>-1.64534E-2</v>
      </c>
      <c r="BB17">
        <v>-1.310703E-2</v>
      </c>
      <c r="BC17">
        <v>-1.428609E-2</v>
      </c>
      <c r="BD17">
        <v>1.534498091907144E-3</v>
      </c>
      <c r="BE17">
        <v>-1.486386E-2</v>
      </c>
      <c r="BF17">
        <v>-8.0293719999999999E-3</v>
      </c>
      <c r="BG17">
        <v>-1.811828E-2</v>
      </c>
      <c r="BH17">
        <v>-1.3670504E-2</v>
      </c>
      <c r="BI17">
        <v>4.204330312520493E-3</v>
      </c>
    </row>
    <row r="18" spans="1:61" ht="14.5" x14ac:dyDescent="0.35">
      <c r="A18">
        <v>30.5</v>
      </c>
      <c r="B18">
        <v>5.8725439999999997E-2</v>
      </c>
      <c r="C18">
        <v>6.6850099999999996E-2</v>
      </c>
      <c r="D18">
        <v>7.0537660000000002E-2</v>
      </c>
      <c r="E18">
        <v>6.5371066666666658E-2</v>
      </c>
      <c r="F18">
        <v>1.8437800000000032E-3</v>
      </c>
      <c r="G18">
        <v>1.21388E-4</v>
      </c>
      <c r="H18">
        <v>-9.0088200000000007E-3</v>
      </c>
      <c r="I18">
        <v>-2.0568259999999999E-3</v>
      </c>
      <c r="J18">
        <v>-3.648086E-3</v>
      </c>
      <c r="K18">
        <v>3.8935207564633153E-3</v>
      </c>
      <c r="L18">
        <v>-1.2418139999999999E-2</v>
      </c>
      <c r="M18">
        <v>-1.5895070000000001E-2</v>
      </c>
      <c r="N18">
        <v>-9.2382179999999994E-3</v>
      </c>
      <c r="O18">
        <v>-1.2517142666666667E-2</v>
      </c>
      <c r="P18">
        <v>2.7185499545997359E-3</v>
      </c>
      <c r="Q18">
        <v>-1.4326409999999999E-2</v>
      </c>
      <c r="R18">
        <v>-1.184633E-2</v>
      </c>
      <c r="S18">
        <v>4.9129480000000003E-2</v>
      </c>
      <c r="T18">
        <v>7.6522466666666678E-3</v>
      </c>
      <c r="U18">
        <v>2.9346304286825553E-2</v>
      </c>
      <c r="V18">
        <v>-1.068002E-2</v>
      </c>
      <c r="W18">
        <v>-1.344118E-2</v>
      </c>
      <c r="X18">
        <v>-1.018233E-2</v>
      </c>
      <c r="Y18">
        <v>-1.143451E-2</v>
      </c>
      <c r="Z18">
        <v>1.4334032232650611E-3</v>
      </c>
      <c r="AA18">
        <v>-1.5824709999999999E-2</v>
      </c>
      <c r="AB18">
        <v>-8.4949810000000004E-3</v>
      </c>
      <c r="AC18">
        <v>-1.336762E-2</v>
      </c>
      <c r="AD18">
        <v>-1.2562437000000001E-2</v>
      </c>
      <c r="AE18">
        <v>3.0460325617625949E-3</v>
      </c>
      <c r="AF18">
        <v>2.31792E-2</v>
      </c>
      <c r="AG18">
        <v>3.2187819999999999E-2</v>
      </c>
      <c r="AH18">
        <v>2.7475639999999999E-2</v>
      </c>
      <c r="AI18">
        <v>2.7614219999999998E-2</v>
      </c>
      <c r="AJ18">
        <v>3.679058927533869E-3</v>
      </c>
      <c r="AK18">
        <v>7.9771709999999999E-3</v>
      </c>
      <c r="AL18">
        <v>1.612253E-2</v>
      </c>
      <c r="AM18">
        <v>-2.1489790000000002E-2</v>
      </c>
      <c r="AN18">
        <v>8.6997033333333312E-4</v>
      </c>
      <c r="AO18">
        <v>1.6156647340600513E-2</v>
      </c>
      <c r="AP18">
        <v>1.535246E-2</v>
      </c>
      <c r="AQ18">
        <v>1.4255299999999999E-4</v>
      </c>
      <c r="AR18">
        <v>1.006517E-3</v>
      </c>
      <c r="AS18">
        <v>5.5005100000000001E-3</v>
      </c>
      <c r="AT18">
        <v>6.9753039384292071E-3</v>
      </c>
      <c r="AU18">
        <v>6.2023500000000001E-4</v>
      </c>
      <c r="AV18">
        <v>-5.2697220000000001E-3</v>
      </c>
      <c r="AW18">
        <v>-1.23295E-2</v>
      </c>
      <c r="AX18">
        <v>-5.6596623333333334E-3</v>
      </c>
      <c r="AY18">
        <v>5.2938926597999904E-3</v>
      </c>
      <c r="AZ18">
        <v>-1.4143360000000001E-2</v>
      </c>
      <c r="BA18">
        <v>-1.388056E-2</v>
      </c>
      <c r="BB18">
        <v>-1.4078510000000001E-2</v>
      </c>
      <c r="BC18">
        <v>-1.4034143333333334E-2</v>
      </c>
      <c r="BD18">
        <v>1.1178032275653713E-4</v>
      </c>
      <c r="BE18">
        <v>-1.3717429999999999E-2</v>
      </c>
      <c r="BF18">
        <v>-8.1218320000000007E-3</v>
      </c>
      <c r="BG18">
        <v>-1.8780560000000002E-2</v>
      </c>
      <c r="BH18">
        <v>-1.3539940666666667E-2</v>
      </c>
      <c r="BI18">
        <v>4.3532170090697592E-3</v>
      </c>
    </row>
    <row r="19" spans="1:61" ht="14.5" x14ac:dyDescent="0.35">
      <c r="A19">
        <v>30.833333333333332</v>
      </c>
      <c r="B19">
        <v>6.2572710000000004E-2</v>
      </c>
      <c r="C19">
        <v>6.7720470000000005E-2</v>
      </c>
      <c r="D19">
        <v>7.5837459999999995E-2</v>
      </c>
      <c r="E19">
        <v>6.8710213333333339E-2</v>
      </c>
      <c r="F19">
        <v>4.0584949999999953E-3</v>
      </c>
      <c r="G19">
        <v>9.33295E-4</v>
      </c>
      <c r="H19">
        <v>-6.9799650000000003E-3</v>
      </c>
      <c r="I19">
        <v>-2.2690229999999998E-3</v>
      </c>
      <c r="J19">
        <v>-2.7718976666666669E-3</v>
      </c>
      <c r="K19">
        <v>3.2500854506388325E-3</v>
      </c>
      <c r="L19">
        <v>-1.174672E-2</v>
      </c>
      <c r="M19">
        <v>-1.508905E-2</v>
      </c>
      <c r="N19">
        <v>-8.339216E-3</v>
      </c>
      <c r="O19">
        <v>-1.1724995333333335E-2</v>
      </c>
      <c r="P19">
        <v>2.7556510093194957E-3</v>
      </c>
      <c r="Q19">
        <v>-1.4635240000000001E-2</v>
      </c>
      <c r="R19">
        <v>-1.1807929999999999E-2</v>
      </c>
      <c r="S19">
        <v>5.372325E-2</v>
      </c>
      <c r="T19">
        <v>9.09336E-3</v>
      </c>
      <c r="U19">
        <v>3.1579199182564251E-2</v>
      </c>
      <c r="V19">
        <v>-1.0104200000000001E-2</v>
      </c>
      <c r="W19">
        <v>-1.389142E-2</v>
      </c>
      <c r="X19">
        <v>-1.010378E-2</v>
      </c>
      <c r="Y19">
        <v>-1.1366466666666667E-2</v>
      </c>
      <c r="Z19">
        <v>1.7854116324129725E-3</v>
      </c>
      <c r="AA19">
        <v>-1.7044569999999998E-2</v>
      </c>
      <c r="AB19">
        <v>-8.9747899999999999E-3</v>
      </c>
      <c r="AC19">
        <v>-1.3654879999999999E-2</v>
      </c>
      <c r="AD19">
        <v>-1.3224746666666667E-2</v>
      </c>
      <c r="AE19">
        <v>3.3084838748721271E-3</v>
      </c>
      <c r="AF19">
        <v>2.4627260000000002E-2</v>
      </c>
      <c r="AG19">
        <v>3.3599909999999997E-2</v>
      </c>
      <c r="AH19">
        <v>3.1609699999999998E-2</v>
      </c>
      <c r="AI19">
        <v>2.9945623333333327E-2</v>
      </c>
      <c r="AJ19">
        <v>3.8474212463270605E-3</v>
      </c>
      <c r="AK19">
        <v>8.833324E-3</v>
      </c>
      <c r="AL19">
        <v>1.6978509999999999E-2</v>
      </c>
      <c r="AM19">
        <v>-2.0124090000000001E-2</v>
      </c>
      <c r="AN19">
        <v>1.8959146666666659E-3</v>
      </c>
      <c r="AO19">
        <v>1.5921609380203275E-2</v>
      </c>
      <c r="AP19">
        <v>1.454102E-2</v>
      </c>
      <c r="AQ19">
        <v>3.13071E-4</v>
      </c>
      <c r="AR19">
        <v>-5.7109200000000004E-4</v>
      </c>
      <c r="AS19">
        <v>4.7609996666666664E-3</v>
      </c>
      <c r="AT19">
        <v>6.924932459018515E-3</v>
      </c>
      <c r="AU19">
        <v>-9.4443800000000005E-5</v>
      </c>
      <c r="AV19">
        <v>-6.0708510000000004E-3</v>
      </c>
      <c r="AW19">
        <v>-1.3869680000000001E-2</v>
      </c>
      <c r="AX19">
        <v>-6.6783249333333336E-3</v>
      </c>
      <c r="AY19">
        <v>5.6400976070872643E-3</v>
      </c>
      <c r="AZ19">
        <v>-1.488461E-2</v>
      </c>
      <c r="BA19">
        <v>-1.1395499999999999E-2</v>
      </c>
      <c r="BB19">
        <v>-1.487606E-2</v>
      </c>
      <c r="BC19">
        <v>-1.3718723333333334E-2</v>
      </c>
      <c r="BD19">
        <v>1.6427706815079891E-3</v>
      </c>
      <c r="BE19">
        <v>-1.161293E-2</v>
      </c>
      <c r="BF19">
        <v>-8.1267600000000002E-3</v>
      </c>
      <c r="BG19">
        <v>-1.9288280000000001E-2</v>
      </c>
      <c r="BH19">
        <v>-1.3009323333333335E-2</v>
      </c>
      <c r="BI19">
        <v>4.662425544258649E-3</v>
      </c>
    </row>
    <row r="20" spans="1:61" ht="14.5" x14ac:dyDescent="0.35">
      <c r="A20">
        <v>31.166666666666668</v>
      </c>
      <c r="B20">
        <v>6.7046499999999995E-2</v>
      </c>
      <c r="C20">
        <v>6.9485340000000007E-2</v>
      </c>
      <c r="D20">
        <v>8.1253010000000001E-2</v>
      </c>
      <c r="E20">
        <v>7.2594950000000005E-2</v>
      </c>
      <c r="F20">
        <v>5.883834999999997E-3</v>
      </c>
      <c r="G20">
        <v>1.3484879999999999E-3</v>
      </c>
      <c r="H20">
        <v>-5.3818620000000003E-3</v>
      </c>
      <c r="I20">
        <v>-2.4923430000000002E-3</v>
      </c>
      <c r="J20">
        <v>-2.1752390000000003E-3</v>
      </c>
      <c r="K20">
        <v>2.7567878640109402E-3</v>
      </c>
      <c r="L20">
        <v>-1.123129E-2</v>
      </c>
      <c r="M20">
        <v>-1.4279399999999999E-2</v>
      </c>
      <c r="N20">
        <v>-7.2865200000000003E-3</v>
      </c>
      <c r="O20">
        <v>-1.0932403333333333E-2</v>
      </c>
      <c r="P20">
        <v>2.862643603761312E-3</v>
      </c>
      <c r="Q20">
        <v>-1.487958E-2</v>
      </c>
      <c r="R20">
        <v>-1.185904E-2</v>
      </c>
      <c r="S20">
        <v>5.8125639999999999E-2</v>
      </c>
      <c r="T20">
        <v>1.0462340000000001E-2</v>
      </c>
      <c r="U20">
        <v>3.3725594046069327E-2</v>
      </c>
      <c r="V20">
        <v>-9.7070149999999994E-3</v>
      </c>
      <c r="W20">
        <v>-1.4181569999999999E-2</v>
      </c>
      <c r="X20">
        <v>-1.004567E-2</v>
      </c>
      <c r="Y20">
        <v>-1.1311418333333332E-2</v>
      </c>
      <c r="Z20">
        <v>2.0342074205135087E-3</v>
      </c>
      <c r="AA20">
        <v>-1.757914E-2</v>
      </c>
      <c r="AB20">
        <v>-9.6245870000000004E-3</v>
      </c>
      <c r="AC20">
        <v>-1.373679E-2</v>
      </c>
      <c r="AD20">
        <v>-1.3646839000000001E-2</v>
      </c>
      <c r="AE20">
        <v>3.2480554946257719E-3</v>
      </c>
      <c r="AF20">
        <v>2.561449E-2</v>
      </c>
      <c r="AG20">
        <v>3.4403610000000001E-2</v>
      </c>
      <c r="AH20">
        <v>3.5422750000000003E-2</v>
      </c>
      <c r="AI20">
        <v>3.1813616666666669E-2</v>
      </c>
      <c r="AJ20">
        <v>4.4031458569931074E-3</v>
      </c>
      <c r="AK20">
        <v>1.0052129999999999E-2</v>
      </c>
      <c r="AL20">
        <v>1.7490990000000001E-2</v>
      </c>
      <c r="AM20">
        <v>-1.7885470000000001E-2</v>
      </c>
      <c r="AN20">
        <v>3.2192166666666668E-3</v>
      </c>
      <c r="AO20">
        <v>1.5229138933823175E-2</v>
      </c>
      <c r="AP20">
        <v>1.414726E-2</v>
      </c>
      <c r="AQ20">
        <v>5.52711E-4</v>
      </c>
      <c r="AR20">
        <v>-1.477241E-3</v>
      </c>
      <c r="AS20">
        <v>4.4075766666666662E-3</v>
      </c>
      <c r="AT20">
        <v>6.936677872285568E-3</v>
      </c>
      <c r="AU20">
        <v>-3.60684E-4</v>
      </c>
      <c r="AV20">
        <v>-6.3454230000000002E-3</v>
      </c>
      <c r="AW20">
        <v>-1.570564E-2</v>
      </c>
      <c r="AX20">
        <v>-7.4705823333333331E-3</v>
      </c>
      <c r="AY20">
        <v>6.314871669560373E-3</v>
      </c>
      <c r="AZ20">
        <v>-1.541387E-2</v>
      </c>
      <c r="BA20">
        <v>-9.2471429999999993E-3</v>
      </c>
      <c r="BB20">
        <v>-1.5464759999999999E-2</v>
      </c>
      <c r="BC20">
        <v>-1.3375257666666666E-2</v>
      </c>
      <c r="BD20">
        <v>2.9190918078386792E-3</v>
      </c>
      <c r="BE20">
        <v>-8.8989929999999991E-3</v>
      </c>
      <c r="BF20">
        <v>-7.9366909999999992E-3</v>
      </c>
      <c r="BG20">
        <v>-1.9597300000000002E-2</v>
      </c>
      <c r="BH20">
        <v>-1.2144328000000001E-2</v>
      </c>
      <c r="BI20">
        <v>5.2846696528347599E-3</v>
      </c>
    </row>
    <row r="21" spans="1:61" ht="14.5" x14ac:dyDescent="0.35">
      <c r="A21">
        <v>31.5</v>
      </c>
      <c r="B21">
        <v>7.2110140000000003E-2</v>
      </c>
      <c r="C21">
        <v>7.2189110000000001E-2</v>
      </c>
      <c r="D21">
        <v>8.6577420000000002E-2</v>
      </c>
      <c r="E21">
        <v>7.6958890000000002E-2</v>
      </c>
      <c r="F21">
        <v>7.1941550000000007E-3</v>
      </c>
      <c r="G21">
        <v>1.4289350000000001E-3</v>
      </c>
      <c r="H21">
        <v>-4.2115199999999998E-3</v>
      </c>
      <c r="I21">
        <v>-2.298694E-3</v>
      </c>
      <c r="J21">
        <v>-1.6937596666666665E-3</v>
      </c>
      <c r="K21">
        <v>2.3420991030114182E-3</v>
      </c>
      <c r="L21">
        <v>-1.091897E-2</v>
      </c>
      <c r="M21">
        <v>-1.3673640000000001E-2</v>
      </c>
      <c r="N21">
        <v>-6.1051630000000003E-3</v>
      </c>
      <c r="O21">
        <v>-1.0232591000000001E-2</v>
      </c>
      <c r="P21">
        <v>3.1277039633585317E-3</v>
      </c>
      <c r="Q21">
        <v>-1.50321E-2</v>
      </c>
      <c r="R21">
        <v>-1.1951989999999999E-2</v>
      </c>
      <c r="S21">
        <v>6.2364839999999998E-2</v>
      </c>
      <c r="T21">
        <v>1.1793583333333335E-2</v>
      </c>
      <c r="U21">
        <v>3.578138035382307E-2</v>
      </c>
      <c r="V21">
        <v>-9.6122110000000007E-3</v>
      </c>
      <c r="W21">
        <v>-1.4262270000000001E-2</v>
      </c>
      <c r="X21">
        <v>-1.0167819999999999E-2</v>
      </c>
      <c r="Y21">
        <v>-1.1347433666666669E-2</v>
      </c>
      <c r="Z21">
        <v>2.0735442247209381E-3</v>
      </c>
      <c r="AA21">
        <v>-1.7555680000000001E-2</v>
      </c>
      <c r="AB21">
        <v>-1.0437429999999999E-2</v>
      </c>
      <c r="AC21">
        <v>-1.358232E-2</v>
      </c>
      <c r="AD21">
        <v>-1.3858476666666668E-2</v>
      </c>
      <c r="AE21">
        <v>2.9125667539169342E-3</v>
      </c>
      <c r="AF21">
        <v>2.6365199999999998E-2</v>
      </c>
      <c r="AG21">
        <v>3.4686920000000003E-2</v>
      </c>
      <c r="AH21">
        <v>3.8648139999999997E-2</v>
      </c>
      <c r="AI21">
        <v>3.323342E-2</v>
      </c>
      <c r="AJ21">
        <v>5.1187335965321218E-3</v>
      </c>
      <c r="AK21">
        <v>1.1385279999999999E-2</v>
      </c>
      <c r="AL21">
        <v>1.7667160000000001E-2</v>
      </c>
      <c r="AM21">
        <v>-1.516521E-2</v>
      </c>
      <c r="AN21">
        <v>4.6290766666666665E-3</v>
      </c>
      <c r="AO21">
        <v>1.4229683589015215E-2</v>
      </c>
      <c r="AP21">
        <v>1.429358E-2</v>
      </c>
      <c r="AQ21">
        <v>6.9959299999999998E-4</v>
      </c>
      <c r="AR21">
        <v>-1.440899E-3</v>
      </c>
      <c r="AS21">
        <v>4.5174246666666662E-3</v>
      </c>
      <c r="AT21">
        <v>6.9677990942435732E-3</v>
      </c>
      <c r="AU21">
        <v>-2.4288900000000001E-4</v>
      </c>
      <c r="AV21">
        <v>-6.2328649999999998E-3</v>
      </c>
      <c r="AW21">
        <v>-1.763313E-2</v>
      </c>
      <c r="AX21">
        <v>-8.0362946666666674E-3</v>
      </c>
      <c r="AY21">
        <v>7.2131541612750942E-3</v>
      </c>
      <c r="AZ21">
        <v>-1.561537E-2</v>
      </c>
      <c r="BA21">
        <v>-7.6637229999999999E-3</v>
      </c>
      <c r="BB21">
        <v>-1.581954E-2</v>
      </c>
      <c r="BC21">
        <v>-1.3032877666666666E-2</v>
      </c>
      <c r="BD21">
        <v>3.7974805440068897E-3</v>
      </c>
      <c r="BE21">
        <v>-5.9980010000000002E-3</v>
      </c>
      <c r="BF21">
        <v>-7.4285150000000001E-3</v>
      </c>
      <c r="BG21">
        <v>-1.9691790000000001E-2</v>
      </c>
      <c r="BH21">
        <v>-1.1039435333333333E-2</v>
      </c>
      <c r="BI21">
        <v>6.1459484505046267E-3</v>
      </c>
    </row>
    <row r="22" spans="1:61" ht="14.5" x14ac:dyDescent="0.35">
      <c r="A22">
        <v>31.833333333333332</v>
      </c>
      <c r="B22">
        <v>7.7638449999999998E-2</v>
      </c>
      <c r="C22">
        <v>7.5791819999999996E-2</v>
      </c>
      <c r="D22">
        <v>9.1590809999999995E-2</v>
      </c>
      <c r="E22">
        <v>8.1673693333333325E-2</v>
      </c>
      <c r="F22">
        <v>7.8994949999999994E-3</v>
      </c>
      <c r="G22">
        <v>1.285142E-3</v>
      </c>
      <c r="H22">
        <v>-3.4385269999999998E-3</v>
      </c>
      <c r="I22">
        <v>-1.3583E-3</v>
      </c>
      <c r="J22">
        <v>-1.1705616666666666E-3</v>
      </c>
      <c r="K22">
        <v>1.9329936138439661E-3</v>
      </c>
      <c r="L22">
        <v>-1.085068E-2</v>
      </c>
      <c r="M22">
        <v>-1.342227E-2</v>
      </c>
      <c r="N22">
        <v>-4.8324680000000004E-3</v>
      </c>
      <c r="O22">
        <v>-9.7018060000000003E-3</v>
      </c>
      <c r="P22">
        <v>3.5996396301767029E-3</v>
      </c>
      <c r="Q22">
        <v>-1.505661E-2</v>
      </c>
      <c r="R22">
        <v>-1.2048909999999999E-2</v>
      </c>
      <c r="S22">
        <v>6.6478480000000006E-2</v>
      </c>
      <c r="T22">
        <v>1.3124320000000002E-2</v>
      </c>
      <c r="U22">
        <v>3.7747064846613797E-2</v>
      </c>
      <c r="V22">
        <v>-9.8935619999999998E-3</v>
      </c>
      <c r="W22">
        <v>-1.410818E-2</v>
      </c>
      <c r="X22">
        <v>-1.057903E-2</v>
      </c>
      <c r="Y22">
        <v>-1.1526923999999999E-2</v>
      </c>
      <c r="Z22">
        <v>1.8465514701569159E-3</v>
      </c>
      <c r="AA22">
        <v>-1.7095579999999999E-2</v>
      </c>
      <c r="AB22">
        <v>-1.1395779999999999E-2</v>
      </c>
      <c r="AC22">
        <v>-1.318074E-2</v>
      </c>
      <c r="AD22">
        <v>-1.3890700000000001E-2</v>
      </c>
      <c r="AE22">
        <v>2.3804708793569952E-3</v>
      </c>
      <c r="AF22">
        <v>2.7127740000000001E-2</v>
      </c>
      <c r="AG22">
        <v>3.4614020000000002E-2</v>
      </c>
      <c r="AH22">
        <v>4.1104929999999998E-2</v>
      </c>
      <c r="AI22">
        <v>3.4282230000000004E-2</v>
      </c>
      <c r="AJ22">
        <v>5.7109849429031632E-3</v>
      </c>
      <c r="AK22">
        <v>1.2623469999999999E-2</v>
      </c>
      <c r="AL22">
        <v>1.7519469999999999E-2</v>
      </c>
      <c r="AM22">
        <v>-1.2332559999999999E-2</v>
      </c>
      <c r="AN22">
        <v>5.9367933333333333E-3</v>
      </c>
      <c r="AO22">
        <v>1.3072098974881152E-2</v>
      </c>
      <c r="AP22">
        <v>1.5029560000000001E-2</v>
      </c>
      <c r="AQ22">
        <v>6.3298200000000003E-4</v>
      </c>
      <c r="AR22">
        <v>-2.90988E-4</v>
      </c>
      <c r="AS22">
        <v>5.1238513333333336E-3</v>
      </c>
      <c r="AT22">
        <v>7.0145433817596116E-3</v>
      </c>
      <c r="AU22">
        <v>1.8743500000000001E-4</v>
      </c>
      <c r="AV22">
        <v>-5.886924E-3</v>
      </c>
      <c r="AW22">
        <v>-1.9451659999999999E-2</v>
      </c>
      <c r="AX22">
        <v>-8.3837163333333325E-3</v>
      </c>
      <c r="AY22">
        <v>8.2097093765695246E-3</v>
      </c>
      <c r="AZ22">
        <v>-1.540686E-2</v>
      </c>
      <c r="BA22">
        <v>-6.8155519999999999E-3</v>
      </c>
      <c r="BB22">
        <v>-1.5925849999999998E-2</v>
      </c>
      <c r="BC22">
        <v>-1.2716087333333334E-2</v>
      </c>
      <c r="BD22">
        <v>4.1776848109897173E-3</v>
      </c>
      <c r="BE22">
        <v>-3.3042319999999998E-3</v>
      </c>
      <c r="BF22">
        <v>-6.5338879999999998E-3</v>
      </c>
      <c r="BG22">
        <v>-1.9556440000000001E-2</v>
      </c>
      <c r="BH22">
        <v>-9.7981866666666667E-3</v>
      </c>
      <c r="BI22">
        <v>7.0249697772881243E-3</v>
      </c>
    </row>
    <row r="23" spans="1:61" ht="14.5" x14ac:dyDescent="0.35">
      <c r="A23">
        <v>32.166666666666664</v>
      </c>
      <c r="B23">
        <v>8.3152249999999997E-2</v>
      </c>
      <c r="C23">
        <v>7.9916189999999998E-2</v>
      </c>
      <c r="D23">
        <v>9.6021510000000004E-2</v>
      </c>
      <c r="E23">
        <v>8.6363316666666676E-2</v>
      </c>
      <c r="F23">
        <v>8.0526600000000031E-3</v>
      </c>
      <c r="G23">
        <v>1.221768E-3</v>
      </c>
      <c r="H23">
        <v>-2.9227699999999999E-3</v>
      </c>
      <c r="I23">
        <v>2.6534600000000002E-4</v>
      </c>
      <c r="J23">
        <v>-4.7855199999999993E-4</v>
      </c>
      <c r="K23">
        <v>1.7718797897833436E-3</v>
      </c>
      <c r="L23">
        <v>-1.10426E-2</v>
      </c>
      <c r="M23">
        <v>-1.3447799999999999E-2</v>
      </c>
      <c r="N23">
        <v>-3.5549029999999999E-3</v>
      </c>
      <c r="O23">
        <v>-9.3484343333333341E-3</v>
      </c>
      <c r="P23">
        <v>4.2126793328977922E-3</v>
      </c>
      <c r="Q23">
        <v>-1.4881470000000001E-2</v>
      </c>
      <c r="R23">
        <v>-1.2151E-2</v>
      </c>
      <c r="S23">
        <v>7.0541900000000005E-2</v>
      </c>
      <c r="T23">
        <v>1.4503143333333334E-2</v>
      </c>
      <c r="U23">
        <v>3.9641060809591809E-2</v>
      </c>
      <c r="V23">
        <v>-1.042501E-2</v>
      </c>
      <c r="W23">
        <v>-1.3790119999999999E-2</v>
      </c>
      <c r="X23">
        <v>-1.118399E-2</v>
      </c>
      <c r="Y23">
        <v>-1.1799706666666666E-2</v>
      </c>
      <c r="Z23">
        <v>1.4411388062300667E-3</v>
      </c>
      <c r="AA23">
        <v>-1.6296850000000002E-2</v>
      </c>
      <c r="AB23">
        <v>-1.243967E-2</v>
      </c>
      <c r="AC23">
        <v>-1.260237E-2</v>
      </c>
      <c r="AD23">
        <v>-1.3779630000000001E-2</v>
      </c>
      <c r="AE23">
        <v>1.7811822326383871E-3</v>
      </c>
      <c r="AF23">
        <v>2.82467E-2</v>
      </c>
      <c r="AG23">
        <v>3.4653839999999998E-2</v>
      </c>
      <c r="AH23">
        <v>4.2954880000000001E-2</v>
      </c>
      <c r="AI23">
        <v>3.528514E-2</v>
      </c>
      <c r="AJ23">
        <v>6.0211596056794804E-3</v>
      </c>
      <c r="AK23">
        <v>1.3713349999999999E-2</v>
      </c>
      <c r="AL23">
        <v>1.7081530000000001E-2</v>
      </c>
      <c r="AM23">
        <v>-9.6685639999999993E-3</v>
      </c>
      <c r="AN23">
        <v>7.0421053333333331E-3</v>
      </c>
      <c r="AO23">
        <v>1.1895966019456774E-2</v>
      </c>
      <c r="AP23">
        <v>1.6113539999999999E-2</v>
      </c>
      <c r="AQ23">
        <v>3.9672600000000002E-4</v>
      </c>
      <c r="AR23">
        <v>1.7437729999999999E-3</v>
      </c>
      <c r="AS23">
        <v>6.0846796666666663E-3</v>
      </c>
      <c r="AT23">
        <v>7.1127661564346079E-3</v>
      </c>
      <c r="AU23">
        <v>8.3035800000000001E-4</v>
      </c>
      <c r="AV23">
        <v>-5.5186410000000003E-3</v>
      </c>
      <c r="AW23">
        <v>-2.097599E-2</v>
      </c>
      <c r="AX23">
        <v>-8.5547576666666677E-3</v>
      </c>
      <c r="AY23">
        <v>9.1576090978844581E-3</v>
      </c>
      <c r="AZ23">
        <v>-1.484017E-2</v>
      </c>
      <c r="BA23">
        <v>-6.6412470000000003E-3</v>
      </c>
      <c r="BB23">
        <v>-1.581136E-2</v>
      </c>
      <c r="BC23">
        <v>-1.2430925666666667E-2</v>
      </c>
      <c r="BD23">
        <v>4.1130756376436296E-3</v>
      </c>
      <c r="BE23">
        <v>-1.0996070000000001E-3</v>
      </c>
      <c r="BF23">
        <v>-5.4035209999999997E-3</v>
      </c>
      <c r="BG23">
        <v>-1.917802E-2</v>
      </c>
      <c r="BH23">
        <v>-8.5603826666666664E-3</v>
      </c>
      <c r="BI23">
        <v>7.710667322460678E-3</v>
      </c>
    </row>
    <row r="24" spans="1:61" ht="14.5" x14ac:dyDescent="0.35">
      <c r="A24">
        <v>32.5</v>
      </c>
      <c r="B24">
        <v>8.8083830000000002E-2</v>
      </c>
      <c r="C24">
        <v>8.4100590000000003E-2</v>
      </c>
      <c r="D24">
        <v>9.9584859999999997E-2</v>
      </c>
      <c r="E24">
        <v>9.0589760000000005E-2</v>
      </c>
      <c r="F24">
        <v>7.7421349999999972E-3</v>
      </c>
      <c r="G24">
        <v>1.5920109999999999E-3</v>
      </c>
      <c r="H24">
        <v>-2.4967140000000001E-3</v>
      </c>
      <c r="I24">
        <v>2.4104349999999998E-3</v>
      </c>
      <c r="J24">
        <v>5.0191066666666658E-4</v>
      </c>
      <c r="K24">
        <v>2.1465114146136956E-3</v>
      </c>
      <c r="L24">
        <v>-1.150472E-2</v>
      </c>
      <c r="M24">
        <v>-1.3615739999999999E-2</v>
      </c>
      <c r="N24">
        <v>-2.3712210000000002E-3</v>
      </c>
      <c r="O24">
        <v>-9.1638936666666657E-3</v>
      </c>
      <c r="P24">
        <v>4.8798499176006312E-3</v>
      </c>
      <c r="Q24">
        <v>-1.442621E-2</v>
      </c>
      <c r="R24">
        <v>-1.226928E-2</v>
      </c>
      <c r="S24">
        <v>7.4639869999999997E-2</v>
      </c>
      <c r="T24">
        <v>1.5981459999999999E-2</v>
      </c>
      <c r="U24">
        <v>4.1487105503214688E-2</v>
      </c>
      <c r="V24">
        <v>-1.103052E-2</v>
      </c>
      <c r="W24">
        <v>-1.340294E-2</v>
      </c>
      <c r="X24">
        <v>-1.1836370000000001E-2</v>
      </c>
      <c r="Y24">
        <v>-1.2089943333333334E-2</v>
      </c>
      <c r="Z24">
        <v>9.849936516321085E-4</v>
      </c>
      <c r="AA24">
        <v>-1.525163E-2</v>
      </c>
      <c r="AB24">
        <v>-1.349855E-2</v>
      </c>
      <c r="AC24">
        <v>-1.193781E-2</v>
      </c>
      <c r="AD24">
        <v>-1.3562663333333334E-2</v>
      </c>
      <c r="AE24">
        <v>1.3536207341135931E-3</v>
      </c>
      <c r="AF24">
        <v>3.009073E-2</v>
      </c>
      <c r="AG24">
        <v>3.5351519999999997E-2</v>
      </c>
      <c r="AH24">
        <v>4.4445430000000001E-2</v>
      </c>
      <c r="AI24">
        <v>3.662922666666666E-2</v>
      </c>
      <c r="AJ24">
        <v>5.9295167744110675E-3</v>
      </c>
      <c r="AK24">
        <v>1.464057E-2</v>
      </c>
      <c r="AL24">
        <v>1.6392219999999999E-2</v>
      </c>
      <c r="AM24">
        <v>-7.4322520000000003E-3</v>
      </c>
      <c r="AN24">
        <v>7.8668459999999985E-3</v>
      </c>
      <c r="AO24">
        <v>1.0841705558961592E-2</v>
      </c>
      <c r="AP24">
        <v>1.7231050000000001E-2</v>
      </c>
      <c r="AQ24">
        <v>7.5817700000000004E-5</v>
      </c>
      <c r="AR24">
        <v>4.3347120000000001E-3</v>
      </c>
      <c r="AS24">
        <v>7.2138599000000012E-3</v>
      </c>
      <c r="AT24">
        <v>7.2934956543163221E-3</v>
      </c>
      <c r="AU24">
        <v>1.5788480000000001E-3</v>
      </c>
      <c r="AV24">
        <v>-5.3533779999999998E-3</v>
      </c>
      <c r="AW24">
        <v>-2.2024620000000002E-2</v>
      </c>
      <c r="AX24">
        <v>-8.5997166666666666E-3</v>
      </c>
      <c r="AY24">
        <v>9.9057209551106501E-3</v>
      </c>
      <c r="AZ24">
        <v>-1.400065E-2</v>
      </c>
      <c r="BA24">
        <v>-7.0215019999999998E-3</v>
      </c>
      <c r="BB24">
        <v>-1.551425E-2</v>
      </c>
      <c r="BC24">
        <v>-1.2178800666666665E-2</v>
      </c>
      <c r="BD24">
        <v>3.6987424342967718E-3</v>
      </c>
      <c r="BE24">
        <v>3.6204400000000001E-4</v>
      </c>
      <c r="BF24">
        <v>-4.2428910000000004E-3</v>
      </c>
      <c r="BG24">
        <v>-1.8543799999999999E-2</v>
      </c>
      <c r="BH24">
        <v>-7.4748823333333327E-3</v>
      </c>
      <c r="BI24">
        <v>8.0495159408145098E-3</v>
      </c>
    </row>
    <row r="25" spans="1:61" ht="14.5" x14ac:dyDescent="0.35">
      <c r="A25">
        <v>32.833333333333336</v>
      </c>
      <c r="B25">
        <v>9.19735E-2</v>
      </c>
      <c r="C25">
        <v>8.7988369999999996E-2</v>
      </c>
      <c r="D25">
        <v>0.10213659999999999</v>
      </c>
      <c r="E25">
        <v>9.4032823333333335E-2</v>
      </c>
      <c r="F25">
        <v>7.0741149999999989E-3</v>
      </c>
      <c r="G25">
        <v>2.6486589999999998E-3</v>
      </c>
      <c r="H25">
        <v>-2.0170040000000002E-3</v>
      </c>
      <c r="I25">
        <v>4.9115959999999998E-3</v>
      </c>
      <c r="J25">
        <v>1.8477503333333329E-3</v>
      </c>
      <c r="K25">
        <v>2.8847259268148088E-3</v>
      </c>
      <c r="L25">
        <v>-1.222143E-2</v>
      </c>
      <c r="M25">
        <v>-1.379619E-2</v>
      </c>
      <c r="N25">
        <v>-1.3691720000000001E-3</v>
      </c>
      <c r="O25">
        <v>-9.1289306666666667E-3</v>
      </c>
      <c r="P25">
        <v>5.5245125388629756E-3</v>
      </c>
      <c r="Q25">
        <v>-1.365216E-2</v>
      </c>
      <c r="R25">
        <v>-1.2404429999999999E-2</v>
      </c>
      <c r="S25">
        <v>7.8812359999999998E-2</v>
      </c>
      <c r="T25">
        <v>1.7585256666666667E-2</v>
      </c>
      <c r="U25">
        <v>4.3297096472944802E-2</v>
      </c>
      <c r="V25">
        <v>-1.15499E-2</v>
      </c>
      <c r="W25">
        <v>-1.3034459999999999E-2</v>
      </c>
      <c r="X25">
        <v>-1.2405289999999999E-2</v>
      </c>
      <c r="Y25">
        <v>-1.2329883333333333E-2</v>
      </c>
      <c r="Z25">
        <v>6.0841007137912764E-4</v>
      </c>
      <c r="AA25">
        <v>-1.405702E-2</v>
      </c>
      <c r="AB25">
        <v>-1.4516670000000001E-2</v>
      </c>
      <c r="AC25">
        <v>-1.1276420000000001E-2</v>
      </c>
      <c r="AD25">
        <v>-1.3283370000000001E-2</v>
      </c>
      <c r="AE25">
        <v>1.4314807618919182E-3</v>
      </c>
      <c r="AF25">
        <v>3.2895529999999999E-2</v>
      </c>
      <c r="AG25">
        <v>3.7156580000000002E-2</v>
      </c>
      <c r="AH25">
        <v>4.5819140000000001E-2</v>
      </c>
      <c r="AI25">
        <v>3.8623750000000005E-2</v>
      </c>
      <c r="AJ25">
        <v>5.377072605963212E-3</v>
      </c>
      <c r="AK25">
        <v>1.542547E-2</v>
      </c>
      <c r="AL25">
        <v>1.552632E-2</v>
      </c>
      <c r="AM25">
        <v>-5.8245700000000003E-3</v>
      </c>
      <c r="AN25">
        <v>8.3757399999999996E-3</v>
      </c>
      <c r="AO25">
        <v>1.0041219904397406E-2</v>
      </c>
      <c r="AP25">
        <v>1.808717E-2</v>
      </c>
      <c r="AQ25">
        <v>-2.2357799999999999E-4</v>
      </c>
      <c r="AR25">
        <v>7.1590869999999997E-3</v>
      </c>
      <c r="AS25">
        <v>8.3408930000000003E-3</v>
      </c>
      <c r="AT25">
        <v>7.5218956895232647E-3</v>
      </c>
      <c r="AU25">
        <v>2.315147E-3</v>
      </c>
      <c r="AV25">
        <v>-5.5697330000000003E-3</v>
      </c>
      <c r="AW25">
        <v>-2.246331E-2</v>
      </c>
      <c r="AX25">
        <v>-8.5726320000000002E-3</v>
      </c>
      <c r="AY25">
        <v>1.0336215768786402E-2</v>
      </c>
      <c r="AZ25">
        <v>-1.3000940000000001E-2</v>
      </c>
      <c r="BA25">
        <v>-7.8383740000000004E-3</v>
      </c>
      <c r="BB25">
        <v>-1.5071299999999999E-2</v>
      </c>
      <c r="BC25">
        <v>-1.1970204666666666E-2</v>
      </c>
      <c r="BD25">
        <v>3.0414487913827436E-3</v>
      </c>
      <c r="BE25">
        <v>9.1661499999999996E-4</v>
      </c>
      <c r="BF25">
        <v>-3.2297440000000001E-3</v>
      </c>
      <c r="BG25">
        <v>-1.7664200000000001E-2</v>
      </c>
      <c r="BH25">
        <v>-6.659109666666667E-3</v>
      </c>
      <c r="BI25">
        <v>7.9637546912178035E-3</v>
      </c>
    </row>
    <row r="26" spans="1:61" ht="14.5" x14ac:dyDescent="0.35">
      <c r="A26">
        <v>33.166666666666664</v>
      </c>
      <c r="B26">
        <v>9.4793589999999997E-2</v>
      </c>
      <c r="C26">
        <v>9.1642609999999999E-2</v>
      </c>
      <c r="D26">
        <v>0.1040942</v>
      </c>
      <c r="E26">
        <v>9.6843466666666655E-2</v>
      </c>
      <c r="F26">
        <v>6.2257949999999992E-3</v>
      </c>
      <c r="G26">
        <v>4.2428550000000002E-3</v>
      </c>
      <c r="H26">
        <v>-1.4369949999999999E-3</v>
      </c>
      <c r="I26">
        <v>7.5892080000000001E-3</v>
      </c>
      <c r="J26">
        <v>3.4650226666666666E-3</v>
      </c>
      <c r="K26">
        <v>3.7257529443399159E-3</v>
      </c>
      <c r="L26">
        <v>-1.30746E-2</v>
      </c>
      <c r="M26">
        <v>-1.387765E-2</v>
      </c>
      <c r="N26">
        <v>-5.9248099999999995E-4</v>
      </c>
      <c r="O26">
        <v>-9.1815769999999998E-3</v>
      </c>
      <c r="P26">
        <v>6.0822501263121925E-3</v>
      </c>
      <c r="Q26">
        <v>-1.2688069999999999E-2</v>
      </c>
      <c r="R26">
        <v>-1.251586E-2</v>
      </c>
      <c r="S26">
        <v>8.2920090000000002E-2</v>
      </c>
      <c r="T26">
        <v>1.9238720000000001E-2</v>
      </c>
      <c r="U26">
        <v>4.5029583445247046E-2</v>
      </c>
      <c r="V26">
        <v>-1.1886239999999999E-2</v>
      </c>
      <c r="W26">
        <v>-1.2744460000000001E-2</v>
      </c>
      <c r="X26">
        <v>-1.28217E-2</v>
      </c>
      <c r="Y26">
        <v>-1.2484133333333333E-2</v>
      </c>
      <c r="Z26">
        <v>4.2394876493379404E-4</v>
      </c>
      <c r="AA26">
        <v>-1.2830070000000001E-2</v>
      </c>
      <c r="AB26">
        <v>-1.5497510000000001E-2</v>
      </c>
      <c r="AC26">
        <v>-1.0702679999999999E-2</v>
      </c>
      <c r="AD26">
        <v>-1.3010086666666665E-2</v>
      </c>
      <c r="AE26">
        <v>1.9616155216952069E-3</v>
      </c>
      <c r="AF26">
        <v>3.6365109999999999E-2</v>
      </c>
      <c r="AG26">
        <v>4.0136199999999997E-2</v>
      </c>
      <c r="AH26">
        <v>4.7299099999999997E-2</v>
      </c>
      <c r="AI26">
        <v>4.1266803333333331E-2</v>
      </c>
      <c r="AJ26">
        <v>4.534808504081389E-3</v>
      </c>
      <c r="AK26">
        <v>1.6227269999999999E-2</v>
      </c>
      <c r="AL26">
        <v>1.4702069999999999E-2</v>
      </c>
      <c r="AM26">
        <v>-4.8142020000000001E-3</v>
      </c>
      <c r="AN26">
        <v>8.7050459999999993E-3</v>
      </c>
      <c r="AO26">
        <v>9.5798089272569505E-3</v>
      </c>
      <c r="AP26">
        <v>1.8465249999999999E-2</v>
      </c>
      <c r="AQ26">
        <v>-3.1061800000000003E-4</v>
      </c>
      <c r="AR26">
        <v>9.9178630000000007E-3</v>
      </c>
      <c r="AS26">
        <v>9.3574983333333337E-3</v>
      </c>
      <c r="AT26">
        <v>7.67545052784492E-3</v>
      </c>
      <c r="AU26">
        <v>2.878603E-3</v>
      </c>
      <c r="AV26">
        <v>-6.1592399999999999E-3</v>
      </c>
      <c r="AW26">
        <v>-2.2346660000000001E-2</v>
      </c>
      <c r="AX26">
        <v>-8.542432333333334E-3</v>
      </c>
      <c r="AY26">
        <v>1.0435138639169627E-2</v>
      </c>
      <c r="AZ26">
        <v>-1.2062730000000001E-2</v>
      </c>
      <c r="BA26">
        <v>-8.9793679999999997E-3</v>
      </c>
      <c r="BB26">
        <v>-1.451364E-2</v>
      </c>
      <c r="BC26">
        <v>-1.1851912666666667E-2</v>
      </c>
      <c r="BD26">
        <v>2.264269507445515E-3</v>
      </c>
      <c r="BE26">
        <v>7.5890699999999996E-4</v>
      </c>
      <c r="BF26">
        <v>-2.4308950000000002E-3</v>
      </c>
      <c r="BG26">
        <v>-1.6642239999999999E-2</v>
      </c>
      <c r="BH26">
        <v>-6.1047426666666661E-3</v>
      </c>
      <c r="BI26">
        <v>7.5640750365265552E-3</v>
      </c>
    </row>
    <row r="27" spans="1:61" ht="14.5" x14ac:dyDescent="0.35">
      <c r="A27">
        <v>33.5</v>
      </c>
      <c r="B27">
        <v>9.6624429999999997E-2</v>
      </c>
      <c r="C27">
        <v>9.5231330000000003E-2</v>
      </c>
      <c r="D27">
        <v>0.1060157</v>
      </c>
      <c r="E27">
        <v>9.9290486666666664E-2</v>
      </c>
      <c r="F27">
        <v>5.3921850000000007E-3</v>
      </c>
      <c r="G27">
        <v>6.1253289999999997E-3</v>
      </c>
      <c r="H27">
        <v>-7.3422400000000001E-4</v>
      </c>
      <c r="I27">
        <v>1.0260089999999999E-2</v>
      </c>
      <c r="J27">
        <v>5.2170649999999999E-3</v>
      </c>
      <c r="K27">
        <v>4.5341256197066991E-3</v>
      </c>
      <c r="L27">
        <v>-1.3920480000000001E-2</v>
      </c>
      <c r="M27">
        <v>-1.37532E-2</v>
      </c>
      <c r="N27">
        <v>-7.3867200000000003E-5</v>
      </c>
      <c r="O27">
        <v>-9.2491824E-3</v>
      </c>
      <c r="P27">
        <v>6.4882870062964631E-3</v>
      </c>
      <c r="Q27">
        <v>-1.17045E-2</v>
      </c>
      <c r="R27">
        <v>-1.255266E-2</v>
      </c>
      <c r="S27">
        <v>8.6778999999999995E-2</v>
      </c>
      <c r="T27">
        <v>2.0840613333333331E-2</v>
      </c>
      <c r="U27">
        <v>4.6626766068418493E-2</v>
      </c>
      <c r="V27">
        <v>-1.1958450000000001E-2</v>
      </c>
      <c r="W27">
        <v>-1.258569E-2</v>
      </c>
      <c r="X27">
        <v>-1.303198E-2</v>
      </c>
      <c r="Y27">
        <v>-1.2525373333333333E-2</v>
      </c>
      <c r="Z27">
        <v>4.4033717416947139E-4</v>
      </c>
      <c r="AA27">
        <v>-1.169276E-2</v>
      </c>
      <c r="AB27">
        <v>-1.6459390000000001E-2</v>
      </c>
      <c r="AC27">
        <v>-1.0299829999999999E-2</v>
      </c>
      <c r="AD27">
        <v>-1.2817326666666665E-2</v>
      </c>
      <c r="AE27">
        <v>2.6373638971813424E-3</v>
      </c>
      <c r="AF27">
        <v>4.0070550000000003E-2</v>
      </c>
      <c r="AG27">
        <v>4.4261929999999998E-2</v>
      </c>
      <c r="AH27">
        <v>4.9103510000000003E-2</v>
      </c>
      <c r="AI27">
        <v>4.4478663333333335E-2</v>
      </c>
      <c r="AJ27">
        <v>3.6908735726323052E-3</v>
      </c>
      <c r="AK27">
        <v>1.7239870000000001E-2</v>
      </c>
      <c r="AL27">
        <v>1.417361E-2</v>
      </c>
      <c r="AM27">
        <v>-4.3117679999999997E-3</v>
      </c>
      <c r="AN27">
        <v>9.0339040000000006E-3</v>
      </c>
      <c r="AO27">
        <v>9.5194785727506469E-3</v>
      </c>
      <c r="AP27">
        <v>1.8168179999999999E-2</v>
      </c>
      <c r="AQ27">
        <v>2.6712599999999999E-5</v>
      </c>
      <c r="AR27">
        <v>1.231793E-2</v>
      </c>
      <c r="AS27">
        <v>1.0170940866666665E-2</v>
      </c>
      <c r="AT27">
        <v>7.5602196445299242E-3</v>
      </c>
      <c r="AU27">
        <v>3.0978400000000001E-3</v>
      </c>
      <c r="AV27">
        <v>-7.0666690000000002E-3</v>
      </c>
      <c r="AW27">
        <v>-2.1776509999999999E-2</v>
      </c>
      <c r="AX27">
        <v>-8.5817796666666658E-3</v>
      </c>
      <c r="AY27">
        <v>1.021126803192794E-2</v>
      </c>
      <c r="AZ27">
        <v>-1.143504E-2</v>
      </c>
      <c r="BA27">
        <v>-1.033335E-2</v>
      </c>
      <c r="BB27">
        <v>-1.387099E-2</v>
      </c>
      <c r="BC27">
        <v>-1.1879793333333333E-2</v>
      </c>
      <c r="BD27">
        <v>1.4780794606590749E-3</v>
      </c>
      <c r="BE27">
        <v>1.73449E-4</v>
      </c>
      <c r="BF27">
        <v>-1.885428E-3</v>
      </c>
      <c r="BG27">
        <v>-1.5604089999999999E-2</v>
      </c>
      <c r="BH27">
        <v>-5.7720230000000003E-3</v>
      </c>
      <c r="BI27">
        <v>7.0029469865502091E-3</v>
      </c>
    </row>
    <row r="28" spans="1:61" ht="14.5" x14ac:dyDescent="0.35">
      <c r="A28">
        <v>33.833333333333336</v>
      </c>
      <c r="B28">
        <v>9.7660399999999994E-2</v>
      </c>
      <c r="C28">
        <v>9.8893090000000003E-2</v>
      </c>
      <c r="D28">
        <v>0.1083479</v>
      </c>
      <c r="E28">
        <v>0.10163379666666666</v>
      </c>
      <c r="F28">
        <v>4.727404999999997E-3</v>
      </c>
      <c r="G28">
        <v>8.0834189999999997E-3</v>
      </c>
      <c r="H28">
        <v>1.19522E-4</v>
      </c>
      <c r="I28">
        <v>1.275194E-2</v>
      </c>
      <c r="J28">
        <v>6.9849603333333342E-3</v>
      </c>
      <c r="K28">
        <v>5.2153270727387313E-3</v>
      </c>
      <c r="L28">
        <v>-1.4602220000000001E-2</v>
      </c>
      <c r="M28">
        <v>-1.3348479999999999E-2</v>
      </c>
      <c r="N28">
        <v>1.8876799999999999E-4</v>
      </c>
      <c r="O28">
        <v>-9.2539773333333349E-3</v>
      </c>
      <c r="P28">
        <v>6.6966183291539659E-3</v>
      </c>
      <c r="Q28">
        <v>-1.084187E-2</v>
      </c>
      <c r="R28">
        <v>-1.247207E-2</v>
      </c>
      <c r="S28">
        <v>9.0250860000000002E-2</v>
      </c>
      <c r="T28">
        <v>2.231230666666667E-2</v>
      </c>
      <c r="U28">
        <v>4.8044421526885817E-2</v>
      </c>
      <c r="V28">
        <v>-1.171517E-2</v>
      </c>
      <c r="W28">
        <v>-1.259919E-2</v>
      </c>
      <c r="X28">
        <v>-1.297859E-2</v>
      </c>
      <c r="Y28">
        <v>-1.2430983333333333E-2</v>
      </c>
      <c r="Z28">
        <v>5.2932512764420627E-4</v>
      </c>
      <c r="AA28">
        <v>-1.0762549999999999E-2</v>
      </c>
      <c r="AB28">
        <v>-1.7398219999999999E-2</v>
      </c>
      <c r="AC28">
        <v>-1.014171E-2</v>
      </c>
      <c r="AD28">
        <v>-1.2767493333333333E-2</v>
      </c>
      <c r="AE28">
        <v>3.2842130130299944E-3</v>
      </c>
      <c r="AF28">
        <v>4.3620640000000002E-2</v>
      </c>
      <c r="AG28">
        <v>4.9438269999999999E-2</v>
      </c>
      <c r="AH28">
        <v>5.140894E-2</v>
      </c>
      <c r="AI28">
        <v>4.8155950000000003E-2</v>
      </c>
      <c r="AJ28">
        <v>3.306323502956115E-3</v>
      </c>
      <c r="AK28">
        <v>1.85909E-2</v>
      </c>
      <c r="AL28">
        <v>1.4155249999999999E-2</v>
      </c>
      <c r="AM28">
        <v>-4.1922000000000001E-3</v>
      </c>
      <c r="AN28">
        <v>9.5179833333333339E-3</v>
      </c>
      <c r="AO28">
        <v>9.862237508322113E-3</v>
      </c>
      <c r="AP28">
        <v>1.7087419999999999E-2</v>
      </c>
      <c r="AQ28">
        <v>9.4726700000000001E-4</v>
      </c>
      <c r="AR28">
        <v>1.4138410000000001E-2</v>
      </c>
      <c r="AS28">
        <v>1.0724365666666666E-2</v>
      </c>
      <c r="AT28">
        <v>7.0174975952175585E-3</v>
      </c>
      <c r="AU28">
        <v>2.8811230000000002E-3</v>
      </c>
      <c r="AV28">
        <v>-8.2190719999999991E-3</v>
      </c>
      <c r="AW28">
        <v>-2.0865060000000001E-2</v>
      </c>
      <c r="AX28">
        <v>-8.7343363333333337E-3</v>
      </c>
      <c r="AY28">
        <v>9.7011829095657656E-3</v>
      </c>
      <c r="AZ28">
        <v>-1.130868E-2</v>
      </c>
      <c r="BA28">
        <v>-1.177546E-2</v>
      </c>
      <c r="BB28">
        <v>-1.319939E-2</v>
      </c>
      <c r="BC28">
        <v>-1.2094510000000001E-2</v>
      </c>
      <c r="BD28">
        <v>8.0417276456409966E-4</v>
      </c>
      <c r="BE28">
        <v>-5.7190099999999998E-4</v>
      </c>
      <c r="BF28">
        <v>-1.624468E-3</v>
      </c>
      <c r="BG28">
        <v>-1.465818E-2</v>
      </c>
      <c r="BH28">
        <v>-5.6181829999999997E-3</v>
      </c>
      <c r="BI28">
        <v>6.4066701513541859E-3</v>
      </c>
    </row>
    <row r="29" spans="1:61" ht="14.5" x14ac:dyDescent="0.35">
      <c r="A29">
        <v>34.166666666666664</v>
      </c>
      <c r="B29">
        <v>9.8551879999999994E-2</v>
      </c>
      <c r="C29">
        <v>0.10264860000000001</v>
      </c>
      <c r="D29">
        <v>0.1110942</v>
      </c>
      <c r="E29">
        <v>0.10409822666666668</v>
      </c>
      <c r="F29">
        <v>4.2227999999999988E-3</v>
      </c>
      <c r="G29">
        <v>1.005089E-2</v>
      </c>
      <c r="H29">
        <v>1.175454E-3</v>
      </c>
      <c r="I29">
        <v>1.4936039999999999E-2</v>
      </c>
      <c r="J29">
        <v>8.720794666666665E-3</v>
      </c>
      <c r="K29">
        <v>5.6959223404505401E-3</v>
      </c>
      <c r="L29">
        <v>-1.491045E-2</v>
      </c>
      <c r="M29">
        <v>-1.271923E-2</v>
      </c>
      <c r="N29">
        <v>3.3680400000000001E-4</v>
      </c>
      <c r="O29">
        <v>-9.097625333333333E-3</v>
      </c>
      <c r="P29">
        <v>6.7308594749034001E-3</v>
      </c>
      <c r="Q29">
        <v>-1.012001E-2</v>
      </c>
      <c r="R29">
        <v>-1.226374E-2</v>
      </c>
      <c r="S29">
        <v>9.3380909999999998E-2</v>
      </c>
      <c r="T29">
        <v>2.3665720000000001E-2</v>
      </c>
      <c r="U29">
        <v>4.9303851655695889E-2</v>
      </c>
      <c r="V29">
        <v>-1.122395E-2</v>
      </c>
      <c r="W29">
        <v>-1.277905E-2</v>
      </c>
      <c r="X29">
        <v>-1.2588240000000001E-2</v>
      </c>
      <c r="Y29">
        <v>-1.2197079999999999E-2</v>
      </c>
      <c r="Z29">
        <v>6.9250203932311053E-4</v>
      </c>
      <c r="AA29">
        <v>-1.0138690000000001E-2</v>
      </c>
      <c r="AB29">
        <v>-1.8220489999999999E-2</v>
      </c>
      <c r="AC29">
        <v>-1.0264469999999999E-2</v>
      </c>
      <c r="AD29">
        <v>-1.2874549999999998E-2</v>
      </c>
      <c r="AE29">
        <v>3.7804991746946165E-3</v>
      </c>
      <c r="AF29">
        <v>4.6775049999999999E-2</v>
      </c>
      <c r="AG29">
        <v>5.5301200000000002E-2</v>
      </c>
      <c r="AH29">
        <v>5.422548E-2</v>
      </c>
      <c r="AI29">
        <v>5.2100576666666669E-2</v>
      </c>
      <c r="AJ29">
        <v>3.7912371848455441E-3</v>
      </c>
      <c r="AK29">
        <v>2.014285E-2</v>
      </c>
      <c r="AL29">
        <v>1.470202E-2</v>
      </c>
      <c r="AM29">
        <v>-4.1876869999999998E-3</v>
      </c>
      <c r="AN29">
        <v>1.0219061E-2</v>
      </c>
      <c r="AO29">
        <v>1.0426455093458274E-2</v>
      </c>
      <c r="AP29">
        <v>1.546874E-2</v>
      </c>
      <c r="AQ29">
        <v>2.397265E-3</v>
      </c>
      <c r="AR29">
        <v>1.5447310000000001E-2</v>
      </c>
      <c r="AS29">
        <v>1.1104438333333334E-2</v>
      </c>
      <c r="AT29">
        <v>6.1569075248189501E-3</v>
      </c>
      <c r="AU29">
        <v>2.4552829999999999E-3</v>
      </c>
      <c r="AV29">
        <v>-9.4726359999999996E-3</v>
      </c>
      <c r="AW29">
        <v>-1.976603E-2</v>
      </c>
      <c r="AX29">
        <v>-8.9277943333333342E-3</v>
      </c>
      <c r="AY29">
        <v>9.0799899850273098E-3</v>
      </c>
      <c r="AZ29">
        <v>-1.1641820000000001E-2</v>
      </c>
      <c r="BA29">
        <v>-1.312584E-2</v>
      </c>
      <c r="BB29">
        <v>-1.266016E-2</v>
      </c>
      <c r="BC29">
        <v>-1.247594E-2</v>
      </c>
      <c r="BD29">
        <v>6.1969433131719564E-4</v>
      </c>
      <c r="BE29">
        <v>-1.2759550000000001E-3</v>
      </c>
      <c r="BF29">
        <v>-1.6472839999999999E-3</v>
      </c>
      <c r="BG29">
        <v>-1.384202E-2</v>
      </c>
      <c r="BH29">
        <v>-5.588419666666667E-3</v>
      </c>
      <c r="BI29">
        <v>5.8381452621736139E-3</v>
      </c>
    </row>
    <row r="30" spans="1:61" ht="14.5" x14ac:dyDescent="0.35">
      <c r="A30">
        <v>34.5</v>
      </c>
      <c r="B30">
        <v>0.10006329999999999</v>
      </c>
      <c r="C30">
        <v>0.10648920000000001</v>
      </c>
      <c r="D30">
        <v>0.11414729999999999</v>
      </c>
      <c r="E30">
        <v>0.10689993333333332</v>
      </c>
      <c r="F30">
        <v>3.8290499999999936E-3</v>
      </c>
      <c r="G30">
        <v>1.1998119999999999E-2</v>
      </c>
      <c r="H30">
        <v>2.4905309999999998E-3</v>
      </c>
      <c r="I30">
        <v>1.6694529999999999E-2</v>
      </c>
      <c r="J30">
        <v>1.0394393666666666E-2</v>
      </c>
      <c r="K30">
        <v>5.9086011041627725E-3</v>
      </c>
      <c r="L30">
        <v>-1.4622720000000001E-2</v>
      </c>
      <c r="M30">
        <v>-1.1953770000000001E-2</v>
      </c>
      <c r="N30">
        <v>5.46438E-4</v>
      </c>
      <c r="O30">
        <v>-8.6766840000000005E-3</v>
      </c>
      <c r="P30">
        <v>6.612125633802794E-3</v>
      </c>
      <c r="Q30">
        <v>-9.52859E-3</v>
      </c>
      <c r="R30">
        <v>-1.1925470000000001E-2</v>
      </c>
      <c r="S30">
        <v>9.6260230000000002E-2</v>
      </c>
      <c r="T30">
        <v>2.4935390000000002E-2</v>
      </c>
      <c r="U30">
        <v>5.0443769745481946E-2</v>
      </c>
      <c r="V30">
        <v>-1.0582039999999999E-2</v>
      </c>
      <c r="W30">
        <v>-1.310769E-2</v>
      </c>
      <c r="X30">
        <v>-1.1783709999999999E-2</v>
      </c>
      <c r="Y30">
        <v>-1.1824479999999998E-2</v>
      </c>
      <c r="Z30">
        <v>1.0314952335646866E-3</v>
      </c>
      <c r="AA30">
        <v>-9.9158609999999998E-3</v>
      </c>
      <c r="AB30">
        <v>-1.8810279999999999E-2</v>
      </c>
      <c r="AC30">
        <v>-1.0694840000000001E-2</v>
      </c>
      <c r="AD30">
        <v>-1.3140326999999999E-2</v>
      </c>
      <c r="AE30">
        <v>4.0218550725808974E-3</v>
      </c>
      <c r="AF30">
        <v>4.9331170000000001E-2</v>
      </c>
      <c r="AG30">
        <v>6.1419620000000001E-2</v>
      </c>
      <c r="AH30">
        <v>5.7521559999999999E-2</v>
      </c>
      <c r="AI30">
        <v>5.6090783333333338E-2</v>
      </c>
      <c r="AJ30">
        <v>5.0377241722185974E-3</v>
      </c>
      <c r="AK30">
        <v>2.169194E-2</v>
      </c>
      <c r="AL30">
        <v>1.5829090000000001E-2</v>
      </c>
      <c r="AM30">
        <v>-3.9947339999999998E-3</v>
      </c>
      <c r="AN30">
        <v>1.1175431999999999E-2</v>
      </c>
      <c r="AO30">
        <v>1.0990714410546509E-2</v>
      </c>
      <c r="AP30">
        <v>1.3646449999999999E-2</v>
      </c>
      <c r="AQ30">
        <v>4.2697660000000004E-3</v>
      </c>
      <c r="AR30">
        <v>1.6384880000000001E-2</v>
      </c>
      <c r="AS30">
        <v>1.1433698666666667E-2</v>
      </c>
      <c r="AT30">
        <v>5.1875619293090735E-3</v>
      </c>
      <c r="AU30">
        <v>2.1267909999999998E-3</v>
      </c>
      <c r="AV30">
        <v>-1.0665829999999999E-2</v>
      </c>
      <c r="AW30">
        <v>-1.864354E-2</v>
      </c>
      <c r="AX30">
        <v>-9.0608596666666655E-3</v>
      </c>
      <c r="AY30">
        <v>8.5550612618321004E-3</v>
      </c>
      <c r="AZ30">
        <v>-1.233449E-2</v>
      </c>
      <c r="BA30">
        <v>-1.4190909999999999E-2</v>
      </c>
      <c r="BB30">
        <v>-1.2440919999999999E-2</v>
      </c>
      <c r="BC30">
        <v>-1.2988773333333333E-2</v>
      </c>
      <c r="BD30">
        <v>8.5114873758285539E-4</v>
      </c>
      <c r="BE30">
        <v>-1.7541900000000001E-3</v>
      </c>
      <c r="BF30">
        <v>-1.945188E-3</v>
      </c>
      <c r="BG30">
        <v>-1.3175360000000001E-2</v>
      </c>
      <c r="BH30">
        <v>-5.6249126666666665E-3</v>
      </c>
      <c r="BI30">
        <v>5.3395418816649647E-3</v>
      </c>
    </row>
    <row r="31" spans="1:61" ht="14.5" x14ac:dyDescent="0.35">
      <c r="A31">
        <v>34.833333333333336</v>
      </c>
      <c r="B31">
        <v>0.1028442</v>
      </c>
      <c r="C31">
        <v>0.1103589</v>
      </c>
      <c r="D31">
        <v>0.1173901</v>
      </c>
      <c r="E31">
        <v>0.11019773333333333</v>
      </c>
      <c r="F31">
        <v>3.5156000000000007E-3</v>
      </c>
      <c r="G31">
        <v>1.3892440000000001E-2</v>
      </c>
      <c r="H31">
        <v>4.0938980000000003E-3</v>
      </c>
      <c r="I31">
        <v>1.796304E-2</v>
      </c>
      <c r="J31">
        <v>1.1983126000000002E-2</v>
      </c>
      <c r="K31">
        <v>5.8207894606022853E-3</v>
      </c>
      <c r="L31">
        <v>-1.3614930000000001E-2</v>
      </c>
      <c r="M31">
        <v>-1.114559E-2</v>
      </c>
      <c r="N31">
        <v>9.8224399999999996E-4</v>
      </c>
      <c r="O31">
        <v>-7.9260920000000009E-3</v>
      </c>
      <c r="P31">
        <v>6.3793023508620962E-3</v>
      </c>
      <c r="Q31">
        <v>-9.0880609999999997E-3</v>
      </c>
      <c r="R31">
        <v>-1.145054E-2</v>
      </c>
      <c r="S31">
        <v>9.9024180000000003E-2</v>
      </c>
      <c r="T31">
        <v>2.6161859666666665E-2</v>
      </c>
      <c r="U31">
        <v>5.153046749270003E-2</v>
      </c>
      <c r="V31">
        <v>-9.8889189999999995E-3</v>
      </c>
      <c r="W31">
        <v>-1.3549169999999999E-2</v>
      </c>
      <c r="X31">
        <v>-1.054395E-2</v>
      </c>
      <c r="Y31">
        <v>-1.1327346333333333E-2</v>
      </c>
      <c r="Z31">
        <v>1.5936628056274081E-3</v>
      </c>
      <c r="AA31">
        <v>-1.013178E-2</v>
      </c>
      <c r="AB31">
        <v>-1.9062929999999999E-2</v>
      </c>
      <c r="AC31">
        <v>-1.142873E-2</v>
      </c>
      <c r="AD31">
        <v>-1.3541146666666665E-2</v>
      </c>
      <c r="AE31">
        <v>3.9402274224409417E-3</v>
      </c>
      <c r="AF31">
        <v>5.1206679999999997E-2</v>
      </c>
      <c r="AG31">
        <v>6.7414520000000006E-2</v>
      </c>
      <c r="AH31">
        <v>6.1280349999999997E-2</v>
      </c>
      <c r="AI31">
        <v>5.996718333333334E-2</v>
      </c>
      <c r="AJ31">
        <v>6.6816576978687651E-3</v>
      </c>
      <c r="AK31">
        <v>2.3049429999999999E-2</v>
      </c>
      <c r="AL31">
        <v>1.755557E-2</v>
      </c>
      <c r="AM31">
        <v>-3.3472189999999998E-3</v>
      </c>
      <c r="AN31">
        <v>1.2419260333333335E-2</v>
      </c>
      <c r="AO31">
        <v>1.1371954606288233E-2</v>
      </c>
      <c r="AP31">
        <v>1.1910250000000001E-2</v>
      </c>
      <c r="AQ31">
        <v>6.4441660000000003E-3</v>
      </c>
      <c r="AR31">
        <v>1.708221E-2</v>
      </c>
      <c r="AS31">
        <v>1.1812208666666666E-2</v>
      </c>
      <c r="AT31">
        <v>4.3435165564141218E-3</v>
      </c>
      <c r="AU31">
        <v>2.1246080000000001E-3</v>
      </c>
      <c r="AV31">
        <v>-1.165603E-2</v>
      </c>
      <c r="AW31">
        <v>-1.7659279999999999E-2</v>
      </c>
      <c r="AX31">
        <v>-9.063567333333333E-3</v>
      </c>
      <c r="AY31">
        <v>8.2821576539643896E-3</v>
      </c>
      <c r="AZ31">
        <v>-1.3270860000000001E-2</v>
      </c>
      <c r="BA31">
        <v>-1.485306E-2</v>
      </c>
      <c r="BB31">
        <v>-1.267301E-2</v>
      </c>
      <c r="BC31">
        <v>-1.3598976666666667E-2</v>
      </c>
      <c r="BD31">
        <v>9.1974630952719146E-4</v>
      </c>
      <c r="BE31">
        <v>-1.880175E-3</v>
      </c>
      <c r="BF31">
        <v>-2.482199E-3</v>
      </c>
      <c r="BG31">
        <v>-1.2669929999999999E-2</v>
      </c>
      <c r="BH31">
        <v>-5.6774346666666657E-3</v>
      </c>
      <c r="BI31">
        <v>4.9505455230819647E-3</v>
      </c>
    </row>
    <row r="32" spans="1:61" ht="14.5" x14ac:dyDescent="0.35">
      <c r="A32">
        <v>35.166666666666664</v>
      </c>
      <c r="B32">
        <v>0.10708479999999999</v>
      </c>
      <c r="C32">
        <v>0.1140132</v>
      </c>
      <c r="D32">
        <v>0.1206671</v>
      </c>
      <c r="E32">
        <v>0.1139217</v>
      </c>
      <c r="F32">
        <v>3.3269500000000021E-3</v>
      </c>
      <c r="G32">
        <v>1.568903E-2</v>
      </c>
      <c r="H32">
        <v>5.9034420000000001E-3</v>
      </c>
      <c r="I32">
        <v>1.8891089999999999E-2</v>
      </c>
      <c r="J32">
        <v>1.3494520666666667E-2</v>
      </c>
      <c r="K32">
        <v>5.5245906969681943E-3</v>
      </c>
      <c r="L32">
        <v>-1.2156470000000001E-2</v>
      </c>
      <c r="M32">
        <v>-1.0409089999999999E-2</v>
      </c>
      <c r="N32">
        <v>1.7623039999999999E-3</v>
      </c>
      <c r="O32">
        <v>-6.9344186666666667E-3</v>
      </c>
      <c r="P32">
        <v>6.1907497161375292E-3</v>
      </c>
      <c r="Q32">
        <v>-8.9419259999999993E-3</v>
      </c>
      <c r="R32">
        <v>-1.0814270000000001E-2</v>
      </c>
      <c r="S32">
        <v>0.1019853</v>
      </c>
      <c r="T32">
        <v>2.7409701333333331E-2</v>
      </c>
      <c r="U32">
        <v>5.2738451218457202E-2</v>
      </c>
      <c r="V32">
        <v>-9.2528690000000004E-3</v>
      </c>
      <c r="W32">
        <v>-1.3994349999999999E-2</v>
      </c>
      <c r="X32">
        <v>-9.0726120000000007E-3</v>
      </c>
      <c r="Y32">
        <v>-1.0773277E-2</v>
      </c>
      <c r="Z32">
        <v>2.2788310746241513E-3</v>
      </c>
      <c r="AA32">
        <v>-1.059623E-2</v>
      </c>
      <c r="AB32">
        <v>-1.8918629999999999E-2</v>
      </c>
      <c r="AC32">
        <v>-1.2338760000000001E-2</v>
      </c>
      <c r="AD32">
        <v>-1.3951206666666665E-2</v>
      </c>
      <c r="AE32">
        <v>3.5838130187118974E-3</v>
      </c>
      <c r="AF32">
        <v>5.2800390000000003E-2</v>
      </c>
      <c r="AG32">
        <v>7.311521E-2</v>
      </c>
      <c r="AH32">
        <v>6.5543889999999994E-2</v>
      </c>
      <c r="AI32">
        <v>6.3819830000000008E-2</v>
      </c>
      <c r="AJ32">
        <v>8.3826115688289907E-3</v>
      </c>
      <c r="AK32">
        <v>2.4086699999999999E-2</v>
      </c>
      <c r="AL32">
        <v>1.9916130000000001E-2</v>
      </c>
      <c r="AM32">
        <v>-2.1285259999999999E-3</v>
      </c>
      <c r="AN32">
        <v>1.3958101333333334E-2</v>
      </c>
      <c r="AO32">
        <v>1.1501683869543778E-2</v>
      </c>
      <c r="AP32">
        <v>1.037128E-2</v>
      </c>
      <c r="AQ32">
        <v>8.7451979999999992E-3</v>
      </c>
      <c r="AR32">
        <v>1.7633900000000001E-2</v>
      </c>
      <c r="AS32">
        <v>1.2250126E-2</v>
      </c>
      <c r="AT32">
        <v>3.8643500988728595E-3</v>
      </c>
      <c r="AU32">
        <v>2.3676470000000001E-3</v>
      </c>
      <c r="AV32">
        <v>-1.237623E-2</v>
      </c>
      <c r="AW32">
        <v>-1.69652E-2</v>
      </c>
      <c r="AX32">
        <v>-8.9912610000000004E-3</v>
      </c>
      <c r="AY32">
        <v>8.2475553804171962E-3</v>
      </c>
      <c r="AZ32">
        <v>-1.427176E-2</v>
      </c>
      <c r="BA32">
        <v>-1.529846E-2</v>
      </c>
      <c r="BB32">
        <v>-1.3262629999999999E-2</v>
      </c>
      <c r="BC32">
        <v>-1.4277616666666666E-2</v>
      </c>
      <c r="BD32">
        <v>8.3113443462668705E-4</v>
      </c>
      <c r="BE32">
        <v>-1.759818E-3</v>
      </c>
      <c r="BF32">
        <v>-3.1131779999999999E-3</v>
      </c>
      <c r="BG32">
        <v>-1.2305379999999999E-2</v>
      </c>
      <c r="BH32">
        <v>-5.7261253333333326E-3</v>
      </c>
      <c r="BI32">
        <v>4.6849290139795675E-3</v>
      </c>
    </row>
    <row r="33" spans="1:61" ht="14.5" x14ac:dyDescent="0.35">
      <c r="A33">
        <v>35.5</v>
      </c>
      <c r="B33">
        <v>0.1128604</v>
      </c>
      <c r="C33">
        <v>0.11716070000000001</v>
      </c>
      <c r="D33">
        <v>0.12381350000000001</v>
      </c>
      <c r="E33">
        <v>0.11794486666666666</v>
      </c>
      <c r="F33">
        <v>3.3264000000000002E-3</v>
      </c>
      <c r="G33">
        <v>1.7340060000000001E-2</v>
      </c>
      <c r="H33">
        <v>7.8092389999999999E-3</v>
      </c>
      <c r="I33">
        <v>1.9681669999999998E-2</v>
      </c>
      <c r="J33">
        <v>1.4943656333333333E-2</v>
      </c>
      <c r="K33">
        <v>5.1345702424935441E-3</v>
      </c>
      <c r="L33">
        <v>-1.061513E-2</v>
      </c>
      <c r="M33">
        <v>-9.8638790000000007E-3</v>
      </c>
      <c r="N33">
        <v>2.993075E-3</v>
      </c>
      <c r="O33">
        <v>-5.8286446666666663E-3</v>
      </c>
      <c r="P33">
        <v>6.2454328872753274E-3</v>
      </c>
      <c r="Q33">
        <v>-9.2644609999999999E-3</v>
      </c>
      <c r="R33">
        <v>-9.9874860000000003E-3</v>
      </c>
      <c r="S33">
        <v>0.1055005</v>
      </c>
      <c r="T33">
        <v>2.8749517666666669E-2</v>
      </c>
      <c r="U33">
        <v>5.4271942770559876E-2</v>
      </c>
      <c r="V33">
        <v>-8.7843769999999995E-3</v>
      </c>
      <c r="W33">
        <v>-1.431574E-2</v>
      </c>
      <c r="X33">
        <v>-7.6295399999999998E-3</v>
      </c>
      <c r="Y33">
        <v>-1.0243219E-2</v>
      </c>
      <c r="Z33">
        <v>2.9180453041631597E-3</v>
      </c>
      <c r="AA33">
        <v>-1.106203E-2</v>
      </c>
      <c r="AB33">
        <v>-1.8328799999999999E-2</v>
      </c>
      <c r="AC33">
        <v>-1.3266750000000001E-2</v>
      </c>
      <c r="AD33">
        <v>-1.4219193333333333E-2</v>
      </c>
      <c r="AE33">
        <v>3.0421316852533224E-3</v>
      </c>
      <c r="AF33">
        <v>5.4631409999999998E-2</v>
      </c>
      <c r="AG33">
        <v>7.8403109999999998E-2</v>
      </c>
      <c r="AH33">
        <v>7.0368979999999998E-2</v>
      </c>
      <c r="AI33">
        <v>6.7801166666666662E-2</v>
      </c>
      <c r="AJ33">
        <v>9.8731514458364981E-3</v>
      </c>
      <c r="AK33">
        <v>2.4690199999999999E-2</v>
      </c>
      <c r="AL33">
        <v>2.2949359999999999E-2</v>
      </c>
      <c r="AM33">
        <v>-2.5941700000000001E-4</v>
      </c>
      <c r="AN33">
        <v>1.5793380999999999E-2</v>
      </c>
      <c r="AO33">
        <v>1.1373269060916564E-2</v>
      </c>
      <c r="AP33">
        <v>9.0960610000000008E-3</v>
      </c>
      <c r="AQ33">
        <v>1.0983929999999999E-2</v>
      </c>
      <c r="AR33">
        <v>1.8125369999999998E-2</v>
      </c>
      <c r="AS33">
        <v>1.2735120333333331E-2</v>
      </c>
      <c r="AT33">
        <v>3.8886249448050712E-3</v>
      </c>
      <c r="AU33">
        <v>2.697311E-3</v>
      </c>
      <c r="AV33">
        <v>-1.2778299999999999E-2</v>
      </c>
      <c r="AW33">
        <v>-1.6710860000000001E-2</v>
      </c>
      <c r="AX33">
        <v>-8.9306163333333338E-3</v>
      </c>
      <c r="AY33">
        <v>8.3774609355643601E-3</v>
      </c>
      <c r="AZ33">
        <v>-1.51422E-2</v>
      </c>
      <c r="BA33">
        <v>-1.5789270000000001E-2</v>
      </c>
      <c r="BB33">
        <v>-1.405967E-2</v>
      </c>
      <c r="BC33">
        <v>-1.4997046666666666E-2</v>
      </c>
      <c r="BD33">
        <v>7.1352699441265446E-4</v>
      </c>
      <c r="BE33">
        <v>-1.5571179999999999E-3</v>
      </c>
      <c r="BF33">
        <v>-3.6656940000000002E-3</v>
      </c>
      <c r="BG33">
        <v>-1.2053339999999999E-2</v>
      </c>
      <c r="BH33">
        <v>-5.7587173333333332E-3</v>
      </c>
      <c r="BI33">
        <v>4.5334482147499537E-3</v>
      </c>
    </row>
    <row r="34" spans="1:61" ht="14.5" x14ac:dyDescent="0.35">
      <c r="A34">
        <v>35.833333333333336</v>
      </c>
      <c r="B34">
        <v>0.1201537</v>
      </c>
      <c r="C34">
        <v>0.1196434</v>
      </c>
      <c r="D34">
        <v>0.12671379999999999</v>
      </c>
      <c r="E34">
        <v>0.1221703</v>
      </c>
      <c r="F34">
        <v>3.5351999999999953E-3</v>
      </c>
      <c r="G34">
        <v>1.882143E-2</v>
      </c>
      <c r="H34">
        <v>9.7283709999999995E-3</v>
      </c>
      <c r="I34">
        <v>2.054982E-2</v>
      </c>
      <c r="J34">
        <v>1.6366540333333332E-2</v>
      </c>
      <c r="K34">
        <v>4.7466340404915975E-3</v>
      </c>
      <c r="L34">
        <v>-9.2830859999999994E-3</v>
      </c>
      <c r="M34">
        <v>-9.5911690000000001E-3</v>
      </c>
      <c r="N34">
        <v>4.7361010000000004E-3</v>
      </c>
      <c r="O34">
        <v>-4.7127180000000003E-3</v>
      </c>
      <c r="P34">
        <v>6.6825077206486387E-3</v>
      </c>
      <c r="Q34">
        <v>-1.0152889999999999E-2</v>
      </c>
      <c r="R34">
        <v>-8.9571129999999992E-3</v>
      </c>
      <c r="S34">
        <v>0.109824</v>
      </c>
      <c r="T34">
        <v>3.0237999000000002E-2</v>
      </c>
      <c r="U34">
        <v>5.6277918328224347E-2</v>
      </c>
      <c r="V34">
        <v>-8.5559390000000003E-3</v>
      </c>
      <c r="W34">
        <v>-1.44002E-2</v>
      </c>
      <c r="X34">
        <v>-6.4442680000000004E-3</v>
      </c>
      <c r="Y34">
        <v>-9.8001356666666661E-3</v>
      </c>
      <c r="Z34">
        <v>3.3650391286644626E-3</v>
      </c>
      <c r="AA34">
        <v>-1.132084E-2</v>
      </c>
      <c r="AB34">
        <v>-1.728267E-2</v>
      </c>
      <c r="AC34">
        <v>-1.407448E-2</v>
      </c>
      <c r="AD34">
        <v>-1.4225996666666666E-2</v>
      </c>
      <c r="AE34">
        <v>2.4362638352517477E-3</v>
      </c>
      <c r="AF34">
        <v>5.7166410000000001E-2</v>
      </c>
      <c r="AG34">
        <v>8.326675E-2</v>
      </c>
      <c r="AH34">
        <v>7.5795139999999997E-2</v>
      </c>
      <c r="AI34">
        <v>7.207609999999999E-2</v>
      </c>
      <c r="AJ34">
        <v>1.0975134954981989E-2</v>
      </c>
      <c r="AK34">
        <v>2.480189E-2</v>
      </c>
      <c r="AL34">
        <v>2.6672209999999998E-2</v>
      </c>
      <c r="AM34">
        <v>2.3038529999999998E-3</v>
      </c>
      <c r="AN34">
        <v>1.7925984333333332E-2</v>
      </c>
      <c r="AO34">
        <v>1.1072872700810641E-2</v>
      </c>
      <c r="AP34">
        <v>8.1218190000000006E-3</v>
      </c>
      <c r="AQ34">
        <v>1.2992770000000001E-2</v>
      </c>
      <c r="AR34">
        <v>1.8661529999999999E-2</v>
      </c>
      <c r="AS34">
        <v>1.3258706333333333E-2</v>
      </c>
      <c r="AT34">
        <v>4.3069260957145439E-3</v>
      </c>
      <c r="AU34">
        <v>2.9766049999999998E-3</v>
      </c>
      <c r="AV34">
        <v>-1.28337E-2</v>
      </c>
      <c r="AW34">
        <v>-1.7001499999999999E-2</v>
      </c>
      <c r="AX34">
        <v>-8.9528649999999991E-3</v>
      </c>
      <c r="AY34">
        <v>8.6053018568273739E-3</v>
      </c>
      <c r="AZ34">
        <v>-1.5722650000000001E-2</v>
      </c>
      <c r="BA34">
        <v>-1.6533719999999998E-2</v>
      </c>
      <c r="BB34">
        <v>-1.4916769999999999E-2</v>
      </c>
      <c r="BC34">
        <v>-1.572438E-2</v>
      </c>
      <c r="BD34">
        <v>6.6011820673775247E-4</v>
      </c>
      <c r="BE34">
        <v>-1.3915749999999999E-3</v>
      </c>
      <c r="BF34">
        <v>-3.9858209999999996E-3</v>
      </c>
      <c r="BG34">
        <v>-1.1885639999999999E-2</v>
      </c>
      <c r="BH34">
        <v>-5.7543453333333333E-3</v>
      </c>
      <c r="BI34">
        <v>4.4629667856147231E-3</v>
      </c>
    </row>
    <row r="35" spans="1:61" ht="14.5" x14ac:dyDescent="0.35">
      <c r="A35">
        <v>36.166666666666664</v>
      </c>
      <c r="B35">
        <v>0.1285761</v>
      </c>
      <c r="C35">
        <v>0.12183869999999999</v>
      </c>
      <c r="D35">
        <v>0.1294497</v>
      </c>
      <c r="E35">
        <v>0.1266215</v>
      </c>
      <c r="F35">
        <v>3.8055000000000033E-3</v>
      </c>
      <c r="G35">
        <v>2.0204179999999999E-2</v>
      </c>
      <c r="H35">
        <v>1.168596E-2</v>
      </c>
      <c r="I35">
        <v>2.175885E-2</v>
      </c>
      <c r="J35">
        <v>1.7882996666666665E-2</v>
      </c>
      <c r="K35">
        <v>4.4276929499257609E-3</v>
      </c>
      <c r="L35">
        <v>-8.1501449999999993E-3</v>
      </c>
      <c r="M35">
        <v>-9.5186309999999996E-3</v>
      </c>
      <c r="N35">
        <v>6.8732669999999997E-3</v>
      </c>
      <c r="O35">
        <v>-3.5985029999999994E-3</v>
      </c>
      <c r="P35">
        <v>7.4257059679074281E-3</v>
      </c>
      <c r="Q35">
        <v>-1.139626E-2</v>
      </c>
      <c r="R35">
        <v>-7.774474E-3</v>
      </c>
      <c r="S35">
        <v>0.1148005</v>
      </c>
      <c r="T35">
        <v>3.1876588666666671E-2</v>
      </c>
      <c r="U35">
        <v>5.8654699365986274E-2</v>
      </c>
      <c r="V35">
        <v>-8.4880930000000004E-3</v>
      </c>
      <c r="W35">
        <v>-1.4191860000000001E-2</v>
      </c>
      <c r="X35">
        <v>-5.6251469999999996E-3</v>
      </c>
      <c r="Y35">
        <v>-9.4350333333333338E-3</v>
      </c>
      <c r="Z35">
        <v>3.5608673945414231E-3</v>
      </c>
      <c r="AA35">
        <v>-1.131967E-2</v>
      </c>
      <c r="AB35">
        <v>-1.5920650000000001E-2</v>
      </c>
      <c r="AC35">
        <v>-1.470376E-2</v>
      </c>
      <c r="AD35">
        <v>-1.398136E-2</v>
      </c>
      <c r="AE35">
        <v>1.9465611661080679E-3</v>
      </c>
      <c r="AF35">
        <v>6.066237E-2</v>
      </c>
      <c r="AG35">
        <v>8.8123140000000003E-2</v>
      </c>
      <c r="AH35">
        <v>8.1793089999999999E-2</v>
      </c>
      <c r="AI35">
        <v>7.6859533333333341E-2</v>
      </c>
      <c r="AJ35">
        <v>1.1741052147220644E-2</v>
      </c>
      <c r="AK35">
        <v>2.4585829999999999E-2</v>
      </c>
      <c r="AL35">
        <v>3.10151E-2</v>
      </c>
      <c r="AM35">
        <v>5.4630520000000004E-3</v>
      </c>
      <c r="AN35">
        <v>2.0354660666666666E-2</v>
      </c>
      <c r="AO35">
        <v>1.0852154461797934E-2</v>
      </c>
      <c r="AP35">
        <v>7.3686790000000004E-3</v>
      </c>
      <c r="AQ35">
        <v>1.468941E-2</v>
      </c>
      <c r="AR35">
        <v>1.942514E-2</v>
      </c>
      <c r="AS35">
        <v>1.3827742999999998E-2</v>
      </c>
      <c r="AT35">
        <v>4.9595977978929605E-3</v>
      </c>
      <c r="AU35">
        <v>3.1549450000000001E-3</v>
      </c>
      <c r="AV35">
        <v>-1.259213E-2</v>
      </c>
      <c r="AW35">
        <v>-1.7765199999999998E-2</v>
      </c>
      <c r="AX35">
        <v>-9.0674616666666669E-3</v>
      </c>
      <c r="AY35">
        <v>8.896837709743026E-3</v>
      </c>
      <c r="AZ35">
        <v>-1.5995590000000001E-2</v>
      </c>
      <c r="BA35">
        <v>-1.7524390000000001E-2</v>
      </c>
      <c r="BB35">
        <v>-1.569748E-2</v>
      </c>
      <c r="BC35">
        <v>-1.6405820000000002E-2</v>
      </c>
      <c r="BD35">
        <v>8.0025684489418798E-4</v>
      </c>
      <c r="BE35">
        <v>-1.2047029999999999E-3</v>
      </c>
      <c r="BF35">
        <v>-3.9936390000000002E-3</v>
      </c>
      <c r="BG35">
        <v>-1.1775020000000001E-2</v>
      </c>
      <c r="BH35">
        <v>-5.6577873333333332E-3</v>
      </c>
      <c r="BI35">
        <v>4.4728769732410006E-3</v>
      </c>
    </row>
    <row r="36" spans="1:61" ht="14.5" x14ac:dyDescent="0.35">
      <c r="A36">
        <v>36.5</v>
      </c>
      <c r="B36">
        <v>0.1376462</v>
      </c>
      <c r="C36">
        <v>0.1242574</v>
      </c>
      <c r="D36">
        <v>0.1321523</v>
      </c>
      <c r="E36">
        <v>0.13135196666666668</v>
      </c>
      <c r="F36">
        <v>3.9474499999999982E-3</v>
      </c>
      <c r="G36">
        <v>2.1583100000000001E-2</v>
      </c>
      <c r="H36">
        <v>1.3734140000000001E-2</v>
      </c>
      <c r="I36">
        <v>2.3584129999999998E-2</v>
      </c>
      <c r="J36">
        <v>1.9633789999999998E-2</v>
      </c>
      <c r="K36">
        <v>4.2509162037612548E-3</v>
      </c>
      <c r="L36">
        <v>-7.1305190000000001E-3</v>
      </c>
      <c r="M36">
        <v>-9.5355500000000003E-3</v>
      </c>
      <c r="N36">
        <v>9.2415420000000002E-3</v>
      </c>
      <c r="O36">
        <v>-2.4748423333333328E-3</v>
      </c>
      <c r="P36">
        <v>8.3427129844962835E-3</v>
      </c>
      <c r="Q36">
        <v>-1.270656E-2</v>
      </c>
      <c r="R36">
        <v>-6.5069949999999998E-3</v>
      </c>
      <c r="S36">
        <v>0.1201718</v>
      </c>
      <c r="T36">
        <v>3.3652748333333336E-2</v>
      </c>
      <c r="U36">
        <v>6.1230539098948586E-2</v>
      </c>
      <c r="V36">
        <v>-8.4633829999999997E-3</v>
      </c>
      <c r="W36">
        <v>-1.364916E-2</v>
      </c>
      <c r="X36">
        <v>-5.2502269999999997E-3</v>
      </c>
      <c r="Y36">
        <v>-9.1209233333333327E-3</v>
      </c>
      <c r="Z36">
        <v>3.4602300840736342E-3</v>
      </c>
      <c r="AA36">
        <v>-1.1044389999999999E-2</v>
      </c>
      <c r="AB36">
        <v>-1.442094E-2</v>
      </c>
      <c r="AC36">
        <v>-1.511638E-2</v>
      </c>
      <c r="AD36">
        <v>-1.3527236666666666E-2</v>
      </c>
      <c r="AE36">
        <v>1.7784459275883417E-3</v>
      </c>
      <c r="AF36">
        <v>6.5323839999999994E-2</v>
      </c>
      <c r="AG36">
        <v>9.3496399999999993E-2</v>
      </c>
      <c r="AH36">
        <v>8.8316249999999999E-2</v>
      </c>
      <c r="AI36">
        <v>8.237883E-2</v>
      </c>
      <c r="AJ36">
        <v>1.2243719517387962E-2</v>
      </c>
      <c r="AK36">
        <v>2.4261600000000001E-2</v>
      </c>
      <c r="AL36">
        <v>3.5886840000000003E-2</v>
      </c>
      <c r="AM36">
        <v>9.0844510000000003E-3</v>
      </c>
      <c r="AN36">
        <v>2.3077630333333335E-2</v>
      </c>
      <c r="AO36">
        <v>1.0974010271410066E-2</v>
      </c>
      <c r="AP36">
        <v>6.7274830000000002E-3</v>
      </c>
      <c r="AQ36">
        <v>1.6012889999999998E-2</v>
      </c>
      <c r="AR36">
        <v>2.0618419999999998E-2</v>
      </c>
      <c r="AS36">
        <v>1.4452930999999997E-2</v>
      </c>
      <c r="AT36">
        <v>5.7772332908727787E-3</v>
      </c>
      <c r="AU36">
        <v>3.2033529999999999E-3</v>
      </c>
      <c r="AV36">
        <v>-1.2122849999999999E-2</v>
      </c>
      <c r="AW36">
        <v>-1.888575E-2</v>
      </c>
      <c r="AX36">
        <v>-9.2684156666666666E-3</v>
      </c>
      <c r="AY36">
        <v>9.2409582605065491E-3</v>
      </c>
      <c r="AZ36">
        <v>-1.5978949999999999E-2</v>
      </c>
      <c r="BA36">
        <v>-1.8699960000000002E-2</v>
      </c>
      <c r="BB36">
        <v>-1.6268040000000001E-2</v>
      </c>
      <c r="BC36">
        <v>-1.6982316666666667E-2</v>
      </c>
      <c r="BD36">
        <v>1.2202778979760682E-3</v>
      </c>
      <c r="BE36">
        <v>-8.9351800000000005E-4</v>
      </c>
      <c r="BF36">
        <v>-3.6277330000000002E-3</v>
      </c>
      <c r="BG36">
        <v>-1.1694400000000001E-2</v>
      </c>
      <c r="BH36">
        <v>-5.4052170000000004E-3</v>
      </c>
      <c r="BI36">
        <v>4.5850736106176097E-3</v>
      </c>
    </row>
    <row r="37" spans="1:61" ht="14.5" x14ac:dyDescent="0.35">
      <c r="A37">
        <v>36.833333333333336</v>
      </c>
      <c r="B37">
        <v>0.14693809999999999</v>
      </c>
      <c r="C37">
        <v>0.1273444</v>
      </c>
      <c r="D37">
        <v>0.13489999999999999</v>
      </c>
      <c r="E37">
        <v>0.13639416666666668</v>
      </c>
      <c r="F37">
        <v>3.7777999999999978E-3</v>
      </c>
      <c r="G37">
        <v>2.3072180000000001E-2</v>
      </c>
      <c r="H37">
        <v>1.5931310000000001E-2</v>
      </c>
      <c r="I37">
        <v>2.6217130000000002E-2</v>
      </c>
      <c r="J37">
        <v>2.1740206666666668E-2</v>
      </c>
      <c r="K37">
        <v>4.3034976463827918E-3</v>
      </c>
      <c r="L37">
        <v>-6.1598929999999996E-3</v>
      </c>
      <c r="M37">
        <v>-9.5328119999999999E-3</v>
      </c>
      <c r="N37">
        <v>1.167471E-2</v>
      </c>
      <c r="O37">
        <v>-1.3393316666666672E-3</v>
      </c>
      <c r="P37">
        <v>9.3047696020711994E-3</v>
      </c>
      <c r="Q37">
        <v>-1.3829940000000001E-2</v>
      </c>
      <c r="R37">
        <v>-5.249353E-3</v>
      </c>
      <c r="S37">
        <v>0.12566479999999999</v>
      </c>
      <c r="T37">
        <v>3.552850233333333E-2</v>
      </c>
      <c r="U37">
        <v>6.3832179638520864E-2</v>
      </c>
      <c r="V37">
        <v>-8.3848710000000003E-3</v>
      </c>
      <c r="W37">
        <v>-1.2762229999999999E-2</v>
      </c>
      <c r="X37">
        <v>-5.3438180000000002E-3</v>
      </c>
      <c r="Y37">
        <v>-8.8303063333333345E-3</v>
      </c>
      <c r="Z37">
        <v>3.0448884629350349E-3</v>
      </c>
      <c r="AA37">
        <v>-1.050428E-2</v>
      </c>
      <c r="AB37">
        <v>-1.2954780000000001E-2</v>
      </c>
      <c r="AC37">
        <v>-1.52864E-2</v>
      </c>
      <c r="AD37">
        <v>-1.2915153333333334E-2</v>
      </c>
      <c r="AE37">
        <v>1.9524933850734443E-3</v>
      </c>
      <c r="AF37">
        <v>7.1310180000000001E-2</v>
      </c>
      <c r="AG37">
        <v>9.9839079999999997E-2</v>
      </c>
      <c r="AH37">
        <v>9.5288129999999999E-2</v>
      </c>
      <c r="AI37">
        <v>8.8812463333333327E-2</v>
      </c>
      <c r="AJ37">
        <v>1.2514664142139665E-2</v>
      </c>
      <c r="AK37">
        <v>2.4069839999999999E-2</v>
      </c>
      <c r="AL37">
        <v>4.118782E-2</v>
      </c>
      <c r="AM37">
        <v>1.3088300000000001E-2</v>
      </c>
      <c r="AN37">
        <v>2.6115319999999997E-2</v>
      </c>
      <c r="AO37">
        <v>1.1562403077226927E-2</v>
      </c>
      <c r="AP37">
        <v>6.1519900000000004E-3</v>
      </c>
      <c r="AQ37">
        <v>1.6931439999999999E-2</v>
      </c>
      <c r="AR37">
        <v>2.2392840000000001E-2</v>
      </c>
      <c r="AS37">
        <v>1.5158756666666667E-2</v>
      </c>
      <c r="AT37">
        <v>6.7477456398826697E-3</v>
      </c>
      <c r="AU37">
        <v>3.1041279999999998E-3</v>
      </c>
      <c r="AV37">
        <v>-1.1482829999999999E-2</v>
      </c>
      <c r="AW37">
        <v>-2.0215090000000002E-2</v>
      </c>
      <c r="AX37">
        <v>-9.5312639999999994E-3</v>
      </c>
      <c r="AY37">
        <v>9.6195266488584927E-3</v>
      </c>
      <c r="AZ37">
        <v>-1.572701E-2</v>
      </c>
      <c r="BA37">
        <v>-1.9990569999999999E-2</v>
      </c>
      <c r="BB37">
        <v>-1.6534259999999999E-2</v>
      </c>
      <c r="BC37">
        <v>-1.7417279999999997E-2</v>
      </c>
      <c r="BD37">
        <v>1.8491942765611908E-3</v>
      </c>
      <c r="BE37">
        <v>-3.9973100000000001E-4</v>
      </c>
      <c r="BF37">
        <v>-2.8698949999999999E-3</v>
      </c>
      <c r="BG37">
        <v>-1.1601719999999999E-2</v>
      </c>
      <c r="BH37">
        <v>-4.9571153333333329E-3</v>
      </c>
      <c r="BI37">
        <v>4.8054487080771363E-3</v>
      </c>
    </row>
    <row r="38" spans="1:61" ht="14.5" x14ac:dyDescent="0.35">
      <c r="A38">
        <v>37.166666666666664</v>
      </c>
      <c r="B38">
        <v>0.1562479</v>
      </c>
      <c r="C38">
        <v>0.13127910000000001</v>
      </c>
      <c r="D38">
        <v>0.13756070000000001</v>
      </c>
      <c r="E38">
        <v>0.14169589999999999</v>
      </c>
      <c r="F38">
        <v>3.1407999999999991E-3</v>
      </c>
      <c r="G38">
        <v>2.4862180000000001E-2</v>
      </c>
      <c r="H38">
        <v>1.8360910000000001E-2</v>
      </c>
      <c r="I38">
        <v>2.9513790000000002E-2</v>
      </c>
      <c r="J38">
        <v>2.4245626666666669E-2</v>
      </c>
      <c r="K38">
        <v>4.5739688516089495E-3</v>
      </c>
      <c r="L38">
        <v>-5.2598539999999996E-3</v>
      </c>
      <c r="M38">
        <v>-9.4077350000000004E-3</v>
      </c>
      <c r="N38">
        <v>1.3993830000000001E-2</v>
      </c>
      <c r="O38">
        <v>-2.2458633333333317E-4</v>
      </c>
      <c r="P38">
        <v>1.0195546461357213E-2</v>
      </c>
      <c r="Q38">
        <v>-1.464915E-2</v>
      </c>
      <c r="R38">
        <v>-4.2052310000000002E-3</v>
      </c>
      <c r="S38">
        <v>0.13094610000000001</v>
      </c>
      <c r="T38">
        <v>3.7363906333333335E-2</v>
      </c>
      <c r="U38">
        <v>6.630982375494987E-2</v>
      </c>
      <c r="V38">
        <v>-8.2376819999999996E-3</v>
      </c>
      <c r="W38">
        <v>-1.1648E-2</v>
      </c>
      <c r="X38">
        <v>-5.715258E-3</v>
      </c>
      <c r="Y38">
        <v>-8.5336466666666669E-3</v>
      </c>
      <c r="Z38">
        <v>2.4310564538320011E-3</v>
      </c>
      <c r="AA38">
        <v>-9.8023109999999993E-3</v>
      </c>
      <c r="AB38">
        <v>-1.1665450000000001E-2</v>
      </c>
      <c r="AC38">
        <v>-1.523685E-2</v>
      </c>
      <c r="AD38">
        <v>-1.2234870333333333E-2</v>
      </c>
      <c r="AE38">
        <v>2.2548811014685946E-3</v>
      </c>
      <c r="AF38">
        <v>7.8599939999999993E-2</v>
      </c>
      <c r="AG38">
        <v>0.1073173</v>
      </c>
      <c r="AH38">
        <v>0.1025122</v>
      </c>
      <c r="AI38">
        <v>9.6143146666666665E-2</v>
      </c>
      <c r="AJ38">
        <v>1.2559069010467636E-2</v>
      </c>
      <c r="AK38">
        <v>2.4335320000000001E-2</v>
      </c>
      <c r="AL38">
        <v>4.678496E-2</v>
      </c>
      <c r="AM38">
        <v>1.7610730000000002E-2</v>
      </c>
      <c r="AN38">
        <v>2.9577003333333338E-2</v>
      </c>
      <c r="AO38">
        <v>1.2473715221708752E-2</v>
      </c>
      <c r="AP38">
        <v>5.8476250000000004E-3</v>
      </c>
      <c r="AQ38">
        <v>1.7530110000000002E-2</v>
      </c>
      <c r="AR38">
        <v>2.4696949999999999E-2</v>
      </c>
      <c r="AS38">
        <v>1.6024895000000001E-2</v>
      </c>
      <c r="AT38">
        <v>7.7684626272330496E-3</v>
      </c>
      <c r="AU38">
        <v>2.8846779999999999E-3</v>
      </c>
      <c r="AV38">
        <v>-1.067998E-2</v>
      </c>
      <c r="AW38">
        <v>-2.1477840000000002E-2</v>
      </c>
      <c r="AX38">
        <v>-9.7577140000000007E-3</v>
      </c>
      <c r="AY38">
        <v>9.967313304200821E-3</v>
      </c>
      <c r="AZ38">
        <v>-1.543945E-2</v>
      </c>
      <c r="BA38">
        <v>-2.1292220000000001E-2</v>
      </c>
      <c r="BB38">
        <v>-1.6559999999999998E-2</v>
      </c>
      <c r="BC38">
        <v>-1.7763890000000001E-2</v>
      </c>
      <c r="BD38">
        <v>2.5364992302121183E-3</v>
      </c>
      <c r="BE38">
        <v>1.56181E-4</v>
      </c>
      <c r="BF38">
        <v>-1.8747530000000001E-3</v>
      </c>
      <c r="BG38">
        <v>-1.139479E-2</v>
      </c>
      <c r="BH38">
        <v>-4.3711206666666664E-3</v>
      </c>
      <c r="BI38">
        <v>5.0352174005428565E-3</v>
      </c>
    </row>
    <row r="39" spans="1:61" ht="14.5" x14ac:dyDescent="0.35">
      <c r="A39">
        <v>37.5</v>
      </c>
      <c r="B39">
        <v>0.16542689999999999</v>
      </c>
      <c r="C39">
        <v>0.13617470000000001</v>
      </c>
      <c r="D39">
        <v>0.13994899999999999</v>
      </c>
      <c r="E39">
        <v>0.14718353333333334</v>
      </c>
      <c r="F39">
        <v>1.8871499999999902E-3</v>
      </c>
      <c r="G39">
        <v>2.7163050000000001E-2</v>
      </c>
      <c r="H39">
        <v>2.1112639999999998E-2</v>
      </c>
      <c r="I39">
        <v>3.3246150000000002E-2</v>
      </c>
      <c r="J39">
        <v>2.7173946666666667E-2</v>
      </c>
      <c r="K39">
        <v>4.9534907074394417E-3</v>
      </c>
      <c r="L39">
        <v>-4.4734650000000003E-3</v>
      </c>
      <c r="M39">
        <v>-9.0592410000000009E-3</v>
      </c>
      <c r="N39">
        <v>1.6016760000000001E-2</v>
      </c>
      <c r="O39">
        <v>8.2801799999999981E-4</v>
      </c>
      <c r="P39">
        <v>1.0902010457937473E-2</v>
      </c>
      <c r="Q39">
        <v>-1.508109E-2</v>
      </c>
      <c r="R39">
        <v>-3.6055639999999999E-3</v>
      </c>
      <c r="S39">
        <v>0.13566719999999999</v>
      </c>
      <c r="T39">
        <v>3.8993515333333333E-2</v>
      </c>
      <c r="U39">
        <v>6.8518965279776092E-2</v>
      </c>
      <c r="V39">
        <v>-8.027457E-3</v>
      </c>
      <c r="W39">
        <v>-1.045512E-2</v>
      </c>
      <c r="X39">
        <v>-6.1201409999999999E-3</v>
      </c>
      <c r="Y39">
        <v>-8.2009059999999991E-3</v>
      </c>
      <c r="Z39">
        <v>1.773992512068188E-3</v>
      </c>
      <c r="AA39">
        <v>-9.0648529999999995E-3</v>
      </c>
      <c r="AB39">
        <v>-1.0689229999999999E-2</v>
      </c>
      <c r="AC39">
        <v>-1.5002990000000001E-2</v>
      </c>
      <c r="AD39">
        <v>-1.1585691E-2</v>
      </c>
      <c r="AE39">
        <v>2.5057400106000627E-3</v>
      </c>
      <c r="AF39">
        <v>8.7126460000000003E-2</v>
      </c>
      <c r="AG39">
        <v>0.1160257</v>
      </c>
      <c r="AH39">
        <v>0.1097622</v>
      </c>
      <c r="AI39">
        <v>0.10430478666666666</v>
      </c>
      <c r="AJ39">
        <v>1.2413139231275051E-2</v>
      </c>
      <c r="AK39">
        <v>2.5403869999999999E-2</v>
      </c>
      <c r="AL39">
        <v>5.2536729999999997E-2</v>
      </c>
      <c r="AM39">
        <v>2.2841859999999999E-2</v>
      </c>
      <c r="AN39">
        <v>3.3594153333333328E-2</v>
      </c>
      <c r="AO39">
        <v>1.3435199586395767E-2</v>
      </c>
      <c r="AP39">
        <v>6.0827299999999997E-3</v>
      </c>
      <c r="AQ39">
        <v>1.7923140000000001E-2</v>
      </c>
      <c r="AR39">
        <v>2.7428569999999999E-2</v>
      </c>
      <c r="AS39">
        <v>1.7144813333333331E-2</v>
      </c>
      <c r="AT39">
        <v>8.7317644504202128E-3</v>
      </c>
      <c r="AU39">
        <v>2.5836930000000002E-3</v>
      </c>
      <c r="AV39">
        <v>-9.7099000000000005E-3</v>
      </c>
      <c r="AW39">
        <v>-2.2366779999999999E-2</v>
      </c>
      <c r="AX39">
        <v>-9.8309956666666667E-3</v>
      </c>
      <c r="AY39">
        <v>1.0186347852274185E-2</v>
      </c>
      <c r="AZ39">
        <v>-1.535224E-2</v>
      </c>
      <c r="BA39">
        <v>-2.2492379999999999E-2</v>
      </c>
      <c r="BB39">
        <v>-1.644868E-2</v>
      </c>
      <c r="BC39">
        <v>-1.8097766666666664E-2</v>
      </c>
      <c r="BD39">
        <v>3.1395344591763209E-3</v>
      </c>
      <c r="BE39">
        <v>6.0904799999999995E-4</v>
      </c>
      <c r="BF39">
        <v>-8.4014400000000003E-4</v>
      </c>
      <c r="BG39">
        <v>-1.095642E-2</v>
      </c>
      <c r="BH39">
        <v>-3.7291719999999998E-3</v>
      </c>
      <c r="BI39">
        <v>5.1445683073408598E-3</v>
      </c>
    </row>
    <row r="40" spans="1:61" ht="14.5" x14ac:dyDescent="0.35">
      <c r="A40">
        <v>37.833333333333336</v>
      </c>
      <c r="B40">
        <v>0.1743654</v>
      </c>
      <c r="C40">
        <v>0.14207</v>
      </c>
      <c r="D40">
        <v>0.14191880000000001</v>
      </c>
      <c r="E40">
        <v>0.15278473333333334</v>
      </c>
      <c r="F40">
        <v>7.5599999999995116E-5</v>
      </c>
      <c r="G40">
        <v>3.010409E-2</v>
      </c>
      <c r="H40">
        <v>2.425998E-2</v>
      </c>
      <c r="I40">
        <v>3.7157160000000002E-2</v>
      </c>
      <c r="J40">
        <v>3.0507076666666671E-2</v>
      </c>
      <c r="K40">
        <v>5.2729568983783245E-3</v>
      </c>
      <c r="L40">
        <v>-3.830544E-3</v>
      </c>
      <c r="M40">
        <v>-8.4124739999999996E-3</v>
      </c>
      <c r="N40">
        <v>1.7627750000000001E-2</v>
      </c>
      <c r="O40">
        <v>1.7949106666666672E-3</v>
      </c>
      <c r="P40">
        <v>1.1350701054636387E-2</v>
      </c>
      <c r="Q40">
        <v>-1.508285E-2</v>
      </c>
      <c r="R40">
        <v>-3.6093760000000001E-3</v>
      </c>
      <c r="S40">
        <v>0.1395149</v>
      </c>
      <c r="T40">
        <v>4.0274224666666664E-2</v>
      </c>
      <c r="U40">
        <v>7.0329907729543839E-2</v>
      </c>
      <c r="V40">
        <v>-7.7671889999999999E-3</v>
      </c>
      <c r="W40">
        <v>-9.3157940000000005E-3</v>
      </c>
      <c r="X40">
        <v>-6.3619200000000001E-3</v>
      </c>
      <c r="Y40">
        <v>-7.8149676666666671E-3</v>
      </c>
      <c r="Z40">
        <v>1.2063871691156572E-3</v>
      </c>
      <c r="AA40">
        <v>-8.4255670000000001E-3</v>
      </c>
      <c r="AB40">
        <v>-1.012298E-2</v>
      </c>
      <c r="AC40">
        <v>-1.4608360000000001E-2</v>
      </c>
      <c r="AD40">
        <v>-1.1052302333333333E-2</v>
      </c>
      <c r="AE40">
        <v>2.6082513068639603E-3</v>
      </c>
      <c r="AF40">
        <v>9.6823569999999998E-2</v>
      </c>
      <c r="AG40">
        <v>0.12603900000000001</v>
      </c>
      <c r="AH40">
        <v>0.11688030000000001</v>
      </c>
      <c r="AI40">
        <v>0.11324762333333334</v>
      </c>
      <c r="AJ40">
        <v>1.2200617261560505E-2</v>
      </c>
      <c r="AK40">
        <v>2.7584500000000001E-2</v>
      </c>
      <c r="AL40">
        <v>5.8389829999999997E-2</v>
      </c>
      <c r="AM40">
        <v>2.8988340000000001E-2</v>
      </c>
      <c r="AN40">
        <v>3.8320890000000003E-2</v>
      </c>
      <c r="AO40">
        <v>1.4202451812488807E-2</v>
      </c>
      <c r="AP40">
        <v>7.1610850000000002E-3</v>
      </c>
      <c r="AQ40">
        <v>1.8266250000000001E-2</v>
      </c>
      <c r="AR40">
        <v>3.0509080000000001E-2</v>
      </c>
      <c r="AS40">
        <v>1.8645471666666667E-2</v>
      </c>
      <c r="AT40">
        <v>9.5355501304105247E-3</v>
      </c>
      <c r="AU40">
        <v>2.2495449999999999E-3</v>
      </c>
      <c r="AV40">
        <v>-8.5690539999999996E-3</v>
      </c>
      <c r="AW40">
        <v>-2.2616839999999999E-2</v>
      </c>
      <c r="AX40">
        <v>-9.6454496666666667E-3</v>
      </c>
      <c r="AY40">
        <v>1.0180152142460687E-2</v>
      </c>
      <c r="AZ40">
        <v>-1.5648889999999999E-2</v>
      </c>
      <c r="BA40">
        <v>-2.3482510000000002E-2</v>
      </c>
      <c r="BB40">
        <v>-1.629127E-2</v>
      </c>
      <c r="BC40">
        <v>-1.8474223333333331E-2</v>
      </c>
      <c r="BD40">
        <v>3.5510903975852584E-3</v>
      </c>
      <c r="BE40">
        <v>8.2022400000000004E-4</v>
      </c>
      <c r="BF40">
        <v>5.70169E-5</v>
      </c>
      <c r="BG40">
        <v>-1.0213949999999999E-2</v>
      </c>
      <c r="BH40">
        <v>-3.1122363666666666E-3</v>
      </c>
      <c r="BI40">
        <v>5.0313267744387926E-3</v>
      </c>
    </row>
    <row r="41" spans="1:61" ht="14.5" x14ac:dyDescent="0.35">
      <c r="A41">
        <v>38.166666666666664</v>
      </c>
      <c r="B41">
        <v>0.18310899999999999</v>
      </c>
      <c r="C41">
        <v>0.148706</v>
      </c>
      <c r="D41">
        <v>0.14347789999999999</v>
      </c>
      <c r="E41">
        <v>0.15843096666666664</v>
      </c>
      <c r="F41">
        <v>2.6140500000000066E-3</v>
      </c>
      <c r="G41">
        <v>3.3491989999999999E-2</v>
      </c>
      <c r="H41">
        <v>2.7811499999999999E-2</v>
      </c>
      <c r="I41">
        <v>4.0873329999999999E-2</v>
      </c>
      <c r="J41">
        <v>3.4058940000000003E-2</v>
      </c>
      <c r="K41">
        <v>5.3475181136735444E-3</v>
      </c>
      <c r="L41">
        <v>-3.3079530000000002E-3</v>
      </c>
      <c r="M41">
        <v>-7.497465E-3</v>
      </c>
      <c r="N41">
        <v>1.897652E-2</v>
      </c>
      <c r="O41">
        <v>2.7237006666666667E-3</v>
      </c>
      <c r="P41">
        <v>1.1619053458608877E-2</v>
      </c>
      <c r="Q41">
        <v>-1.477211E-2</v>
      </c>
      <c r="R41">
        <v>-4.0880439999999999E-3</v>
      </c>
      <c r="S41">
        <v>0.1423172</v>
      </c>
      <c r="T41">
        <v>4.1152348666666665E-2</v>
      </c>
      <c r="U41">
        <v>7.1667206240812201E-2</v>
      </c>
      <c r="V41">
        <v>-7.4992770000000004E-3</v>
      </c>
      <c r="W41">
        <v>-8.2966059999999998E-3</v>
      </c>
      <c r="X41">
        <v>-6.4354709999999999E-3</v>
      </c>
      <c r="Y41">
        <v>-7.4104513333333342E-3</v>
      </c>
      <c r="Z41">
        <v>7.6239682202482683E-4</v>
      </c>
      <c r="AA41">
        <v>-8.0472029999999993E-3</v>
      </c>
      <c r="AB41">
        <v>-9.9057209999999993E-3</v>
      </c>
      <c r="AC41">
        <v>-1.4029450000000001E-2</v>
      </c>
      <c r="AD41">
        <v>-1.0660791333333334E-2</v>
      </c>
      <c r="AE41">
        <v>2.4999224252580769E-3</v>
      </c>
      <c r="AF41">
        <v>0.1076271</v>
      </c>
      <c r="AG41">
        <v>0.137353</v>
      </c>
      <c r="AH41">
        <v>0.1239837</v>
      </c>
      <c r="AI41">
        <v>0.12298793333333334</v>
      </c>
      <c r="AJ41">
        <v>1.2155957281468576E-2</v>
      </c>
      <c r="AK41">
        <v>3.1039110000000002E-2</v>
      </c>
      <c r="AL41">
        <v>6.464367E-2</v>
      </c>
      <c r="AM41">
        <v>3.6322970000000003E-2</v>
      </c>
      <c r="AN41">
        <v>4.4001916666666668E-2</v>
      </c>
      <c r="AO41">
        <v>1.4754463271171723E-2</v>
      </c>
      <c r="AP41">
        <v>9.5282230000000006E-3</v>
      </c>
      <c r="AQ41">
        <v>1.888097E-2</v>
      </c>
      <c r="AR41">
        <v>3.3954089999999999E-2</v>
      </c>
      <c r="AS41">
        <v>2.0787760999999998E-2</v>
      </c>
      <c r="AT41">
        <v>1.0062558773780591E-2</v>
      </c>
      <c r="AU41">
        <v>1.9693340000000001E-3</v>
      </c>
      <c r="AV41">
        <v>-7.2572859999999999E-3</v>
      </c>
      <c r="AW41">
        <v>-2.2131660000000001E-2</v>
      </c>
      <c r="AX41">
        <v>-9.1398706666666676E-3</v>
      </c>
      <c r="AY41">
        <v>9.9288324831400439E-3</v>
      </c>
      <c r="AZ41">
        <v>-1.6302959999999998E-2</v>
      </c>
      <c r="BA41">
        <v>-2.4170000000000001E-2</v>
      </c>
      <c r="BB41">
        <v>-1.6129069999999999E-2</v>
      </c>
      <c r="BC41">
        <v>-1.8867343333333331E-2</v>
      </c>
      <c r="BD41">
        <v>3.750216458324625E-3</v>
      </c>
      <c r="BE41">
        <v>7.5715099999999996E-4</v>
      </c>
      <c r="BF41">
        <v>7.2349100000000004E-4</v>
      </c>
      <c r="BG41">
        <v>-9.2728519999999998E-3</v>
      </c>
      <c r="BH41">
        <v>-2.5974033333333335E-3</v>
      </c>
      <c r="BI41">
        <v>4.7202750219929859E-3</v>
      </c>
    </row>
    <row r="42" spans="1:61" ht="14.5" x14ac:dyDescent="0.35">
      <c r="A42">
        <v>38.5</v>
      </c>
      <c r="B42">
        <v>0.1917422</v>
      </c>
      <c r="C42">
        <v>0.1557492</v>
      </c>
      <c r="D42">
        <v>0.14467340000000001</v>
      </c>
      <c r="E42">
        <v>0.16405493333333335</v>
      </c>
      <c r="F42">
        <v>5.5378999999999984E-3</v>
      </c>
      <c r="G42">
        <v>3.7052769999999999E-2</v>
      </c>
      <c r="H42">
        <v>3.1759559999999999E-2</v>
      </c>
      <c r="I42">
        <v>4.3992089999999998E-2</v>
      </c>
      <c r="J42">
        <v>3.7601473333333336E-2</v>
      </c>
      <c r="K42">
        <v>5.0089589112065546E-3</v>
      </c>
      <c r="L42">
        <v>-2.8693109999999998E-3</v>
      </c>
      <c r="M42">
        <v>-6.3704670000000003E-3</v>
      </c>
      <c r="N42">
        <v>2.0279169999999999E-2</v>
      </c>
      <c r="O42">
        <v>3.679797333333333E-3</v>
      </c>
      <c r="P42">
        <v>1.1824237904385053E-2</v>
      </c>
      <c r="Q42">
        <v>-1.430673E-2</v>
      </c>
      <c r="R42">
        <v>-4.8410320000000003E-3</v>
      </c>
      <c r="S42">
        <v>0.1439375</v>
      </c>
      <c r="T42">
        <v>4.1596579333333335E-2</v>
      </c>
      <c r="U42">
        <v>7.2469064166868338E-2</v>
      </c>
      <c r="V42">
        <v>-7.2734729999999999E-3</v>
      </c>
      <c r="W42">
        <v>-7.4477320000000003E-3</v>
      </c>
      <c r="X42">
        <v>-6.3835280000000003E-3</v>
      </c>
      <c r="Y42">
        <v>-7.0349110000000005E-3</v>
      </c>
      <c r="Z42">
        <v>4.6605894425991504E-4</v>
      </c>
      <c r="AA42">
        <v>-8.0997880000000001E-3</v>
      </c>
      <c r="AB42">
        <v>-9.9370299999999995E-3</v>
      </c>
      <c r="AC42">
        <v>-1.323101E-2</v>
      </c>
      <c r="AD42">
        <v>-1.0422609333333333E-2</v>
      </c>
      <c r="AE42">
        <v>2.1227655342408607E-3</v>
      </c>
      <c r="AF42">
        <v>0.1194733</v>
      </c>
      <c r="AG42">
        <v>0.14994389999999999</v>
      </c>
      <c r="AH42">
        <v>0.13125870000000001</v>
      </c>
      <c r="AI42">
        <v>0.13355863333333334</v>
      </c>
      <c r="AJ42">
        <v>1.2545427748608472E-2</v>
      </c>
      <c r="AK42">
        <v>3.5892779999999999E-2</v>
      </c>
      <c r="AL42">
        <v>7.1685869999999999E-2</v>
      </c>
      <c r="AM42">
        <v>4.5135069999999999E-2</v>
      </c>
      <c r="AN42">
        <v>5.0904573333333335E-2</v>
      </c>
      <c r="AO42">
        <v>1.5171282070017077E-2</v>
      </c>
      <c r="AP42">
        <v>1.3665119999999999E-2</v>
      </c>
      <c r="AQ42">
        <v>2.0130260000000001E-2</v>
      </c>
      <c r="AR42">
        <v>3.780273E-2</v>
      </c>
      <c r="AS42">
        <v>2.3866036666666663E-2</v>
      </c>
      <c r="AT42">
        <v>1.0202061053383072E-2</v>
      </c>
      <c r="AU42">
        <v>1.8398449999999999E-3</v>
      </c>
      <c r="AV42">
        <v>-5.7752890000000003E-3</v>
      </c>
      <c r="AW42">
        <v>-2.0857029999999999E-2</v>
      </c>
      <c r="AX42">
        <v>-8.2641579999999989E-3</v>
      </c>
      <c r="AY42">
        <v>9.4316094549402318E-3</v>
      </c>
      <c r="AZ42">
        <v>-1.7235509999999999E-2</v>
      </c>
      <c r="BA42">
        <v>-2.4466229999999999E-2</v>
      </c>
      <c r="BB42">
        <v>-1.599093E-2</v>
      </c>
      <c r="BC42">
        <v>-1.923089E-2</v>
      </c>
      <c r="BD42">
        <v>3.7366503298007421E-3</v>
      </c>
      <c r="BE42">
        <v>4.1379200000000001E-4</v>
      </c>
      <c r="BF42">
        <v>1.0869600000000001E-3</v>
      </c>
      <c r="BG42">
        <v>-8.2831090000000003E-3</v>
      </c>
      <c r="BH42">
        <v>-2.2607856666666667E-3</v>
      </c>
      <c r="BI42">
        <v>4.2672842681237234E-3</v>
      </c>
    </row>
    <row r="43" spans="1:61" ht="14.5" x14ac:dyDescent="0.35">
      <c r="A43">
        <v>38.833333333333336</v>
      </c>
      <c r="B43">
        <v>0.20032159999999999</v>
      </c>
      <c r="C43">
        <v>0.1628723</v>
      </c>
      <c r="D43">
        <v>0.14549400000000001</v>
      </c>
      <c r="E43">
        <v>0.16956263333333332</v>
      </c>
      <c r="F43">
        <v>8.6891499999999927E-3</v>
      </c>
      <c r="G43">
        <v>4.0563549999999997E-2</v>
      </c>
      <c r="H43">
        <v>3.609685E-2</v>
      </c>
      <c r="I43">
        <v>4.6165030000000003E-2</v>
      </c>
      <c r="J43">
        <v>4.0941809999999995E-2</v>
      </c>
      <c r="K43">
        <v>4.119010609260434E-3</v>
      </c>
      <c r="L43">
        <v>-2.4485000000000002E-3</v>
      </c>
      <c r="M43">
        <v>-5.0794739999999996E-3</v>
      </c>
      <c r="N43">
        <v>2.1724050000000002E-2</v>
      </c>
      <c r="O43">
        <v>4.732025333333334E-3</v>
      </c>
      <c r="P43">
        <v>1.2063089232630955E-2</v>
      </c>
      <c r="Q43">
        <v>-1.3803609999999999E-2</v>
      </c>
      <c r="R43">
        <v>-5.6771620000000004E-3</v>
      </c>
      <c r="S43">
        <v>0.14434649999999999</v>
      </c>
      <c r="T43">
        <v>4.1621909333333325E-2</v>
      </c>
      <c r="U43">
        <v>7.2712978827716129E-2</v>
      </c>
      <c r="V43">
        <v>-7.1365020000000003E-3</v>
      </c>
      <c r="W43">
        <v>-6.8150609999999999E-3</v>
      </c>
      <c r="X43">
        <v>-6.2357139999999998E-3</v>
      </c>
      <c r="Y43">
        <v>-6.729092333333333E-3</v>
      </c>
      <c r="Z43">
        <v>3.7273557559601016E-4</v>
      </c>
      <c r="AA43">
        <v>-8.6976580000000005E-3</v>
      </c>
      <c r="AB43">
        <v>-1.0114E-2</v>
      </c>
      <c r="AC43">
        <v>-1.2201129999999999E-2</v>
      </c>
      <c r="AD43">
        <v>-1.0337595999999999E-2</v>
      </c>
      <c r="AE43">
        <v>1.4389985851528829E-3</v>
      </c>
      <c r="AF43">
        <v>0.13234309999999999</v>
      </c>
      <c r="AG43">
        <v>0.16380719999999999</v>
      </c>
      <c r="AH43">
        <v>0.13895379999999999</v>
      </c>
      <c r="AI43">
        <v>0.14503469999999999</v>
      </c>
      <c r="AJ43">
        <v>1.3545735019062886E-2</v>
      </c>
      <c r="AK43">
        <v>4.2202030000000001E-2</v>
      </c>
      <c r="AL43">
        <v>7.9857129999999998E-2</v>
      </c>
      <c r="AM43">
        <v>5.566807E-2</v>
      </c>
      <c r="AN43">
        <v>5.9242410000000002E-2</v>
      </c>
      <c r="AO43">
        <v>1.557901513423743E-2</v>
      </c>
      <c r="AP43">
        <v>1.9986279999999999E-2</v>
      </c>
      <c r="AQ43">
        <v>2.2285309999999999E-2</v>
      </c>
      <c r="AR43">
        <v>4.2125210000000003E-2</v>
      </c>
      <c r="AS43">
        <v>2.8132266666666666E-2</v>
      </c>
      <c r="AT43">
        <v>9.9389212051286362E-3</v>
      </c>
      <c r="AU43">
        <v>1.9603310000000001E-3</v>
      </c>
      <c r="AV43">
        <v>-4.1162259999999997E-3</v>
      </c>
      <c r="AW43">
        <v>-1.8778909999999999E-2</v>
      </c>
      <c r="AX43">
        <v>-6.9782683333333333E-3</v>
      </c>
      <c r="AY43">
        <v>8.7052663774048987E-3</v>
      </c>
      <c r="AZ43">
        <v>-1.8335190000000001E-2</v>
      </c>
      <c r="BA43">
        <v>-2.4295400000000002E-2</v>
      </c>
      <c r="BB43">
        <v>-1.58856E-2</v>
      </c>
      <c r="BC43">
        <v>-1.9505396666666668E-2</v>
      </c>
      <c r="BD43">
        <v>3.5315928174157094E-3</v>
      </c>
      <c r="BE43">
        <v>-1.9925300000000001E-4</v>
      </c>
      <c r="BF43">
        <v>1.1127859999999999E-3</v>
      </c>
      <c r="BG43">
        <v>-7.376563E-3</v>
      </c>
      <c r="BH43">
        <v>-2.1543433333333331E-3</v>
      </c>
      <c r="BI43">
        <v>3.7313130190832588E-3</v>
      </c>
    </row>
    <row r="44" spans="1:61" ht="14.5" x14ac:dyDescent="0.35">
      <c r="A44">
        <v>39.166666666666664</v>
      </c>
      <c r="B44">
        <v>0.2087938</v>
      </c>
      <c r="C44">
        <v>0.16977159999999999</v>
      </c>
      <c r="D44">
        <v>0.14569779999999999</v>
      </c>
      <c r="E44">
        <v>0.1747544</v>
      </c>
      <c r="F44">
        <v>1.2036900000000003E-2</v>
      </c>
      <c r="G44">
        <v>4.400569E-2</v>
      </c>
      <c r="H44">
        <v>4.0817399999999997E-2</v>
      </c>
      <c r="I44">
        <v>4.7260429999999999E-2</v>
      </c>
      <c r="J44">
        <v>4.4027839999999992E-2</v>
      </c>
      <c r="K44">
        <v>2.6304026133021291E-3</v>
      </c>
      <c r="L44">
        <v>-1.8604590000000001E-3</v>
      </c>
      <c r="M44">
        <v>-3.639448E-3</v>
      </c>
      <c r="N44">
        <v>2.3388430000000002E-2</v>
      </c>
      <c r="O44">
        <v>5.9628410000000008E-3</v>
      </c>
      <c r="P44">
        <v>1.2343137485075694E-2</v>
      </c>
      <c r="Q44">
        <v>-1.321582E-2</v>
      </c>
      <c r="R44">
        <v>-6.4426759999999996E-3</v>
      </c>
      <c r="S44">
        <v>0.1439444</v>
      </c>
      <c r="T44">
        <v>4.1428634666666665E-2</v>
      </c>
      <c r="U44">
        <v>7.2542311682311705E-2</v>
      </c>
      <c r="V44">
        <v>-7.1229830000000003E-3</v>
      </c>
      <c r="W44">
        <v>-6.427342E-3</v>
      </c>
      <c r="X44">
        <v>-5.9692180000000001E-3</v>
      </c>
      <c r="Y44">
        <v>-6.5065143333333337E-3</v>
      </c>
      <c r="Z44">
        <v>4.7433786311751346E-4</v>
      </c>
      <c r="AA44">
        <v>-9.7323960000000008E-3</v>
      </c>
      <c r="AB44">
        <v>-1.0323799999999999E-2</v>
      </c>
      <c r="AC44">
        <v>-1.1021110000000001E-2</v>
      </c>
      <c r="AD44">
        <v>-1.0359102E-2</v>
      </c>
      <c r="AE44">
        <v>5.2670713991236789E-4</v>
      </c>
      <c r="AF44">
        <v>0.1463951</v>
      </c>
      <c r="AG44">
        <v>0.1790158</v>
      </c>
      <c r="AH44">
        <v>0.1475687</v>
      </c>
      <c r="AI44">
        <v>0.15765986666666668</v>
      </c>
      <c r="AJ44">
        <v>1.5108524098299242E-2</v>
      </c>
      <c r="AK44">
        <v>4.9749040000000001E-2</v>
      </c>
      <c r="AL44">
        <v>8.9310639999999997E-2</v>
      </c>
      <c r="AM44">
        <v>6.7981749999999994E-2</v>
      </c>
      <c r="AN44">
        <v>6.9013809999999995E-2</v>
      </c>
      <c r="AO44">
        <v>1.6167434542369439E-2</v>
      </c>
      <c r="AP44">
        <v>2.8640430000000001E-2</v>
      </c>
      <c r="AQ44">
        <v>2.5249919999999999E-2</v>
      </c>
      <c r="AR44">
        <v>4.7115810000000001E-2</v>
      </c>
      <c r="AS44">
        <v>3.3668720000000006E-2</v>
      </c>
      <c r="AT44">
        <v>9.6087481535005233E-3</v>
      </c>
      <c r="AU44">
        <v>2.4399080000000002E-3</v>
      </c>
      <c r="AV44">
        <v>-2.2431439999999999E-3</v>
      </c>
      <c r="AW44">
        <v>-1.6043970000000001E-2</v>
      </c>
      <c r="AX44">
        <v>-5.2824020000000011E-3</v>
      </c>
      <c r="AY44">
        <v>7.8460713469712152E-3</v>
      </c>
      <c r="AZ44">
        <v>-1.9361050000000001E-2</v>
      </c>
      <c r="BA44">
        <v>-2.3633049999999999E-2</v>
      </c>
      <c r="BB44">
        <v>-1.5741359999999999E-2</v>
      </c>
      <c r="BC44">
        <v>-1.9578486666666669E-2</v>
      </c>
      <c r="BD44">
        <v>3.2254355563275825E-3</v>
      </c>
      <c r="BE44">
        <v>-1.004855E-3</v>
      </c>
      <c r="BF44">
        <v>9.1704199999999997E-4</v>
      </c>
      <c r="BG44">
        <v>-6.6124130000000001E-3</v>
      </c>
      <c r="BH44">
        <v>-2.2334086666666668E-3</v>
      </c>
      <c r="BI44">
        <v>3.1942846077712339E-3</v>
      </c>
    </row>
    <row r="45" spans="1:61" ht="14.5" x14ac:dyDescent="0.35">
      <c r="A45">
        <v>39.5</v>
      </c>
      <c r="B45">
        <v>0.21707750000000001</v>
      </c>
      <c r="C45">
        <v>0.17614920000000001</v>
      </c>
      <c r="D45">
        <v>0.144985</v>
      </c>
      <c r="E45">
        <v>0.17940390000000003</v>
      </c>
      <c r="F45">
        <v>1.5582100000000002E-2</v>
      </c>
      <c r="G45">
        <v>4.741165E-2</v>
      </c>
      <c r="H45">
        <v>4.5915589999999999E-2</v>
      </c>
      <c r="I45">
        <v>4.720075E-2</v>
      </c>
      <c r="J45">
        <v>4.6842663333333333E-2</v>
      </c>
      <c r="K45">
        <v>6.611698856488317E-4</v>
      </c>
      <c r="L45">
        <v>-8.90389E-4</v>
      </c>
      <c r="M45">
        <v>-2.0570919999999999E-3</v>
      </c>
      <c r="N45">
        <v>2.532187E-2</v>
      </c>
      <c r="O45">
        <v>7.4581296666666672E-3</v>
      </c>
      <c r="P45">
        <v>1.2640548853988957E-2</v>
      </c>
      <c r="Q45">
        <v>-1.245548E-2</v>
      </c>
      <c r="R45">
        <v>-6.9931749999999999E-3</v>
      </c>
      <c r="S45">
        <v>0.14323839999999999</v>
      </c>
      <c r="T45">
        <v>4.1263248333333329E-2</v>
      </c>
      <c r="U45">
        <v>7.2141794922952515E-2</v>
      </c>
      <c r="V45">
        <v>-7.2645059999999996E-3</v>
      </c>
      <c r="W45">
        <v>-6.3090380000000003E-3</v>
      </c>
      <c r="X45">
        <v>-5.5481150000000002E-3</v>
      </c>
      <c r="Y45">
        <v>-6.3738863333333328E-3</v>
      </c>
      <c r="Z45">
        <v>7.0221245406801346E-4</v>
      </c>
      <c r="AA45">
        <v>-1.10399E-2</v>
      </c>
      <c r="AB45">
        <v>-1.04511E-2</v>
      </c>
      <c r="AC45">
        <v>-9.7956069999999996E-3</v>
      </c>
      <c r="AD45">
        <v>-1.0428869E-2</v>
      </c>
      <c r="AE45">
        <v>5.082236584306824E-4</v>
      </c>
      <c r="AF45">
        <v>0.1618329</v>
      </c>
      <c r="AG45">
        <v>0.19566210000000001</v>
      </c>
      <c r="AH45">
        <v>0.1576659</v>
      </c>
      <c r="AI45">
        <v>0.17172030000000002</v>
      </c>
      <c r="AJ45">
        <v>1.7014666471018468E-2</v>
      </c>
      <c r="AK45">
        <v>5.8247399999999998E-2</v>
      </c>
      <c r="AL45">
        <v>0.1001527</v>
      </c>
      <c r="AM45">
        <v>8.2089980000000007E-2</v>
      </c>
      <c r="AN45">
        <v>8.0163360000000003E-2</v>
      </c>
      <c r="AO45">
        <v>1.7161923755624461E-2</v>
      </c>
      <c r="AP45">
        <v>3.970982E-2</v>
      </c>
      <c r="AQ45">
        <v>2.8836090000000002E-2</v>
      </c>
      <c r="AR45">
        <v>5.2999839999999999E-2</v>
      </c>
      <c r="AS45">
        <v>4.0515250000000003E-2</v>
      </c>
      <c r="AT45">
        <v>9.8812361449803557E-3</v>
      </c>
      <c r="AU45">
        <v>3.3901600000000001E-3</v>
      </c>
      <c r="AV45">
        <v>-1.11562E-4</v>
      </c>
      <c r="AW45">
        <v>-1.2839059999999999E-2</v>
      </c>
      <c r="AX45">
        <v>-3.1868206666666662E-3</v>
      </c>
      <c r="AY45">
        <v>6.9732731364011711E-3</v>
      </c>
      <c r="AZ45">
        <v>-2.003972E-2</v>
      </c>
      <c r="BA45">
        <v>-2.246751E-2</v>
      </c>
      <c r="BB45">
        <v>-1.546634E-2</v>
      </c>
      <c r="BC45">
        <v>-1.9324523333333333E-2</v>
      </c>
      <c r="BD45">
        <v>2.9026108989704804E-3</v>
      </c>
      <c r="BE45">
        <v>-1.909249E-3</v>
      </c>
      <c r="BF45">
        <v>6.5348000000000001E-4</v>
      </c>
      <c r="BG45">
        <v>-6.0317050000000001E-3</v>
      </c>
      <c r="BH45">
        <v>-2.4291580000000003E-3</v>
      </c>
      <c r="BI45">
        <v>2.7538643935709692E-3</v>
      </c>
    </row>
    <row r="46" spans="1:61" ht="14.5" x14ac:dyDescent="0.35">
      <c r="A46">
        <v>39.833333333333336</v>
      </c>
      <c r="B46">
        <v>0.22506760000000001</v>
      </c>
      <c r="C46">
        <v>0.1816991</v>
      </c>
      <c r="D46">
        <v>0.1431578</v>
      </c>
      <c r="E46">
        <v>0.18330816666666669</v>
      </c>
      <c r="F46">
        <v>1.9270650000000066E-2</v>
      </c>
      <c r="G46">
        <v>5.0836640000000002E-2</v>
      </c>
      <c r="H46">
        <v>5.1367799999999998E-2</v>
      </c>
      <c r="I46">
        <v>4.6116490000000003E-2</v>
      </c>
      <c r="J46">
        <v>4.9440310000000008E-2</v>
      </c>
      <c r="K46">
        <v>2.3602778481498022E-3</v>
      </c>
      <c r="L46">
        <v>6.0283500000000002E-4</v>
      </c>
      <c r="M46">
        <v>-3.4111100000000001E-4</v>
      </c>
      <c r="N46">
        <v>2.7557760000000001E-2</v>
      </c>
      <c r="O46">
        <v>9.2731613333333334E-3</v>
      </c>
      <c r="P46">
        <v>1.2934905483832762E-2</v>
      </c>
      <c r="Q46">
        <v>-1.142925E-2</v>
      </c>
      <c r="R46">
        <v>-7.2045770000000002E-3</v>
      </c>
      <c r="S46">
        <v>0.1426808</v>
      </c>
      <c r="T46">
        <v>4.1348991000000002E-2</v>
      </c>
      <c r="U46">
        <v>7.1673163745335861E-2</v>
      </c>
      <c r="V46">
        <v>-7.5559570000000003E-3</v>
      </c>
      <c r="W46">
        <v>-6.4599280000000002E-3</v>
      </c>
      <c r="X46">
        <v>-4.9816230000000001E-3</v>
      </c>
      <c r="Y46">
        <v>-6.3325026666666666E-3</v>
      </c>
      <c r="Z46">
        <v>1.0548228279574834E-3</v>
      </c>
      <c r="AA46">
        <v>-1.24323E-2</v>
      </c>
      <c r="AB46">
        <v>-1.0389529999999999E-2</v>
      </c>
      <c r="AC46">
        <v>-8.6178460000000002E-3</v>
      </c>
      <c r="AD46">
        <v>-1.0479891999999999E-2</v>
      </c>
      <c r="AE46">
        <v>1.5585546290953895E-3</v>
      </c>
      <c r="AF46">
        <v>0.17883289999999999</v>
      </c>
      <c r="AG46">
        <v>0.21384919999999999</v>
      </c>
      <c r="AH46">
        <v>0.1697099</v>
      </c>
      <c r="AI46">
        <v>0.18746399999999999</v>
      </c>
      <c r="AJ46">
        <v>1.902527032712005E-2</v>
      </c>
      <c r="AK46">
        <v>6.747061E-2</v>
      </c>
      <c r="AL46">
        <v>0.11252040000000001</v>
      </c>
      <c r="AM46">
        <v>9.7995700000000005E-2</v>
      </c>
      <c r="AN46">
        <v>9.2662236666666675E-2</v>
      </c>
      <c r="AO46">
        <v>1.8774189163264045E-2</v>
      </c>
      <c r="AP46">
        <v>5.3197500000000002E-2</v>
      </c>
      <c r="AQ46">
        <v>3.2937139999999997E-2</v>
      </c>
      <c r="AR46">
        <v>5.9973569999999997E-2</v>
      </c>
      <c r="AS46">
        <v>4.8702736666666663E-2</v>
      </c>
      <c r="AT46">
        <v>1.1486058501599054E-2</v>
      </c>
      <c r="AU46">
        <v>4.9333950000000001E-3</v>
      </c>
      <c r="AV46">
        <v>2.2980420000000001E-3</v>
      </c>
      <c r="AW46">
        <v>-9.3475980000000004E-3</v>
      </c>
      <c r="AX46">
        <v>-7.0538700000000003E-4</v>
      </c>
      <c r="AY46">
        <v>6.2049512265095206E-3</v>
      </c>
      <c r="AZ46">
        <v>-2.0133350000000001E-2</v>
      </c>
      <c r="BA46">
        <v>-2.083144E-2</v>
      </c>
      <c r="BB46">
        <v>-1.496523E-2</v>
      </c>
      <c r="BC46">
        <v>-1.8643339999999998E-2</v>
      </c>
      <c r="BD46">
        <v>2.616384565400635E-3</v>
      </c>
      <c r="BE46">
        <v>-2.8176120000000002E-3</v>
      </c>
      <c r="BF46">
        <v>4.5192700000000003E-4</v>
      </c>
      <c r="BG46">
        <v>-5.6531790000000004E-3</v>
      </c>
      <c r="BH46">
        <v>-2.6729546666666667E-3</v>
      </c>
      <c r="BI46">
        <v>2.4944971605348086E-3</v>
      </c>
    </row>
    <row r="47" spans="1:61" ht="14.5" x14ac:dyDescent="0.35">
      <c r="A47">
        <v>40.166666666666664</v>
      </c>
      <c r="B47">
        <v>0.23256389999999999</v>
      </c>
      <c r="C47">
        <v>0.18608240000000001</v>
      </c>
      <c r="D47">
        <v>0.140427</v>
      </c>
      <c r="E47">
        <v>0.18635776666666667</v>
      </c>
      <c r="F47">
        <v>2.2827700000000006E-2</v>
      </c>
      <c r="G47">
        <v>5.4427000000000003E-2</v>
      </c>
      <c r="H47">
        <v>5.7078499999999997E-2</v>
      </c>
      <c r="I47">
        <v>4.497044E-2</v>
      </c>
      <c r="J47">
        <v>5.2158646666666669E-2</v>
      </c>
      <c r="K47">
        <v>5.1968162929838316E-3</v>
      </c>
      <c r="L47">
        <v>2.4656470000000001E-3</v>
      </c>
      <c r="M47">
        <v>1.4917730000000001E-3</v>
      </c>
      <c r="N47">
        <v>3.0065069999999999E-2</v>
      </c>
      <c r="O47">
        <v>1.1340830000000001E-2</v>
      </c>
      <c r="P47">
        <v>1.3246005192136708E-2</v>
      </c>
      <c r="Q47">
        <v>-1.0022079999999999E-2</v>
      </c>
      <c r="R47">
        <v>-7.034078E-3</v>
      </c>
      <c r="S47">
        <v>0.14250289999999999</v>
      </c>
      <c r="T47">
        <v>4.1815580666666664E-2</v>
      </c>
      <c r="U47">
        <v>7.1207135620373882E-2</v>
      </c>
      <c r="V47">
        <v>-7.8453900000000007E-3</v>
      </c>
      <c r="W47">
        <v>-6.7810539999999999E-3</v>
      </c>
      <c r="X47">
        <v>-4.4595199999999998E-3</v>
      </c>
      <c r="Y47">
        <v>-6.3619879999999998E-3</v>
      </c>
      <c r="Z47">
        <v>1.4136810457082134E-3</v>
      </c>
      <c r="AA47">
        <v>-1.36267E-2</v>
      </c>
      <c r="AB47">
        <v>-1.006845E-2</v>
      </c>
      <c r="AC47">
        <v>-7.5354469999999998E-3</v>
      </c>
      <c r="AD47">
        <v>-1.0410199E-2</v>
      </c>
      <c r="AE47">
        <v>2.4984575323924699E-3</v>
      </c>
      <c r="AF47">
        <v>0.19746420000000001</v>
      </c>
      <c r="AG47">
        <v>0.23372290000000001</v>
      </c>
      <c r="AH47">
        <v>0.18377379999999999</v>
      </c>
      <c r="AI47">
        <v>0.20498696666666669</v>
      </c>
      <c r="AJ47">
        <v>2.1074030803231475E-2</v>
      </c>
      <c r="AK47">
        <v>7.7431810000000004E-2</v>
      </c>
      <c r="AL47">
        <v>0.12667400000000001</v>
      </c>
      <c r="AM47">
        <v>0.115658</v>
      </c>
      <c r="AN47">
        <v>0.10658793666666666</v>
      </c>
      <c r="AO47">
        <v>2.110130889545379E-2</v>
      </c>
      <c r="AP47">
        <v>6.878977E-2</v>
      </c>
      <c r="AQ47">
        <v>3.7771619999999999E-2</v>
      </c>
      <c r="AR47">
        <v>6.8117109999999995E-2</v>
      </c>
      <c r="AS47">
        <v>5.8226166666666669E-2</v>
      </c>
      <c r="AT47">
        <v>1.4466155383584849E-2</v>
      </c>
      <c r="AU47">
        <v>7.234809E-3</v>
      </c>
      <c r="AV47">
        <v>4.9053609999999996E-3</v>
      </c>
      <c r="AW47">
        <v>-5.7393849999999996E-3</v>
      </c>
      <c r="AX47">
        <v>2.1335949999999998E-3</v>
      </c>
      <c r="AY47">
        <v>5.6476805006702236E-3</v>
      </c>
      <c r="AZ47">
        <v>-1.954608E-2</v>
      </c>
      <c r="BA47">
        <v>-1.8934590000000001E-2</v>
      </c>
      <c r="BB47">
        <v>-1.412879E-2</v>
      </c>
      <c r="BC47">
        <v>-1.7536486666666667E-2</v>
      </c>
      <c r="BD47">
        <v>2.4225024849018331E-3</v>
      </c>
      <c r="BE47">
        <v>-3.630889E-3</v>
      </c>
      <c r="BF47">
        <v>3.4650499999999999E-4</v>
      </c>
      <c r="BG47">
        <v>-5.4063640000000003E-3</v>
      </c>
      <c r="BH47">
        <v>-2.8969159999999998E-3</v>
      </c>
      <c r="BI47">
        <v>2.4052598898160675E-3</v>
      </c>
    </row>
    <row r="48" spans="1:61" ht="14.5" x14ac:dyDescent="0.35">
      <c r="A48">
        <v>40.5</v>
      </c>
      <c r="B48">
        <v>0.23934240000000001</v>
      </c>
      <c r="C48">
        <v>0.1889518</v>
      </c>
      <c r="D48">
        <v>0.13710520000000001</v>
      </c>
      <c r="E48">
        <v>0.18846646666666667</v>
      </c>
      <c r="F48">
        <v>2.5923299999999851E-2</v>
      </c>
      <c r="G48">
        <v>5.8351819999999999E-2</v>
      </c>
      <c r="H48">
        <v>6.2934149999999994E-2</v>
      </c>
      <c r="I48">
        <v>4.4933420000000002E-2</v>
      </c>
      <c r="J48">
        <v>5.5406463333333329E-2</v>
      </c>
      <c r="K48">
        <v>7.6381897747932088E-3</v>
      </c>
      <c r="L48">
        <v>4.4708100000000004E-3</v>
      </c>
      <c r="M48">
        <v>3.4228349999999999E-3</v>
      </c>
      <c r="N48">
        <v>3.279663E-2</v>
      </c>
      <c r="O48">
        <v>1.3563424999999999E-2</v>
      </c>
      <c r="P48">
        <v>1.3606657532967088E-2</v>
      </c>
      <c r="Q48">
        <v>-8.1134589999999999E-3</v>
      </c>
      <c r="R48">
        <v>-6.4591910000000004E-3</v>
      </c>
      <c r="S48">
        <v>0.14288100000000001</v>
      </c>
      <c r="T48">
        <v>4.2769450000000007E-2</v>
      </c>
      <c r="U48">
        <v>7.0792777330298456E-2</v>
      </c>
      <c r="V48">
        <v>-7.9441519999999995E-3</v>
      </c>
      <c r="W48">
        <v>-7.1487740000000001E-3</v>
      </c>
      <c r="X48">
        <v>-4.216722E-3</v>
      </c>
      <c r="Y48">
        <v>-6.4365493333333329E-3</v>
      </c>
      <c r="Z48">
        <v>1.6028893875501479E-3</v>
      </c>
      <c r="AA48">
        <v>-1.431644E-2</v>
      </c>
      <c r="AB48">
        <v>-9.4262070000000007E-3</v>
      </c>
      <c r="AC48">
        <v>-6.584622E-3</v>
      </c>
      <c r="AD48">
        <v>-1.0109089666666666E-2</v>
      </c>
      <c r="AE48">
        <v>3.1932218785636502E-3</v>
      </c>
      <c r="AF48">
        <v>0.21776880000000001</v>
      </c>
      <c r="AG48">
        <v>0.25543949999999999</v>
      </c>
      <c r="AH48">
        <v>0.1998328</v>
      </c>
      <c r="AI48">
        <v>0.22434703333333336</v>
      </c>
      <c r="AJ48">
        <v>2.3172989111798853E-2</v>
      </c>
      <c r="AK48">
        <v>8.8204009999999999E-2</v>
      </c>
      <c r="AL48">
        <v>0.14290430000000001</v>
      </c>
      <c r="AM48">
        <v>0.1350249</v>
      </c>
      <c r="AN48">
        <v>0.12204440333333333</v>
      </c>
      <c r="AO48">
        <v>2.4144017917571699E-2</v>
      </c>
      <c r="AP48">
        <v>8.6093719999999999E-2</v>
      </c>
      <c r="AQ48">
        <v>4.3639400000000002E-2</v>
      </c>
      <c r="AR48">
        <v>7.7481499999999995E-2</v>
      </c>
      <c r="AS48">
        <v>6.9071540000000001E-2</v>
      </c>
      <c r="AT48">
        <v>1.8323716727541912E-2</v>
      </c>
      <c r="AU48">
        <v>1.047032E-2</v>
      </c>
      <c r="AV48">
        <v>7.6051299999999999E-3</v>
      </c>
      <c r="AW48">
        <v>-2.1807990000000002E-3</v>
      </c>
      <c r="AX48">
        <v>5.298217E-3</v>
      </c>
      <c r="AY48">
        <v>5.4162772381170319E-3</v>
      </c>
      <c r="AZ48">
        <v>-1.8217549999999999E-2</v>
      </c>
      <c r="BA48">
        <v>-1.7031040000000001E-2</v>
      </c>
      <c r="BB48">
        <v>-1.284428E-2</v>
      </c>
      <c r="BC48">
        <v>-1.6030956666666665E-2</v>
      </c>
      <c r="BD48">
        <v>2.3047968281294461E-3</v>
      </c>
      <c r="BE48">
        <v>-4.2489659999999999E-3</v>
      </c>
      <c r="BF48">
        <v>3.4741500000000001E-4</v>
      </c>
      <c r="BG48">
        <v>-5.1984910000000004E-3</v>
      </c>
      <c r="BH48">
        <v>-3.0333473333333332E-3</v>
      </c>
      <c r="BI48">
        <v>2.4217851401077861E-3</v>
      </c>
    </row>
    <row r="49" spans="1:61" ht="14.5" x14ac:dyDescent="0.35">
      <c r="A49">
        <v>40.833333333333336</v>
      </c>
      <c r="B49">
        <v>0.24527560000000001</v>
      </c>
      <c r="C49">
        <v>0.19006909999999999</v>
      </c>
      <c r="D49">
        <v>0.1335084</v>
      </c>
      <c r="E49">
        <v>0.1896177</v>
      </c>
      <c r="F49">
        <v>2.8280350000000083E-2</v>
      </c>
      <c r="G49">
        <v>6.2771090000000002E-2</v>
      </c>
      <c r="H49">
        <v>6.8870539999999994E-2</v>
      </c>
      <c r="I49">
        <v>4.7044530000000001E-2</v>
      </c>
      <c r="J49">
        <v>5.9562053333333337E-2</v>
      </c>
      <c r="K49">
        <v>9.1948215634683177E-3</v>
      </c>
      <c r="L49">
        <v>6.4270200000000003E-3</v>
      </c>
      <c r="M49">
        <v>5.4358410000000003E-3</v>
      </c>
      <c r="N49">
        <v>3.5738819999999998E-2</v>
      </c>
      <c r="O49">
        <v>1.5867227000000001E-2</v>
      </c>
      <c r="P49">
        <v>1.4057163422273285E-2</v>
      </c>
      <c r="Q49">
        <v>-5.6117390000000001E-3</v>
      </c>
      <c r="R49">
        <v>-5.4801720000000002E-3</v>
      </c>
      <c r="S49">
        <v>0.14390810000000001</v>
      </c>
      <c r="T49">
        <v>4.4272063E-2</v>
      </c>
      <c r="U49">
        <v>7.0453337887653941E-2</v>
      </c>
      <c r="V49">
        <v>-7.7001919999999998E-3</v>
      </c>
      <c r="W49">
        <v>-7.441642E-3</v>
      </c>
      <c r="X49">
        <v>-4.401014E-3</v>
      </c>
      <c r="Y49">
        <v>-6.5142826666666669E-3</v>
      </c>
      <c r="Z49">
        <v>1.4980298992924748E-3</v>
      </c>
      <c r="AA49">
        <v>-1.4256639999999999E-2</v>
      </c>
      <c r="AB49">
        <v>-8.4249649999999995E-3</v>
      </c>
      <c r="AC49">
        <v>-5.7976850000000003E-3</v>
      </c>
      <c r="AD49">
        <v>-9.4930966666666675E-3</v>
      </c>
      <c r="AE49">
        <v>3.5349831556419336E-3</v>
      </c>
      <c r="AF49">
        <v>0.2397523</v>
      </c>
      <c r="AG49">
        <v>0.27915479999999998</v>
      </c>
      <c r="AH49">
        <v>0.21785009999999999</v>
      </c>
      <c r="AI49">
        <v>0.24558573333333333</v>
      </c>
      <c r="AJ49">
        <v>2.5365176507215863E-2</v>
      </c>
      <c r="AK49">
        <v>9.990185E-2</v>
      </c>
      <c r="AL49">
        <v>0.16142790000000001</v>
      </c>
      <c r="AM49">
        <v>0.15603</v>
      </c>
      <c r="AN49">
        <v>0.13911991666666668</v>
      </c>
      <c r="AO49">
        <v>2.7818781376447037E-2</v>
      </c>
      <c r="AP49">
        <v>0.1047023</v>
      </c>
      <c r="AQ49">
        <v>5.086276E-2</v>
      </c>
      <c r="AR49">
        <v>8.8142319999999996E-2</v>
      </c>
      <c r="AS49">
        <v>8.1235793333333334E-2</v>
      </c>
      <c r="AT49">
        <v>2.2515906966719235E-2</v>
      </c>
      <c r="AU49">
        <v>1.4834709999999999E-2</v>
      </c>
      <c r="AV49">
        <v>1.033678E-2</v>
      </c>
      <c r="AW49">
        <v>1.2216060000000001E-3</v>
      </c>
      <c r="AX49">
        <v>8.7976986666666659E-3</v>
      </c>
      <c r="AY49">
        <v>5.6630809424826536E-3</v>
      </c>
      <c r="AZ49">
        <v>-1.6105149999999999E-2</v>
      </c>
      <c r="BA49">
        <v>-1.5289759999999999E-2</v>
      </c>
      <c r="BB49">
        <v>-1.1029250000000001E-2</v>
      </c>
      <c r="BC49">
        <v>-1.4141386666666667E-2</v>
      </c>
      <c r="BD49">
        <v>2.2256476491174918E-3</v>
      </c>
      <c r="BE49">
        <v>-4.5789530000000002E-3</v>
      </c>
      <c r="BF49">
        <v>4.5799600000000001E-4</v>
      </c>
      <c r="BG49">
        <v>-4.9478919999999997E-3</v>
      </c>
      <c r="BH49">
        <v>-3.0229496666666668E-3</v>
      </c>
      <c r="BI49">
        <v>2.4660043318621497E-3</v>
      </c>
    </row>
    <row r="50" spans="1:61" ht="14.5" x14ac:dyDescent="0.35">
      <c r="A50">
        <v>41.166666666666664</v>
      </c>
      <c r="B50">
        <v>0.25062079999999998</v>
      </c>
      <c r="C50">
        <v>0.1896322</v>
      </c>
      <c r="D50">
        <v>0.12996569999999999</v>
      </c>
      <c r="E50">
        <v>0.19007289999999999</v>
      </c>
      <c r="F50">
        <v>2.9833249999999988E-2</v>
      </c>
      <c r="G50">
        <v>6.7808229999999997E-2</v>
      </c>
      <c r="H50">
        <v>7.5020610000000001E-2</v>
      </c>
      <c r="I50">
        <v>5.181583E-2</v>
      </c>
      <c r="J50">
        <v>6.4881556666666673E-2</v>
      </c>
      <c r="K50">
        <v>9.6967182184534637E-3</v>
      </c>
      <c r="L50">
        <v>8.2867119999999999E-3</v>
      </c>
      <c r="M50">
        <v>7.5245199999999998E-3</v>
      </c>
      <c r="N50">
        <v>3.901226E-2</v>
      </c>
      <c r="O50">
        <v>1.8274497333333334E-2</v>
      </c>
      <c r="P50">
        <v>1.466711365550976E-2</v>
      </c>
      <c r="Q50">
        <v>-2.5406869999999998E-3</v>
      </c>
      <c r="R50">
        <v>-4.1882389999999999E-3</v>
      </c>
      <c r="S50">
        <v>0.14534520000000001</v>
      </c>
      <c r="T50">
        <v>4.6205424666666668E-2</v>
      </c>
      <c r="U50">
        <v>7.0105634090069313E-2</v>
      </c>
      <c r="V50">
        <v>-7.1078640000000002E-3</v>
      </c>
      <c r="W50">
        <v>-7.5470069999999997E-3</v>
      </c>
      <c r="X50">
        <v>-4.8116490000000003E-3</v>
      </c>
      <c r="Y50">
        <v>-6.4888400000000001E-3</v>
      </c>
      <c r="Z50">
        <v>1.1994273304298179E-3</v>
      </c>
      <c r="AA50">
        <v>-1.3449529999999999E-2</v>
      </c>
      <c r="AB50">
        <v>-7.1222910000000002E-3</v>
      </c>
      <c r="AC50">
        <v>-5.1913510000000003E-3</v>
      </c>
      <c r="AD50">
        <v>-8.5877239999999997E-3</v>
      </c>
      <c r="AE50">
        <v>3.5270384656372346E-3</v>
      </c>
      <c r="AF50">
        <v>0.26327420000000001</v>
      </c>
      <c r="AG50">
        <v>0.30502190000000001</v>
      </c>
      <c r="AH50">
        <v>0.23774029999999999</v>
      </c>
      <c r="AI50">
        <v>0.2686788</v>
      </c>
      <c r="AJ50">
        <v>2.7732179869963468E-2</v>
      </c>
      <c r="AK50">
        <v>0.1128063</v>
      </c>
      <c r="AL50">
        <v>0.18216260000000001</v>
      </c>
      <c r="AM50">
        <v>0.1785486</v>
      </c>
      <c r="AN50">
        <v>0.15783916666666667</v>
      </c>
      <c r="AO50">
        <v>3.1877207731787878E-2</v>
      </c>
      <c r="AP50">
        <v>0.12415180000000001</v>
      </c>
      <c r="AQ50">
        <v>5.9853679999999999E-2</v>
      </c>
      <c r="AR50">
        <v>0.1002733</v>
      </c>
      <c r="AS50">
        <v>9.4759593333333336E-2</v>
      </c>
      <c r="AT50">
        <v>2.6537555524050977E-2</v>
      </c>
      <c r="AU50">
        <v>2.0598149999999999E-2</v>
      </c>
      <c r="AV50">
        <v>1.3218529999999999E-2</v>
      </c>
      <c r="AW50">
        <v>4.6005810000000003E-3</v>
      </c>
      <c r="AX50">
        <v>1.2805753666666668E-2</v>
      </c>
      <c r="AY50">
        <v>6.5374990989654057E-3</v>
      </c>
      <c r="AZ50">
        <v>-1.323708E-2</v>
      </c>
      <c r="BA50">
        <v>-1.353934E-2</v>
      </c>
      <c r="BB50">
        <v>-8.7222250000000001E-3</v>
      </c>
      <c r="BC50">
        <v>-1.1832881666666668E-2</v>
      </c>
      <c r="BD50">
        <v>2.2030250339489009E-3</v>
      </c>
      <c r="BE50">
        <v>-4.5568559999999998E-3</v>
      </c>
      <c r="BF50">
        <v>6.5416400000000005E-4</v>
      </c>
      <c r="BG50">
        <v>-4.6173339999999998E-3</v>
      </c>
      <c r="BH50">
        <v>-2.8400086666666665E-3</v>
      </c>
      <c r="BI50">
        <v>2.4708765469607921E-3</v>
      </c>
    </row>
    <row r="51" spans="1:61" ht="14.5" x14ac:dyDescent="0.35">
      <c r="A51">
        <v>41.5</v>
      </c>
      <c r="B51">
        <v>0.25573180000000001</v>
      </c>
      <c r="C51">
        <v>0.18794810000000001</v>
      </c>
      <c r="D51">
        <v>0.12680959999999999</v>
      </c>
      <c r="E51">
        <v>0.19016316666666666</v>
      </c>
      <c r="F51">
        <v>3.0569250000000003E-2</v>
      </c>
      <c r="G51">
        <v>7.3577539999999997E-2</v>
      </c>
      <c r="H51">
        <v>8.1566609999999998E-2</v>
      </c>
      <c r="I51">
        <v>5.9627630000000001E-2</v>
      </c>
      <c r="J51">
        <v>7.1590593333333327E-2</v>
      </c>
      <c r="K51">
        <v>9.0660788529637777E-3</v>
      </c>
      <c r="L51">
        <v>1.003826E-2</v>
      </c>
      <c r="M51">
        <v>9.6850889999999992E-3</v>
      </c>
      <c r="N51">
        <v>4.2771150000000001E-2</v>
      </c>
      <c r="O51">
        <v>2.0831499666666666E-2</v>
      </c>
      <c r="P51">
        <v>1.5514345512041647E-2</v>
      </c>
      <c r="Q51">
        <v>1.0470779999999999E-3</v>
      </c>
      <c r="R51">
        <v>-2.6973520000000001E-3</v>
      </c>
      <c r="S51">
        <v>0.1468701</v>
      </c>
      <c r="T51">
        <v>4.8406608666666663E-2</v>
      </c>
      <c r="U51">
        <v>6.9640981867328103E-2</v>
      </c>
      <c r="V51">
        <v>-6.198121E-3</v>
      </c>
      <c r="W51">
        <v>-7.3544140000000001E-3</v>
      </c>
      <c r="X51">
        <v>-5.1607490000000001E-3</v>
      </c>
      <c r="Y51">
        <v>-6.2377613333333337E-3</v>
      </c>
      <c r="Z51">
        <v>8.9599853053314526E-4</v>
      </c>
      <c r="AA51">
        <v>-1.195907E-2</v>
      </c>
      <c r="AB51">
        <v>-5.5995979999999999E-3</v>
      </c>
      <c r="AC51">
        <v>-4.7784350000000001E-3</v>
      </c>
      <c r="AD51">
        <v>-7.4457009999999999E-3</v>
      </c>
      <c r="AE51">
        <v>3.2089927771564073E-3</v>
      </c>
      <c r="AF51">
        <v>0.288157</v>
      </c>
      <c r="AG51">
        <v>0.33319320000000002</v>
      </c>
      <c r="AH51">
        <v>0.25940580000000002</v>
      </c>
      <c r="AI51">
        <v>0.29358533333333331</v>
      </c>
      <c r="AJ51">
        <v>3.0367144545526536E-2</v>
      </c>
      <c r="AK51">
        <v>0.12723979999999999</v>
      </c>
      <c r="AL51">
        <v>0.20495189999999999</v>
      </c>
      <c r="AM51">
        <v>0.20244129999999999</v>
      </c>
      <c r="AN51">
        <v>0.17821099999999998</v>
      </c>
      <c r="AO51">
        <v>3.6056651722624858E-2</v>
      </c>
      <c r="AP51">
        <v>0.1439645</v>
      </c>
      <c r="AQ51">
        <v>7.1046570000000003E-2</v>
      </c>
      <c r="AR51">
        <v>0.11407249999999999</v>
      </c>
      <c r="AS51">
        <v>0.10969452333333334</v>
      </c>
      <c r="AT51">
        <v>2.9929151214622793E-2</v>
      </c>
      <c r="AU51">
        <v>2.8049669999999999E-2</v>
      </c>
      <c r="AV51">
        <v>1.6413299999999999E-2</v>
      </c>
      <c r="AW51">
        <v>8.1487030000000002E-3</v>
      </c>
      <c r="AX51">
        <v>1.7537224333333334E-2</v>
      </c>
      <c r="AY51">
        <v>8.1633133107444529E-3</v>
      </c>
      <c r="AZ51">
        <v>-9.6593019999999998E-3</v>
      </c>
      <c r="BA51">
        <v>-1.15233E-2</v>
      </c>
      <c r="BB51">
        <v>-5.9919860000000004E-3</v>
      </c>
      <c r="BC51">
        <v>-9.058196000000001E-3</v>
      </c>
      <c r="BD51">
        <v>2.2978040181988249E-3</v>
      </c>
      <c r="BE51">
        <v>-4.1259060000000004E-3</v>
      </c>
      <c r="BF51">
        <v>9.0497899999999998E-4</v>
      </c>
      <c r="BG51">
        <v>-4.1806869999999998E-3</v>
      </c>
      <c r="BH51">
        <v>-2.4672046666666665E-3</v>
      </c>
      <c r="BI51">
        <v>2.3845988133283321E-3</v>
      </c>
    </row>
    <row r="52" spans="1:61" ht="14.5" x14ac:dyDescent="0.35">
      <c r="A52">
        <v>41.833333333333336</v>
      </c>
      <c r="B52">
        <v>0.26090819999999998</v>
      </c>
      <c r="C52">
        <v>0.18539539999999999</v>
      </c>
      <c r="D52">
        <v>0.12429369999999999</v>
      </c>
      <c r="E52">
        <v>0.19019909999999998</v>
      </c>
      <c r="F52">
        <v>3.0550849999999952E-2</v>
      </c>
      <c r="G52">
        <v>8.0176579999999997E-2</v>
      </c>
      <c r="H52">
        <v>8.8688550000000005E-2</v>
      </c>
      <c r="I52">
        <v>7.0722759999999996E-2</v>
      </c>
      <c r="J52">
        <v>7.9862630000000004E-2</v>
      </c>
      <c r="K52">
        <v>7.3378619062548951E-3</v>
      </c>
      <c r="L52">
        <v>1.169691E-2</v>
      </c>
      <c r="M52">
        <v>1.19268E-2</v>
      </c>
      <c r="N52">
        <v>4.7150350000000001E-2</v>
      </c>
      <c r="O52">
        <v>2.3591353333333332E-2</v>
      </c>
      <c r="P52">
        <v>1.6658990671867116E-2</v>
      </c>
      <c r="Q52">
        <v>5.0610569999999999E-3</v>
      </c>
      <c r="R52">
        <v>-1.106487E-3</v>
      </c>
      <c r="S52">
        <v>0.14821619999999999</v>
      </c>
      <c r="T52">
        <v>5.0723589999999992E-2</v>
      </c>
      <c r="U52">
        <v>6.8983652185171426E-2</v>
      </c>
      <c r="V52">
        <v>-5.0309170000000002E-3</v>
      </c>
      <c r="W52">
        <v>-6.8005959999999999E-3</v>
      </c>
      <c r="X52">
        <v>-5.1570829999999998E-3</v>
      </c>
      <c r="Y52">
        <v>-5.6628653333333336E-3</v>
      </c>
      <c r="Z52">
        <v>8.0614422501780383E-4</v>
      </c>
      <c r="AA52">
        <v>-9.9041960000000005E-3</v>
      </c>
      <c r="AB52">
        <v>-3.9437020000000003E-3</v>
      </c>
      <c r="AC52">
        <v>-4.552866E-3</v>
      </c>
      <c r="AD52">
        <v>-6.1335879999999997E-3</v>
      </c>
      <c r="AE52">
        <v>2.6777955749673404E-3</v>
      </c>
      <c r="AF52">
        <v>0.31426209999999999</v>
      </c>
      <c r="AG52">
        <v>0.36371949999999997</v>
      </c>
      <c r="AH52">
        <v>0.28273939999999997</v>
      </c>
      <c r="AI52">
        <v>0.32024033333333329</v>
      </c>
      <c r="AJ52">
        <v>3.3329152447902778E-2</v>
      </c>
      <c r="AK52">
        <v>0.14347760000000001</v>
      </c>
      <c r="AL52">
        <v>0.22959660000000001</v>
      </c>
      <c r="AM52">
        <v>0.2275809</v>
      </c>
      <c r="AN52">
        <v>0.20021836666666668</v>
      </c>
      <c r="AO52">
        <v>4.0130218979910391E-2</v>
      </c>
      <c r="AP52">
        <v>0.16379959999999999</v>
      </c>
      <c r="AQ52">
        <v>8.4834489999999999E-2</v>
      </c>
      <c r="AR52">
        <v>0.12971389999999999</v>
      </c>
      <c r="AS52">
        <v>0.12611599666666665</v>
      </c>
      <c r="AT52">
        <v>3.2337602782983532E-2</v>
      </c>
      <c r="AU52">
        <v>3.734179E-2</v>
      </c>
      <c r="AV52">
        <v>2.0088120000000001E-2</v>
      </c>
      <c r="AW52">
        <v>1.205998E-2</v>
      </c>
      <c r="AX52">
        <v>2.3163296666666666E-2</v>
      </c>
      <c r="AY52">
        <v>1.0547827987076562E-2</v>
      </c>
      <c r="AZ52">
        <v>-5.4596150000000001E-3</v>
      </c>
      <c r="BA52">
        <v>-9.0245889999999995E-3</v>
      </c>
      <c r="BB52">
        <v>-2.931838E-3</v>
      </c>
      <c r="BC52">
        <v>-5.8053473333333329E-3</v>
      </c>
      <c r="BD52">
        <v>2.4993401558190435E-3</v>
      </c>
      <c r="BE52">
        <v>-3.2730329999999998E-3</v>
      </c>
      <c r="BF52">
        <v>1.1905500000000001E-3</v>
      </c>
      <c r="BG52">
        <v>-3.6362709999999999E-3</v>
      </c>
      <c r="BH52">
        <v>-1.9062513333333332E-3</v>
      </c>
      <c r="BI52">
        <v>2.1947846264515846E-3</v>
      </c>
    </row>
    <row r="53" spans="1:61" ht="14.5" x14ac:dyDescent="0.35">
      <c r="A53">
        <v>42.166666666666664</v>
      </c>
      <c r="B53">
        <v>0.26623279999999999</v>
      </c>
      <c r="C53">
        <v>0.1826393</v>
      </c>
      <c r="D53">
        <v>0.12235699999999999</v>
      </c>
      <c r="E53">
        <v>0.19040970000000002</v>
      </c>
      <c r="F53">
        <v>3.0141150000000012E-2</v>
      </c>
      <c r="G53">
        <v>8.7635959999999999E-2</v>
      </c>
      <c r="H53">
        <v>9.6557530000000003E-2</v>
      </c>
      <c r="I53">
        <v>8.4794110000000006E-2</v>
      </c>
      <c r="J53">
        <v>8.9662533333333336E-2</v>
      </c>
      <c r="K53">
        <v>5.0116372661126304E-3</v>
      </c>
      <c r="L53">
        <v>1.338551E-2</v>
      </c>
      <c r="M53">
        <v>1.4311010000000001E-2</v>
      </c>
      <c r="N53">
        <v>5.2207539999999997E-2</v>
      </c>
      <c r="O53">
        <v>2.6634686666666667E-2</v>
      </c>
      <c r="P53">
        <v>1.8086684941666032E-2</v>
      </c>
      <c r="Q53">
        <v>9.2592209999999998E-3</v>
      </c>
      <c r="R53">
        <v>5.4530500000000005E-4</v>
      </c>
      <c r="S53">
        <v>0.14933920000000001</v>
      </c>
      <c r="T53">
        <v>5.3047908666666671E-2</v>
      </c>
      <c r="U53">
        <v>6.8181095488385052E-2</v>
      </c>
      <c r="V53">
        <v>-3.782189E-3</v>
      </c>
      <c r="W53">
        <v>-6.011031E-3</v>
      </c>
      <c r="X53">
        <v>-4.4960199999999999E-3</v>
      </c>
      <c r="Y53">
        <v>-4.7630800000000003E-3</v>
      </c>
      <c r="Z53">
        <v>9.2930976103808717E-4</v>
      </c>
      <c r="AA53">
        <v>-7.6234709999999997E-3</v>
      </c>
      <c r="AB53">
        <v>-2.2630279999999998E-3</v>
      </c>
      <c r="AC53">
        <v>-4.4330250000000002E-3</v>
      </c>
      <c r="AD53">
        <v>-4.773174666666667E-3</v>
      </c>
      <c r="AE53">
        <v>2.2015696878761037E-3</v>
      </c>
      <c r="AF53">
        <v>0.3416054</v>
      </c>
      <c r="AG53">
        <v>0.39624619999999999</v>
      </c>
      <c r="AH53">
        <v>0.3075966</v>
      </c>
      <c r="AI53">
        <v>0.34848273333333335</v>
      </c>
      <c r="AJ53">
        <v>3.6516308506139274E-2</v>
      </c>
      <c r="AK53">
        <v>0.1616059</v>
      </c>
      <c r="AL53">
        <v>0.25572739999999999</v>
      </c>
      <c r="AM53">
        <v>0.25388830000000001</v>
      </c>
      <c r="AN53">
        <v>0.22374053333333332</v>
      </c>
      <c r="AO53">
        <v>4.3942235315645367E-2</v>
      </c>
      <c r="AP53">
        <v>0.18386420000000001</v>
      </c>
      <c r="AQ53">
        <v>0.1014452</v>
      </c>
      <c r="AR53">
        <v>0.1472733</v>
      </c>
      <c r="AS53">
        <v>0.14419423333333334</v>
      </c>
      <c r="AT53">
        <v>3.3717783427575601E-2</v>
      </c>
      <c r="AU53">
        <v>4.8080869999999998E-2</v>
      </c>
      <c r="AV53">
        <v>2.4426389999999999E-2</v>
      </c>
      <c r="AW53">
        <v>1.6534099999999999E-2</v>
      </c>
      <c r="AX53">
        <v>2.9680453333333329E-2</v>
      </c>
      <c r="AY53">
        <v>1.3404068051434572E-2</v>
      </c>
      <c r="AZ53">
        <v>-8.9327099999999995E-4</v>
      </c>
      <c r="BA53">
        <v>-5.9839059999999998E-3</v>
      </c>
      <c r="BB53">
        <v>2.6683099999999998E-4</v>
      </c>
      <c r="BC53">
        <v>-2.2034486666666665E-3</v>
      </c>
      <c r="BD53">
        <v>2.7148176610920951E-3</v>
      </c>
      <c r="BE53">
        <v>-2.159963E-3</v>
      </c>
      <c r="BF53">
        <v>1.5351869999999999E-3</v>
      </c>
      <c r="BG53">
        <v>-3.0801940000000001E-3</v>
      </c>
      <c r="BH53">
        <v>-1.23499E-3</v>
      </c>
      <c r="BI53">
        <v>1.9945119255659182E-3</v>
      </c>
    </row>
    <row r="54" spans="1:61" ht="14.5" x14ac:dyDescent="0.35">
      <c r="A54">
        <v>42.5</v>
      </c>
      <c r="B54">
        <v>0.27173439999999999</v>
      </c>
      <c r="C54">
        <v>0.1804164</v>
      </c>
      <c r="D54">
        <v>0.1208598</v>
      </c>
      <c r="E54">
        <v>0.19100353333333331</v>
      </c>
      <c r="F54">
        <v>2.9778299999999976E-2</v>
      </c>
      <c r="G54">
        <v>9.5969550000000001E-2</v>
      </c>
      <c r="H54">
        <v>0.1053424</v>
      </c>
      <c r="I54">
        <v>0.1013971</v>
      </c>
      <c r="J54">
        <v>0.10090301666666668</v>
      </c>
      <c r="K54">
        <v>3.8423662879214886E-3</v>
      </c>
      <c r="L54">
        <v>1.525376E-2</v>
      </c>
      <c r="M54">
        <v>1.6912130000000001E-2</v>
      </c>
      <c r="N54">
        <v>5.7981060000000001E-2</v>
      </c>
      <c r="O54">
        <v>3.0048983333333334E-2</v>
      </c>
      <c r="P54">
        <v>1.9762561034249129E-2</v>
      </c>
      <c r="Q54">
        <v>1.3361659999999999E-2</v>
      </c>
      <c r="R54">
        <v>2.2339529999999999E-3</v>
      </c>
      <c r="S54">
        <v>0.15025050000000001</v>
      </c>
      <c r="T54">
        <v>5.5282037666666672E-2</v>
      </c>
      <c r="U54">
        <v>6.7306330035333109E-2</v>
      </c>
      <c r="V54">
        <v>-2.6568730000000001E-3</v>
      </c>
      <c r="W54">
        <v>-5.1583849999999997E-3</v>
      </c>
      <c r="X54">
        <v>-2.869576E-3</v>
      </c>
      <c r="Y54">
        <v>-3.5616113333333337E-3</v>
      </c>
      <c r="Z54">
        <v>1.1324237276662632E-3</v>
      </c>
      <c r="AA54">
        <v>-5.5103890000000001E-3</v>
      </c>
      <c r="AB54">
        <v>-6.7140199999999998E-4</v>
      </c>
      <c r="AC54">
        <v>-4.3184060000000003E-3</v>
      </c>
      <c r="AD54">
        <v>-3.5000656666666664E-3</v>
      </c>
      <c r="AE54">
        <v>2.0585123224329325E-3</v>
      </c>
      <c r="AF54">
        <v>0.3702413</v>
      </c>
      <c r="AG54">
        <v>0.43031710000000001</v>
      </c>
      <c r="AH54">
        <v>0.33382319999999999</v>
      </c>
      <c r="AI54">
        <v>0.3781272</v>
      </c>
      <c r="AJ54">
        <v>3.9786168018630087E-2</v>
      </c>
      <c r="AK54">
        <v>0.1816632</v>
      </c>
      <c r="AL54">
        <v>0.28293249999999998</v>
      </c>
      <c r="AM54">
        <v>0.28129690000000002</v>
      </c>
      <c r="AN54">
        <v>0.24863086666666664</v>
      </c>
      <c r="AO54">
        <v>4.735799883809394E-2</v>
      </c>
      <c r="AP54">
        <v>0.20450270000000001</v>
      </c>
      <c r="AQ54">
        <v>0.12106509999999999</v>
      </c>
      <c r="AR54">
        <v>0.16680229999999999</v>
      </c>
      <c r="AS54">
        <v>0.16412336666666669</v>
      </c>
      <c r="AT54">
        <v>3.4115888637537881E-2</v>
      </c>
      <c r="AU54">
        <v>5.9736730000000002E-2</v>
      </c>
      <c r="AV54">
        <v>2.9615639999999999E-2</v>
      </c>
      <c r="AW54">
        <v>2.177221E-2</v>
      </c>
      <c r="AX54">
        <v>3.7041526666666665E-2</v>
      </c>
      <c r="AY54">
        <v>1.6364270821869479E-2</v>
      </c>
      <c r="AZ54">
        <v>3.7426170000000002E-3</v>
      </c>
      <c r="BA54">
        <v>-2.3813810000000001E-3</v>
      </c>
      <c r="BB54">
        <v>3.3881089999999998E-3</v>
      </c>
      <c r="BC54">
        <v>1.5831150000000002E-3</v>
      </c>
      <c r="BD54">
        <v>2.807055441921065E-3</v>
      </c>
      <c r="BE54">
        <v>-9.9212400000000004E-4</v>
      </c>
      <c r="BF54">
        <v>1.9742520000000001E-3</v>
      </c>
      <c r="BG54">
        <v>-2.6330149999999998E-3</v>
      </c>
      <c r="BH54">
        <v>-5.5029566666666655E-4</v>
      </c>
      <c r="BI54">
        <v>1.906678876899889E-3</v>
      </c>
    </row>
    <row r="55" spans="1:61" ht="14.5" x14ac:dyDescent="0.35">
      <c r="A55">
        <v>42.833333333333336</v>
      </c>
      <c r="B55">
        <v>0.27739829999999999</v>
      </c>
      <c r="C55">
        <v>0.17931949999999999</v>
      </c>
      <c r="D55">
        <v>0.1197101</v>
      </c>
      <c r="E55">
        <v>0.19214263333333334</v>
      </c>
      <c r="F55">
        <v>2.9804699999999958E-2</v>
      </c>
      <c r="G55">
        <v>0.1051096</v>
      </c>
      <c r="H55">
        <v>0.11514290000000001</v>
      </c>
      <c r="I55">
        <v>0.1199725</v>
      </c>
      <c r="J55">
        <v>0.11340833333333333</v>
      </c>
      <c r="K55">
        <v>6.1904760314175807E-3</v>
      </c>
      <c r="L55">
        <v>1.7465459999999999E-2</v>
      </c>
      <c r="M55">
        <v>1.9827609999999999E-2</v>
      </c>
      <c r="N55">
        <v>6.4485239999999999E-2</v>
      </c>
      <c r="O55">
        <v>3.3926103333333332E-2</v>
      </c>
      <c r="P55">
        <v>2.163008034373479E-2</v>
      </c>
      <c r="Q55">
        <v>1.7123989999999999E-2</v>
      </c>
      <c r="R55">
        <v>3.9728890000000003E-3</v>
      </c>
      <c r="S55">
        <v>0.1509588</v>
      </c>
      <c r="T55">
        <v>5.7351893000000008E-2</v>
      </c>
      <c r="U55">
        <v>6.6407467667213629E-2</v>
      </c>
      <c r="V55">
        <v>-1.809485E-3</v>
      </c>
      <c r="W55">
        <v>-4.387724E-3</v>
      </c>
      <c r="X55">
        <v>-9.2974799999999996E-5</v>
      </c>
      <c r="Y55">
        <v>-2.0967279333333334E-3</v>
      </c>
      <c r="Z55">
        <v>1.7650493949249904E-3</v>
      </c>
      <c r="AA55">
        <v>-3.8746179999999998E-3</v>
      </c>
      <c r="AB55">
        <v>7.2938899999999999E-4</v>
      </c>
      <c r="AC55">
        <v>-4.0958210000000004E-3</v>
      </c>
      <c r="AD55">
        <v>-2.4136833333333334E-3</v>
      </c>
      <c r="AE55">
        <v>2.2243216885493183E-3</v>
      </c>
      <c r="AF55">
        <v>0.40009230000000001</v>
      </c>
      <c r="AG55">
        <v>0.46538499999999999</v>
      </c>
      <c r="AH55">
        <v>0.36118109999999998</v>
      </c>
      <c r="AI55">
        <v>0.40888613333333335</v>
      </c>
      <c r="AJ55">
        <v>4.2993114350426569E-2</v>
      </c>
      <c r="AK55">
        <v>0.2036782</v>
      </c>
      <c r="AL55">
        <v>0.31084709999999999</v>
      </c>
      <c r="AM55">
        <v>0.30974400000000002</v>
      </c>
      <c r="AN55">
        <v>0.27475643333333333</v>
      </c>
      <c r="AO55">
        <v>5.0261918306297101E-2</v>
      </c>
      <c r="AP55">
        <v>0.22614989999999999</v>
      </c>
      <c r="AQ55">
        <v>0.14390140000000001</v>
      </c>
      <c r="AR55">
        <v>0.18839510000000001</v>
      </c>
      <c r="AS55">
        <v>0.1861488</v>
      </c>
      <c r="AT55">
        <v>3.3615356965034121E-2</v>
      </c>
      <c r="AU55">
        <v>7.1845790000000007E-2</v>
      </c>
      <c r="AV55">
        <v>3.584379E-2</v>
      </c>
      <c r="AW55">
        <v>2.7947590000000001E-2</v>
      </c>
      <c r="AX55">
        <v>4.5212389999999998E-2</v>
      </c>
      <c r="AY55">
        <v>1.9106560658231173E-2</v>
      </c>
      <c r="AZ55">
        <v>8.2312510000000002E-3</v>
      </c>
      <c r="BA55">
        <v>1.7928499999999999E-3</v>
      </c>
      <c r="BB55">
        <v>6.3008719999999999E-3</v>
      </c>
      <c r="BC55">
        <v>5.4416576666666662E-3</v>
      </c>
      <c r="BD55">
        <v>2.6977693022389613E-3</v>
      </c>
      <c r="BE55">
        <v>7.8920399999999997E-5</v>
      </c>
      <c r="BF55">
        <v>2.535261E-3</v>
      </c>
      <c r="BG55">
        <v>-2.391303E-3</v>
      </c>
      <c r="BH55">
        <v>7.4292799999999947E-5</v>
      </c>
      <c r="BI55">
        <v>2.0112639927062979E-3</v>
      </c>
    </row>
    <row r="56" spans="1:61" ht="14.5" x14ac:dyDescent="0.35">
      <c r="A56">
        <v>43.166666666666664</v>
      </c>
      <c r="B56">
        <v>0.2830375</v>
      </c>
      <c r="C56">
        <v>0.1793641</v>
      </c>
      <c r="D56">
        <v>0.119006</v>
      </c>
      <c r="E56">
        <v>0.1938025333333333</v>
      </c>
      <c r="F56">
        <v>3.0179050000000058E-2</v>
      </c>
      <c r="G56">
        <v>0.11466179999999999</v>
      </c>
      <c r="H56">
        <v>0.12578210000000001</v>
      </c>
      <c r="I56">
        <v>0.13950319999999999</v>
      </c>
      <c r="J56">
        <v>0.12664903333333333</v>
      </c>
      <c r="K56">
        <v>1.0159969440352115E-2</v>
      </c>
      <c r="L56">
        <v>2.0240749999999998E-2</v>
      </c>
      <c r="M56">
        <v>2.3247130000000001E-2</v>
      </c>
      <c r="N56">
        <v>7.1638140000000003E-2</v>
      </c>
      <c r="O56">
        <v>3.8375340000000001E-2</v>
      </c>
      <c r="P56">
        <v>2.3552352721205309E-2</v>
      </c>
      <c r="Q56">
        <v>2.0443969999999999E-2</v>
      </c>
      <c r="R56">
        <v>5.9255389999999996E-3</v>
      </c>
      <c r="S56">
        <v>0.15146229999999999</v>
      </c>
      <c r="T56">
        <v>5.9277269666666667E-2</v>
      </c>
      <c r="U56">
        <v>6.5453576794771776E-2</v>
      </c>
      <c r="V56">
        <v>-1.192867E-3</v>
      </c>
      <c r="W56">
        <v>-3.733714E-3</v>
      </c>
      <c r="X56">
        <v>3.525739E-3</v>
      </c>
      <c r="Y56">
        <v>-4.6694733333333343E-4</v>
      </c>
      <c r="Z56">
        <v>3.0077825704486832E-3</v>
      </c>
      <c r="AA56">
        <v>-2.6905340000000001E-3</v>
      </c>
      <c r="AB56">
        <v>1.8857119999999999E-3</v>
      </c>
      <c r="AC56">
        <v>-3.6013540000000002E-3</v>
      </c>
      <c r="AD56">
        <v>-1.4687253333333335E-3</v>
      </c>
      <c r="AE56">
        <v>2.4009144973732174E-3</v>
      </c>
      <c r="AF56">
        <v>0.43055300000000002</v>
      </c>
      <c r="AG56">
        <v>0.50053709999999996</v>
      </c>
      <c r="AH56">
        <v>0.38909630000000001</v>
      </c>
      <c r="AI56">
        <v>0.44006213333333338</v>
      </c>
      <c r="AJ56">
        <v>4.598971398565322E-2</v>
      </c>
      <c r="AK56">
        <v>0.2276386</v>
      </c>
      <c r="AL56">
        <v>0.33929399999999998</v>
      </c>
      <c r="AM56">
        <v>0.33918530000000002</v>
      </c>
      <c r="AN56">
        <v>0.30203930000000001</v>
      </c>
      <c r="AO56">
        <v>5.2609258211142318E-2</v>
      </c>
      <c r="AP56">
        <v>0.24960270000000001</v>
      </c>
      <c r="AQ56">
        <v>0.17024429999999999</v>
      </c>
      <c r="AR56">
        <v>0.21231710000000001</v>
      </c>
      <c r="AS56">
        <v>0.21072136666666666</v>
      </c>
      <c r="AT56">
        <v>3.2417574310789531E-2</v>
      </c>
      <c r="AU56">
        <v>8.4210770000000004E-2</v>
      </c>
      <c r="AV56">
        <v>4.3300430000000001E-2</v>
      </c>
      <c r="AW56">
        <v>3.5122180000000003E-2</v>
      </c>
      <c r="AX56">
        <v>5.4211126666666665E-2</v>
      </c>
      <c r="AY56">
        <v>2.1474091263055176E-2</v>
      </c>
      <c r="AZ56">
        <v>1.267708E-2</v>
      </c>
      <c r="BA56">
        <v>6.5086409999999999E-3</v>
      </c>
      <c r="BB56">
        <v>9.2131509999999993E-3</v>
      </c>
      <c r="BC56">
        <v>9.4662906666666668E-3</v>
      </c>
      <c r="BD56">
        <v>2.5246081798053779E-3</v>
      </c>
      <c r="BE56">
        <v>1.117067E-3</v>
      </c>
      <c r="BF56">
        <v>3.2143649999999998E-3</v>
      </c>
      <c r="BG56">
        <v>-2.355682E-3</v>
      </c>
      <c r="BH56">
        <v>6.5858333333333318E-4</v>
      </c>
      <c r="BI56">
        <v>2.2969561525349636E-3</v>
      </c>
    </row>
    <row r="57" spans="1:61" ht="14.5" x14ac:dyDescent="0.35">
      <c r="A57">
        <v>43.5</v>
      </c>
      <c r="B57">
        <v>0.2884215</v>
      </c>
      <c r="C57">
        <v>0.1804221</v>
      </c>
      <c r="D57">
        <v>0.1188932</v>
      </c>
      <c r="E57">
        <v>0.1959122666666667</v>
      </c>
      <c r="F57">
        <v>3.076445000000002E-2</v>
      </c>
      <c r="G57">
        <v>0.12415030000000001</v>
      </c>
      <c r="H57">
        <v>0.13701389999999999</v>
      </c>
      <c r="I57">
        <v>0.1588571</v>
      </c>
      <c r="J57">
        <v>0.14000710000000002</v>
      </c>
      <c r="K57">
        <v>1.4326198059033892E-2</v>
      </c>
      <c r="L57">
        <v>2.3813839999999999E-2</v>
      </c>
      <c r="M57">
        <v>2.738343E-2</v>
      </c>
      <c r="N57">
        <v>7.9333790000000001E-2</v>
      </c>
      <c r="O57">
        <v>4.3510353333333335E-2</v>
      </c>
      <c r="P57">
        <v>2.5372878619371424E-2</v>
      </c>
      <c r="Q57">
        <v>2.325487E-2</v>
      </c>
      <c r="R57">
        <v>8.2928269999999991E-3</v>
      </c>
      <c r="S57">
        <v>0.15175640000000001</v>
      </c>
      <c r="T57">
        <v>6.1101365666666664E-2</v>
      </c>
      <c r="U57">
        <v>6.439315243184815E-2</v>
      </c>
      <c r="V57">
        <v>-7.0943799999999995E-4</v>
      </c>
      <c r="W57">
        <v>-3.203422E-3</v>
      </c>
      <c r="X57">
        <v>7.5553160000000003E-3</v>
      </c>
      <c r="Y57">
        <v>1.2141520000000002E-3</v>
      </c>
      <c r="Z57">
        <v>4.5980256418188883E-3</v>
      </c>
      <c r="AA57">
        <v>-1.8486869999999999E-3</v>
      </c>
      <c r="AB57">
        <v>2.7559749999999999E-3</v>
      </c>
      <c r="AC57">
        <v>-2.658405E-3</v>
      </c>
      <c r="AD57">
        <v>-5.8370566666666665E-4</v>
      </c>
      <c r="AE57">
        <v>2.3845350387250667E-3</v>
      </c>
      <c r="AF57">
        <v>0.46088590000000002</v>
      </c>
      <c r="AG57">
        <v>0.53476970000000001</v>
      </c>
      <c r="AH57">
        <v>0.41691060000000002</v>
      </c>
      <c r="AI57">
        <v>0.47085540000000004</v>
      </c>
      <c r="AJ57">
        <v>4.8629449656835286E-2</v>
      </c>
      <c r="AK57">
        <v>0.25352219999999998</v>
      </c>
      <c r="AL57">
        <v>0.3681431</v>
      </c>
      <c r="AM57">
        <v>0.36958049999999998</v>
      </c>
      <c r="AN57">
        <v>0.33041526666666665</v>
      </c>
      <c r="AO57">
        <v>5.4374775437043381E-2</v>
      </c>
      <c r="AP57">
        <v>0.27574850000000001</v>
      </c>
      <c r="AQ57">
        <v>0.200405</v>
      </c>
      <c r="AR57">
        <v>0.23887639999999999</v>
      </c>
      <c r="AS57">
        <v>0.23834330000000001</v>
      </c>
      <c r="AT57">
        <v>3.0761164854081847E-2</v>
      </c>
      <c r="AU57">
        <v>9.6700919999999996E-2</v>
      </c>
      <c r="AV57">
        <v>5.2175560000000003E-2</v>
      </c>
      <c r="AW57">
        <v>4.333008E-2</v>
      </c>
      <c r="AX57">
        <v>6.4068853333333328E-2</v>
      </c>
      <c r="AY57">
        <v>2.3355220120434641E-2</v>
      </c>
      <c r="AZ57">
        <v>1.7264850000000002E-2</v>
      </c>
      <c r="BA57">
        <v>1.172584E-2</v>
      </c>
      <c r="BB57">
        <v>1.241776E-2</v>
      </c>
      <c r="BC57">
        <v>1.3802816666666667E-2</v>
      </c>
      <c r="BD57">
        <v>2.4642706050585356E-3</v>
      </c>
      <c r="BE57">
        <v>2.240077E-3</v>
      </c>
      <c r="BF57">
        <v>3.9998680000000002E-3</v>
      </c>
      <c r="BG57">
        <v>-2.5027880000000001E-3</v>
      </c>
      <c r="BH57">
        <v>1.2457189999999999E-3</v>
      </c>
      <c r="BI57">
        <v>2.7462331337921768E-3</v>
      </c>
    </row>
    <row r="58" spans="1:61" ht="14.5" x14ac:dyDescent="0.35">
      <c r="A58">
        <v>43.833333333333336</v>
      </c>
      <c r="B58">
        <v>0.29339500000000002</v>
      </c>
      <c r="C58">
        <v>0.18234420000000001</v>
      </c>
      <c r="D58">
        <v>0.1195157</v>
      </c>
      <c r="E58">
        <v>0.19841830000000002</v>
      </c>
      <c r="F58">
        <v>3.1414250000000019E-2</v>
      </c>
      <c r="G58">
        <v>0.13316610000000001</v>
      </c>
      <c r="H58">
        <v>0.1485754</v>
      </c>
      <c r="I58">
        <v>0.1770159</v>
      </c>
      <c r="J58">
        <v>0.15291913333333332</v>
      </c>
      <c r="K58">
        <v>1.8163190880887532E-2</v>
      </c>
      <c r="L58">
        <v>2.8364400000000001E-2</v>
      </c>
      <c r="M58">
        <v>3.2399219999999999E-2</v>
      </c>
      <c r="N58">
        <v>8.7433910000000004E-2</v>
      </c>
      <c r="O58">
        <v>4.9399176666666676E-2</v>
      </c>
      <c r="P58">
        <v>2.6945013736761919E-2</v>
      </c>
      <c r="Q58">
        <v>2.555965E-2</v>
      </c>
      <c r="R58">
        <v>1.123088E-2</v>
      </c>
      <c r="S58">
        <v>0.15190790000000001</v>
      </c>
      <c r="T58">
        <v>6.2899476666666676E-2</v>
      </c>
      <c r="U58">
        <v>6.3209719614642765E-2</v>
      </c>
      <c r="V58">
        <v>-2.59571E-4</v>
      </c>
      <c r="W58">
        <v>-2.782512E-3</v>
      </c>
      <c r="X58">
        <v>1.156078E-2</v>
      </c>
      <c r="Y58">
        <v>2.8395656666666664E-3</v>
      </c>
      <c r="Z58">
        <v>6.2522525225353429E-3</v>
      </c>
      <c r="AA58">
        <v>-1.216314E-3</v>
      </c>
      <c r="AB58">
        <v>3.3237700000000002E-3</v>
      </c>
      <c r="AC58">
        <v>-1.15263E-3</v>
      </c>
      <c r="AD58">
        <v>3.182753333333334E-4</v>
      </c>
      <c r="AE58">
        <v>2.1253646834500871E-3</v>
      </c>
      <c r="AF58">
        <v>0.49028319999999997</v>
      </c>
      <c r="AG58">
        <v>0.56697620000000004</v>
      </c>
      <c r="AH58">
        <v>0.4438317</v>
      </c>
      <c r="AI58">
        <v>0.50036369999999997</v>
      </c>
      <c r="AJ58">
        <v>5.0776335237654562E-2</v>
      </c>
      <c r="AK58">
        <v>0.28126440000000003</v>
      </c>
      <c r="AL58">
        <v>0.39715260000000002</v>
      </c>
      <c r="AM58">
        <v>0.4007908</v>
      </c>
      <c r="AN58">
        <v>0.35973593333333337</v>
      </c>
      <c r="AO58">
        <v>5.5507628800453027E-2</v>
      </c>
      <c r="AP58">
        <v>0.30532189999999998</v>
      </c>
      <c r="AQ58">
        <v>0.23456560000000001</v>
      </c>
      <c r="AR58">
        <v>0.26833430000000003</v>
      </c>
      <c r="AS58">
        <v>0.26940726666666664</v>
      </c>
      <c r="AT58">
        <v>2.8896100550343331E-2</v>
      </c>
      <c r="AU58">
        <v>0.1092615</v>
      </c>
      <c r="AV58">
        <v>6.2669199999999994E-2</v>
      </c>
      <c r="AW58">
        <v>5.2592720000000003E-2</v>
      </c>
      <c r="AX58">
        <v>7.484114E-2</v>
      </c>
      <c r="AY58">
        <v>2.4684067050019673E-2</v>
      </c>
      <c r="AZ58">
        <v>2.2184389999999998E-2</v>
      </c>
      <c r="BA58">
        <v>1.7426710000000002E-2</v>
      </c>
      <c r="BB58">
        <v>1.6222569999999999E-2</v>
      </c>
      <c r="BC58">
        <v>1.8611223333333333E-2</v>
      </c>
      <c r="BD58">
        <v>2.573988902557446E-3</v>
      </c>
      <c r="BE58">
        <v>3.5304500000000001E-3</v>
      </c>
      <c r="BF58">
        <v>4.8782579999999999E-3</v>
      </c>
      <c r="BG58">
        <v>-2.7536610000000001E-3</v>
      </c>
      <c r="BH58">
        <v>1.8850156666666668E-3</v>
      </c>
      <c r="BI58">
        <v>3.3258720675560498E-3</v>
      </c>
    </row>
    <row r="59" spans="1:61" ht="14.5" x14ac:dyDescent="0.35">
      <c r="A59">
        <v>44.166666666666664</v>
      </c>
      <c r="B59">
        <v>0.2981027</v>
      </c>
      <c r="C59">
        <v>0.1848986</v>
      </c>
      <c r="D59">
        <v>0.1210112</v>
      </c>
      <c r="E59">
        <v>0.20133749999999997</v>
      </c>
      <c r="F59">
        <v>3.194369999999995E-2</v>
      </c>
      <c r="G59">
        <v>0.14156769999999999</v>
      </c>
      <c r="H59">
        <v>0.16013740000000001</v>
      </c>
      <c r="I59">
        <v>0.19341530000000001</v>
      </c>
      <c r="J59">
        <v>0.16504013333333334</v>
      </c>
      <c r="K59">
        <v>2.1448714056920889E-2</v>
      </c>
      <c r="L59">
        <v>3.3853849999999998E-2</v>
      </c>
      <c r="M59">
        <v>3.8257230000000003E-2</v>
      </c>
      <c r="N59">
        <v>9.5670920000000007E-2</v>
      </c>
      <c r="O59">
        <v>5.5927333333333329E-2</v>
      </c>
      <c r="P59">
        <v>2.8160397129115378E-2</v>
      </c>
      <c r="Q59">
        <v>2.763997E-2</v>
      </c>
      <c r="R59">
        <v>1.47166E-2</v>
      </c>
      <c r="S59">
        <v>0.15226880000000001</v>
      </c>
      <c r="T59">
        <v>6.487512333333334E-2</v>
      </c>
      <c r="U59">
        <v>6.2021471626244808E-2</v>
      </c>
      <c r="V59">
        <v>2.6457100000000001E-4</v>
      </c>
      <c r="W59">
        <v>-2.3710329999999998E-3</v>
      </c>
      <c r="X59">
        <v>1.509222E-2</v>
      </c>
      <c r="Y59">
        <v>4.3285859999999997E-3</v>
      </c>
      <c r="Z59">
        <v>7.6867186226491123E-3</v>
      </c>
      <c r="AA59">
        <v>-5.6738800000000005E-4</v>
      </c>
      <c r="AB59">
        <v>3.6734319999999999E-3</v>
      </c>
      <c r="AC59">
        <v>7.8128400000000004E-4</v>
      </c>
      <c r="AD59">
        <v>1.295776E-3</v>
      </c>
      <c r="AE59">
        <v>1.7691174978216304E-3</v>
      </c>
      <c r="AF59">
        <v>0.51765660000000002</v>
      </c>
      <c r="AG59">
        <v>0.59563909999999998</v>
      </c>
      <c r="AH59">
        <v>0.46852959999999999</v>
      </c>
      <c r="AI59">
        <v>0.52727510000000011</v>
      </c>
      <c r="AJ59">
        <v>5.2336048151982839E-2</v>
      </c>
      <c r="AK59">
        <v>0.31063269999999998</v>
      </c>
      <c r="AL59">
        <v>0.42563590000000001</v>
      </c>
      <c r="AM59">
        <v>0.43228230000000001</v>
      </c>
      <c r="AN59">
        <v>0.38951696666666669</v>
      </c>
      <c r="AO59">
        <v>5.5845556695188765E-2</v>
      </c>
      <c r="AP59">
        <v>0.33844459999999998</v>
      </c>
      <c r="AQ59">
        <v>0.272393</v>
      </c>
      <c r="AR59">
        <v>0.30076409999999998</v>
      </c>
      <c r="AS59">
        <v>0.30386723333333332</v>
      </c>
      <c r="AT59">
        <v>2.7054581164790224E-2</v>
      </c>
      <c r="AU59">
        <v>0.12214120000000001</v>
      </c>
      <c r="AV59">
        <v>7.502143E-2</v>
      </c>
      <c r="AW59">
        <v>6.2880749999999999E-2</v>
      </c>
      <c r="AX59">
        <v>8.6681126666666664E-2</v>
      </c>
      <c r="AY59">
        <v>2.555923353466916E-2</v>
      </c>
      <c r="AZ59">
        <v>2.7645690000000001E-2</v>
      </c>
      <c r="BA59">
        <v>2.3683079999999999E-2</v>
      </c>
      <c r="BB59">
        <v>2.0995659999999999E-2</v>
      </c>
      <c r="BC59">
        <v>2.4108143333333332E-2</v>
      </c>
      <c r="BD59">
        <v>2.7314506375713419E-3</v>
      </c>
      <c r="BE59">
        <v>4.9296399999999999E-3</v>
      </c>
      <c r="BF59">
        <v>5.8287410000000001E-3</v>
      </c>
      <c r="BG59">
        <v>-2.8069449999999999E-3</v>
      </c>
      <c r="BH59">
        <v>2.6504786666666671E-3</v>
      </c>
      <c r="BI59">
        <v>3.8763987118776736E-3</v>
      </c>
    </row>
    <row r="60" spans="1:61" ht="14.5" x14ac:dyDescent="0.35">
      <c r="A60">
        <v>44.5</v>
      </c>
      <c r="B60">
        <v>0.30276439999999999</v>
      </c>
      <c r="C60">
        <v>0.18783259999999999</v>
      </c>
      <c r="D60">
        <v>0.12351529999999999</v>
      </c>
      <c r="E60">
        <v>0.20470409999999997</v>
      </c>
      <c r="F60">
        <v>3.2158649999999907E-2</v>
      </c>
      <c r="G60">
        <v>0.14928079999999999</v>
      </c>
      <c r="H60">
        <v>0.1713539</v>
      </c>
      <c r="I60">
        <v>0.20760429999999999</v>
      </c>
      <c r="J60">
        <v>0.17607966666666666</v>
      </c>
      <c r="K60">
        <v>2.4043811622443494E-2</v>
      </c>
      <c r="L60">
        <v>4.0189120000000002E-2</v>
      </c>
      <c r="M60">
        <v>4.4870130000000001E-2</v>
      </c>
      <c r="N60">
        <v>0.103745</v>
      </c>
      <c r="O60">
        <v>6.2934749999999998E-2</v>
      </c>
      <c r="P60">
        <v>2.8920411966313102E-2</v>
      </c>
      <c r="Q60">
        <v>2.9847180000000001E-2</v>
      </c>
      <c r="R60">
        <v>1.86821E-2</v>
      </c>
      <c r="S60">
        <v>0.15326229999999999</v>
      </c>
      <c r="T60">
        <v>6.7263859999999995E-2</v>
      </c>
      <c r="U60">
        <v>6.0980671881489368E-2</v>
      </c>
      <c r="V60">
        <v>9.7287399999999998E-4</v>
      </c>
      <c r="W60">
        <v>-1.8476300000000001E-3</v>
      </c>
      <c r="X60">
        <v>1.7696010000000002E-2</v>
      </c>
      <c r="Y60">
        <v>5.6070846666666672E-3</v>
      </c>
      <c r="Z60">
        <v>8.6253655957176829E-3</v>
      </c>
      <c r="AA60">
        <v>3.4743099999999999E-4</v>
      </c>
      <c r="AB60">
        <v>3.9144790000000002E-3</v>
      </c>
      <c r="AC60">
        <v>2.9463979999999998E-3</v>
      </c>
      <c r="AD60">
        <v>2.4027693333333335E-3</v>
      </c>
      <c r="AE60">
        <v>1.5061223841357943E-3</v>
      </c>
      <c r="AF60">
        <v>0.54184759999999998</v>
      </c>
      <c r="AG60">
        <v>0.61913819999999997</v>
      </c>
      <c r="AH60">
        <v>0.48953999999999998</v>
      </c>
      <c r="AI60">
        <v>0.55017526666666672</v>
      </c>
      <c r="AJ60">
        <v>5.3234925158166191E-2</v>
      </c>
      <c r="AK60">
        <v>0.34135270000000001</v>
      </c>
      <c r="AL60">
        <v>0.4527949</v>
      </c>
      <c r="AM60">
        <v>0.46342250000000001</v>
      </c>
      <c r="AN60">
        <v>0.41919003333333338</v>
      </c>
      <c r="AO60">
        <v>5.5210049301271671E-2</v>
      </c>
      <c r="AP60">
        <v>0.37508530000000001</v>
      </c>
      <c r="AQ60">
        <v>0.31342510000000001</v>
      </c>
      <c r="AR60">
        <v>0.3361924</v>
      </c>
      <c r="AS60">
        <v>0.34156760000000003</v>
      </c>
      <c r="AT60">
        <v>2.5458000016890563E-2</v>
      </c>
      <c r="AU60">
        <v>0.13566500000000001</v>
      </c>
      <c r="AV60">
        <v>8.948238E-2</v>
      </c>
      <c r="AW60">
        <v>7.4152159999999995E-2</v>
      </c>
      <c r="AX60">
        <v>9.9766513333333348E-2</v>
      </c>
      <c r="AY60">
        <v>2.6144214401784733E-2</v>
      </c>
      <c r="AZ60">
        <v>3.3863820000000003E-2</v>
      </c>
      <c r="BA60">
        <v>3.05892E-2</v>
      </c>
      <c r="BB60">
        <v>2.7120160000000001E-2</v>
      </c>
      <c r="BC60">
        <v>3.0524393333333334E-2</v>
      </c>
      <c r="BD60">
        <v>2.7534690213054684E-3</v>
      </c>
      <c r="BE60">
        <v>6.3438419999999997E-3</v>
      </c>
      <c r="BF60">
        <v>6.8287030000000002E-3</v>
      </c>
      <c r="BG60">
        <v>-2.3056869999999998E-3</v>
      </c>
      <c r="BH60">
        <v>3.6222860000000002E-3</v>
      </c>
      <c r="BI60">
        <v>4.1963810173272715E-3</v>
      </c>
    </row>
    <row r="61" spans="1:61" ht="14.5" x14ac:dyDescent="0.35">
      <c r="A61">
        <v>44.833333333333336</v>
      </c>
      <c r="B61">
        <v>0.30756319999999998</v>
      </c>
      <c r="C61">
        <v>0.1908272</v>
      </c>
      <c r="D61">
        <v>0.127105</v>
      </c>
      <c r="E61">
        <v>0.20849846666666669</v>
      </c>
      <c r="F61">
        <v>3.1861100000000052E-2</v>
      </c>
      <c r="G61">
        <v>0.1562798</v>
      </c>
      <c r="H61">
        <v>0.181862</v>
      </c>
      <c r="I61">
        <v>0.21934020000000001</v>
      </c>
      <c r="J61">
        <v>0.18582733333333334</v>
      </c>
      <c r="K61">
        <v>2.5896543055954072E-2</v>
      </c>
      <c r="L61">
        <v>4.7273009999999997E-2</v>
      </c>
      <c r="M61">
        <v>5.2136370000000001E-2</v>
      </c>
      <c r="N61">
        <v>0.11141330000000001</v>
      </c>
      <c r="O61">
        <v>7.0274226666666662E-2</v>
      </c>
      <c r="P61">
        <v>2.9157395673212821E-2</v>
      </c>
      <c r="Q61">
        <v>3.2502650000000001E-2</v>
      </c>
      <c r="R61">
        <v>2.3080150000000001E-2</v>
      </c>
      <c r="S61">
        <v>0.15520100000000001</v>
      </c>
      <c r="T61">
        <v>7.0261266666666669E-2</v>
      </c>
      <c r="U61">
        <v>6.0184519607707716E-2</v>
      </c>
      <c r="V61">
        <v>1.9602310000000002E-3</v>
      </c>
      <c r="W61">
        <v>-1.094724E-3</v>
      </c>
      <c r="X61">
        <v>1.9017340000000001E-2</v>
      </c>
      <c r="Y61">
        <v>6.6276156666666671E-3</v>
      </c>
      <c r="Z61">
        <v>8.8491860004183565E-3</v>
      </c>
      <c r="AA61">
        <v>1.712479E-3</v>
      </c>
      <c r="AB61">
        <v>4.1682129999999996E-3</v>
      </c>
      <c r="AC61">
        <v>5.1733819999999998E-3</v>
      </c>
      <c r="AD61">
        <v>3.6846913333333335E-3</v>
      </c>
      <c r="AE61">
        <v>1.4536866456139098E-3</v>
      </c>
      <c r="AF61">
        <v>0.56172219999999995</v>
      </c>
      <c r="AG61">
        <v>0.63577309999999998</v>
      </c>
      <c r="AH61">
        <v>0.50535459999999999</v>
      </c>
      <c r="AI61">
        <v>0.56761663333333334</v>
      </c>
      <c r="AJ61">
        <v>5.3406020533290272E-2</v>
      </c>
      <c r="AK61">
        <v>0.37307990000000002</v>
      </c>
      <c r="AL61">
        <v>0.47771859999999999</v>
      </c>
      <c r="AM61">
        <v>0.49342639999999999</v>
      </c>
      <c r="AN61">
        <v>0.44807496666666663</v>
      </c>
      <c r="AO61">
        <v>5.3415845111498057E-2</v>
      </c>
      <c r="AP61">
        <v>0.41510200000000003</v>
      </c>
      <c r="AQ61">
        <v>0.35724699999999998</v>
      </c>
      <c r="AR61">
        <v>0.3745598</v>
      </c>
      <c r="AS61">
        <v>0.38230293333333326</v>
      </c>
      <c r="AT61">
        <v>2.4245512871640597E-2</v>
      </c>
      <c r="AU61">
        <v>0.15021950000000001</v>
      </c>
      <c r="AV61">
        <v>0.10621999999999999</v>
      </c>
      <c r="AW61">
        <v>8.6447419999999997E-2</v>
      </c>
      <c r="AX61">
        <v>0.11429563999999999</v>
      </c>
      <c r="AY61">
        <v>2.6653724166787685E-2</v>
      </c>
      <c r="AZ61">
        <v>4.1034080000000001E-2</v>
      </c>
      <c r="BA61">
        <v>3.8217689999999999E-2</v>
      </c>
      <c r="BB61">
        <v>3.4916999999999997E-2</v>
      </c>
      <c r="BC61">
        <v>3.805625666666667E-2</v>
      </c>
      <c r="BD61">
        <v>2.4998949941191992E-3</v>
      </c>
      <c r="BE61">
        <v>7.6888089999999996E-3</v>
      </c>
      <c r="BF61">
        <v>7.8647179999999997E-3</v>
      </c>
      <c r="BG61">
        <v>-9.5090599999999995E-4</v>
      </c>
      <c r="BH61">
        <v>4.8675403333333332E-3</v>
      </c>
      <c r="BI61">
        <v>4.1148895727978188E-3</v>
      </c>
    </row>
    <row r="62" spans="1:61" ht="14.5" x14ac:dyDescent="0.35">
      <c r="A62">
        <v>45.166666666666664</v>
      </c>
      <c r="B62">
        <v>0.3125349</v>
      </c>
      <c r="C62">
        <v>0.19329689999999999</v>
      </c>
      <c r="D62">
        <v>0.13162099999999999</v>
      </c>
      <c r="E62">
        <v>0.21248426666666664</v>
      </c>
      <c r="F62">
        <v>3.0837950000000027E-2</v>
      </c>
      <c r="G62">
        <v>0.16273570000000001</v>
      </c>
      <c r="H62">
        <v>0.19123119999999999</v>
      </c>
      <c r="I62">
        <v>0.22921359999999999</v>
      </c>
      <c r="J62">
        <v>0.1943935</v>
      </c>
      <c r="K62">
        <v>2.7231451216929232E-2</v>
      </c>
      <c r="L62">
        <v>5.4992100000000002E-2</v>
      </c>
      <c r="M62">
        <v>5.9897209999999999E-2</v>
      </c>
      <c r="N62">
        <v>0.1186619</v>
      </c>
      <c r="O62">
        <v>7.7850403333333332E-2</v>
      </c>
      <c r="P62">
        <v>2.892748083464387E-2</v>
      </c>
      <c r="Q62">
        <v>3.5808E-2</v>
      </c>
      <c r="R62">
        <v>2.7946080000000002E-2</v>
      </c>
      <c r="S62">
        <v>0.1579546</v>
      </c>
      <c r="T62">
        <v>7.390289333333333E-2</v>
      </c>
      <c r="U62">
        <v>5.9520133801967294E-2</v>
      </c>
      <c r="V62">
        <v>3.261566E-3</v>
      </c>
      <c r="W62">
        <v>-9.8431500000000008E-6</v>
      </c>
      <c r="X62">
        <v>1.9096689999999999E-2</v>
      </c>
      <c r="Y62">
        <v>7.4494709499999994E-3</v>
      </c>
      <c r="Z62">
        <v>8.3434130967963028E-3</v>
      </c>
      <c r="AA62">
        <v>3.4520670000000001E-3</v>
      </c>
      <c r="AB62">
        <v>4.6030539999999997E-3</v>
      </c>
      <c r="AC62">
        <v>7.4033629999999996E-3</v>
      </c>
      <c r="AD62">
        <v>5.1528279999999999E-3</v>
      </c>
      <c r="AE62">
        <v>1.6592917381041425E-3</v>
      </c>
      <c r="AF62">
        <v>0.57624419999999998</v>
      </c>
      <c r="AG62">
        <v>0.64352350000000003</v>
      </c>
      <c r="AH62">
        <v>0.51429029999999998</v>
      </c>
      <c r="AI62">
        <v>0.57801933333333333</v>
      </c>
      <c r="AJ62">
        <v>5.2774162360782417E-2</v>
      </c>
      <c r="AK62">
        <v>0.40518999999999999</v>
      </c>
      <c r="AL62">
        <v>0.49904359999999998</v>
      </c>
      <c r="AM62">
        <v>0.52089859999999999</v>
      </c>
      <c r="AN62">
        <v>0.47504406666666665</v>
      </c>
      <c r="AO62">
        <v>5.0193646534551932E-2</v>
      </c>
      <c r="AP62">
        <v>0.45790940000000002</v>
      </c>
      <c r="AQ62">
        <v>0.40363189999999999</v>
      </c>
      <c r="AR62">
        <v>0.41546270000000002</v>
      </c>
      <c r="AS62">
        <v>0.42566799999999999</v>
      </c>
      <c r="AT62">
        <v>2.3304117842561659E-2</v>
      </c>
      <c r="AU62">
        <v>0.16643930000000001</v>
      </c>
      <c r="AV62">
        <v>0.12507380000000001</v>
      </c>
      <c r="AW62">
        <v>0.10013710000000001</v>
      </c>
      <c r="AX62">
        <v>0.13055006666666669</v>
      </c>
      <c r="AY62">
        <v>2.7343342317809015E-2</v>
      </c>
      <c r="AZ62">
        <v>4.927289E-2</v>
      </c>
      <c r="BA62">
        <v>4.6554560000000002E-2</v>
      </c>
      <c r="BB62">
        <v>4.4458299999999999E-2</v>
      </c>
      <c r="BC62">
        <v>4.6761916666666674E-2</v>
      </c>
      <c r="BD62">
        <v>1.9710093535095724E-3</v>
      </c>
      <c r="BE62">
        <v>8.9185270000000007E-3</v>
      </c>
      <c r="BF62">
        <v>8.9601070000000001E-3</v>
      </c>
      <c r="BG62">
        <v>1.324499E-3</v>
      </c>
      <c r="BH62">
        <v>6.4010443333333339E-3</v>
      </c>
      <c r="BI62">
        <v>3.5896997660102756E-3</v>
      </c>
    </row>
    <row r="63" spans="1:61" ht="14.5" x14ac:dyDescent="0.35">
      <c r="A63">
        <v>45.5</v>
      </c>
      <c r="B63">
        <v>0.31767889999999999</v>
      </c>
      <c r="C63">
        <v>0.1945896</v>
      </c>
      <c r="D63">
        <v>0.13684499999999999</v>
      </c>
      <c r="E63">
        <v>0.21637116666666667</v>
      </c>
      <c r="F63">
        <v>2.8872299999999879E-2</v>
      </c>
      <c r="G63">
        <v>0.1688682</v>
      </c>
      <c r="H63">
        <v>0.1990141</v>
      </c>
      <c r="I63">
        <v>0.23802329999999999</v>
      </c>
      <c r="J63">
        <v>0.20196853333333334</v>
      </c>
      <c r="K63">
        <v>2.8309638773667805E-2</v>
      </c>
      <c r="L63">
        <v>6.3228919999999994E-2</v>
      </c>
      <c r="M63">
        <v>6.7979689999999995E-2</v>
      </c>
      <c r="N63">
        <v>0.1255338</v>
      </c>
      <c r="O63">
        <v>8.558080333333333E-2</v>
      </c>
      <c r="P63">
        <v>2.8317531800202685E-2</v>
      </c>
      <c r="Q63">
        <v>3.9934860000000003E-2</v>
      </c>
      <c r="R63">
        <v>3.3335910000000003E-2</v>
      </c>
      <c r="S63">
        <v>0.1612826</v>
      </c>
      <c r="T63">
        <v>7.8184456666666666E-2</v>
      </c>
      <c r="U63">
        <v>5.8820986075612113E-2</v>
      </c>
      <c r="V63">
        <v>4.8968079999999999E-3</v>
      </c>
      <c r="W63">
        <v>1.5057110000000001E-3</v>
      </c>
      <c r="X63">
        <v>1.807336E-2</v>
      </c>
      <c r="Y63">
        <v>8.1586263333333336E-3</v>
      </c>
      <c r="Z63">
        <v>7.1461571247093993E-3</v>
      </c>
      <c r="AA63">
        <v>5.4255019999999996E-3</v>
      </c>
      <c r="AB63">
        <v>5.3992060000000001E-3</v>
      </c>
      <c r="AC63">
        <v>9.6050790000000007E-3</v>
      </c>
      <c r="AD63">
        <v>6.8099289999999993E-3</v>
      </c>
      <c r="AE63">
        <v>1.9764986738808272E-3</v>
      </c>
      <c r="AF63">
        <v>0.58440210000000004</v>
      </c>
      <c r="AG63">
        <v>0.64028850000000004</v>
      </c>
      <c r="AH63">
        <v>0.51461979999999996</v>
      </c>
      <c r="AI63">
        <v>0.57977013333333338</v>
      </c>
      <c r="AJ63">
        <v>5.1408474504523329E-2</v>
      </c>
      <c r="AK63">
        <v>0.43698900000000002</v>
      </c>
      <c r="AL63">
        <v>0.51529369999999997</v>
      </c>
      <c r="AM63">
        <v>0.54429139999999998</v>
      </c>
      <c r="AN63">
        <v>0.49885803333333339</v>
      </c>
      <c r="AO63">
        <v>4.5321441691715349E-2</v>
      </c>
      <c r="AP63">
        <v>0.50281160000000003</v>
      </c>
      <c r="AQ63">
        <v>0.45239980000000002</v>
      </c>
      <c r="AR63">
        <v>0.45841179999999998</v>
      </c>
      <c r="AS63">
        <v>0.47120773333333332</v>
      </c>
      <c r="AT63">
        <v>2.2481686283333434E-2</v>
      </c>
      <c r="AU63">
        <v>0.1850212</v>
      </c>
      <c r="AV63">
        <v>0.14580099999999999</v>
      </c>
      <c r="AW63">
        <v>0.1156742</v>
      </c>
      <c r="AX63">
        <v>0.14883213333333331</v>
      </c>
      <c r="AY63">
        <v>2.8391811368929747E-2</v>
      </c>
      <c r="AZ63">
        <v>5.867696E-2</v>
      </c>
      <c r="BA63">
        <v>5.5564189999999999E-2</v>
      </c>
      <c r="BB63">
        <v>5.5753990000000003E-2</v>
      </c>
      <c r="BC63">
        <v>5.6665046666666663E-2</v>
      </c>
      <c r="BD63">
        <v>1.4247461658445997E-3</v>
      </c>
      <c r="BE63">
        <v>9.9965439999999996E-3</v>
      </c>
      <c r="BF63">
        <v>1.0147379999999999E-2</v>
      </c>
      <c r="BG63">
        <v>4.5296540000000001E-3</v>
      </c>
      <c r="BH63">
        <v>8.2245260000000011E-3</v>
      </c>
      <c r="BI63">
        <v>2.6133946247504729E-3</v>
      </c>
    </row>
    <row r="64" spans="1:61" ht="14.5" x14ac:dyDescent="0.35">
      <c r="A64">
        <v>45.833333333333336</v>
      </c>
      <c r="B64">
        <v>0.3228955</v>
      </c>
      <c r="C64">
        <v>0.1943213</v>
      </c>
      <c r="D64">
        <v>0.14249229999999999</v>
      </c>
      <c r="E64">
        <v>0.21990303333333336</v>
      </c>
      <c r="F64">
        <v>2.5914500000000073E-2</v>
      </c>
      <c r="G64">
        <v>0.17475289999999999</v>
      </c>
      <c r="H64">
        <v>0.20488609999999999</v>
      </c>
      <c r="I64">
        <v>0.24639330000000001</v>
      </c>
      <c r="J64">
        <v>0.20867743333333333</v>
      </c>
      <c r="K64">
        <v>2.9369682603815842E-2</v>
      </c>
      <c r="L64">
        <v>7.183734E-2</v>
      </c>
      <c r="M64">
        <v>7.6206659999999996E-2</v>
      </c>
      <c r="N64">
        <v>0.1320346</v>
      </c>
      <c r="O64">
        <v>9.3359533333333342E-2</v>
      </c>
      <c r="P64">
        <v>2.7405514354705243E-2</v>
      </c>
      <c r="Q64">
        <v>4.5017950000000001E-2</v>
      </c>
      <c r="R64">
        <v>3.9291590000000001E-2</v>
      </c>
      <c r="S64">
        <v>0.16496179999999999</v>
      </c>
      <c r="T64">
        <v>8.3090446666666665E-2</v>
      </c>
      <c r="U64">
        <v>5.7938971755839959E-2</v>
      </c>
      <c r="V64">
        <v>6.8838279999999998E-3</v>
      </c>
      <c r="W64">
        <v>3.5432060000000001E-3</v>
      </c>
      <c r="X64">
        <v>1.6215810000000001E-2</v>
      </c>
      <c r="Y64">
        <v>8.8809479999999996E-3</v>
      </c>
      <c r="Z64">
        <v>5.3628406189260075E-3</v>
      </c>
      <c r="AA64">
        <v>7.5094879999999999E-3</v>
      </c>
      <c r="AB64">
        <v>6.6996959999999998E-3</v>
      </c>
      <c r="AC64">
        <v>1.1735310000000001E-2</v>
      </c>
      <c r="AD64">
        <v>8.6481646666666662E-3</v>
      </c>
      <c r="AE64">
        <v>2.2078331009774167E-3</v>
      </c>
      <c r="AF64">
        <v>0.58511389999999996</v>
      </c>
      <c r="AG64">
        <v>0.62414219999999998</v>
      </c>
      <c r="AH64">
        <v>0.50494209999999995</v>
      </c>
      <c r="AI64">
        <v>0.57139939999999989</v>
      </c>
      <c r="AJ64">
        <v>4.9620100716611486E-2</v>
      </c>
      <c r="AK64">
        <v>0.4676266</v>
      </c>
      <c r="AL64">
        <v>0.52508089999999996</v>
      </c>
      <c r="AM64">
        <v>0.56211259999999996</v>
      </c>
      <c r="AN64">
        <v>0.51827336666666668</v>
      </c>
      <c r="AO64">
        <v>3.8872937729336685E-2</v>
      </c>
      <c r="AP64">
        <v>0.54915290000000005</v>
      </c>
      <c r="AQ64">
        <v>0.50322710000000004</v>
      </c>
      <c r="AR64">
        <v>0.50291189999999997</v>
      </c>
      <c r="AS64">
        <v>0.51843063333333339</v>
      </c>
      <c r="AT64">
        <v>2.1724304202334229E-2</v>
      </c>
      <c r="AU64">
        <v>0.2065331</v>
      </c>
      <c r="AV64">
        <v>0.1682456</v>
      </c>
      <c r="AW64">
        <v>0.13340160000000001</v>
      </c>
      <c r="AX64">
        <v>0.16939343333333334</v>
      </c>
      <c r="AY64">
        <v>2.9866840186437735E-2</v>
      </c>
      <c r="AZ64">
        <v>6.9334709999999994E-2</v>
      </c>
      <c r="BA64">
        <v>6.5301620000000005E-2</v>
      </c>
      <c r="BB64">
        <v>6.8751649999999997E-2</v>
      </c>
      <c r="BC64">
        <v>6.7795993333333332E-2</v>
      </c>
      <c r="BD64">
        <v>1.7797777923911943E-3</v>
      </c>
      <c r="BE64">
        <v>1.093031E-2</v>
      </c>
      <c r="BF64">
        <v>1.146952E-2</v>
      </c>
      <c r="BG64">
        <v>8.6097090000000001E-3</v>
      </c>
      <c r="BH64">
        <v>1.0336513E-2</v>
      </c>
      <c r="BI64">
        <v>1.2407191185859379E-3</v>
      </c>
    </row>
    <row r="65" spans="1:61" ht="14.5" x14ac:dyDescent="0.35">
      <c r="A65">
        <v>46.166666666666664</v>
      </c>
      <c r="B65">
        <v>0.3276908</v>
      </c>
      <c r="C65">
        <v>0.1931795</v>
      </c>
      <c r="D65">
        <v>0.14801310000000001</v>
      </c>
      <c r="E65">
        <v>0.22296113333333334</v>
      </c>
      <c r="F65">
        <v>2.2583199999999994E-2</v>
      </c>
      <c r="G65">
        <v>0.1798882</v>
      </c>
      <c r="H65">
        <v>0.2090137</v>
      </c>
      <c r="I65">
        <v>0.2542488</v>
      </c>
      <c r="J65">
        <v>0.21438356666666669</v>
      </c>
      <c r="K65">
        <v>3.0594131344680191E-2</v>
      </c>
      <c r="L65">
        <v>8.0556680000000006E-2</v>
      </c>
      <c r="M65">
        <v>8.438437E-2</v>
      </c>
      <c r="N65">
        <v>0.1380188</v>
      </c>
      <c r="O65">
        <v>0.10098661666666668</v>
      </c>
      <c r="P65">
        <v>2.623229249746999E-2</v>
      </c>
      <c r="Q65">
        <v>5.1044159999999998E-2</v>
      </c>
      <c r="R65">
        <v>4.5798999999999999E-2</v>
      </c>
      <c r="S65">
        <v>0.16883889999999999</v>
      </c>
      <c r="T65">
        <v>8.8560686666666666E-2</v>
      </c>
      <c r="U65">
        <v>5.6805642782212701E-2</v>
      </c>
      <c r="V65">
        <v>9.2322610000000003E-3</v>
      </c>
      <c r="W65">
        <v>6.1641980000000001E-3</v>
      </c>
      <c r="X65">
        <v>1.430914E-2</v>
      </c>
      <c r="Y65">
        <v>9.9018663333333336E-3</v>
      </c>
      <c r="Z65">
        <v>3.3586999987755537E-3</v>
      </c>
      <c r="AA65">
        <v>9.6503260000000007E-3</v>
      </c>
      <c r="AB65">
        <v>8.4988430000000007E-3</v>
      </c>
      <c r="AC65">
        <v>1.3703E-2</v>
      </c>
      <c r="AD65">
        <v>1.0617389666666666E-2</v>
      </c>
      <c r="AE65">
        <v>2.2319231799358347E-3</v>
      </c>
      <c r="AF65">
        <v>0.57701760000000002</v>
      </c>
      <c r="AG65">
        <v>0.59385569999999999</v>
      </c>
      <c r="AH65">
        <v>0.48516100000000001</v>
      </c>
      <c r="AI65">
        <v>0.55201143333333336</v>
      </c>
      <c r="AJ65">
        <v>4.7767602204446286E-2</v>
      </c>
      <c r="AK65">
        <v>0.4956276</v>
      </c>
      <c r="AL65">
        <v>0.52737040000000002</v>
      </c>
      <c r="AM65">
        <v>0.57309259999999995</v>
      </c>
      <c r="AN65">
        <v>0.53203020000000001</v>
      </c>
      <c r="AO65">
        <v>3.1796140837948642E-2</v>
      </c>
      <c r="AP65">
        <v>0.59643849999999998</v>
      </c>
      <c r="AQ65">
        <v>0.55521419999999999</v>
      </c>
      <c r="AR65">
        <v>0.54844479999999995</v>
      </c>
      <c r="AS65">
        <v>0.56669916666666664</v>
      </c>
      <c r="AT65">
        <v>2.1209701466126826E-2</v>
      </c>
      <c r="AU65">
        <v>0.23102900000000001</v>
      </c>
      <c r="AV65">
        <v>0.19259789999999999</v>
      </c>
      <c r="AW65">
        <v>0.15322150000000001</v>
      </c>
      <c r="AX65">
        <v>0.1922828</v>
      </c>
      <c r="AY65">
        <v>3.1765560282272044E-2</v>
      </c>
      <c r="AZ65">
        <v>8.1301620000000005E-2</v>
      </c>
      <c r="BA65">
        <v>7.6184379999999996E-2</v>
      </c>
      <c r="BB65">
        <v>8.3149539999999994E-2</v>
      </c>
      <c r="BC65">
        <v>8.021184666666667E-2</v>
      </c>
      <c r="BD65">
        <v>2.9460785116188306E-3</v>
      </c>
      <c r="BE65">
        <v>1.1902940000000001E-2</v>
      </c>
      <c r="BF65">
        <v>1.3011450000000001E-2</v>
      </c>
      <c r="BG65">
        <v>1.3253890000000001E-2</v>
      </c>
      <c r="BH65">
        <v>1.272276E-2</v>
      </c>
      <c r="BI65">
        <v>5.8808894605039694E-4</v>
      </c>
    </row>
    <row r="66" spans="1:61" ht="14.5" x14ac:dyDescent="0.35">
      <c r="A66">
        <v>46.5</v>
      </c>
      <c r="B66">
        <v>0.33147219999999999</v>
      </c>
      <c r="C66">
        <v>0.1921196</v>
      </c>
      <c r="D66">
        <v>0.15279119999999999</v>
      </c>
      <c r="E66">
        <v>0.22546099999999999</v>
      </c>
      <c r="F66">
        <v>1.9664200000000211E-2</v>
      </c>
      <c r="G66">
        <v>0.18362809999999999</v>
      </c>
      <c r="H66">
        <v>0.2116865</v>
      </c>
      <c r="I66">
        <v>0.26134030000000003</v>
      </c>
      <c r="J66">
        <v>0.21888496666666665</v>
      </c>
      <c r="K66">
        <v>3.2131603850138399E-2</v>
      </c>
      <c r="L66">
        <v>8.9097629999999997E-2</v>
      </c>
      <c r="M66">
        <v>9.2314939999999998E-2</v>
      </c>
      <c r="N66">
        <v>0.1433035</v>
      </c>
      <c r="O66">
        <v>0.10823869000000001</v>
      </c>
      <c r="P66">
        <v>2.4829330050850477E-2</v>
      </c>
      <c r="Q66">
        <v>5.7963479999999998E-2</v>
      </c>
      <c r="R66">
        <v>5.2829979999999999E-2</v>
      </c>
      <c r="S66">
        <v>0.1727785</v>
      </c>
      <c r="T66">
        <v>9.4523986666666671E-2</v>
      </c>
      <c r="U66">
        <v>5.5373970108346833E-2</v>
      </c>
      <c r="V66">
        <v>1.1949680000000001E-2</v>
      </c>
      <c r="W66">
        <v>9.4228130000000004E-3</v>
      </c>
      <c r="X66">
        <v>1.3267610000000001E-2</v>
      </c>
      <c r="Y66">
        <v>1.1546700999999999E-2</v>
      </c>
      <c r="Z66">
        <v>1.5952868182311296E-3</v>
      </c>
      <c r="AA66">
        <v>1.181172E-2</v>
      </c>
      <c r="AB66">
        <v>1.0753789999999999E-2</v>
      </c>
      <c r="AC66">
        <v>1.5405139999999999E-2</v>
      </c>
      <c r="AD66">
        <v>1.2656883333333332E-2</v>
      </c>
      <c r="AE66">
        <v>1.9907268355441325E-3</v>
      </c>
      <c r="AF66">
        <v>0.55868050000000002</v>
      </c>
      <c r="AG66">
        <v>0.54837530000000001</v>
      </c>
      <c r="AH66">
        <v>0.45550679999999999</v>
      </c>
      <c r="AI66">
        <v>0.52085419999999993</v>
      </c>
      <c r="AJ66">
        <v>4.6398716231019453E-2</v>
      </c>
      <c r="AK66">
        <v>0.51936070000000001</v>
      </c>
      <c r="AL66">
        <v>0.52121569999999995</v>
      </c>
      <c r="AM66">
        <v>0.57601760000000002</v>
      </c>
      <c r="AN66">
        <v>0.53886466666666666</v>
      </c>
      <c r="AO66">
        <v>2.6282003953318003E-2</v>
      </c>
      <c r="AP66">
        <v>0.64421360000000005</v>
      </c>
      <c r="AQ66">
        <v>0.60731769999999996</v>
      </c>
      <c r="AR66">
        <v>0.59448650000000003</v>
      </c>
      <c r="AS66">
        <v>0.61533926666666661</v>
      </c>
      <c r="AT66">
        <v>2.1078508287563656E-2</v>
      </c>
      <c r="AU66">
        <v>0.258434</v>
      </c>
      <c r="AV66">
        <v>0.219135</v>
      </c>
      <c r="AW66">
        <v>0.17492569999999999</v>
      </c>
      <c r="AX66">
        <v>0.21749823333333332</v>
      </c>
      <c r="AY66">
        <v>3.4111760396900559E-2</v>
      </c>
      <c r="AZ66">
        <v>9.4624910000000007E-2</v>
      </c>
      <c r="BA66">
        <v>8.8720690000000005E-2</v>
      </c>
      <c r="BB66">
        <v>9.8583619999999997E-2</v>
      </c>
      <c r="BC66">
        <v>9.3976406666666665E-2</v>
      </c>
      <c r="BD66">
        <v>4.0525518278596842E-3</v>
      </c>
      <c r="BE66">
        <v>1.3141409999999999E-2</v>
      </c>
      <c r="BF66">
        <v>1.4868569999999999E-2</v>
      </c>
      <c r="BG66">
        <v>1.808744E-2</v>
      </c>
      <c r="BH66">
        <v>1.5365806666666667E-2</v>
      </c>
      <c r="BI66">
        <v>2.0495912466039555E-3</v>
      </c>
    </row>
    <row r="67" spans="1:61" ht="14.5" x14ac:dyDescent="0.35">
      <c r="A67">
        <v>46.833333333333336</v>
      </c>
      <c r="B67">
        <v>0.3335901</v>
      </c>
      <c r="C67">
        <v>0.19183620000000001</v>
      </c>
      <c r="D67">
        <v>0.15614459999999999</v>
      </c>
      <c r="E67">
        <v>0.22719029999999998</v>
      </c>
      <c r="F67">
        <v>1.7845800000000057E-2</v>
      </c>
      <c r="G67">
        <v>0.18541389999999999</v>
      </c>
      <c r="H67">
        <v>0.2131538</v>
      </c>
      <c r="I67">
        <v>0.2673565</v>
      </c>
      <c r="J67">
        <v>0.22197473333333331</v>
      </c>
      <c r="K67">
        <v>3.4029438944766045E-2</v>
      </c>
      <c r="L67">
        <v>9.7168569999999996E-2</v>
      </c>
      <c r="M67">
        <v>9.9780809999999998E-2</v>
      </c>
      <c r="N67">
        <v>0.14764189999999999</v>
      </c>
      <c r="O67">
        <v>0.11486376</v>
      </c>
      <c r="P67">
        <v>2.3202166505868933E-2</v>
      </c>
      <c r="Q67">
        <v>6.5643179999999995E-2</v>
      </c>
      <c r="R67">
        <v>6.0291730000000002E-2</v>
      </c>
      <c r="S67">
        <v>0.17637810000000001</v>
      </c>
      <c r="T67">
        <v>0.10077100333333333</v>
      </c>
      <c r="U67">
        <v>5.3506911105311965E-2</v>
      </c>
      <c r="V67">
        <v>1.502417E-2</v>
      </c>
      <c r="W67">
        <v>1.329383E-2</v>
      </c>
      <c r="X67">
        <v>1.386897E-2</v>
      </c>
      <c r="Y67">
        <v>1.4062323333333333E-2</v>
      </c>
      <c r="Z67">
        <v>7.1951755249997603E-4</v>
      </c>
      <c r="AA67">
        <v>1.395565E-2</v>
      </c>
      <c r="AB67">
        <v>1.3394440000000001E-2</v>
      </c>
      <c r="AC67">
        <v>1.6768519999999999E-2</v>
      </c>
      <c r="AD67">
        <v>1.4706203333333334E-2</v>
      </c>
      <c r="AE67">
        <v>1.4761665875352799E-3</v>
      </c>
      <c r="AF67">
        <v>0.52876529999999999</v>
      </c>
      <c r="AG67">
        <v>0.48720089999999999</v>
      </c>
      <c r="AH67">
        <v>0.41629690000000003</v>
      </c>
      <c r="AI67">
        <v>0.47742103333333336</v>
      </c>
      <c r="AJ67">
        <v>4.6432887724494956E-2</v>
      </c>
      <c r="AK67">
        <v>0.53710709999999995</v>
      </c>
      <c r="AL67">
        <v>0.50582300000000002</v>
      </c>
      <c r="AM67">
        <v>0.569797</v>
      </c>
      <c r="AN67">
        <v>0.53757569999999999</v>
      </c>
      <c r="AO67">
        <v>2.611937797204723E-2</v>
      </c>
      <c r="AP67">
        <v>0.6916061</v>
      </c>
      <c r="AQ67">
        <v>0.65819589999999994</v>
      </c>
      <c r="AR67">
        <v>0.6400169</v>
      </c>
      <c r="AS67">
        <v>0.66327296666666669</v>
      </c>
      <c r="AT67">
        <v>2.1364984493532614E-2</v>
      </c>
      <c r="AU67">
        <v>0.28846630000000001</v>
      </c>
      <c r="AV67">
        <v>0.2479025</v>
      </c>
      <c r="AW67">
        <v>0.19818749999999999</v>
      </c>
      <c r="AX67">
        <v>0.24485209999999999</v>
      </c>
      <c r="AY67">
        <v>3.6919228390997996E-2</v>
      </c>
      <c r="AZ67">
        <v>0.10924300000000001</v>
      </c>
      <c r="BA67">
        <v>0.1032061</v>
      </c>
      <c r="BB67">
        <v>0.1146324</v>
      </c>
      <c r="BC67">
        <v>0.10902716666666667</v>
      </c>
      <c r="BD67">
        <v>4.6672633625665007E-3</v>
      </c>
      <c r="BE67">
        <v>1.4827949999999999E-2</v>
      </c>
      <c r="BF67">
        <v>1.7109909999999999E-2</v>
      </c>
      <c r="BG67">
        <v>2.2773249999999998E-2</v>
      </c>
      <c r="BH67">
        <v>1.8237036666666664E-2</v>
      </c>
      <c r="BI67">
        <v>3.3401356174595992E-3</v>
      </c>
    </row>
    <row r="68" spans="1:61" ht="14.5" x14ac:dyDescent="0.35">
      <c r="A68">
        <v>47.166666666666664</v>
      </c>
      <c r="B68">
        <v>0.33316760000000001</v>
      </c>
      <c r="C68">
        <v>0.1919795</v>
      </c>
      <c r="D68">
        <v>0.1571275</v>
      </c>
      <c r="E68">
        <v>0.22742486666666664</v>
      </c>
      <c r="F68">
        <v>1.7425999999999997E-2</v>
      </c>
      <c r="G68">
        <v>0.18503559999999999</v>
      </c>
      <c r="H68">
        <v>0.21350569999999999</v>
      </c>
      <c r="I68">
        <v>0.27173890000000001</v>
      </c>
      <c r="J68">
        <v>0.22342673333333332</v>
      </c>
      <c r="K68">
        <v>3.6084952861484401E-2</v>
      </c>
      <c r="L68">
        <v>0.1044688</v>
      </c>
      <c r="M68">
        <v>0.10648589999999999</v>
      </c>
      <c r="N68">
        <v>0.15053269999999999</v>
      </c>
      <c r="O68">
        <v>0.1204958</v>
      </c>
      <c r="P68">
        <v>2.1255253379027575E-2</v>
      </c>
      <c r="Q68">
        <v>7.3619939999999995E-2</v>
      </c>
      <c r="R68">
        <v>6.7832870000000003E-2</v>
      </c>
      <c r="S68">
        <v>0.1781684</v>
      </c>
      <c r="T68">
        <v>0.10654040333333333</v>
      </c>
      <c r="U68">
        <v>5.0703714358721515E-2</v>
      </c>
      <c r="V68">
        <v>1.8365820000000001E-2</v>
      </c>
      <c r="W68">
        <v>1.7434649999999999E-2</v>
      </c>
      <c r="X68">
        <v>1.634495E-2</v>
      </c>
      <c r="Y68">
        <v>1.7381806666666666E-2</v>
      </c>
      <c r="Z68">
        <v>8.2586245934511166E-4</v>
      </c>
      <c r="AA68">
        <v>1.6037249999999999E-2</v>
      </c>
      <c r="AB68">
        <v>1.6241729999999999E-2</v>
      </c>
      <c r="AC68">
        <v>1.7839219999999999E-2</v>
      </c>
      <c r="AD68">
        <v>1.6706066666666668E-2</v>
      </c>
      <c r="AE68">
        <v>8.0559724231294523E-4</v>
      </c>
      <c r="AF68">
        <v>0.48631340000000001</v>
      </c>
      <c r="AG68">
        <v>0.41204970000000002</v>
      </c>
      <c r="AH68">
        <v>0.368199</v>
      </c>
      <c r="AI68">
        <v>0.42218736666666667</v>
      </c>
      <c r="AJ68">
        <v>4.8749920245564321E-2</v>
      </c>
      <c r="AK68">
        <v>0.54679820000000001</v>
      </c>
      <c r="AL68">
        <v>0.48100860000000001</v>
      </c>
      <c r="AM68">
        <v>0.55383499999999997</v>
      </c>
      <c r="AN68">
        <v>0.52721393333333333</v>
      </c>
      <c r="AO68">
        <v>3.2798158077279607E-2</v>
      </c>
      <c r="AP68">
        <v>0.73607239999999996</v>
      </c>
      <c r="AQ68">
        <v>0.70531330000000003</v>
      </c>
      <c r="AR68">
        <v>0.68203100000000005</v>
      </c>
      <c r="AS68">
        <v>0.70780556666666661</v>
      </c>
      <c r="AT68">
        <v>2.2132581915106225E-2</v>
      </c>
      <c r="AU68">
        <v>0.32001499999999999</v>
      </c>
      <c r="AV68">
        <v>0.2780204</v>
      </c>
      <c r="AW68">
        <v>0.22220580000000001</v>
      </c>
      <c r="AX68">
        <v>0.27341373333333335</v>
      </c>
      <c r="AY68">
        <v>4.0063083044063807E-2</v>
      </c>
      <c r="AZ68">
        <v>0.1246593</v>
      </c>
      <c r="BA68">
        <v>0.1190852</v>
      </c>
      <c r="BB68">
        <v>0.1306447</v>
      </c>
      <c r="BC68">
        <v>0.12479639999999999</v>
      </c>
      <c r="BD68">
        <v>4.720141761289238E-3</v>
      </c>
      <c r="BE68">
        <v>1.6965549999999999E-2</v>
      </c>
      <c r="BF68">
        <v>1.9699000000000001E-2</v>
      </c>
      <c r="BG68">
        <v>2.7124860000000001E-2</v>
      </c>
      <c r="BH68">
        <v>2.1263136666666668E-2</v>
      </c>
      <c r="BI68">
        <v>4.2924575364262163E-3</v>
      </c>
    </row>
    <row r="69" spans="1:61" ht="14.5" x14ac:dyDescent="0.35">
      <c r="A69">
        <v>47.5</v>
      </c>
      <c r="B69">
        <v>0.32927079999999997</v>
      </c>
      <c r="C69">
        <v>0.191939</v>
      </c>
      <c r="D69">
        <v>0.15472810000000001</v>
      </c>
      <c r="E69">
        <v>0.22531263333333332</v>
      </c>
      <c r="F69">
        <v>1.8605450000000006E-2</v>
      </c>
      <c r="G69">
        <v>0.18237020000000001</v>
      </c>
      <c r="H69">
        <v>0.21279200000000001</v>
      </c>
      <c r="I69">
        <v>0.27386709999999997</v>
      </c>
      <c r="J69">
        <v>0.22300976666666669</v>
      </c>
      <c r="K69">
        <v>3.8045785961507941E-2</v>
      </c>
      <c r="L69">
        <v>0.1106951</v>
      </c>
      <c r="M69">
        <v>0.11211459999999999</v>
      </c>
      <c r="N69">
        <v>0.15141109999999999</v>
      </c>
      <c r="O69">
        <v>0.12474026666666667</v>
      </c>
      <c r="P69">
        <v>1.8868028656669155E-2</v>
      </c>
      <c r="Q69">
        <v>8.1347729999999993E-2</v>
      </c>
      <c r="R69">
        <v>7.5037409999999999E-2</v>
      </c>
      <c r="S69">
        <v>0.17641290000000001</v>
      </c>
      <c r="T69">
        <v>0.11093268000000001</v>
      </c>
      <c r="U69">
        <v>4.6373120397215029E-2</v>
      </c>
      <c r="V69">
        <v>2.1865249999999999E-2</v>
      </c>
      <c r="W69">
        <v>2.1423299999999999E-2</v>
      </c>
      <c r="X69">
        <v>2.0790739999999999E-2</v>
      </c>
      <c r="Y69">
        <v>2.1359763333333334E-2</v>
      </c>
      <c r="Z69">
        <v>4.4096153727457435E-4</v>
      </c>
      <c r="AA69">
        <v>1.800993E-2</v>
      </c>
      <c r="AB69">
        <v>1.9089330000000002E-2</v>
      </c>
      <c r="AC69">
        <v>1.869314E-2</v>
      </c>
      <c r="AD69">
        <v>1.859746666666667E-2</v>
      </c>
      <c r="AE69">
        <v>4.458259227047659E-4</v>
      </c>
      <c r="AF69">
        <v>0.4304615</v>
      </c>
      <c r="AG69">
        <v>0.32519330000000002</v>
      </c>
      <c r="AH69">
        <v>0.31196800000000002</v>
      </c>
      <c r="AI69">
        <v>0.35587426666666672</v>
      </c>
      <c r="AJ69">
        <v>5.3016781445521584E-2</v>
      </c>
      <c r="AK69">
        <v>0.54627820000000005</v>
      </c>
      <c r="AL69">
        <v>0.44674160000000002</v>
      </c>
      <c r="AM69">
        <v>0.52765910000000005</v>
      </c>
      <c r="AN69">
        <v>0.50689296666666672</v>
      </c>
      <c r="AO69">
        <v>4.3207313463527873E-2</v>
      </c>
      <c r="AP69">
        <v>0.77465110000000004</v>
      </c>
      <c r="AQ69">
        <v>0.74583580000000005</v>
      </c>
      <c r="AR69">
        <v>0.71702809999999995</v>
      </c>
      <c r="AS69">
        <v>0.74583833333333338</v>
      </c>
      <c r="AT69">
        <v>2.3524491309602366E-2</v>
      </c>
      <c r="AU69">
        <v>0.35176220000000002</v>
      </c>
      <c r="AV69">
        <v>0.30837710000000002</v>
      </c>
      <c r="AW69">
        <v>0.246061</v>
      </c>
      <c r="AX69">
        <v>0.30206676666666665</v>
      </c>
      <c r="AY69">
        <v>4.338241694852378E-2</v>
      </c>
      <c r="AZ69">
        <v>0.14026820000000001</v>
      </c>
      <c r="BA69">
        <v>0.13559009999999999</v>
      </c>
      <c r="BB69">
        <v>0.14591199999999999</v>
      </c>
      <c r="BC69">
        <v>0.1405901</v>
      </c>
      <c r="BD69">
        <v>4.2200410432443238E-3</v>
      </c>
      <c r="BE69">
        <v>1.9512419999999999E-2</v>
      </c>
      <c r="BF69">
        <v>2.2572999999999999E-2</v>
      </c>
      <c r="BG69">
        <v>3.0993409999999999E-2</v>
      </c>
      <c r="BH69">
        <v>2.435961E-2</v>
      </c>
      <c r="BI69">
        <v>4.8543632822509964E-3</v>
      </c>
    </row>
    <row r="70" spans="1:61" ht="14.5" x14ac:dyDescent="0.35">
      <c r="A70">
        <v>47.833333333333336</v>
      </c>
      <c r="B70">
        <v>0.32066359999999999</v>
      </c>
      <c r="C70">
        <v>0.19062299999999999</v>
      </c>
      <c r="D70">
        <v>0.148092</v>
      </c>
      <c r="E70">
        <v>0.21979286666666667</v>
      </c>
      <c r="F70">
        <v>2.1265499999999989E-2</v>
      </c>
      <c r="G70">
        <v>0.17749670000000001</v>
      </c>
      <c r="H70">
        <v>0.21104780000000001</v>
      </c>
      <c r="I70">
        <v>0.27320349999999999</v>
      </c>
      <c r="J70">
        <v>0.22058266666666668</v>
      </c>
      <c r="K70">
        <v>3.9649574636838485E-2</v>
      </c>
      <c r="L70">
        <v>0.1155335</v>
      </c>
      <c r="M70">
        <v>0.1164065</v>
      </c>
      <c r="N70">
        <v>0.1499461</v>
      </c>
      <c r="O70">
        <v>0.12729536666666666</v>
      </c>
      <c r="P70">
        <v>1.6020451983913799E-2</v>
      </c>
      <c r="Q70">
        <v>8.8299299999999997E-2</v>
      </c>
      <c r="R70">
        <v>8.1490460000000001E-2</v>
      </c>
      <c r="S70">
        <v>0.1694764</v>
      </c>
      <c r="T70">
        <v>0.11308871999999999</v>
      </c>
      <c r="U70">
        <v>3.9968887211373122E-2</v>
      </c>
      <c r="V70">
        <v>2.5385410000000001E-2</v>
      </c>
      <c r="W70">
        <v>2.4875129999999999E-2</v>
      </c>
      <c r="X70">
        <v>2.714196E-2</v>
      </c>
      <c r="Y70">
        <v>2.5800833333333332E-2</v>
      </c>
      <c r="Z70">
        <v>9.7093150174916518E-4</v>
      </c>
      <c r="AA70">
        <v>1.985205E-2</v>
      </c>
      <c r="AB70">
        <v>2.1751889999999999E-2</v>
      </c>
      <c r="AC70">
        <v>1.9386540000000001E-2</v>
      </c>
      <c r="AD70">
        <v>2.033016E-2</v>
      </c>
      <c r="AE70">
        <v>1.0231200759441674E-3</v>
      </c>
      <c r="AF70">
        <v>0.36087049999999998</v>
      </c>
      <c r="AG70">
        <v>0.22923279999999999</v>
      </c>
      <c r="AH70">
        <v>0.2484586</v>
      </c>
      <c r="AI70">
        <v>0.27952063333333332</v>
      </c>
      <c r="AJ70">
        <v>5.805605596561153E-2</v>
      </c>
      <c r="AK70">
        <v>0.53366729999999996</v>
      </c>
      <c r="AL70">
        <v>0.40307300000000001</v>
      </c>
      <c r="AM70">
        <v>0.4909268</v>
      </c>
      <c r="AN70">
        <v>0.47588903333333327</v>
      </c>
      <c r="AO70">
        <v>5.436493120792367E-2</v>
      </c>
      <c r="AP70">
        <v>0.8043981</v>
      </c>
      <c r="AQ70">
        <v>0.77706129999999995</v>
      </c>
      <c r="AR70">
        <v>0.74140430000000002</v>
      </c>
      <c r="AS70">
        <v>0.77428790000000003</v>
      </c>
      <c r="AT70">
        <v>2.5791775436884261E-2</v>
      </c>
      <c r="AU70">
        <v>0.3825016</v>
      </c>
      <c r="AV70">
        <v>0.33780919999999998</v>
      </c>
      <c r="AW70">
        <v>0.2689222</v>
      </c>
      <c r="AX70">
        <v>0.32974433333333336</v>
      </c>
      <c r="AY70">
        <v>4.6717959300846323E-2</v>
      </c>
      <c r="AZ70">
        <v>0.15556410000000001</v>
      </c>
      <c r="BA70">
        <v>0.15195539999999999</v>
      </c>
      <c r="BB70">
        <v>0.1598511</v>
      </c>
      <c r="BC70">
        <v>0.15579019999999999</v>
      </c>
      <c r="BD70">
        <v>3.22736843573832E-3</v>
      </c>
      <c r="BE70">
        <v>2.2421300000000002E-2</v>
      </c>
      <c r="BF70">
        <v>2.5648560000000001E-2</v>
      </c>
      <c r="BG70">
        <v>3.4287949999999998E-2</v>
      </c>
      <c r="BH70">
        <v>2.7452603333333336E-2</v>
      </c>
      <c r="BI70">
        <v>5.0096756260283168E-3</v>
      </c>
    </row>
    <row r="71" spans="1:61" ht="14.5" x14ac:dyDescent="0.35">
      <c r="A71">
        <v>48.166666666666664</v>
      </c>
      <c r="B71">
        <v>0.30490129999999999</v>
      </c>
      <c r="C71">
        <v>0.1850166</v>
      </c>
      <c r="D71">
        <v>0.1369949</v>
      </c>
      <c r="E71">
        <v>0.20897093333333336</v>
      </c>
      <c r="F71">
        <v>2.4010850000000056E-2</v>
      </c>
      <c r="G71">
        <v>0.17130200000000001</v>
      </c>
      <c r="H71">
        <v>0.20824770000000001</v>
      </c>
      <c r="I71">
        <v>0.26954139999999999</v>
      </c>
      <c r="J71">
        <v>0.21636369999999996</v>
      </c>
      <c r="K71">
        <v>4.0514581902404964E-2</v>
      </c>
      <c r="L71">
        <v>0.1186248</v>
      </c>
      <c r="M71">
        <v>0.1193224</v>
      </c>
      <c r="N71">
        <v>0.14674219999999999</v>
      </c>
      <c r="O71">
        <v>0.12822979999999998</v>
      </c>
      <c r="P71">
        <v>1.3093341227764174E-2</v>
      </c>
      <c r="Q71">
        <v>9.4022380000000003E-2</v>
      </c>
      <c r="R71">
        <v>8.67816E-2</v>
      </c>
      <c r="S71">
        <v>0.1561273</v>
      </c>
      <c r="T71">
        <v>0.11231042666666667</v>
      </c>
      <c r="U71">
        <v>3.1123903089470582E-2</v>
      </c>
      <c r="V71">
        <v>2.867867E-2</v>
      </c>
      <c r="W71">
        <v>2.7554619999999998E-2</v>
      </c>
      <c r="X71">
        <v>3.4695879999999998E-2</v>
      </c>
      <c r="Y71">
        <v>3.0309723333333333E-2</v>
      </c>
      <c r="Z71">
        <v>3.1352458520328016E-3</v>
      </c>
      <c r="AA71">
        <v>2.1641830000000001E-2</v>
      </c>
      <c r="AB71">
        <v>2.412781E-2</v>
      </c>
      <c r="AC71">
        <v>1.9897080000000001E-2</v>
      </c>
      <c r="AD71">
        <v>2.1888906666666666E-2</v>
      </c>
      <c r="AE71">
        <v>1.7360019667103548E-3</v>
      </c>
      <c r="AF71">
        <v>0.27929959999999998</v>
      </c>
      <c r="AG71">
        <v>0.1280895</v>
      </c>
      <c r="AH71">
        <v>0.17892359999999999</v>
      </c>
      <c r="AI71">
        <v>0.19543756666666665</v>
      </c>
      <c r="AJ71">
        <v>6.282598669766809E-2</v>
      </c>
      <c r="AK71">
        <v>0.50819139999999996</v>
      </c>
      <c r="AL71">
        <v>0.35038209999999997</v>
      </c>
      <c r="AM71">
        <v>0.44381409999999999</v>
      </c>
      <c r="AN71">
        <v>0.43412919999999994</v>
      </c>
      <c r="AO71">
        <v>6.4788331035920479E-2</v>
      </c>
      <c r="AP71">
        <v>0.82243719999999998</v>
      </c>
      <c r="AQ71">
        <v>0.7968132</v>
      </c>
      <c r="AR71">
        <v>0.75114380000000003</v>
      </c>
      <c r="AS71">
        <v>0.79013139999999993</v>
      </c>
      <c r="AT71">
        <v>2.9486404317018131E-2</v>
      </c>
      <c r="AU71">
        <v>0.41147319999999998</v>
      </c>
      <c r="AV71">
        <v>0.3649442</v>
      </c>
      <c r="AW71">
        <v>0.29031430000000003</v>
      </c>
      <c r="AX71">
        <v>0.35557723333333335</v>
      </c>
      <c r="AY71">
        <v>4.9904407358491047E-2</v>
      </c>
      <c r="AZ71">
        <v>0.1704398</v>
      </c>
      <c r="BA71">
        <v>0.1674254</v>
      </c>
      <c r="BB71">
        <v>0.17238029999999999</v>
      </c>
      <c r="BC71">
        <v>0.17008183333333329</v>
      </c>
      <c r="BD71">
        <v>2.0386046867622142E-3</v>
      </c>
      <c r="BE71">
        <v>2.5623199999999999E-2</v>
      </c>
      <c r="BF71">
        <v>2.8760279999999999E-2</v>
      </c>
      <c r="BG71">
        <v>3.7148870000000001E-2</v>
      </c>
      <c r="BH71">
        <v>3.0510783333333333E-2</v>
      </c>
      <c r="BI71">
        <v>4.865419726822709E-3</v>
      </c>
    </row>
    <row r="72" spans="1:61" ht="14.5" x14ac:dyDescent="0.35">
      <c r="A72">
        <v>48.5</v>
      </c>
      <c r="B72">
        <v>0.2792367</v>
      </c>
      <c r="C72">
        <v>0.1716242</v>
      </c>
      <c r="D72">
        <v>0.12136950000000001</v>
      </c>
      <c r="E72">
        <v>0.19074346666666667</v>
      </c>
      <c r="F72">
        <v>2.5127349999999968E-2</v>
      </c>
      <c r="G72">
        <v>0.1648744</v>
      </c>
      <c r="H72">
        <v>0.20435120000000001</v>
      </c>
      <c r="I72">
        <v>0.26275660000000001</v>
      </c>
      <c r="J72">
        <v>0.21066073333333335</v>
      </c>
      <c r="K72">
        <v>4.0208530830934522E-2</v>
      </c>
      <c r="L72">
        <v>0.11959889999999999</v>
      </c>
      <c r="M72">
        <v>0.1208786</v>
      </c>
      <c r="N72">
        <v>0.14263799999999999</v>
      </c>
      <c r="O72">
        <v>0.12770516666666668</v>
      </c>
      <c r="P72">
        <v>1.0572024137421468E-2</v>
      </c>
      <c r="Q72">
        <v>9.8083420000000004E-2</v>
      </c>
      <c r="R72">
        <v>9.050155E-2</v>
      </c>
      <c r="S72">
        <v>0.1352351</v>
      </c>
      <c r="T72">
        <v>0.10794002333333334</v>
      </c>
      <c r="U72">
        <v>1.9547158290548348E-2</v>
      </c>
      <c r="V72">
        <v>3.1469770000000001E-2</v>
      </c>
      <c r="W72">
        <v>2.9263540000000001E-2</v>
      </c>
      <c r="X72">
        <v>4.2590200000000002E-2</v>
      </c>
      <c r="Y72">
        <v>3.444117E-2</v>
      </c>
      <c r="Z72">
        <v>5.8322025661494302E-3</v>
      </c>
      <c r="AA72">
        <v>2.3482449999999998E-2</v>
      </c>
      <c r="AB72">
        <v>2.6136409999999999E-2</v>
      </c>
      <c r="AC72">
        <v>2.0182809999999999E-2</v>
      </c>
      <c r="AD72">
        <v>2.3267223333333333E-2</v>
      </c>
      <c r="AE72">
        <v>2.4353069797643351E-3</v>
      </c>
      <c r="AF72">
        <v>0.18803220000000001</v>
      </c>
      <c r="AG72">
        <v>2.6014450000000001E-2</v>
      </c>
      <c r="AH72">
        <v>0.1047153</v>
      </c>
      <c r="AI72">
        <v>0.10625398333333334</v>
      </c>
      <c r="AJ72">
        <v>6.6152417383724946E-2</v>
      </c>
      <c r="AK72">
        <v>0.46935260000000001</v>
      </c>
      <c r="AL72">
        <v>0.2891299</v>
      </c>
      <c r="AM72">
        <v>0.3866271</v>
      </c>
      <c r="AN72">
        <v>0.38170320000000002</v>
      </c>
      <c r="AO72">
        <v>7.365794364144751E-2</v>
      </c>
      <c r="AP72">
        <v>0.8259088</v>
      </c>
      <c r="AQ72">
        <v>0.80304690000000001</v>
      </c>
      <c r="AR72">
        <v>0.74212789999999995</v>
      </c>
      <c r="AS72">
        <v>0.79036119999999999</v>
      </c>
      <c r="AT72">
        <v>3.5360100297463358E-2</v>
      </c>
      <c r="AU72">
        <v>0.4380289</v>
      </c>
      <c r="AV72">
        <v>0.38835760000000003</v>
      </c>
      <c r="AW72">
        <v>0.3098513</v>
      </c>
      <c r="AX72">
        <v>0.37874593333333334</v>
      </c>
      <c r="AY72">
        <v>5.2767808289545526E-2</v>
      </c>
      <c r="AZ72">
        <v>0.1848881</v>
      </c>
      <c r="BA72">
        <v>0.1812474</v>
      </c>
      <c r="BB72">
        <v>0.1835435</v>
      </c>
      <c r="BC72">
        <v>0.18322633333333335</v>
      </c>
      <c r="BD72">
        <v>1.5031345345273936E-3</v>
      </c>
      <c r="BE72">
        <v>2.9043679999999999E-2</v>
      </c>
      <c r="BF72">
        <v>3.1722220000000002E-2</v>
      </c>
      <c r="BG72">
        <v>3.977443E-2</v>
      </c>
      <c r="BH72">
        <v>3.351344333333333E-2</v>
      </c>
      <c r="BI72">
        <v>4.5602346184550144E-3</v>
      </c>
    </row>
    <row r="73" spans="1:61" ht="14.5" x14ac:dyDescent="0.35">
      <c r="A73">
        <v>48.833333333333336</v>
      </c>
      <c r="B73">
        <v>0.2416227</v>
      </c>
      <c r="C73">
        <v>0.1476999</v>
      </c>
      <c r="D73">
        <v>0.1013033</v>
      </c>
      <c r="E73">
        <v>0.16354196666666665</v>
      </c>
      <c r="F73">
        <v>2.3198299999999981E-2</v>
      </c>
      <c r="G73">
        <v>0.1593707</v>
      </c>
      <c r="H73">
        <v>0.19951650000000001</v>
      </c>
      <c r="I73">
        <v>0.25302580000000002</v>
      </c>
      <c r="J73">
        <v>0.20397100000000001</v>
      </c>
      <c r="K73">
        <v>3.8364057542531395E-2</v>
      </c>
      <c r="L73">
        <v>0.1181976</v>
      </c>
      <c r="M73">
        <v>0.1211469</v>
      </c>
      <c r="N73">
        <v>0.1383955</v>
      </c>
      <c r="O73">
        <v>0.12591333333333335</v>
      </c>
      <c r="P73">
        <v>8.9079723148549495E-3</v>
      </c>
      <c r="Q73">
        <v>0.100205</v>
      </c>
      <c r="R73">
        <v>9.2382290000000006E-2</v>
      </c>
      <c r="S73">
        <v>0.1061304</v>
      </c>
      <c r="T73">
        <v>9.957256333333335E-2</v>
      </c>
      <c r="U73">
        <v>5.6304300751087262E-3</v>
      </c>
      <c r="V73">
        <v>3.3555700000000001E-2</v>
      </c>
      <c r="W73">
        <v>2.9924079999999999E-2</v>
      </c>
      <c r="X73">
        <v>5.0055830000000003E-2</v>
      </c>
      <c r="Y73">
        <v>3.7845203333333334E-2</v>
      </c>
      <c r="Z73">
        <v>8.7605828820778459E-3</v>
      </c>
      <c r="AA73">
        <v>2.543169E-2</v>
      </c>
      <c r="AB73">
        <v>2.7712759999999999E-2</v>
      </c>
      <c r="AC73">
        <v>2.0217539999999999E-2</v>
      </c>
      <c r="AD73">
        <v>2.4453996666666662E-2</v>
      </c>
      <c r="AE73">
        <v>3.1370361705101348E-3</v>
      </c>
      <c r="AF73">
        <v>8.9840420000000004E-2</v>
      </c>
      <c r="AG73">
        <v>-7.2825829999999994E-2</v>
      </c>
      <c r="AH73">
        <v>2.7472030000000001E-2</v>
      </c>
      <c r="AI73">
        <v>1.4828873333333338E-2</v>
      </c>
      <c r="AJ73">
        <v>6.7007284579807855E-2</v>
      </c>
      <c r="AK73">
        <v>0.41709770000000002</v>
      </c>
      <c r="AL73">
        <v>0.2200879</v>
      </c>
      <c r="AM73">
        <v>0.32001200000000002</v>
      </c>
      <c r="AN73">
        <v>0.31906586666666664</v>
      </c>
      <c r="AO73">
        <v>8.0431696489312615E-2</v>
      </c>
      <c r="AP73">
        <v>0.81264040000000004</v>
      </c>
      <c r="AQ73">
        <v>0.79423549999999998</v>
      </c>
      <c r="AR73">
        <v>0.7113834</v>
      </c>
      <c r="AS73">
        <v>0.77275309999999997</v>
      </c>
      <c r="AT73">
        <v>4.4040626279001391E-2</v>
      </c>
      <c r="AU73">
        <v>0.46176319999999998</v>
      </c>
      <c r="AV73">
        <v>0.40711920000000001</v>
      </c>
      <c r="AW73">
        <v>0.32731149999999998</v>
      </c>
      <c r="AX73">
        <v>0.39873129999999996</v>
      </c>
      <c r="AY73">
        <v>5.520919342543127E-2</v>
      </c>
      <c r="AZ73">
        <v>0.19897619999999999</v>
      </c>
      <c r="BA73">
        <v>0.1929727</v>
      </c>
      <c r="BB73">
        <v>0.1935364</v>
      </c>
      <c r="BC73">
        <v>0.19516176666666665</v>
      </c>
      <c r="BD73">
        <v>2.7070113487427808E-3</v>
      </c>
      <c r="BE73">
        <v>3.2625540000000001E-2</v>
      </c>
      <c r="BF73">
        <v>3.4387599999999997E-2</v>
      </c>
      <c r="BG73">
        <v>4.2382889999999999E-2</v>
      </c>
      <c r="BH73">
        <v>3.6465343333333337E-2</v>
      </c>
      <c r="BI73">
        <v>4.2457219861120853E-3</v>
      </c>
    </row>
    <row r="74" spans="1:61" ht="14.5" x14ac:dyDescent="0.35">
      <c r="A74">
        <v>49.166666666666664</v>
      </c>
      <c r="B74">
        <v>0.19281229999999999</v>
      </c>
      <c r="C74">
        <v>0.11349819999999999</v>
      </c>
      <c r="D74">
        <v>7.750232E-2</v>
      </c>
      <c r="E74">
        <v>0.12793760666666668</v>
      </c>
      <c r="F74">
        <v>1.7997939999999941E-2</v>
      </c>
      <c r="G74">
        <v>0.1562201</v>
      </c>
      <c r="H74">
        <v>0.1946976</v>
      </c>
      <c r="I74">
        <v>0.24172850000000001</v>
      </c>
      <c r="J74">
        <v>0.19754873333333334</v>
      </c>
      <c r="K74">
        <v>3.4966825598018302E-2</v>
      </c>
      <c r="L74">
        <v>0.1146098</v>
      </c>
      <c r="M74">
        <v>0.1204221</v>
      </c>
      <c r="N74">
        <v>0.13447149999999999</v>
      </c>
      <c r="O74">
        <v>0.12316780000000001</v>
      </c>
      <c r="P74">
        <v>8.3377028447088834E-3</v>
      </c>
      <c r="Q74">
        <v>0.1007344</v>
      </c>
      <c r="R74">
        <v>9.2720899999999995E-2</v>
      </c>
      <c r="S74">
        <v>6.9987519999999998E-2</v>
      </c>
      <c r="T74">
        <v>8.7814273333333318E-2</v>
      </c>
      <c r="U74">
        <v>1.3023028228696411E-2</v>
      </c>
      <c r="V74">
        <v>3.5022459999999998E-2</v>
      </c>
      <c r="W74">
        <v>2.9940080000000001E-2</v>
      </c>
      <c r="X74">
        <v>5.6696620000000003E-2</v>
      </c>
      <c r="Y74">
        <v>4.0553053333333332E-2</v>
      </c>
      <c r="Z74">
        <v>1.1602261422008309E-2</v>
      </c>
      <c r="AA74">
        <v>2.73657E-2</v>
      </c>
      <c r="AB74">
        <v>2.8854709999999999E-2</v>
      </c>
      <c r="AC74">
        <v>2.003831E-2</v>
      </c>
      <c r="AD74">
        <v>2.5419573333333334E-2</v>
      </c>
      <c r="AE74">
        <v>3.8533780844027688E-3</v>
      </c>
      <c r="AF74">
        <v>-1.054917E-2</v>
      </c>
      <c r="AG74">
        <v>-0.16460250000000001</v>
      </c>
      <c r="AH74">
        <v>-5.0023430000000001E-2</v>
      </c>
      <c r="AI74">
        <v>-7.5058366666666668E-2</v>
      </c>
      <c r="AJ74">
        <v>6.5335891930088125E-2</v>
      </c>
      <c r="AK74">
        <v>0.35315220000000003</v>
      </c>
      <c r="AL74">
        <v>0.14526919999999999</v>
      </c>
      <c r="AM74">
        <v>0.2459778</v>
      </c>
      <c r="AN74">
        <v>0.24813306666666668</v>
      </c>
      <c r="AO74">
        <v>8.488156181037726E-2</v>
      </c>
      <c r="AP74">
        <v>0.78320599999999996</v>
      </c>
      <c r="AQ74">
        <v>0.77092369999999999</v>
      </c>
      <c r="AR74">
        <v>0.66051910000000003</v>
      </c>
      <c r="AS74">
        <v>0.73821626666666662</v>
      </c>
      <c r="AT74">
        <v>5.5168535744832721E-2</v>
      </c>
      <c r="AU74">
        <v>0.4832419</v>
      </c>
      <c r="AV74">
        <v>0.42227579999999998</v>
      </c>
      <c r="AW74">
        <v>0.34313179999999999</v>
      </c>
      <c r="AX74">
        <v>0.41621649999999999</v>
      </c>
      <c r="AY74">
        <v>5.7359953323260757E-2</v>
      </c>
      <c r="AZ74">
        <v>0.21307039999999999</v>
      </c>
      <c r="BA74">
        <v>0.20337169999999999</v>
      </c>
      <c r="BB74">
        <v>0.20316219999999999</v>
      </c>
      <c r="BC74">
        <v>0.20653476666666667</v>
      </c>
      <c r="BD74">
        <v>4.6221820145420037E-3</v>
      </c>
      <c r="BE74">
        <v>3.6380570000000001E-2</v>
      </c>
      <c r="BF74">
        <v>3.6766180000000002E-2</v>
      </c>
      <c r="BG74">
        <v>4.5272609999999998E-2</v>
      </c>
      <c r="BH74">
        <v>3.947312E-2</v>
      </c>
      <c r="BI74">
        <v>4.1038792187473852E-3</v>
      </c>
    </row>
    <row r="75" spans="1:61" ht="14.5" x14ac:dyDescent="0.35">
      <c r="A75">
        <v>49.5</v>
      </c>
      <c r="B75">
        <v>0.13425880000000001</v>
      </c>
      <c r="C75">
        <v>7.0023160000000001E-2</v>
      </c>
      <c r="D75">
        <v>5.0826879999999998E-2</v>
      </c>
      <c r="E75">
        <v>8.5036280000000006E-2</v>
      </c>
      <c r="F75">
        <v>9.5981400000000345E-3</v>
      </c>
      <c r="G75">
        <v>0.15692</v>
      </c>
      <c r="H75">
        <v>0.19104699999999999</v>
      </c>
      <c r="I75">
        <v>0.23054469999999999</v>
      </c>
      <c r="J75">
        <v>0.19283723333333333</v>
      </c>
      <c r="K75">
        <v>3.0083803106913835E-2</v>
      </c>
      <c r="L75">
        <v>0.1091365</v>
      </c>
      <c r="M75">
        <v>0.1190544</v>
      </c>
      <c r="N75">
        <v>0.131246</v>
      </c>
      <c r="O75">
        <v>0.1198123</v>
      </c>
      <c r="P75">
        <v>9.0420612277658623E-3</v>
      </c>
      <c r="Q75">
        <v>0.10017479999999999</v>
      </c>
      <c r="R75">
        <v>9.1955739999999994E-2</v>
      </c>
      <c r="S75">
        <v>2.8442100000000001E-2</v>
      </c>
      <c r="T75">
        <v>7.3524213333333324E-2</v>
      </c>
      <c r="U75">
        <v>3.2053974727746681E-2</v>
      </c>
      <c r="V75">
        <v>3.6028289999999998E-2</v>
      </c>
      <c r="W75">
        <v>2.9835799999999999E-2</v>
      </c>
      <c r="X75">
        <v>6.2209639999999997E-2</v>
      </c>
      <c r="Y75">
        <v>4.269124333333333E-2</v>
      </c>
      <c r="Z75">
        <v>1.4031217324904106E-2</v>
      </c>
      <c r="AA75">
        <v>2.9115220000000001E-2</v>
      </c>
      <c r="AB75">
        <v>2.9575819999999999E-2</v>
      </c>
      <c r="AC75">
        <v>1.9697969999999999E-2</v>
      </c>
      <c r="AD75">
        <v>2.6129669999999997E-2</v>
      </c>
      <c r="AE75">
        <v>4.551784394242182E-3</v>
      </c>
      <c r="AF75">
        <v>-0.1079214</v>
      </c>
      <c r="AG75">
        <v>-0.24557119999999999</v>
      </c>
      <c r="AH75">
        <v>-0.1247024</v>
      </c>
      <c r="AI75">
        <v>-0.15939833333333334</v>
      </c>
      <c r="AJ75">
        <v>6.131733144015826E-2</v>
      </c>
      <c r="AK75">
        <v>0.2796862</v>
      </c>
      <c r="AL75">
        <v>6.6997429999999997E-2</v>
      </c>
      <c r="AM75">
        <v>0.16687379999999999</v>
      </c>
      <c r="AN75">
        <v>0.17118580999999999</v>
      </c>
      <c r="AO75">
        <v>8.688334437128252E-2</v>
      </c>
      <c r="AP75">
        <v>0.73886629999999998</v>
      </c>
      <c r="AQ75">
        <v>0.73417460000000001</v>
      </c>
      <c r="AR75">
        <v>0.59228930000000002</v>
      </c>
      <c r="AS75">
        <v>0.68844340000000004</v>
      </c>
      <c r="AT75">
        <v>6.8018189833455561E-2</v>
      </c>
      <c r="AU75">
        <v>0.50327390000000005</v>
      </c>
      <c r="AV75">
        <v>0.43536859999999999</v>
      </c>
      <c r="AW75">
        <v>0.35791319999999999</v>
      </c>
      <c r="AX75">
        <v>0.43218523333333336</v>
      </c>
      <c r="AY75">
        <v>5.9385933483854993E-2</v>
      </c>
      <c r="AZ75">
        <v>0.2276117</v>
      </c>
      <c r="BA75">
        <v>0.21351919999999999</v>
      </c>
      <c r="BB75">
        <v>0.21337619999999999</v>
      </c>
      <c r="BC75">
        <v>0.21816903333333335</v>
      </c>
      <c r="BD75">
        <v>6.6772288455283317E-3</v>
      </c>
      <c r="BE75">
        <v>4.0337779999999997E-2</v>
      </c>
      <c r="BF75">
        <v>3.8906839999999998E-2</v>
      </c>
      <c r="BG75">
        <v>4.876192E-2</v>
      </c>
      <c r="BH75">
        <v>4.266884666666667E-2</v>
      </c>
      <c r="BI75">
        <v>4.347877206555965E-3</v>
      </c>
    </row>
    <row r="76" spans="1:61" ht="14.5" x14ac:dyDescent="0.35">
      <c r="A76">
        <v>49.833333333333336</v>
      </c>
      <c r="B76">
        <v>6.7995059999999996E-2</v>
      </c>
      <c r="C76">
        <v>1.8717830000000001E-2</v>
      </c>
      <c r="D76">
        <v>2.2117210000000002E-2</v>
      </c>
      <c r="E76">
        <v>3.6276700000000002E-2</v>
      </c>
      <c r="F76">
        <v>1.6996900000000002E-3</v>
      </c>
      <c r="G76">
        <v>0.16271330000000001</v>
      </c>
      <c r="H76">
        <v>0.1897153</v>
      </c>
      <c r="I76">
        <v>0.2212662</v>
      </c>
      <c r="J76">
        <v>0.19123159999999997</v>
      </c>
      <c r="K76">
        <v>2.3928154948651446E-2</v>
      </c>
      <c r="L76">
        <v>0.1022672</v>
      </c>
      <c r="M76">
        <v>0.1174164</v>
      </c>
      <c r="N76">
        <v>0.12912219999999999</v>
      </c>
      <c r="O76">
        <v>0.1162686</v>
      </c>
      <c r="P76">
        <v>1.0993508383890313E-2</v>
      </c>
      <c r="Q76">
        <v>9.9019720000000006E-2</v>
      </c>
      <c r="R76">
        <v>9.061342E-2</v>
      </c>
      <c r="S76">
        <v>-1.6810800000000001E-2</v>
      </c>
      <c r="T76">
        <v>5.7607446666666673E-2</v>
      </c>
      <c r="U76">
        <v>5.273343687913222E-2</v>
      </c>
      <c r="V76">
        <v>3.680394E-2</v>
      </c>
      <c r="W76">
        <v>3.01009E-2</v>
      </c>
      <c r="X76">
        <v>6.6415989999999994E-2</v>
      </c>
      <c r="Y76">
        <v>4.4440276666666667E-2</v>
      </c>
      <c r="Z76">
        <v>1.5778290331803647E-2</v>
      </c>
      <c r="AA76">
        <v>3.0558620000000002E-2</v>
      </c>
      <c r="AB76">
        <v>2.9945090000000001E-2</v>
      </c>
      <c r="AC76">
        <v>1.9314080000000001E-2</v>
      </c>
      <c r="AD76">
        <v>2.660593E-2</v>
      </c>
      <c r="AE76">
        <v>5.1621966953420053E-3</v>
      </c>
      <c r="AF76">
        <v>-0.1973567</v>
      </c>
      <c r="AG76">
        <v>-0.31261709999999998</v>
      </c>
      <c r="AH76">
        <v>-0.1936088</v>
      </c>
      <c r="AI76">
        <v>-0.23452753333333334</v>
      </c>
      <c r="AJ76">
        <v>5.5238857128192556E-2</v>
      </c>
      <c r="AK76">
        <v>0.19905709999999999</v>
      </c>
      <c r="AL76">
        <v>-1.228509E-2</v>
      </c>
      <c r="AM76">
        <v>8.5242999999999999E-2</v>
      </c>
      <c r="AN76">
        <v>9.0671669999999996E-2</v>
      </c>
      <c r="AO76">
        <v>8.6365437384699567E-2</v>
      </c>
      <c r="AP76">
        <v>0.68124589999999996</v>
      </c>
      <c r="AQ76">
        <v>0.68532269999999995</v>
      </c>
      <c r="AR76">
        <v>0.51006200000000002</v>
      </c>
      <c r="AS76">
        <v>0.62554353333333335</v>
      </c>
      <c r="AT76">
        <v>8.167473489528769E-2</v>
      </c>
      <c r="AU76">
        <v>0.52275749999999999</v>
      </c>
      <c r="AV76">
        <v>0.44784420000000003</v>
      </c>
      <c r="AW76">
        <v>0.37225330000000001</v>
      </c>
      <c r="AX76">
        <v>0.4476183333333334</v>
      </c>
      <c r="AY76">
        <v>6.1443289930489517E-2</v>
      </c>
      <c r="AZ76">
        <v>0.24309120000000001</v>
      </c>
      <c r="BA76">
        <v>0.224523</v>
      </c>
      <c r="BB76">
        <v>0.22513179999999999</v>
      </c>
      <c r="BC76">
        <v>0.23091533333333333</v>
      </c>
      <c r="BD76">
        <v>8.6132245674247314E-3</v>
      </c>
      <c r="BE76">
        <v>4.455423E-2</v>
      </c>
      <c r="BF76">
        <v>4.0937870000000001E-2</v>
      </c>
      <c r="BG76">
        <v>5.3148809999999998E-2</v>
      </c>
      <c r="BH76">
        <v>4.6213636666666669E-2</v>
      </c>
      <c r="BI76">
        <v>5.1213270926543583E-3</v>
      </c>
    </row>
    <row r="77" spans="1:61" ht="14.5" x14ac:dyDescent="0.35">
      <c r="A77">
        <v>50.166666666666664</v>
      </c>
      <c r="B77">
        <v>-1.6267160000000001E-3</v>
      </c>
      <c r="C77">
        <v>-3.7220209999999997E-2</v>
      </c>
      <c r="D77">
        <v>-7.8674250000000008E-3</v>
      </c>
      <c r="E77">
        <v>-1.5571450333333334E-2</v>
      </c>
      <c r="F77">
        <v>1.4676392499999991E-2</v>
      </c>
      <c r="G77">
        <v>0.17382449999999999</v>
      </c>
      <c r="H77">
        <v>0.1918446</v>
      </c>
      <c r="I77">
        <v>0.21613019999999999</v>
      </c>
      <c r="J77">
        <v>0.19393309999999997</v>
      </c>
      <c r="K77">
        <v>1.733425197520793E-2</v>
      </c>
      <c r="L77">
        <v>9.5245730000000001E-2</v>
      </c>
      <c r="M77">
        <v>0.11596860000000001</v>
      </c>
      <c r="N77">
        <v>0.12859370000000001</v>
      </c>
      <c r="O77">
        <v>0.11326934333333334</v>
      </c>
      <c r="P77">
        <v>1.3747394072929606E-2</v>
      </c>
      <c r="Q77">
        <v>9.7723630000000006E-2</v>
      </c>
      <c r="R77">
        <v>8.9573760000000002E-2</v>
      </c>
      <c r="S77">
        <v>-6.3838060000000002E-2</v>
      </c>
      <c r="T77">
        <v>4.115311E-2</v>
      </c>
      <c r="U77">
        <v>7.4314486827853882E-2</v>
      </c>
      <c r="V77">
        <v>3.787016E-2</v>
      </c>
      <c r="W77">
        <v>3.108679E-2</v>
      </c>
      <c r="X77">
        <v>6.9632749999999993E-2</v>
      </c>
      <c r="Y77">
        <v>4.6196566666666661E-2</v>
      </c>
      <c r="Z77">
        <v>1.680167737785792E-2</v>
      </c>
      <c r="AA77">
        <v>3.1764599999999997E-2</v>
      </c>
      <c r="AB77">
        <v>3.025313E-2</v>
      </c>
      <c r="AC77">
        <v>1.9263160000000001E-2</v>
      </c>
      <c r="AD77">
        <v>2.7093629999999997E-2</v>
      </c>
      <c r="AE77">
        <v>5.5712554363686042E-3</v>
      </c>
      <c r="AF77">
        <v>-0.27511859999999999</v>
      </c>
      <c r="AG77">
        <v>-0.36514380000000002</v>
      </c>
      <c r="AH77">
        <v>-0.25423780000000001</v>
      </c>
      <c r="AI77">
        <v>-0.29816673333333332</v>
      </c>
      <c r="AJ77">
        <v>4.8121010980051566E-2</v>
      </c>
      <c r="AK77">
        <v>0.11437219999999999</v>
      </c>
      <c r="AL77">
        <v>-8.9660500000000004E-2</v>
      </c>
      <c r="AM77">
        <v>4.403438E-3</v>
      </c>
      <c r="AN77">
        <v>9.7050459999999967E-3</v>
      </c>
      <c r="AO77">
        <v>8.3380317233192586E-2</v>
      </c>
      <c r="AP77">
        <v>0.61342540000000001</v>
      </c>
      <c r="AQ77">
        <v>0.62678849999999997</v>
      </c>
      <c r="AR77">
        <v>0.41966100000000001</v>
      </c>
      <c r="AS77">
        <v>0.55329163333333342</v>
      </c>
      <c r="AT77">
        <v>9.4648482059330907E-2</v>
      </c>
      <c r="AU77">
        <v>0.54294989999999999</v>
      </c>
      <c r="AV77">
        <v>0.46077240000000003</v>
      </c>
      <c r="AW77">
        <v>0.38673439999999998</v>
      </c>
      <c r="AX77">
        <v>0.46348556666666663</v>
      </c>
      <c r="AY77">
        <v>6.3803560846729043E-2</v>
      </c>
      <c r="AZ77">
        <v>0.2602004</v>
      </c>
      <c r="BA77">
        <v>0.2376229</v>
      </c>
      <c r="BB77">
        <v>0.2393757</v>
      </c>
      <c r="BC77">
        <v>0.24573299999999998</v>
      </c>
      <c r="BD77">
        <v>1.0254993061268579E-2</v>
      </c>
      <c r="BE77">
        <v>4.9199060000000003E-2</v>
      </c>
      <c r="BF77">
        <v>4.3305219999999998E-2</v>
      </c>
      <c r="BG77">
        <v>5.8649720000000002E-2</v>
      </c>
      <c r="BH77">
        <v>5.0384666666666668E-2</v>
      </c>
      <c r="BI77">
        <v>6.3202145237079496E-3</v>
      </c>
    </row>
    <row r="78" spans="1:61" ht="14.5" x14ac:dyDescent="0.35">
      <c r="A78">
        <v>50.5</v>
      </c>
      <c r="B78">
        <v>-6.9674429999999996E-2</v>
      </c>
      <c r="C78">
        <v>-9.4154719999999997E-2</v>
      </c>
      <c r="D78">
        <v>-3.838801E-2</v>
      </c>
      <c r="E78">
        <v>-6.7405719999999988E-2</v>
      </c>
      <c r="F78">
        <v>2.7883355000000005E-2</v>
      </c>
      <c r="G78">
        <v>0.1902237</v>
      </c>
      <c r="H78">
        <v>0.19857469999999999</v>
      </c>
      <c r="I78">
        <v>0.21748519999999999</v>
      </c>
      <c r="J78">
        <v>0.20209453333333335</v>
      </c>
      <c r="K78">
        <v>1.1404363655587665E-2</v>
      </c>
      <c r="L78">
        <v>8.950458E-2</v>
      </c>
      <c r="M78">
        <v>0.115194</v>
      </c>
      <c r="N78">
        <v>0.13017709999999999</v>
      </c>
      <c r="O78">
        <v>0.11162522666666667</v>
      </c>
      <c r="P78">
        <v>1.6795149659274266E-2</v>
      </c>
      <c r="Q78">
        <v>9.6731159999999997E-2</v>
      </c>
      <c r="R78">
        <v>8.9804830000000002E-2</v>
      </c>
      <c r="S78">
        <v>-0.110647</v>
      </c>
      <c r="T78">
        <v>2.5296329999999995E-2</v>
      </c>
      <c r="U78">
        <v>9.6168030864156026E-2</v>
      </c>
      <c r="V78">
        <v>3.9820220000000003E-2</v>
      </c>
      <c r="W78">
        <v>3.3110260000000002E-2</v>
      </c>
      <c r="X78">
        <v>7.2301019999999994E-2</v>
      </c>
      <c r="Y78">
        <v>4.8410500000000002E-2</v>
      </c>
      <c r="Z78">
        <v>1.711380729514814E-2</v>
      </c>
      <c r="AA78">
        <v>3.2849459999999997E-2</v>
      </c>
      <c r="AB78">
        <v>3.084603E-2</v>
      </c>
      <c r="AC78">
        <v>1.9986429999999999E-2</v>
      </c>
      <c r="AD78">
        <v>2.7893973333333332E-2</v>
      </c>
      <c r="AE78">
        <v>5.650980098922862E-3</v>
      </c>
      <c r="AF78">
        <v>-0.33776630000000002</v>
      </c>
      <c r="AG78">
        <v>-0.4031844</v>
      </c>
      <c r="AH78">
        <v>-0.3041972</v>
      </c>
      <c r="AI78">
        <v>-0.3483826333333333</v>
      </c>
      <c r="AJ78">
        <v>4.1102687187444677E-2</v>
      </c>
      <c r="AK78">
        <v>2.892639E-2</v>
      </c>
      <c r="AL78">
        <v>-0.16209209999999999</v>
      </c>
      <c r="AM78">
        <v>-7.2133269999999999E-2</v>
      </c>
      <c r="AN78">
        <v>-6.8432993333333331E-2</v>
      </c>
      <c r="AO78">
        <v>7.8026853992829201E-2</v>
      </c>
      <c r="AP78">
        <v>0.53884940000000003</v>
      </c>
      <c r="AQ78">
        <v>0.56126410000000004</v>
      </c>
      <c r="AR78">
        <v>0.32752340000000002</v>
      </c>
      <c r="AS78">
        <v>0.47587896666666668</v>
      </c>
      <c r="AT78">
        <v>0.10530158376385219</v>
      </c>
      <c r="AU78">
        <v>0.56519810000000004</v>
      </c>
      <c r="AV78">
        <v>0.4751282</v>
      </c>
      <c r="AW78">
        <v>0.40193479999999998</v>
      </c>
      <c r="AX78">
        <v>0.48075370000000001</v>
      </c>
      <c r="AY78">
        <v>6.6770557231013189E-2</v>
      </c>
      <c r="AZ78">
        <v>0.27968110000000002</v>
      </c>
      <c r="BA78">
        <v>0.25409140000000002</v>
      </c>
      <c r="BB78">
        <v>0.25705270000000002</v>
      </c>
      <c r="BC78">
        <v>0.26360840000000002</v>
      </c>
      <c r="BD78">
        <v>1.1429234106448249E-2</v>
      </c>
      <c r="BE78">
        <v>5.4469429999999999E-2</v>
      </c>
      <c r="BF78">
        <v>4.6534230000000003E-2</v>
      </c>
      <c r="BG78">
        <v>6.5460679999999993E-2</v>
      </c>
      <c r="BH78">
        <v>5.5488113333333332E-2</v>
      </c>
      <c r="BI78">
        <v>7.7601939065478362E-3</v>
      </c>
    </row>
    <row r="79" spans="1:61" ht="14.5" x14ac:dyDescent="0.35">
      <c r="A79">
        <v>50.833333333333336</v>
      </c>
      <c r="B79">
        <v>-0.13182740000000001</v>
      </c>
      <c r="C79">
        <v>-0.14866560000000001</v>
      </c>
      <c r="D79">
        <v>-6.8809049999999997E-2</v>
      </c>
      <c r="E79">
        <v>-0.11643401666666665</v>
      </c>
      <c r="F79">
        <v>3.9928275000000034E-2</v>
      </c>
      <c r="G79">
        <v>0.2115409</v>
      </c>
      <c r="H79">
        <v>0.21086450000000001</v>
      </c>
      <c r="I79">
        <v>0.22717680000000001</v>
      </c>
      <c r="J79">
        <v>0.21652740000000001</v>
      </c>
      <c r="K79">
        <v>7.535324346480827E-3</v>
      </c>
      <c r="L79">
        <v>8.6251930000000004E-2</v>
      </c>
      <c r="M79">
        <v>0.11547259999999999</v>
      </c>
      <c r="N79">
        <v>0.13439999999999999</v>
      </c>
      <c r="O79">
        <v>0.11204151</v>
      </c>
      <c r="P79">
        <v>1.980552860730727E-2</v>
      </c>
      <c r="Q79">
        <v>9.6424480000000007E-2</v>
      </c>
      <c r="R79">
        <v>9.2042830000000006E-2</v>
      </c>
      <c r="S79">
        <v>-0.15534600000000001</v>
      </c>
      <c r="T79">
        <v>1.1040436666666662E-2</v>
      </c>
      <c r="U79">
        <v>0.11766657538472466</v>
      </c>
      <c r="V79">
        <v>4.316677E-2</v>
      </c>
      <c r="W79">
        <v>3.640297E-2</v>
      </c>
      <c r="X79">
        <v>7.4863659999999999E-2</v>
      </c>
      <c r="Y79">
        <v>5.1477799999999997E-2</v>
      </c>
      <c r="Z79">
        <v>1.6765263365357545E-2</v>
      </c>
      <c r="AA79">
        <v>3.400425E-2</v>
      </c>
      <c r="AB79">
        <v>3.2036540000000002E-2</v>
      </c>
      <c r="AC79">
        <v>2.185045E-2</v>
      </c>
      <c r="AD79">
        <v>2.9297080000000003E-2</v>
      </c>
      <c r="AE79">
        <v>5.3264869240867065E-3</v>
      </c>
      <c r="AF79">
        <v>-0.38271050000000001</v>
      </c>
      <c r="AG79">
        <v>-0.42713430000000002</v>
      </c>
      <c r="AH79">
        <v>-0.34153430000000001</v>
      </c>
      <c r="AI79">
        <v>-0.38379303333333331</v>
      </c>
      <c r="AJ79">
        <v>3.4954436140146157E-2</v>
      </c>
      <c r="AK79">
        <v>-5.385641E-2</v>
      </c>
      <c r="AL79">
        <v>-0.22673389999999999</v>
      </c>
      <c r="AM79">
        <v>-0.14112440000000001</v>
      </c>
      <c r="AN79">
        <v>-0.14057157000000001</v>
      </c>
      <c r="AO79">
        <v>7.0578022324855466E-2</v>
      </c>
      <c r="AP79">
        <v>0.46072550000000001</v>
      </c>
      <c r="AQ79">
        <v>0.49136400000000002</v>
      </c>
      <c r="AR79">
        <v>0.23941180000000001</v>
      </c>
      <c r="AS79">
        <v>0.39716710000000005</v>
      </c>
      <c r="AT79">
        <v>0.11224892109096946</v>
      </c>
      <c r="AU79">
        <v>0.59052530000000003</v>
      </c>
      <c r="AV79">
        <v>0.49146089999999998</v>
      </c>
      <c r="AW79">
        <v>0.41815279999999999</v>
      </c>
      <c r="AX79">
        <v>0.50004633333333326</v>
      </c>
      <c r="AY79">
        <v>7.0632154803146371E-2</v>
      </c>
      <c r="AZ79">
        <v>0.30218699999999998</v>
      </c>
      <c r="BA79">
        <v>0.27510869999999998</v>
      </c>
      <c r="BB79">
        <v>0.27882000000000001</v>
      </c>
      <c r="BC79">
        <v>0.28537189999999996</v>
      </c>
      <c r="BD79">
        <v>1.19862178613606E-2</v>
      </c>
      <c r="BE79">
        <v>6.0582360000000002E-2</v>
      </c>
      <c r="BF79">
        <v>5.1059130000000001E-2</v>
      </c>
      <c r="BG79">
        <v>7.3739769999999996E-2</v>
      </c>
      <c r="BH79">
        <v>6.1793753333333333E-2</v>
      </c>
      <c r="BI79">
        <v>9.2988695749692679E-3</v>
      </c>
    </row>
    <row r="80" spans="1:61" ht="14.5" x14ac:dyDescent="0.35">
      <c r="A80">
        <v>51.166666666666664</v>
      </c>
      <c r="B80">
        <v>-0.1862105</v>
      </c>
      <c r="C80">
        <v>-0.1981974</v>
      </c>
      <c r="D80">
        <v>-9.8909120000000003E-2</v>
      </c>
      <c r="E80">
        <v>-0.16110567333333334</v>
      </c>
      <c r="F80">
        <v>4.9644140000000038E-2</v>
      </c>
      <c r="G80">
        <v>0.23604530000000001</v>
      </c>
      <c r="H80">
        <v>0.2289485</v>
      </c>
      <c r="I80">
        <v>0.24503839999999999</v>
      </c>
      <c r="J80">
        <v>0.23667740000000001</v>
      </c>
      <c r="K80">
        <v>6.5838632686288324E-3</v>
      </c>
      <c r="L80">
        <v>8.5799020000000004E-2</v>
      </c>
      <c r="M80">
        <v>0.1167748</v>
      </c>
      <c r="N80">
        <v>0.1418344</v>
      </c>
      <c r="O80">
        <v>0.11480274000000001</v>
      </c>
      <c r="P80">
        <v>2.2918809137457329E-2</v>
      </c>
      <c r="Q80">
        <v>9.6935670000000002E-2</v>
      </c>
      <c r="R80">
        <v>9.6096379999999995E-2</v>
      </c>
      <c r="S80">
        <v>-0.1964476</v>
      </c>
      <c r="T80">
        <v>-1.1385166666666631E-3</v>
      </c>
      <c r="U80">
        <v>0.13810480229715941</v>
      </c>
      <c r="V80">
        <v>4.8100089999999998E-2</v>
      </c>
      <c r="W80">
        <v>4.0855790000000003E-2</v>
      </c>
      <c r="X80">
        <v>7.7770500000000006E-2</v>
      </c>
      <c r="Y80">
        <v>5.557546E-2</v>
      </c>
      <c r="Z80">
        <v>1.5970489891749311E-2</v>
      </c>
      <c r="AA80">
        <v>3.5718850000000003E-2</v>
      </c>
      <c r="AB80">
        <v>3.4004260000000001E-2</v>
      </c>
      <c r="AC80">
        <v>2.4922929999999999E-2</v>
      </c>
      <c r="AD80">
        <v>3.1548680000000003E-2</v>
      </c>
      <c r="AE80">
        <v>4.7371142420887446E-3</v>
      </c>
      <c r="AF80">
        <v>-0.41076839999999998</v>
      </c>
      <c r="AG80">
        <v>-0.43883800000000001</v>
      </c>
      <c r="AH80">
        <v>-0.36605539999999998</v>
      </c>
      <c r="AI80">
        <v>-0.40522059999999999</v>
      </c>
      <c r="AJ80">
        <v>2.9971211512827892E-2</v>
      </c>
      <c r="AK80">
        <v>-0.13003500000000001</v>
      </c>
      <c r="AL80">
        <v>-0.28150350000000002</v>
      </c>
      <c r="AM80">
        <v>-0.20040279999999999</v>
      </c>
      <c r="AN80">
        <v>-0.20398043333333335</v>
      </c>
      <c r="AO80">
        <v>6.1888481525312102E-2</v>
      </c>
      <c r="AP80">
        <v>0.38131290000000001</v>
      </c>
      <c r="AQ80">
        <v>0.41939140000000003</v>
      </c>
      <c r="AR80">
        <v>0.15838849999999999</v>
      </c>
      <c r="AS80">
        <v>0.31969760000000003</v>
      </c>
      <c r="AT80">
        <v>0.11511722242326151</v>
      </c>
      <c r="AU80">
        <v>0.61866089999999996</v>
      </c>
      <c r="AV80">
        <v>0.50861529999999999</v>
      </c>
      <c r="AW80">
        <v>0.43456470000000003</v>
      </c>
      <c r="AX80">
        <v>0.52061363333333333</v>
      </c>
      <c r="AY80">
        <v>7.5634307540486362E-2</v>
      </c>
      <c r="AZ80">
        <v>0.32802019999999998</v>
      </c>
      <c r="BA80">
        <v>0.30148439999999999</v>
      </c>
      <c r="BB80">
        <v>0.30418410000000001</v>
      </c>
      <c r="BC80">
        <v>0.31122956666666668</v>
      </c>
      <c r="BD80">
        <v>1.1923817085238354E-2</v>
      </c>
      <c r="BE80">
        <v>6.7834350000000002E-2</v>
      </c>
      <c r="BF80">
        <v>5.6949739999999999E-2</v>
      </c>
      <c r="BG80">
        <v>8.3493159999999997E-2</v>
      </c>
      <c r="BH80">
        <v>6.9425749999999994E-2</v>
      </c>
      <c r="BI80">
        <v>1.0894576687327807E-2</v>
      </c>
    </row>
    <row r="81" spans="1:61" ht="14.5" x14ac:dyDescent="0.35">
      <c r="A81">
        <v>51.5</v>
      </c>
      <c r="B81">
        <v>-0.23156009999999999</v>
      </c>
      <c r="C81">
        <v>-0.24041100000000001</v>
      </c>
      <c r="D81">
        <v>-0.1285703</v>
      </c>
      <c r="E81">
        <v>-0.20018046666666667</v>
      </c>
      <c r="F81">
        <v>5.5920350000000049E-2</v>
      </c>
      <c r="G81">
        <v>0.26166600000000001</v>
      </c>
      <c r="H81">
        <v>0.2528801</v>
      </c>
      <c r="I81">
        <v>0.27040039999999999</v>
      </c>
      <c r="J81">
        <v>0.26164883333333333</v>
      </c>
      <c r="K81">
        <v>7.1526428236157683E-3</v>
      </c>
      <c r="L81">
        <v>8.82328E-2</v>
      </c>
      <c r="M81">
        <v>0.1189684</v>
      </c>
      <c r="N81">
        <v>0.15306330000000001</v>
      </c>
      <c r="O81">
        <v>0.12008816666666666</v>
      </c>
      <c r="P81">
        <v>2.6478781953397344E-2</v>
      </c>
      <c r="Q81">
        <v>9.8334329999999998E-2</v>
      </c>
      <c r="R81">
        <v>0.1015422</v>
      </c>
      <c r="S81">
        <v>-0.23256550000000001</v>
      </c>
      <c r="T81">
        <v>-1.0896323333333338E-2</v>
      </c>
      <c r="U81">
        <v>0.15674924884571245</v>
      </c>
      <c r="V81">
        <v>5.4729859999999998E-2</v>
      </c>
      <c r="W81">
        <v>4.6274429999999998E-2</v>
      </c>
      <c r="X81">
        <v>8.1473089999999998E-2</v>
      </c>
      <c r="Y81">
        <v>6.0825793333333329E-2</v>
      </c>
      <c r="Z81">
        <v>1.5002371342607432E-2</v>
      </c>
      <c r="AA81">
        <v>3.8557899999999999E-2</v>
      </c>
      <c r="AB81">
        <v>3.6895499999999998E-2</v>
      </c>
      <c r="AC81">
        <v>2.9196900000000001E-2</v>
      </c>
      <c r="AD81">
        <v>3.4883433333333332E-2</v>
      </c>
      <c r="AE81">
        <v>4.0778580532213494E-3</v>
      </c>
      <c r="AF81">
        <v>-0.4236085</v>
      </c>
      <c r="AG81">
        <v>-0.44050210000000001</v>
      </c>
      <c r="AH81">
        <v>-0.37800610000000001</v>
      </c>
      <c r="AI81">
        <v>-0.41403889999999999</v>
      </c>
      <c r="AJ81">
        <v>2.6395964806765444E-2</v>
      </c>
      <c r="AK81">
        <v>-0.19553899999999999</v>
      </c>
      <c r="AL81">
        <v>-0.32450899999999999</v>
      </c>
      <c r="AM81">
        <v>-0.2480705</v>
      </c>
      <c r="AN81">
        <v>-0.25603949999999998</v>
      </c>
      <c r="AO81">
        <v>5.295245632168543E-2</v>
      </c>
      <c r="AP81">
        <v>0.30263410000000002</v>
      </c>
      <c r="AQ81">
        <v>0.34757209999999999</v>
      </c>
      <c r="AR81">
        <v>8.6840819999999999E-2</v>
      </c>
      <c r="AS81">
        <v>0.24568234</v>
      </c>
      <c r="AT81">
        <v>0.11380634814728863</v>
      </c>
      <c r="AU81">
        <v>0.64901050000000005</v>
      </c>
      <c r="AV81">
        <v>0.52501019999999998</v>
      </c>
      <c r="AW81">
        <v>0.45006679999999999</v>
      </c>
      <c r="AX81">
        <v>0.54136249999999997</v>
      </c>
      <c r="AY81">
        <v>8.2037378590046783E-2</v>
      </c>
      <c r="AZ81">
        <v>0.35739490000000002</v>
      </c>
      <c r="BA81">
        <v>0.33393539999999999</v>
      </c>
      <c r="BB81">
        <v>0.33236339999999998</v>
      </c>
      <c r="BC81">
        <v>0.34123123333333333</v>
      </c>
      <c r="BD81">
        <v>1.144744181271763E-2</v>
      </c>
      <c r="BE81">
        <v>7.6541709999999999E-2</v>
      </c>
      <c r="BF81">
        <v>6.4184740000000004E-2</v>
      </c>
      <c r="BG81">
        <v>9.4688969999999997E-2</v>
      </c>
      <c r="BH81">
        <v>7.8471806666666657E-2</v>
      </c>
      <c r="BI81">
        <v>1.2527861398505175E-2</v>
      </c>
    </row>
    <row r="82" spans="1:61" ht="14.5" x14ac:dyDescent="0.35">
      <c r="A82">
        <v>51.833333333333336</v>
      </c>
      <c r="B82">
        <v>-0.26709769999999999</v>
      </c>
      <c r="C82">
        <v>-0.27360580000000001</v>
      </c>
      <c r="D82">
        <v>-0.15771199999999999</v>
      </c>
      <c r="E82">
        <v>-0.23280516666666665</v>
      </c>
      <c r="F82">
        <v>5.7946900000000086E-2</v>
      </c>
      <c r="G82">
        <v>0.28649540000000001</v>
      </c>
      <c r="H82">
        <v>0.28227790000000003</v>
      </c>
      <c r="I82">
        <v>0.30220409999999998</v>
      </c>
      <c r="J82">
        <v>0.29032580000000002</v>
      </c>
      <c r="K82">
        <v>8.573888061239562E-3</v>
      </c>
      <c r="L82">
        <v>9.3572349999999999E-2</v>
      </c>
      <c r="M82">
        <v>0.1219684</v>
      </c>
      <c r="N82">
        <v>0.16856309999999999</v>
      </c>
      <c r="O82">
        <v>0.12803461666666668</v>
      </c>
      <c r="P82">
        <v>3.0913884527569258E-2</v>
      </c>
      <c r="Q82">
        <v>0.1005986</v>
      </c>
      <c r="R82">
        <v>0.1078702</v>
      </c>
      <c r="S82">
        <v>-0.26262079999999999</v>
      </c>
      <c r="T82">
        <v>-1.8050666666666659E-2</v>
      </c>
      <c r="U82">
        <v>0.17296267734331844</v>
      </c>
      <c r="V82">
        <v>6.3015180000000004E-2</v>
      </c>
      <c r="W82">
        <v>5.2425960000000001E-2</v>
      </c>
      <c r="X82">
        <v>8.6330299999999999E-2</v>
      </c>
      <c r="Y82">
        <v>6.725714666666667E-2</v>
      </c>
      <c r="Z82">
        <v>1.4162668736499595E-2</v>
      </c>
      <c r="AA82">
        <v>4.2975149999999997E-2</v>
      </c>
      <c r="AB82">
        <v>4.078271E-2</v>
      </c>
      <c r="AC82">
        <v>3.4633900000000002E-2</v>
      </c>
      <c r="AD82">
        <v>3.9463919999999993E-2</v>
      </c>
      <c r="AE82">
        <v>3.5306768179014418E-3</v>
      </c>
      <c r="AF82">
        <v>-0.4231993</v>
      </c>
      <c r="AG82">
        <v>-0.43433709999999998</v>
      </c>
      <c r="AH82">
        <v>-0.37809979999999999</v>
      </c>
      <c r="AI82">
        <v>-0.41187873333333336</v>
      </c>
      <c r="AJ82">
        <v>2.4314260562659291E-2</v>
      </c>
      <c r="AK82">
        <v>-0.24682709999999999</v>
      </c>
      <c r="AL82">
        <v>-0.35434890000000002</v>
      </c>
      <c r="AM82">
        <v>-0.28274969999999999</v>
      </c>
      <c r="AN82">
        <v>-0.29464190000000001</v>
      </c>
      <c r="AO82">
        <v>4.4693792890735898E-2</v>
      </c>
      <c r="AP82">
        <v>0.22624359999999999</v>
      </c>
      <c r="AQ82">
        <v>0.27779419999999999</v>
      </c>
      <c r="AR82">
        <v>2.6304270000000001E-2</v>
      </c>
      <c r="AS82">
        <v>0.17678068999999999</v>
      </c>
      <c r="AT82">
        <v>0.10846422089673105</v>
      </c>
      <c r="AU82">
        <v>0.68041320000000005</v>
      </c>
      <c r="AV82">
        <v>0.53873409999999999</v>
      </c>
      <c r="AW82">
        <v>0.46339449999999999</v>
      </c>
      <c r="AX82">
        <v>0.56084726666666662</v>
      </c>
      <c r="AY82">
        <v>8.9966746236015735E-2</v>
      </c>
      <c r="AZ82">
        <v>0.39022849999999998</v>
      </c>
      <c r="BA82">
        <v>0.3726662</v>
      </c>
      <c r="BB82">
        <v>0.36241699999999999</v>
      </c>
      <c r="BC82">
        <v>0.37510389999999999</v>
      </c>
      <c r="BD82">
        <v>1.1484095350527175E-2</v>
      </c>
      <c r="BE82">
        <v>8.6968710000000005E-2</v>
      </c>
      <c r="BF82">
        <v>7.2771799999999998E-2</v>
      </c>
      <c r="BG82">
        <v>0.1073033</v>
      </c>
      <c r="BH82">
        <v>8.9014603333333331E-2</v>
      </c>
      <c r="BI82">
        <v>1.417145917471763E-2</v>
      </c>
    </row>
    <row r="83" spans="1:61" ht="14.5" x14ac:dyDescent="0.35">
      <c r="A83">
        <v>52.166666666666664</v>
      </c>
      <c r="B83">
        <v>-0.29398489999999999</v>
      </c>
      <c r="C83">
        <v>-0.29863659999999997</v>
      </c>
      <c r="D83">
        <v>-0.1864027</v>
      </c>
      <c r="E83">
        <v>-0.2596747333333333</v>
      </c>
      <c r="F83">
        <v>5.6116950000000061E-2</v>
      </c>
      <c r="G83">
        <v>0.3092781</v>
      </c>
      <c r="H83">
        <v>0.31502140000000001</v>
      </c>
      <c r="I83">
        <v>0.33783570000000002</v>
      </c>
      <c r="J83">
        <v>0.32071173333333336</v>
      </c>
      <c r="K83">
        <v>1.2333397734696728E-2</v>
      </c>
      <c r="L83">
        <v>0.10156519999999999</v>
      </c>
      <c r="M83">
        <v>0.12587809999999999</v>
      </c>
      <c r="N83">
        <v>0.18838289999999999</v>
      </c>
      <c r="O83">
        <v>0.13860873333333332</v>
      </c>
      <c r="P83">
        <v>3.6568474830317374E-2</v>
      </c>
      <c r="Q83">
        <v>0.10334110000000001</v>
      </c>
      <c r="R83">
        <v>0.1142225</v>
      </c>
      <c r="S83">
        <v>-0.2867651</v>
      </c>
      <c r="T83">
        <v>-2.3067166666666656E-2</v>
      </c>
      <c r="U83">
        <v>0.18651550650404974</v>
      </c>
      <c r="V83">
        <v>7.2312829999999995E-2</v>
      </c>
      <c r="W83">
        <v>5.892298E-2</v>
      </c>
      <c r="X83">
        <v>9.2330280000000001E-2</v>
      </c>
      <c r="Y83">
        <v>7.4522030000000003E-2</v>
      </c>
      <c r="Z83">
        <v>1.3727644779847219E-2</v>
      </c>
      <c r="AA83">
        <v>4.8980999999999997E-2</v>
      </c>
      <c r="AB83">
        <v>4.5442839999999998E-2</v>
      </c>
      <c r="AC83">
        <v>4.1069599999999998E-2</v>
      </c>
      <c r="AD83">
        <v>4.516448E-2</v>
      </c>
      <c r="AE83">
        <v>3.2358075454925724E-3</v>
      </c>
      <c r="AF83">
        <v>-0.4127094</v>
      </c>
      <c r="AG83">
        <v>-0.42256850000000001</v>
      </c>
      <c r="AH83">
        <v>-0.36892009999999997</v>
      </c>
      <c r="AI83">
        <v>-0.40139933333333327</v>
      </c>
      <c r="AJ83">
        <v>2.3316316342043033E-2</v>
      </c>
      <c r="AK83">
        <v>-0.28247440000000001</v>
      </c>
      <c r="AL83">
        <v>-0.37158190000000002</v>
      </c>
      <c r="AM83">
        <v>-0.30514479999999999</v>
      </c>
      <c r="AN83">
        <v>-0.31973370000000001</v>
      </c>
      <c r="AO83">
        <v>3.7812375764820681E-2</v>
      </c>
      <c r="AP83">
        <v>0.15182480000000001</v>
      </c>
      <c r="AQ83">
        <v>0.21059620000000001</v>
      </c>
      <c r="AR83">
        <v>-2.5092969999999999E-2</v>
      </c>
      <c r="AS83">
        <v>0.11244267666666667</v>
      </c>
      <c r="AT83">
        <v>0.10016839136342241</v>
      </c>
      <c r="AU83">
        <v>0.70944079999999998</v>
      </c>
      <c r="AV83">
        <v>0.5465546</v>
      </c>
      <c r="AW83">
        <v>0.47264089999999997</v>
      </c>
      <c r="AX83">
        <v>0.5762121</v>
      </c>
      <c r="AY83">
        <v>9.892159737115018E-2</v>
      </c>
      <c r="AZ83">
        <v>0.42525089999999999</v>
      </c>
      <c r="BA83">
        <v>0.41583110000000001</v>
      </c>
      <c r="BB83">
        <v>0.39276529999999998</v>
      </c>
      <c r="BC83">
        <v>0.41128243333333331</v>
      </c>
      <c r="BD83">
        <v>1.3646643743019344E-2</v>
      </c>
      <c r="BE83">
        <v>9.9171090000000003E-2</v>
      </c>
      <c r="BF83">
        <v>8.2834439999999995E-2</v>
      </c>
      <c r="BG83">
        <v>0.12134399999999999</v>
      </c>
      <c r="BH83">
        <v>0.10111650999999999</v>
      </c>
      <c r="BI83">
        <v>1.5781530282383965E-2</v>
      </c>
    </row>
    <row r="84" spans="1:61" ht="14.5" x14ac:dyDescent="0.35">
      <c r="A84">
        <v>52.5</v>
      </c>
      <c r="B84">
        <v>-0.3138687</v>
      </c>
      <c r="C84">
        <v>-0.31699690000000003</v>
      </c>
      <c r="D84">
        <v>-0.21474789999999999</v>
      </c>
      <c r="E84">
        <v>-0.28187116666666667</v>
      </c>
      <c r="F84">
        <v>5.1124499999999976E-2</v>
      </c>
      <c r="G84">
        <v>0.3289222</v>
      </c>
      <c r="H84">
        <v>0.34855560000000002</v>
      </c>
      <c r="I84">
        <v>0.37429240000000003</v>
      </c>
      <c r="J84">
        <v>0.35059006666666664</v>
      </c>
      <c r="K84">
        <v>1.8578088401363831E-2</v>
      </c>
      <c r="L84">
        <v>0.111891</v>
      </c>
      <c r="M84">
        <v>0.13084789999999999</v>
      </c>
      <c r="N84">
        <v>0.2124654</v>
      </c>
      <c r="O84">
        <v>0.15173476666666666</v>
      </c>
      <c r="P84">
        <v>4.3634836107582189E-2</v>
      </c>
      <c r="Q84">
        <v>0.1060827</v>
      </c>
      <c r="R84">
        <v>0.11965439999999999</v>
      </c>
      <c r="S84">
        <v>-0.30545739999999999</v>
      </c>
      <c r="T84">
        <v>-2.657343333333333E-2</v>
      </c>
      <c r="U84">
        <v>0.19727856431625365</v>
      </c>
      <c r="V84">
        <v>8.1829009999999994E-2</v>
      </c>
      <c r="W84">
        <v>6.5339430000000004E-2</v>
      </c>
      <c r="X84">
        <v>9.936847E-2</v>
      </c>
      <c r="Y84">
        <v>8.2178970000000004E-2</v>
      </c>
      <c r="Z84">
        <v>1.3894501186479011E-2</v>
      </c>
      <c r="AA84">
        <v>5.6474959999999998E-2</v>
      </c>
      <c r="AB84">
        <v>5.0578989999999997E-2</v>
      </c>
      <c r="AC84">
        <v>4.8308179999999999E-2</v>
      </c>
      <c r="AD84">
        <v>5.1787376666666662E-2</v>
      </c>
      <c r="AE84">
        <v>3.4418234163723282E-3</v>
      </c>
      <c r="AF84">
        <v>-0.3956075</v>
      </c>
      <c r="AG84">
        <v>-0.4074256</v>
      </c>
      <c r="AH84">
        <v>-0.35351840000000001</v>
      </c>
      <c r="AI84">
        <v>-0.38551716666666663</v>
      </c>
      <c r="AJ84">
        <v>2.3135220956272611E-2</v>
      </c>
      <c r="AK84">
        <v>-0.3015853</v>
      </c>
      <c r="AL84">
        <v>-0.3772567</v>
      </c>
      <c r="AM84">
        <v>-0.3164807</v>
      </c>
      <c r="AN84">
        <v>-0.33177423333333333</v>
      </c>
      <c r="AO84">
        <v>3.2730814389026266E-2</v>
      </c>
      <c r="AP84">
        <v>7.8593129999999997E-2</v>
      </c>
      <c r="AQ84">
        <v>0.14617910000000001</v>
      </c>
      <c r="AR84">
        <v>-7.0074529999999996E-2</v>
      </c>
      <c r="AS84">
        <v>5.1565900000000005E-2</v>
      </c>
      <c r="AT84">
        <v>9.0329993147897816E-2</v>
      </c>
      <c r="AU84">
        <v>0.73209800000000003</v>
      </c>
      <c r="AV84">
        <v>0.54490890000000003</v>
      </c>
      <c r="AW84">
        <v>0.4757381</v>
      </c>
      <c r="AX84">
        <v>0.58424833333333337</v>
      </c>
      <c r="AY84">
        <v>0.10829217528902492</v>
      </c>
      <c r="AZ84">
        <v>0.46089530000000001</v>
      </c>
      <c r="BA84">
        <v>0.46107219999999999</v>
      </c>
      <c r="BB84">
        <v>0.42166920000000002</v>
      </c>
      <c r="BC84">
        <v>0.44787890000000002</v>
      </c>
      <c r="BD84">
        <v>1.8533197313109959E-2</v>
      </c>
      <c r="BE84">
        <v>0.1131525</v>
      </c>
      <c r="BF84">
        <v>9.452518E-2</v>
      </c>
      <c r="BG84">
        <v>0.1368269</v>
      </c>
      <c r="BH84">
        <v>0.11483486</v>
      </c>
      <c r="BI84">
        <v>1.7310529168048719E-2</v>
      </c>
    </row>
    <row r="85" spans="1:61" ht="14.5" x14ac:dyDescent="0.35">
      <c r="A85">
        <v>52.833333333333336</v>
      </c>
      <c r="B85">
        <v>-0.32866669999999998</v>
      </c>
      <c r="C85">
        <v>-0.33018510000000001</v>
      </c>
      <c r="D85">
        <v>-0.24263570000000001</v>
      </c>
      <c r="E85">
        <v>-0.30049583333333335</v>
      </c>
      <c r="F85">
        <v>4.3774700000000083E-2</v>
      </c>
      <c r="G85">
        <v>0.34437109999999999</v>
      </c>
      <c r="H85">
        <v>0.38013839999999999</v>
      </c>
      <c r="I85">
        <v>0.40842000000000001</v>
      </c>
      <c r="J85">
        <v>0.37764316666666664</v>
      </c>
      <c r="K85">
        <v>2.6207315007370672E-2</v>
      </c>
      <c r="L85">
        <v>0.1242853</v>
      </c>
      <c r="M85">
        <v>0.13713330000000001</v>
      </c>
      <c r="N85">
        <v>0.240622</v>
      </c>
      <c r="O85">
        <v>0.16734686666666665</v>
      </c>
      <c r="P85">
        <v>5.2078156967922347E-2</v>
      </c>
      <c r="Q85">
        <v>0.1084881</v>
      </c>
      <c r="R85">
        <v>0.1233957</v>
      </c>
      <c r="S85">
        <v>-0.31922529999999999</v>
      </c>
      <c r="T85">
        <v>-2.9113833333333328E-2</v>
      </c>
      <c r="U85">
        <v>0.20523004402061168</v>
      </c>
      <c r="V85">
        <v>9.0738760000000002E-2</v>
      </c>
      <c r="W85">
        <v>7.1280609999999994E-2</v>
      </c>
      <c r="X85">
        <v>0.1072992</v>
      </c>
      <c r="Y85">
        <v>8.9772856666666664E-2</v>
      </c>
      <c r="Z85">
        <v>1.472038118469389E-2</v>
      </c>
      <c r="AA85">
        <v>6.5283259999999996E-2</v>
      </c>
      <c r="AB85">
        <v>5.5891910000000003E-2</v>
      </c>
      <c r="AC85">
        <v>5.6116920000000001E-2</v>
      </c>
      <c r="AD85">
        <v>5.909736333333334E-2</v>
      </c>
      <c r="AE85">
        <v>4.3750539465651763E-3</v>
      </c>
      <c r="AF85">
        <v>-0.37506030000000001</v>
      </c>
      <c r="AG85">
        <v>-0.39101829999999999</v>
      </c>
      <c r="AH85">
        <v>-0.3347019</v>
      </c>
      <c r="AI85">
        <v>-0.36692683333333331</v>
      </c>
      <c r="AJ85">
        <v>2.3699496299194954E-2</v>
      </c>
      <c r="AK85">
        <v>-0.3040582</v>
      </c>
      <c r="AL85">
        <v>-0.372724</v>
      </c>
      <c r="AM85">
        <v>-0.31822099999999998</v>
      </c>
      <c r="AN85">
        <v>-0.33166773333333333</v>
      </c>
      <c r="AO85">
        <v>2.9601340064410751E-2</v>
      </c>
      <c r="AP85">
        <v>6.1574430000000003E-3</v>
      </c>
      <c r="AQ85">
        <v>8.4440340000000003E-2</v>
      </c>
      <c r="AR85">
        <v>-0.1111987</v>
      </c>
      <c r="AS85">
        <v>-6.8669723333333321E-3</v>
      </c>
      <c r="AT85">
        <v>8.0398528341057651E-2</v>
      </c>
      <c r="AU85">
        <v>0.74440189999999995</v>
      </c>
      <c r="AV85">
        <v>0.53066840000000004</v>
      </c>
      <c r="AW85">
        <v>0.47076400000000002</v>
      </c>
      <c r="AX85">
        <v>0.58194476666666661</v>
      </c>
      <c r="AY85">
        <v>0.1174489234036179</v>
      </c>
      <c r="AZ85">
        <v>0.4955213</v>
      </c>
      <c r="BA85">
        <v>0.50579770000000002</v>
      </c>
      <c r="BB85">
        <v>0.44725019999999999</v>
      </c>
      <c r="BC85">
        <v>0.48285640000000002</v>
      </c>
      <c r="BD85">
        <v>2.5524526872141379E-2</v>
      </c>
      <c r="BE85">
        <v>0.1289091</v>
      </c>
      <c r="BF85">
        <v>0.1080613</v>
      </c>
      <c r="BG85">
        <v>0.1537712</v>
      </c>
      <c r="BH85">
        <v>0.13024720000000001</v>
      </c>
      <c r="BI85">
        <v>1.8684960497862082E-2</v>
      </c>
    </row>
    <row r="86" spans="1:61" ht="14.5" x14ac:dyDescent="0.35">
      <c r="A86">
        <v>53.166666666666664</v>
      </c>
      <c r="B86">
        <v>-0.34137810000000002</v>
      </c>
      <c r="C86">
        <v>-0.33971980000000002</v>
      </c>
      <c r="D86">
        <v>-0.26908300000000002</v>
      </c>
      <c r="E86">
        <v>-0.31672696666666672</v>
      </c>
      <c r="F86">
        <v>3.5318399999999667E-2</v>
      </c>
      <c r="G86">
        <v>0.35471000000000003</v>
      </c>
      <c r="H86">
        <v>0.4062809</v>
      </c>
      <c r="I86">
        <v>0.43645850000000003</v>
      </c>
      <c r="J86">
        <v>0.3991498</v>
      </c>
      <c r="K86">
        <v>3.3752469079757701E-2</v>
      </c>
      <c r="L86">
        <v>0.13870689999999999</v>
      </c>
      <c r="M86">
        <v>0.14540990000000001</v>
      </c>
      <c r="N86">
        <v>0.27213920000000003</v>
      </c>
      <c r="O86">
        <v>0.1854186666666667</v>
      </c>
      <c r="P86">
        <v>6.138170589821982E-2</v>
      </c>
      <c r="Q86">
        <v>0.11079459999999999</v>
      </c>
      <c r="R86">
        <v>0.12537400000000001</v>
      </c>
      <c r="S86">
        <v>-0.32887070000000002</v>
      </c>
      <c r="T86">
        <v>-3.0900700000000003E-2</v>
      </c>
      <c r="U86">
        <v>0.21078066072118665</v>
      </c>
      <c r="V86">
        <v>9.8092460000000006E-2</v>
      </c>
      <c r="W86">
        <v>7.6477100000000006E-2</v>
      </c>
      <c r="X86">
        <v>0.1158121</v>
      </c>
      <c r="Y86">
        <v>9.6793886666666662E-2</v>
      </c>
      <c r="Z86">
        <v>1.608467750741965E-2</v>
      </c>
      <c r="AA86">
        <v>7.4938920000000006E-2</v>
      </c>
      <c r="AB86">
        <v>6.1073080000000002E-2</v>
      </c>
      <c r="AC86">
        <v>6.4115530000000004E-2</v>
      </c>
      <c r="AD86">
        <v>6.6709176666666675E-2</v>
      </c>
      <c r="AE86">
        <v>5.9503855337299143E-3</v>
      </c>
      <c r="AF86">
        <v>-0.35302810000000001</v>
      </c>
      <c r="AG86">
        <v>-0.37498029999999999</v>
      </c>
      <c r="AH86">
        <v>-0.31430269999999999</v>
      </c>
      <c r="AI86">
        <v>-0.34743703333333337</v>
      </c>
      <c r="AJ86">
        <v>2.5085026148326462E-2</v>
      </c>
      <c r="AK86">
        <v>-0.2929679</v>
      </c>
      <c r="AL86">
        <v>-0.36054140000000001</v>
      </c>
      <c r="AM86">
        <v>-0.31278479999999997</v>
      </c>
      <c r="AN86">
        <v>-0.32209803333333337</v>
      </c>
      <c r="AO86">
        <v>2.8361907692106256E-2</v>
      </c>
      <c r="AP86">
        <v>-6.4300549999999998E-2</v>
      </c>
      <c r="AQ86">
        <v>2.4063129999999999E-2</v>
      </c>
      <c r="AR86">
        <v>-0.15036250000000001</v>
      </c>
      <c r="AS86">
        <v>-6.3533306666666664E-2</v>
      </c>
      <c r="AT86">
        <v>7.1211031902712163E-2</v>
      </c>
      <c r="AU86">
        <v>0.74241650000000003</v>
      </c>
      <c r="AV86">
        <v>0.5024421</v>
      </c>
      <c r="AW86">
        <v>0.45637759999999999</v>
      </c>
      <c r="AX86">
        <v>0.56707873333333336</v>
      </c>
      <c r="AY86">
        <v>0.12540064820354341</v>
      </c>
      <c r="AZ86">
        <v>0.52719380000000005</v>
      </c>
      <c r="BA86">
        <v>0.54648189999999996</v>
      </c>
      <c r="BB86">
        <v>0.46707280000000001</v>
      </c>
      <c r="BC86">
        <v>0.51358283333333332</v>
      </c>
      <c r="BD86">
        <v>3.381710711955644E-2</v>
      </c>
      <c r="BE86">
        <v>0.14640649999999999</v>
      </c>
      <c r="BF86">
        <v>0.1239196</v>
      </c>
      <c r="BG86">
        <v>0.1722109</v>
      </c>
      <c r="BH86">
        <v>0.14751233333333333</v>
      </c>
      <c r="BI86">
        <v>1.9730341514924452E-2</v>
      </c>
    </row>
    <row r="87" spans="1:61" ht="14.5" x14ac:dyDescent="0.35">
      <c r="A87">
        <v>53.5</v>
      </c>
      <c r="B87">
        <v>-0.35527320000000001</v>
      </c>
      <c r="C87">
        <v>-0.3471243</v>
      </c>
      <c r="D87">
        <v>-0.29288910000000001</v>
      </c>
      <c r="E87">
        <v>-0.33176220000000001</v>
      </c>
      <c r="F87">
        <v>2.7117599999999992E-2</v>
      </c>
      <c r="G87">
        <v>0.35905989999999999</v>
      </c>
      <c r="H87">
        <v>0.42330699999999999</v>
      </c>
      <c r="I87">
        <v>0.45449630000000002</v>
      </c>
      <c r="J87">
        <v>0.41228773333333329</v>
      </c>
      <c r="K87">
        <v>3.9733233693750918E-2</v>
      </c>
      <c r="L87">
        <v>0.15517069999999999</v>
      </c>
      <c r="M87">
        <v>0.15645829999999999</v>
      </c>
      <c r="N87">
        <v>0.30617280000000002</v>
      </c>
      <c r="O87">
        <v>0.20593393333333335</v>
      </c>
      <c r="P87">
        <v>7.0881531545734011E-2</v>
      </c>
      <c r="Q87">
        <v>0.1133831</v>
      </c>
      <c r="R87">
        <v>0.12569140000000001</v>
      </c>
      <c r="S87">
        <v>-0.33526410000000001</v>
      </c>
      <c r="T87">
        <v>-3.2063199999999993E-2</v>
      </c>
      <c r="U87">
        <v>0.21445428865351859</v>
      </c>
      <c r="V87">
        <v>0.1029093</v>
      </c>
      <c r="W87">
        <v>8.0690789999999998E-2</v>
      </c>
      <c r="X87">
        <v>0.124556</v>
      </c>
      <c r="Y87">
        <v>0.10271869666666666</v>
      </c>
      <c r="Z87">
        <v>1.7908404159482093E-2</v>
      </c>
      <c r="AA87">
        <v>8.4901679999999993E-2</v>
      </c>
      <c r="AB87">
        <v>6.5811629999999996E-2</v>
      </c>
      <c r="AC87">
        <v>7.1886850000000002E-2</v>
      </c>
      <c r="AD87">
        <v>7.4200053333333335E-2</v>
      </c>
      <c r="AE87">
        <v>7.963277570474497E-3</v>
      </c>
      <c r="AF87">
        <v>-0.3311694</v>
      </c>
      <c r="AG87">
        <v>-0.36082560000000002</v>
      </c>
      <c r="AH87">
        <v>-0.29390909999999998</v>
      </c>
      <c r="AI87">
        <v>-0.3286347</v>
      </c>
      <c r="AJ87">
        <v>2.7377277940292037E-2</v>
      </c>
      <c r="AK87">
        <v>-0.27218330000000002</v>
      </c>
      <c r="AL87">
        <v>-0.34356829999999999</v>
      </c>
      <c r="AM87">
        <v>-0.30282989999999999</v>
      </c>
      <c r="AN87">
        <v>-0.30619383333333333</v>
      </c>
      <c r="AO87">
        <v>2.9239717188022783E-2</v>
      </c>
      <c r="AP87">
        <v>-0.13120589999999999</v>
      </c>
      <c r="AQ87">
        <v>-3.6572849999999997E-2</v>
      </c>
      <c r="AR87">
        <v>-0.18929750000000001</v>
      </c>
      <c r="AS87">
        <v>-0.11902541666666666</v>
      </c>
      <c r="AT87">
        <v>6.294165451739589E-2</v>
      </c>
      <c r="AU87">
        <v>0.72221800000000003</v>
      </c>
      <c r="AV87">
        <v>0.45927319999999999</v>
      </c>
      <c r="AW87">
        <v>0.43138359999999998</v>
      </c>
      <c r="AX87">
        <v>0.53762493333333328</v>
      </c>
      <c r="AY87">
        <v>0.13102266379801975</v>
      </c>
      <c r="AZ87">
        <v>0.55390430000000002</v>
      </c>
      <c r="BA87">
        <v>0.57936540000000003</v>
      </c>
      <c r="BB87">
        <v>0.4785625</v>
      </c>
      <c r="BC87">
        <v>0.53727740000000002</v>
      </c>
      <c r="BD87">
        <v>4.2799116149830334E-2</v>
      </c>
      <c r="BE87">
        <v>0.16560279999999999</v>
      </c>
      <c r="BF87">
        <v>0.1426413</v>
      </c>
      <c r="BG87">
        <v>0.1921832</v>
      </c>
      <c r="BH87">
        <v>0.16680910000000002</v>
      </c>
      <c r="BI87">
        <v>2.024337477908909E-2</v>
      </c>
    </row>
    <row r="88" spans="1:61" ht="14.5" x14ac:dyDescent="0.35">
      <c r="A88">
        <v>53.833333333333336</v>
      </c>
      <c r="B88">
        <v>-0.3728745</v>
      </c>
      <c r="C88">
        <v>-0.35346709999999998</v>
      </c>
      <c r="D88">
        <v>-0.3130231</v>
      </c>
      <c r="E88">
        <v>-0.34645490000000007</v>
      </c>
      <c r="F88">
        <v>2.022199999999999E-2</v>
      </c>
      <c r="G88">
        <v>0.35643439999999998</v>
      </c>
      <c r="H88">
        <v>0.427894</v>
      </c>
      <c r="I88">
        <v>0.45898369999999999</v>
      </c>
      <c r="J88">
        <v>0.41443736666666658</v>
      </c>
      <c r="K88">
        <v>4.2933285207970344E-2</v>
      </c>
      <c r="L88">
        <v>0.17371790000000001</v>
      </c>
      <c r="M88">
        <v>0.17100770000000001</v>
      </c>
      <c r="N88">
        <v>0.34133599999999997</v>
      </c>
      <c r="O88">
        <v>0.22868719999999998</v>
      </c>
      <c r="P88">
        <v>7.9662414400142365E-2</v>
      </c>
      <c r="Q88">
        <v>0.11669160000000001</v>
      </c>
      <c r="R88">
        <v>0.12466869999999999</v>
      </c>
      <c r="S88">
        <v>-0.3391768</v>
      </c>
      <c r="T88">
        <v>-3.2605500000000003E-2</v>
      </c>
      <c r="U88">
        <v>0.21680310578782461</v>
      </c>
      <c r="V88">
        <v>0.1044296</v>
      </c>
      <c r="W88">
        <v>8.3733290000000002E-2</v>
      </c>
      <c r="X88">
        <v>0.1329516</v>
      </c>
      <c r="Y88">
        <v>0.10703816333333334</v>
      </c>
      <c r="Z88">
        <v>2.0177775923228534E-2</v>
      </c>
      <c r="AA88">
        <v>9.4598199999999993E-2</v>
      </c>
      <c r="AB88">
        <v>6.9827509999999995E-2</v>
      </c>
      <c r="AC88">
        <v>7.9037469999999999E-2</v>
      </c>
      <c r="AD88">
        <v>8.1154393333333338E-2</v>
      </c>
      <c r="AE88">
        <v>1.0222778293870114E-2</v>
      </c>
      <c r="AF88">
        <v>-0.31079600000000002</v>
      </c>
      <c r="AG88">
        <v>-0.34960629999999998</v>
      </c>
      <c r="AH88">
        <v>-0.27482770000000001</v>
      </c>
      <c r="AI88">
        <v>-0.31174333333333332</v>
      </c>
      <c r="AJ88">
        <v>3.0535583994451811E-2</v>
      </c>
      <c r="AK88">
        <v>-0.24544150000000001</v>
      </c>
      <c r="AL88">
        <v>-0.32436549999999997</v>
      </c>
      <c r="AM88">
        <v>-0.29077530000000001</v>
      </c>
      <c r="AN88">
        <v>-0.28686076666666666</v>
      </c>
      <c r="AO88">
        <v>3.2339265322652473E-2</v>
      </c>
      <c r="AP88">
        <v>-0.1929437</v>
      </c>
      <c r="AQ88">
        <v>-9.8604289999999997E-2</v>
      </c>
      <c r="AR88">
        <v>-0.22897490000000001</v>
      </c>
      <c r="AS88">
        <v>-0.17350763</v>
      </c>
      <c r="AT88">
        <v>5.4969352677813152E-2</v>
      </c>
      <c r="AU88">
        <v>0.680643</v>
      </c>
      <c r="AV88">
        <v>0.4009624</v>
      </c>
      <c r="AW88">
        <v>0.39501180000000002</v>
      </c>
      <c r="AX88">
        <v>0.49220573333333334</v>
      </c>
      <c r="AY88">
        <v>0.1332674129002622</v>
      </c>
      <c r="AZ88">
        <v>0.57369859999999995</v>
      </c>
      <c r="BA88">
        <v>0.60102750000000005</v>
      </c>
      <c r="BB88">
        <v>0.47943180000000002</v>
      </c>
      <c r="BC88">
        <v>0.55138596666666662</v>
      </c>
      <c r="BD88">
        <v>5.2088186564219041E-2</v>
      </c>
      <c r="BE88">
        <v>0.1864982</v>
      </c>
      <c r="BF88">
        <v>0.16467599999999999</v>
      </c>
      <c r="BG88">
        <v>0.21374319999999999</v>
      </c>
      <c r="BH88">
        <v>0.1883058</v>
      </c>
      <c r="BI88">
        <v>2.0072337387226791E-2</v>
      </c>
    </row>
    <row r="89" spans="1:61" ht="14.5" x14ac:dyDescent="0.35">
      <c r="A89">
        <v>54.166666666666664</v>
      </c>
      <c r="B89">
        <v>-0.3937155</v>
      </c>
      <c r="C89">
        <v>-0.3579966</v>
      </c>
      <c r="D89">
        <v>-0.32913290000000001</v>
      </c>
      <c r="E89">
        <v>-0.36028166666666667</v>
      </c>
      <c r="F89">
        <v>1.4431849999999996E-2</v>
      </c>
      <c r="G89">
        <v>0.34541880000000003</v>
      </c>
      <c r="H89">
        <v>0.4181317</v>
      </c>
      <c r="I89">
        <v>0.44781870000000001</v>
      </c>
      <c r="J89">
        <v>0.40378973333333334</v>
      </c>
      <c r="K89">
        <v>4.3017080994285001E-2</v>
      </c>
      <c r="L89">
        <v>0.19449620000000001</v>
      </c>
      <c r="M89">
        <v>0.18958130000000001</v>
      </c>
      <c r="N89">
        <v>0.37407299999999999</v>
      </c>
      <c r="O89">
        <v>0.25271683333333333</v>
      </c>
      <c r="P89">
        <v>8.5835223739143957E-2</v>
      </c>
      <c r="Q89">
        <v>0.12138690000000001</v>
      </c>
      <c r="R89">
        <v>0.1235015</v>
      </c>
      <c r="S89">
        <v>-0.34098430000000002</v>
      </c>
      <c r="T89">
        <v>-3.2031966666666668E-2</v>
      </c>
      <c r="U89">
        <v>0.21846399564134641</v>
      </c>
      <c r="V89">
        <v>0.1027772</v>
      </c>
      <c r="W89">
        <v>8.5614930000000006E-2</v>
      </c>
      <c r="X89">
        <v>0.13950860000000001</v>
      </c>
      <c r="Y89">
        <v>0.10930024333333332</v>
      </c>
      <c r="Z89">
        <v>2.2480280058511111E-2</v>
      </c>
      <c r="AA89">
        <v>0.1033231</v>
      </c>
      <c r="AB89">
        <v>7.296395E-2</v>
      </c>
      <c r="AC89">
        <v>8.5269139999999993E-2</v>
      </c>
      <c r="AD89">
        <v>8.7185396666666651E-2</v>
      </c>
      <c r="AE89">
        <v>1.2467919550858972E-2</v>
      </c>
      <c r="AF89">
        <v>-0.29183130000000002</v>
      </c>
      <c r="AG89">
        <v>-0.34052569999999999</v>
      </c>
      <c r="AH89">
        <v>-0.25723970000000002</v>
      </c>
      <c r="AI89">
        <v>-0.29653223333333334</v>
      </c>
      <c r="AJ89">
        <v>3.4163465179958309E-2</v>
      </c>
      <c r="AK89">
        <v>-0.21595220000000001</v>
      </c>
      <c r="AL89">
        <v>-0.30430059999999998</v>
      </c>
      <c r="AM89">
        <v>-0.27808339999999998</v>
      </c>
      <c r="AN89">
        <v>-0.26611206666666665</v>
      </c>
      <c r="AO89">
        <v>3.7048117918668438E-2</v>
      </c>
      <c r="AP89">
        <v>-0.2477393</v>
      </c>
      <c r="AQ89">
        <v>-0.1612333</v>
      </c>
      <c r="AR89">
        <v>-0.26732410000000001</v>
      </c>
      <c r="AS89">
        <v>-0.22543223333333332</v>
      </c>
      <c r="AT89">
        <v>4.6094239543304751E-2</v>
      </c>
      <c r="AU89">
        <v>0.61757119999999999</v>
      </c>
      <c r="AV89">
        <v>0.33034140000000001</v>
      </c>
      <c r="AW89">
        <v>0.34819410000000001</v>
      </c>
      <c r="AX89">
        <v>0.43203556666666665</v>
      </c>
      <c r="AY89">
        <v>0.13139579686738689</v>
      </c>
      <c r="AZ89">
        <v>0.58484139999999996</v>
      </c>
      <c r="BA89">
        <v>0.60940099999999997</v>
      </c>
      <c r="BB89">
        <v>0.46854279999999998</v>
      </c>
      <c r="BC89">
        <v>0.55426173333333328</v>
      </c>
      <c r="BD89">
        <v>6.143611932673583E-2</v>
      </c>
      <c r="BE89">
        <v>0.20926159999999999</v>
      </c>
      <c r="BF89">
        <v>0.1901051</v>
      </c>
      <c r="BG89">
        <v>0.23701610000000001</v>
      </c>
      <c r="BH89">
        <v>0.2121276</v>
      </c>
      <c r="BI89">
        <v>1.9258261383105175E-2</v>
      </c>
    </row>
    <row r="90" spans="1:61" ht="14.5" x14ac:dyDescent="0.35">
      <c r="A90">
        <v>54.5</v>
      </c>
      <c r="B90">
        <v>-0.41658240000000002</v>
      </c>
      <c r="C90">
        <v>-0.3595062</v>
      </c>
      <c r="D90">
        <v>-0.34103650000000002</v>
      </c>
      <c r="E90">
        <v>-0.37237503333333333</v>
      </c>
      <c r="F90">
        <v>9.2348499999999889E-3</v>
      </c>
      <c r="G90">
        <v>0.32449109999999998</v>
      </c>
      <c r="H90">
        <v>0.3924629</v>
      </c>
      <c r="I90">
        <v>0.41926069999999999</v>
      </c>
      <c r="J90">
        <v>0.37873823333333334</v>
      </c>
      <c r="K90">
        <v>3.98881279528411E-2</v>
      </c>
      <c r="L90">
        <v>0.21767980000000001</v>
      </c>
      <c r="M90">
        <v>0.21265149999999999</v>
      </c>
      <c r="N90">
        <v>0.40028560000000002</v>
      </c>
      <c r="O90">
        <v>0.27687230000000002</v>
      </c>
      <c r="P90">
        <v>8.7290522253335195E-2</v>
      </c>
      <c r="Q90">
        <v>0.1281929</v>
      </c>
      <c r="R90">
        <v>0.12360400000000001</v>
      </c>
      <c r="S90">
        <v>-0.34096300000000002</v>
      </c>
      <c r="T90">
        <v>-2.9722033333333342E-2</v>
      </c>
      <c r="U90">
        <v>0.22008857156381889</v>
      </c>
      <c r="V90">
        <v>9.8297250000000003E-2</v>
      </c>
      <c r="W90">
        <v>8.6395739999999999E-2</v>
      </c>
      <c r="X90">
        <v>0.14250879999999999</v>
      </c>
      <c r="Y90">
        <v>0.10906726333333333</v>
      </c>
      <c r="Z90">
        <v>2.4140750693119654E-2</v>
      </c>
      <c r="AA90">
        <v>0.1103378</v>
      </c>
      <c r="AB90">
        <v>7.5094980000000006E-2</v>
      </c>
      <c r="AC90">
        <v>9.0307390000000001E-2</v>
      </c>
      <c r="AD90">
        <v>9.1913389999999998E-2</v>
      </c>
      <c r="AE90">
        <v>1.4432567740775309E-2</v>
      </c>
      <c r="AF90">
        <v>-0.27385219999999999</v>
      </c>
      <c r="AG90">
        <v>-0.33232450000000002</v>
      </c>
      <c r="AH90">
        <v>-0.24104439999999999</v>
      </c>
      <c r="AI90">
        <v>-0.28240703333333333</v>
      </c>
      <c r="AJ90">
        <v>3.7752730974269205E-2</v>
      </c>
      <c r="AK90">
        <v>-0.18679319999999999</v>
      </c>
      <c r="AL90">
        <v>-0.28444249999999999</v>
      </c>
      <c r="AM90">
        <v>-0.26597789999999999</v>
      </c>
      <c r="AN90">
        <v>-0.24573786666666667</v>
      </c>
      <c r="AO90">
        <v>4.2356350642481985E-2</v>
      </c>
      <c r="AP90">
        <v>-0.2937784</v>
      </c>
      <c r="AQ90">
        <v>-0.2231784</v>
      </c>
      <c r="AR90">
        <v>-0.3015139</v>
      </c>
      <c r="AS90">
        <v>-0.27282356666666668</v>
      </c>
      <c r="AT90">
        <v>3.5246195256446629E-2</v>
      </c>
      <c r="AU90">
        <v>0.53364259999999997</v>
      </c>
      <c r="AV90">
        <v>0.25099959999999999</v>
      </c>
      <c r="AW90">
        <v>0.29228769999999998</v>
      </c>
      <c r="AX90">
        <v>0.35897663333333329</v>
      </c>
      <c r="AY90">
        <v>0.12465238795440535</v>
      </c>
      <c r="AZ90">
        <v>0.58565230000000001</v>
      </c>
      <c r="BA90">
        <v>0.60275719999999999</v>
      </c>
      <c r="BB90">
        <v>0.44504460000000001</v>
      </c>
      <c r="BC90">
        <v>0.54448470000000004</v>
      </c>
      <c r="BD90">
        <v>7.0660665705939874E-2</v>
      </c>
      <c r="BE90">
        <v>0.23410439999999999</v>
      </c>
      <c r="BF90">
        <v>0.2189178</v>
      </c>
      <c r="BG90">
        <v>0.26214460000000001</v>
      </c>
      <c r="BH90">
        <v>0.23838893333333333</v>
      </c>
      <c r="BI90">
        <v>1.7905436399286365E-2</v>
      </c>
    </row>
    <row r="91" spans="1:61" ht="14.5" x14ac:dyDescent="0.35">
      <c r="A91">
        <v>54.833333333333336</v>
      </c>
      <c r="B91">
        <v>-0.43999270000000001</v>
      </c>
      <c r="C91">
        <v>-0.35703879999999999</v>
      </c>
      <c r="D91">
        <v>-0.3486957</v>
      </c>
      <c r="E91">
        <v>-0.38190906666666669</v>
      </c>
      <c r="F91">
        <v>4.1715499999999961E-3</v>
      </c>
      <c r="G91">
        <v>0.29251260000000001</v>
      </c>
      <c r="H91">
        <v>0.34991480000000003</v>
      </c>
      <c r="I91">
        <v>0.37229960000000001</v>
      </c>
      <c r="J91">
        <v>0.33824233333333337</v>
      </c>
      <c r="K91">
        <v>3.3602343180333262E-2</v>
      </c>
      <c r="L91">
        <v>0.24344399999999999</v>
      </c>
      <c r="M91">
        <v>0.2406025</v>
      </c>
      <c r="N91">
        <v>0.41643570000000002</v>
      </c>
      <c r="O91">
        <v>0.30016073333333332</v>
      </c>
      <c r="P91">
        <v>8.2227000575899004E-2</v>
      </c>
      <c r="Q91">
        <v>0.13776169999999999</v>
      </c>
      <c r="R91">
        <v>0.12630379999999999</v>
      </c>
      <c r="S91">
        <v>-0.33924910000000003</v>
      </c>
      <c r="T91">
        <v>-2.5061200000000023E-2</v>
      </c>
      <c r="U91">
        <v>0.2222136333169952</v>
      </c>
      <c r="V91">
        <v>9.1473440000000003E-2</v>
      </c>
      <c r="W91">
        <v>8.6099159999999994E-2</v>
      </c>
      <c r="X91">
        <v>0.14046839999999999</v>
      </c>
      <c r="Y91">
        <v>0.10601366666666667</v>
      </c>
      <c r="Z91">
        <v>2.4461768921903874E-2</v>
      </c>
      <c r="AA91">
        <v>0.114999</v>
      </c>
      <c r="AB91">
        <v>7.6130370000000003E-2</v>
      </c>
      <c r="AC91">
        <v>9.3892139999999999E-2</v>
      </c>
      <c r="AD91">
        <v>9.5007170000000016E-2</v>
      </c>
      <c r="AE91">
        <v>1.588762764847532E-2</v>
      </c>
      <c r="AF91">
        <v>-0.25650269999999997</v>
      </c>
      <c r="AG91">
        <v>-0.32381729999999997</v>
      </c>
      <c r="AH91">
        <v>-0.22617509999999999</v>
      </c>
      <c r="AI91">
        <v>-0.26883169999999995</v>
      </c>
      <c r="AJ91">
        <v>4.0804435918659648E-2</v>
      </c>
      <c r="AK91">
        <v>-0.1605647</v>
      </c>
      <c r="AL91">
        <v>-0.26569670000000001</v>
      </c>
      <c r="AM91">
        <v>-0.25537789999999999</v>
      </c>
      <c r="AN91">
        <v>-0.22721310000000003</v>
      </c>
      <c r="AO91">
        <v>4.7315440223250432E-2</v>
      </c>
      <c r="AP91">
        <v>-0.32967960000000002</v>
      </c>
      <c r="AQ91">
        <v>-0.28290749999999998</v>
      </c>
      <c r="AR91">
        <v>-0.32906469999999999</v>
      </c>
      <c r="AS91">
        <v>-0.31388393333333336</v>
      </c>
      <c r="AT91">
        <v>2.1905084524577609E-2</v>
      </c>
      <c r="AU91">
        <v>0.43002780000000002</v>
      </c>
      <c r="AV91">
        <v>0.16651270000000001</v>
      </c>
      <c r="AW91">
        <v>0.2289301</v>
      </c>
      <c r="AX91">
        <v>0.27515686666666667</v>
      </c>
      <c r="AY91">
        <v>0.11243587046058244</v>
      </c>
      <c r="AZ91">
        <v>0.57463059999999999</v>
      </c>
      <c r="BA91">
        <v>0.5798297</v>
      </c>
      <c r="BB91">
        <v>0.40865669999999998</v>
      </c>
      <c r="BC91">
        <v>0.52103900000000003</v>
      </c>
      <c r="BD91">
        <v>7.9494627387306005E-2</v>
      </c>
      <c r="BE91">
        <v>0.26113249999999999</v>
      </c>
      <c r="BF91">
        <v>0.25099349999999998</v>
      </c>
      <c r="BG91">
        <v>0.28919929999999999</v>
      </c>
      <c r="BH91">
        <v>0.26710843333333334</v>
      </c>
      <c r="BI91">
        <v>1.615971581460791E-2</v>
      </c>
    </row>
    <row r="92" spans="1:61" ht="14.5" x14ac:dyDescent="0.35">
      <c r="A92">
        <v>55.166666666666664</v>
      </c>
      <c r="B92">
        <v>-0.4613892</v>
      </c>
      <c r="C92">
        <v>-0.35063559999999999</v>
      </c>
      <c r="D92">
        <v>-0.35264970000000001</v>
      </c>
      <c r="E92">
        <v>-0.38822483333333335</v>
      </c>
      <c r="F92">
        <v>1.0070500000000093E-3</v>
      </c>
      <c r="G92">
        <v>0.24987799999999999</v>
      </c>
      <c r="H92">
        <v>0.29185159999999999</v>
      </c>
      <c r="I92">
        <v>0.3088457</v>
      </c>
      <c r="J92">
        <v>0.28352510000000003</v>
      </c>
      <c r="K92">
        <v>2.4782996355162547E-2</v>
      </c>
      <c r="L92">
        <v>0.27196819999999999</v>
      </c>
      <c r="M92">
        <v>0.2734684</v>
      </c>
      <c r="N92">
        <v>0.42122599999999999</v>
      </c>
      <c r="O92">
        <v>0.32222086666666666</v>
      </c>
      <c r="P92">
        <v>7.000988011118324E-2</v>
      </c>
      <c r="Q92">
        <v>0.15045890000000001</v>
      </c>
      <c r="R92">
        <v>0.13258159999999999</v>
      </c>
      <c r="S92">
        <v>-0.33541910000000003</v>
      </c>
      <c r="T92">
        <v>-1.7459533333333332E-2</v>
      </c>
      <c r="U92">
        <v>0.22494979290197675</v>
      </c>
      <c r="V92">
        <v>8.3344689999999999E-2</v>
      </c>
      <c r="W92">
        <v>8.4602250000000004E-2</v>
      </c>
      <c r="X92">
        <v>0.13284099999999999</v>
      </c>
      <c r="Y92">
        <v>0.10026264666666666</v>
      </c>
      <c r="Z92">
        <v>2.304209472135773E-2</v>
      </c>
      <c r="AA92">
        <v>0.1170436</v>
      </c>
      <c r="AB92">
        <v>7.6122869999999995E-2</v>
      </c>
      <c r="AC92">
        <v>9.582077E-2</v>
      </c>
      <c r="AD92">
        <v>9.6329079999999997E-2</v>
      </c>
      <c r="AE92">
        <v>1.670968422253595E-2</v>
      </c>
      <c r="AF92">
        <v>-0.23969660000000001</v>
      </c>
      <c r="AG92">
        <v>-0.314112</v>
      </c>
      <c r="AH92">
        <v>-0.21269840000000001</v>
      </c>
      <c r="AI92">
        <v>-0.25550233333333333</v>
      </c>
      <c r="AJ92">
        <v>4.2883916727939758E-2</v>
      </c>
      <c r="AK92">
        <v>-0.1379552</v>
      </c>
      <c r="AL92">
        <v>-0.2483146</v>
      </c>
      <c r="AM92">
        <v>-0.2459858</v>
      </c>
      <c r="AN92">
        <v>-0.21075186666666668</v>
      </c>
      <c r="AO92">
        <v>5.1483795739975829E-2</v>
      </c>
      <c r="AP92">
        <v>-0.35579509999999998</v>
      </c>
      <c r="AQ92">
        <v>-0.33788689999999999</v>
      </c>
      <c r="AR92">
        <v>-0.34890169999999998</v>
      </c>
      <c r="AS92">
        <v>-0.34752789999999995</v>
      </c>
      <c r="AT92">
        <v>7.3752469626447029E-3</v>
      </c>
      <c r="AU92">
        <v>0.3100176</v>
      </c>
      <c r="AV92">
        <v>8.0403589999999997E-2</v>
      </c>
      <c r="AW92">
        <v>0.1608782</v>
      </c>
      <c r="AX92">
        <v>0.18376646333333332</v>
      </c>
      <c r="AY92">
        <v>9.5126417101602384E-2</v>
      </c>
      <c r="AZ92">
        <v>0.55099609999999999</v>
      </c>
      <c r="BA92">
        <v>0.5412015</v>
      </c>
      <c r="BB92">
        <v>0.3613787</v>
      </c>
      <c r="BC92">
        <v>0.48452543333333331</v>
      </c>
      <c r="BD92">
        <v>8.7169650663876566E-2</v>
      </c>
      <c r="BE92">
        <v>0.29003279999999998</v>
      </c>
      <c r="BF92">
        <v>0.28577069999999999</v>
      </c>
      <c r="BG92">
        <v>0.31796140000000001</v>
      </c>
      <c r="BH92">
        <v>0.29792163333333327</v>
      </c>
      <c r="BI92">
        <v>1.4276684025438907E-2</v>
      </c>
    </row>
    <row r="93" spans="1:61" ht="14.5" x14ac:dyDescent="0.35">
      <c r="A93">
        <v>55.5</v>
      </c>
      <c r="B93">
        <v>-0.47794619999999999</v>
      </c>
      <c r="C93">
        <v>-0.34058729999999998</v>
      </c>
      <c r="D93">
        <v>-0.3535818</v>
      </c>
      <c r="E93">
        <v>-0.39070509999999997</v>
      </c>
      <c r="F93">
        <v>6.49725000000001E-3</v>
      </c>
      <c r="G93">
        <v>0.19736500000000001</v>
      </c>
      <c r="H93">
        <v>0.2202219</v>
      </c>
      <c r="I93">
        <v>0.23153989999999999</v>
      </c>
      <c r="J93">
        <v>0.2163756</v>
      </c>
      <c r="K93">
        <v>1.4214463649630485E-2</v>
      </c>
      <c r="L93">
        <v>0.3034326</v>
      </c>
      <c r="M93">
        <v>0.31119580000000002</v>
      </c>
      <c r="N93">
        <v>0.41391909999999998</v>
      </c>
      <c r="O93">
        <v>0.34284916666666665</v>
      </c>
      <c r="P93">
        <v>5.0353870334949639E-2</v>
      </c>
      <c r="Q93">
        <v>0.16657810000000001</v>
      </c>
      <c r="R93">
        <v>0.14333170000000001</v>
      </c>
      <c r="S93">
        <v>-0.32890930000000002</v>
      </c>
      <c r="T93">
        <v>-6.3331666666666675E-3</v>
      </c>
      <c r="U93">
        <v>0.22829311586270451</v>
      </c>
      <c r="V93">
        <v>7.5088680000000005E-2</v>
      </c>
      <c r="W93">
        <v>8.1745509999999993E-2</v>
      </c>
      <c r="X93">
        <v>0.1193148</v>
      </c>
      <c r="Y93">
        <v>9.2049663333333323E-2</v>
      </c>
      <c r="Z93">
        <v>1.9469961556223533E-2</v>
      </c>
      <c r="AA93">
        <v>0.1163037</v>
      </c>
      <c r="AB93">
        <v>7.5160959999999999E-2</v>
      </c>
      <c r="AC93">
        <v>9.5905030000000002E-2</v>
      </c>
      <c r="AD93">
        <v>9.5789896666666666E-2</v>
      </c>
      <c r="AE93">
        <v>1.6796650567702142E-2</v>
      </c>
      <c r="AF93">
        <v>-0.22341510000000001</v>
      </c>
      <c r="AG93">
        <v>-0.30238979999999999</v>
      </c>
      <c r="AH93">
        <v>-0.2007147</v>
      </c>
      <c r="AI93">
        <v>-0.24217320000000001</v>
      </c>
      <c r="AJ93">
        <v>4.3576417373850124E-2</v>
      </c>
      <c r="AK93">
        <v>-0.1191753</v>
      </c>
      <c r="AL93">
        <v>-0.2323839</v>
      </c>
      <c r="AM93">
        <v>-0.23719979999999999</v>
      </c>
      <c r="AN93">
        <v>-0.19625300000000001</v>
      </c>
      <c r="AO93">
        <v>5.4537614549776507E-2</v>
      </c>
      <c r="AP93">
        <v>-0.37291049999999998</v>
      </c>
      <c r="AQ93">
        <v>-0.38533250000000002</v>
      </c>
      <c r="AR93">
        <v>-0.36030190000000001</v>
      </c>
      <c r="AS93">
        <v>-0.37284830000000002</v>
      </c>
      <c r="AT93">
        <v>1.0218794309832583E-2</v>
      </c>
      <c r="AU93">
        <v>0.17743320000000001</v>
      </c>
      <c r="AV93">
        <v>-3.8185979999999999E-3</v>
      </c>
      <c r="AW93">
        <v>9.1169330000000007E-2</v>
      </c>
      <c r="AX93">
        <v>8.8261310666666662E-2</v>
      </c>
      <c r="AY93">
        <v>7.4024302324261437E-2</v>
      </c>
      <c r="AZ93">
        <v>0.51414899999999997</v>
      </c>
      <c r="BA93">
        <v>0.48791780000000001</v>
      </c>
      <c r="BB93">
        <v>0.30578040000000001</v>
      </c>
      <c r="BC93">
        <v>0.43594906666666661</v>
      </c>
      <c r="BD93">
        <v>9.2664017826746409E-2</v>
      </c>
      <c r="BE93">
        <v>0.32038680000000003</v>
      </c>
      <c r="BF93">
        <v>0.32257770000000002</v>
      </c>
      <c r="BG93">
        <v>0.34813959999999999</v>
      </c>
      <c r="BH93">
        <v>0.33036803333333337</v>
      </c>
      <c r="BI93">
        <v>1.2598186299181661E-2</v>
      </c>
    </row>
    <row r="94" spans="1:61" ht="14.5" x14ac:dyDescent="0.35">
      <c r="A94">
        <v>55.833333333333336</v>
      </c>
      <c r="B94">
        <v>-0.48719649999999998</v>
      </c>
      <c r="C94">
        <v>-0.3273064</v>
      </c>
      <c r="D94">
        <v>-0.351964</v>
      </c>
      <c r="E94">
        <v>-0.38882229999999995</v>
      </c>
      <c r="F94">
        <v>1.2328800000000001E-2</v>
      </c>
      <c r="G94">
        <v>0.1362785</v>
      </c>
      <c r="H94">
        <v>0.1375799</v>
      </c>
      <c r="I94">
        <v>0.1435427</v>
      </c>
      <c r="J94">
        <v>0.1391337</v>
      </c>
      <c r="K94">
        <v>3.1625803009567971E-3</v>
      </c>
      <c r="L94">
        <v>0.3377888</v>
      </c>
      <c r="M94">
        <v>0.35328359999999998</v>
      </c>
      <c r="N94">
        <v>0.39426</v>
      </c>
      <c r="O94">
        <v>0.36177746666666666</v>
      </c>
      <c r="P94">
        <v>2.3823775737322209E-2</v>
      </c>
      <c r="Q94">
        <v>0.1863892</v>
      </c>
      <c r="R94">
        <v>0.15936230000000001</v>
      </c>
      <c r="S94">
        <v>-0.3192062</v>
      </c>
      <c r="T94">
        <v>8.8484333333333307E-3</v>
      </c>
      <c r="U94">
        <v>0.23223191737212945</v>
      </c>
      <c r="V94">
        <v>6.781268E-2</v>
      </c>
      <c r="W94">
        <v>7.7455259999999998E-2</v>
      </c>
      <c r="X94">
        <v>0.1001292</v>
      </c>
      <c r="Y94">
        <v>8.1799046666666667E-2</v>
      </c>
      <c r="Z94">
        <v>1.3545989029518061E-2</v>
      </c>
      <c r="AA94">
        <v>0.11274190000000001</v>
      </c>
      <c r="AB94">
        <v>7.3312340000000004E-2</v>
      </c>
      <c r="AC94">
        <v>9.4021779999999999E-2</v>
      </c>
      <c r="AD94">
        <v>9.3358673333333322E-2</v>
      </c>
      <c r="AE94">
        <v>1.6103878068898743E-2</v>
      </c>
      <c r="AF94">
        <v>-0.20773620000000001</v>
      </c>
      <c r="AG94">
        <v>-0.28806490000000001</v>
      </c>
      <c r="AH94">
        <v>-0.19024269999999999</v>
      </c>
      <c r="AI94">
        <v>-0.22868126666666666</v>
      </c>
      <c r="AJ94">
        <v>4.2593564196666545E-2</v>
      </c>
      <c r="AK94">
        <v>-0.1040122</v>
      </c>
      <c r="AL94">
        <v>-0.21791160000000001</v>
      </c>
      <c r="AM94">
        <v>-0.22848109999999999</v>
      </c>
      <c r="AN94">
        <v>-0.1834683</v>
      </c>
      <c r="AO94">
        <v>5.6349400783386093E-2</v>
      </c>
      <c r="AP94">
        <v>-0.38187579999999999</v>
      </c>
      <c r="AQ94">
        <v>-0.42273549999999999</v>
      </c>
      <c r="AR94">
        <v>-0.36301270000000002</v>
      </c>
      <c r="AS94">
        <v>-0.389208</v>
      </c>
      <c r="AT94">
        <v>2.4926880772772182E-2</v>
      </c>
      <c r="AU94">
        <v>3.7010590000000003E-2</v>
      </c>
      <c r="AV94">
        <v>-8.2792889999999994E-2</v>
      </c>
      <c r="AW94">
        <v>2.2810839999999999E-2</v>
      </c>
      <c r="AX94">
        <v>-7.6571533333333304E-3</v>
      </c>
      <c r="AY94">
        <v>5.3444316307396884E-2</v>
      </c>
      <c r="AZ94">
        <v>0.46391359999999998</v>
      </c>
      <c r="BA94">
        <v>0.42143819999999999</v>
      </c>
      <c r="BB94">
        <v>0.2445039</v>
      </c>
      <c r="BC94">
        <v>0.37661856666666665</v>
      </c>
      <c r="BD94">
        <v>9.5014924310599075E-2</v>
      </c>
      <c r="BE94">
        <v>0.35166160000000002</v>
      </c>
      <c r="BF94">
        <v>0.36061710000000002</v>
      </c>
      <c r="BG94">
        <v>0.37926530000000003</v>
      </c>
      <c r="BH94">
        <v>0.363848</v>
      </c>
      <c r="BI94">
        <v>1.1498408571914061E-2</v>
      </c>
    </row>
    <row r="95" spans="1:61" ht="14.5" x14ac:dyDescent="0.35">
      <c r="A95">
        <v>56.166666666666664</v>
      </c>
      <c r="B95">
        <v>-0.48810740000000002</v>
      </c>
      <c r="C95">
        <v>-0.31169219999999997</v>
      </c>
      <c r="D95">
        <v>-0.34742410000000001</v>
      </c>
      <c r="E95">
        <v>-0.38240790000000002</v>
      </c>
      <c r="F95">
        <v>1.7865950000000019E-2</v>
      </c>
      <c r="G95">
        <v>7.0032330000000004E-2</v>
      </c>
      <c r="H95">
        <v>4.8902269999999998E-2</v>
      </c>
      <c r="I95">
        <v>5.009504E-2</v>
      </c>
      <c r="J95">
        <v>5.6343213333333336E-2</v>
      </c>
      <c r="K95">
        <v>9.6919076692339231E-3</v>
      </c>
      <c r="L95">
        <v>0.37407210000000002</v>
      </c>
      <c r="M95">
        <v>0.39744089999999999</v>
      </c>
      <c r="N95">
        <v>0.363923</v>
      </c>
      <c r="O95">
        <v>0.37847866666666663</v>
      </c>
      <c r="P95">
        <v>1.4033906024181413E-2</v>
      </c>
      <c r="Q95">
        <v>0.2100667</v>
      </c>
      <c r="R95">
        <v>0.1811383</v>
      </c>
      <c r="S95">
        <v>-0.30599700000000002</v>
      </c>
      <c r="T95">
        <v>2.840266666666667E-2</v>
      </c>
      <c r="U95">
        <v>0.23675101672674795</v>
      </c>
      <c r="V95">
        <v>6.2342269999999998E-2</v>
      </c>
      <c r="W95">
        <v>7.2001170000000003E-2</v>
      </c>
      <c r="X95">
        <v>7.7728870000000005E-2</v>
      </c>
      <c r="Y95">
        <v>7.069077E-2</v>
      </c>
      <c r="Z95">
        <v>6.3495262820675615E-3</v>
      </c>
      <c r="AA95">
        <v>0.1068427</v>
      </c>
      <c r="AB95">
        <v>7.056163E-2</v>
      </c>
      <c r="AC95">
        <v>9.0308379999999994E-2</v>
      </c>
      <c r="AD95">
        <v>8.9237569999999988E-2</v>
      </c>
      <c r="AE95">
        <v>1.4831025714771061E-2</v>
      </c>
      <c r="AF95">
        <v>-0.1931254</v>
      </c>
      <c r="AG95">
        <v>-0.27148139999999998</v>
      </c>
      <c r="AH95">
        <v>-0.18097569999999999</v>
      </c>
      <c r="AI95">
        <v>-0.21519416666666666</v>
      </c>
      <c r="AJ95">
        <v>4.0108962255031716E-2</v>
      </c>
      <c r="AK95">
        <v>-9.0557760000000001E-2</v>
      </c>
      <c r="AL95">
        <v>-0.20458190000000001</v>
      </c>
      <c r="AM95">
        <v>-0.21954299999999999</v>
      </c>
      <c r="AN95">
        <v>-0.17156088666666669</v>
      </c>
      <c r="AO95">
        <v>5.760259557597798E-2</v>
      </c>
      <c r="AP95">
        <v>-0.38380049999999999</v>
      </c>
      <c r="AQ95">
        <v>-0.44868989999999997</v>
      </c>
      <c r="AR95">
        <v>-0.35866579999999998</v>
      </c>
      <c r="AS95">
        <v>-0.39705206666666665</v>
      </c>
      <c r="AT95">
        <v>3.7927893513379066E-2</v>
      </c>
      <c r="AU95">
        <v>-0.1028548</v>
      </c>
      <c r="AV95">
        <v>-0.1537519</v>
      </c>
      <c r="AW95">
        <v>-4.1309249999999999E-2</v>
      </c>
      <c r="AX95">
        <v>-9.9305316666666657E-2</v>
      </c>
      <c r="AY95">
        <v>4.5973082767389269E-2</v>
      </c>
      <c r="AZ95">
        <v>0.40181319999999998</v>
      </c>
      <c r="BA95">
        <v>0.34488089999999999</v>
      </c>
      <c r="BB95">
        <v>0.1804808</v>
      </c>
      <c r="BC95">
        <v>0.30905830000000001</v>
      </c>
      <c r="BD95">
        <v>9.3841894785893151E-2</v>
      </c>
      <c r="BE95">
        <v>0.38286579999999998</v>
      </c>
      <c r="BF95">
        <v>0.39858890000000002</v>
      </c>
      <c r="BG95">
        <v>0.41015879999999999</v>
      </c>
      <c r="BH95">
        <v>0.39720450000000002</v>
      </c>
      <c r="BI95">
        <v>1.1185239820704195E-2</v>
      </c>
    </row>
    <row r="96" spans="1:61" ht="14.5" x14ac:dyDescent="0.35">
      <c r="A96">
        <v>56.5</v>
      </c>
      <c r="B96">
        <v>-0.48000480000000001</v>
      </c>
      <c r="C96">
        <v>-0.29476590000000003</v>
      </c>
      <c r="D96">
        <v>-0.33937840000000002</v>
      </c>
      <c r="E96">
        <v>-0.37138303333333339</v>
      </c>
      <c r="F96">
        <v>2.2306249999999996E-2</v>
      </c>
      <c r="G96">
        <v>2.567312E-3</v>
      </c>
      <c r="H96">
        <v>-4.0228600000000003E-2</v>
      </c>
      <c r="I96">
        <v>-4.3042169999999998E-2</v>
      </c>
      <c r="J96">
        <v>-2.6901152666666667E-2</v>
      </c>
      <c r="K96">
        <v>2.0868985782641847E-2</v>
      </c>
      <c r="L96">
        <v>0.41108889999999998</v>
      </c>
      <c r="M96">
        <v>0.44092930000000002</v>
      </c>
      <c r="N96">
        <v>0.32506489999999999</v>
      </c>
      <c r="O96">
        <v>0.39236103333333333</v>
      </c>
      <c r="P96">
        <v>4.9120189598258757E-2</v>
      </c>
      <c r="Q96">
        <v>0.23776120000000001</v>
      </c>
      <c r="R96">
        <v>0.20903869999999999</v>
      </c>
      <c r="S96">
        <v>-0.28901860000000001</v>
      </c>
      <c r="T96">
        <v>5.2593766666666673E-2</v>
      </c>
      <c r="U96">
        <v>0.24184085992826404</v>
      </c>
      <c r="V96">
        <v>5.9432579999999999E-2</v>
      </c>
      <c r="W96">
        <v>6.5738749999999999E-2</v>
      </c>
      <c r="X96">
        <v>5.5109949999999998E-2</v>
      </c>
      <c r="Y96">
        <v>6.0093759999999996E-2</v>
      </c>
      <c r="Z96">
        <v>4.3643034269934388E-3</v>
      </c>
      <c r="AA96">
        <v>9.9221229999999994E-2</v>
      </c>
      <c r="AB96">
        <v>6.6872630000000002E-2</v>
      </c>
      <c r="AC96">
        <v>8.4967260000000003E-2</v>
      </c>
      <c r="AD96">
        <v>8.368703999999999E-2</v>
      </c>
      <c r="AE96">
        <v>1.323725054348026E-2</v>
      </c>
      <c r="AF96">
        <v>-0.1801451</v>
      </c>
      <c r="AG96">
        <v>-0.25321650000000001</v>
      </c>
      <c r="AH96">
        <v>-0.1725256</v>
      </c>
      <c r="AI96">
        <v>-0.20196239999999999</v>
      </c>
      <c r="AJ96">
        <v>3.6375369598763883E-2</v>
      </c>
      <c r="AK96">
        <v>-7.6480309999999996E-2</v>
      </c>
      <c r="AL96">
        <v>-0.1919979</v>
      </c>
      <c r="AM96">
        <v>-0.21016190000000001</v>
      </c>
      <c r="AN96">
        <v>-0.15954670333333335</v>
      </c>
      <c r="AO96">
        <v>5.920305172346009E-2</v>
      </c>
      <c r="AP96">
        <v>-0.37985869999999999</v>
      </c>
      <c r="AQ96">
        <v>-0.46206530000000001</v>
      </c>
      <c r="AR96">
        <v>-0.3493636</v>
      </c>
      <c r="AS96">
        <v>-0.39709586666666663</v>
      </c>
      <c r="AT96">
        <v>4.7597326477743881E-2</v>
      </c>
      <c r="AU96">
        <v>-0.232853</v>
      </c>
      <c r="AV96">
        <v>-0.2140765</v>
      </c>
      <c r="AW96">
        <v>-9.8332729999999993E-2</v>
      </c>
      <c r="AX96">
        <v>-0.18175407666666665</v>
      </c>
      <c r="AY96">
        <v>5.9483779569574749E-2</v>
      </c>
      <c r="AZ96">
        <v>0.32979540000000002</v>
      </c>
      <c r="BA96">
        <v>0.26177840000000002</v>
      </c>
      <c r="BB96">
        <v>0.116715</v>
      </c>
      <c r="BC96">
        <v>0.23609626666666669</v>
      </c>
      <c r="BD96">
        <v>8.8865040728261416E-2</v>
      </c>
      <c r="BE96">
        <v>0.41289310000000001</v>
      </c>
      <c r="BF96">
        <v>0.43506709999999998</v>
      </c>
      <c r="BG96">
        <v>0.43946279999999999</v>
      </c>
      <c r="BH96">
        <v>0.42914099999999999</v>
      </c>
      <c r="BI96">
        <v>1.1628305563867264E-2</v>
      </c>
    </row>
    <row r="97" spans="1:61" ht="14.5" x14ac:dyDescent="0.35">
      <c r="A97">
        <v>56.833333333333336</v>
      </c>
      <c r="B97">
        <v>-0.46256609999999998</v>
      </c>
      <c r="C97">
        <v>-0.27750069999999999</v>
      </c>
      <c r="D97">
        <v>-0.32736419999999999</v>
      </c>
      <c r="E97">
        <v>-0.35581033333333334</v>
      </c>
      <c r="F97">
        <v>2.4931750000000003E-2</v>
      </c>
      <c r="G97">
        <v>-6.2273290000000002E-2</v>
      </c>
      <c r="H97">
        <v>-0.1245112</v>
      </c>
      <c r="I97">
        <v>-0.1303388</v>
      </c>
      <c r="J97">
        <v>-0.10570776333333333</v>
      </c>
      <c r="K97">
        <v>3.0804819273917039E-2</v>
      </c>
      <c r="L97">
        <v>0.44729560000000002</v>
      </c>
      <c r="M97">
        <v>0.48091210000000001</v>
      </c>
      <c r="N97">
        <v>0.27970709999999999</v>
      </c>
      <c r="O97">
        <v>0.40263826666666663</v>
      </c>
      <c r="P97">
        <v>8.8002163123351129E-2</v>
      </c>
      <c r="Q97">
        <v>0.26956229999999998</v>
      </c>
      <c r="R97">
        <v>0.24325359999999999</v>
      </c>
      <c r="S97">
        <v>-0.26824779999999998</v>
      </c>
      <c r="T97">
        <v>8.1522700000000003E-2</v>
      </c>
      <c r="U97">
        <v>0.24755819373312341</v>
      </c>
      <c r="V97">
        <v>5.9647310000000002E-2</v>
      </c>
      <c r="W97">
        <v>5.9102990000000001E-2</v>
      </c>
      <c r="X97">
        <v>3.5081979999999999E-2</v>
      </c>
      <c r="Y97">
        <v>5.127742666666666E-2</v>
      </c>
      <c r="Z97">
        <v>1.1454065962653734E-2</v>
      </c>
      <c r="AA97">
        <v>9.049865E-2</v>
      </c>
      <c r="AB97">
        <v>6.2266589999999997E-2</v>
      </c>
      <c r="AC97">
        <v>7.8275140000000007E-2</v>
      </c>
      <c r="AD97">
        <v>7.7013459999999992E-2</v>
      </c>
      <c r="AE97">
        <v>1.1560166673472656E-2</v>
      </c>
      <c r="AF97">
        <v>-0.1692032</v>
      </c>
      <c r="AG97">
        <v>-0.2339059</v>
      </c>
      <c r="AH97">
        <v>-0.16455719999999999</v>
      </c>
      <c r="AI97">
        <v>-0.18922209999999998</v>
      </c>
      <c r="AJ97">
        <v>3.1653096908306887E-2</v>
      </c>
      <c r="AK97">
        <v>-5.9935639999999998E-2</v>
      </c>
      <c r="AL97">
        <v>-0.1797839</v>
      </c>
      <c r="AM97">
        <v>-0.2001762</v>
      </c>
      <c r="AN97">
        <v>-0.14663191333333334</v>
      </c>
      <c r="AO97">
        <v>6.1866223052855704E-2</v>
      </c>
      <c r="AP97">
        <v>-0.37125419999999998</v>
      </c>
      <c r="AQ97">
        <v>-0.46229890000000001</v>
      </c>
      <c r="AR97">
        <v>-0.33700029999999997</v>
      </c>
      <c r="AS97">
        <v>-0.39018446666666667</v>
      </c>
      <c r="AT97">
        <v>5.2875331598918295E-2</v>
      </c>
      <c r="AU97">
        <v>-0.34433760000000002</v>
      </c>
      <c r="AV97">
        <v>-0.26155980000000001</v>
      </c>
      <c r="AW97">
        <v>-0.14582349999999999</v>
      </c>
      <c r="AX97">
        <v>-0.25057363333333332</v>
      </c>
      <c r="AY97">
        <v>8.1414510861489181E-2</v>
      </c>
      <c r="AZ97">
        <v>0.25013879999999999</v>
      </c>
      <c r="BA97">
        <v>0.17567199999999999</v>
      </c>
      <c r="BB97">
        <v>5.6054989999999999E-2</v>
      </c>
      <c r="BC97">
        <v>0.16062193</v>
      </c>
      <c r="BD97">
        <v>7.9945855766190094E-2</v>
      </c>
      <c r="BE97">
        <v>0.4404807</v>
      </c>
      <c r="BF97">
        <v>0.46846090000000001</v>
      </c>
      <c r="BG97">
        <v>0.46565479999999998</v>
      </c>
      <c r="BH97">
        <v>0.45819879999999996</v>
      </c>
      <c r="BI97">
        <v>1.2580854502245331E-2</v>
      </c>
    </row>
    <row r="98" spans="1:61" ht="14.5" x14ac:dyDescent="0.35">
      <c r="A98">
        <v>57.166666666666664</v>
      </c>
      <c r="B98">
        <v>-0.43687500000000001</v>
      </c>
      <c r="C98">
        <v>-0.26067800000000002</v>
      </c>
      <c r="D98">
        <v>-0.31140230000000002</v>
      </c>
      <c r="E98">
        <v>-0.33631843333333339</v>
      </c>
      <c r="F98">
        <v>2.536215E-2</v>
      </c>
      <c r="G98">
        <v>-0.1210368</v>
      </c>
      <c r="H98">
        <v>-0.19976720000000001</v>
      </c>
      <c r="I98">
        <v>-0.20718790000000001</v>
      </c>
      <c r="J98">
        <v>-0.1759973</v>
      </c>
      <c r="K98">
        <v>3.8980842451217843E-2</v>
      </c>
      <c r="L98">
        <v>0.47974800000000001</v>
      </c>
      <c r="M98">
        <v>0.51415940000000004</v>
      </c>
      <c r="N98">
        <v>0.22933010000000001</v>
      </c>
      <c r="O98">
        <v>0.40774583333333342</v>
      </c>
      <c r="P98">
        <v>0.12693874254443449</v>
      </c>
      <c r="Q98">
        <v>0.30531530000000001</v>
      </c>
      <c r="R98">
        <v>0.28321760000000001</v>
      </c>
      <c r="S98">
        <v>-0.2446188</v>
      </c>
      <c r="T98">
        <v>0.11463803333333333</v>
      </c>
      <c r="U98">
        <v>0.25419307793990426</v>
      </c>
      <c r="V98">
        <v>6.2784270000000003E-2</v>
      </c>
      <c r="W98">
        <v>5.2846820000000003E-2</v>
      </c>
      <c r="X98">
        <v>1.970831E-2</v>
      </c>
      <c r="Y98">
        <v>4.5113133333333333E-2</v>
      </c>
      <c r="Z98">
        <v>1.8416333594104863E-2</v>
      </c>
      <c r="AA98">
        <v>8.1320760000000006E-2</v>
      </c>
      <c r="AB98">
        <v>5.6994320000000001E-2</v>
      </c>
      <c r="AC98">
        <v>7.0805870000000007E-2</v>
      </c>
      <c r="AD98">
        <v>6.9706983333333347E-2</v>
      </c>
      <c r="AE98">
        <v>9.9615790146620354E-3</v>
      </c>
      <c r="AF98">
        <v>-0.16009090000000001</v>
      </c>
      <c r="AG98">
        <v>-0.2144199</v>
      </c>
      <c r="AH98">
        <v>-0.1569478</v>
      </c>
      <c r="AI98">
        <v>-0.17715286666666666</v>
      </c>
      <c r="AJ98">
        <v>2.6382994516712496E-2</v>
      </c>
      <c r="AK98">
        <v>-4.1029499999999997E-2</v>
      </c>
      <c r="AL98">
        <v>-0.16764850000000001</v>
      </c>
      <c r="AM98">
        <v>-0.18967120000000001</v>
      </c>
      <c r="AN98">
        <v>-0.13278306666666667</v>
      </c>
      <c r="AO98">
        <v>6.5499555091941053E-2</v>
      </c>
      <c r="AP98">
        <v>-0.35931079999999999</v>
      </c>
      <c r="AQ98">
        <v>-0.45109890000000002</v>
      </c>
      <c r="AR98">
        <v>-0.32263710000000001</v>
      </c>
      <c r="AS98">
        <v>-0.37768226666666666</v>
      </c>
      <c r="AT98">
        <v>5.4029261241314561E-2</v>
      </c>
      <c r="AU98">
        <v>-0.43131849999999999</v>
      </c>
      <c r="AV98">
        <v>-0.29564259999999998</v>
      </c>
      <c r="AW98">
        <v>-0.18303359999999999</v>
      </c>
      <c r="AX98">
        <v>-0.30333156666666666</v>
      </c>
      <c r="AY98">
        <v>0.10150759593351724</v>
      </c>
      <c r="AZ98">
        <v>0.16644539999999999</v>
      </c>
      <c r="BA98">
        <v>9.0137770000000006E-2</v>
      </c>
      <c r="BB98">
        <v>7.2740700000000001E-4</v>
      </c>
      <c r="BC98">
        <v>8.5770192333333328E-2</v>
      </c>
      <c r="BD98">
        <v>6.7724540613639653E-2</v>
      </c>
      <c r="BE98">
        <v>0.4637387</v>
      </c>
      <c r="BF98">
        <v>0.49651990000000001</v>
      </c>
      <c r="BG98">
        <v>0.48655140000000002</v>
      </c>
      <c r="BH98">
        <v>0.48226999999999998</v>
      </c>
      <c r="BI98">
        <v>1.3721019345758057E-2</v>
      </c>
    </row>
    <row r="99" spans="1:61" ht="14.5" x14ac:dyDescent="0.35">
      <c r="A99">
        <v>57.5</v>
      </c>
      <c r="B99">
        <v>-0.40436680000000003</v>
      </c>
      <c r="C99">
        <v>-0.24503169999999999</v>
      </c>
      <c r="D99">
        <v>-0.29163420000000001</v>
      </c>
      <c r="E99">
        <v>-0.31367756666666669</v>
      </c>
      <c r="F99">
        <v>2.3301250000000009E-2</v>
      </c>
      <c r="G99">
        <v>-0.17036799999999999</v>
      </c>
      <c r="H99">
        <v>-0.26209900000000003</v>
      </c>
      <c r="I99">
        <v>-0.26921329999999999</v>
      </c>
      <c r="J99">
        <v>-0.23389343333333334</v>
      </c>
      <c r="K99">
        <v>4.5013063483566061E-2</v>
      </c>
      <c r="L99">
        <v>0.50515200000000005</v>
      </c>
      <c r="M99">
        <v>0.53734340000000003</v>
      </c>
      <c r="N99">
        <v>0.1752792</v>
      </c>
      <c r="O99">
        <v>0.40592486666666666</v>
      </c>
      <c r="P99">
        <v>0.16361976087374727</v>
      </c>
      <c r="Q99">
        <v>0.34480470000000002</v>
      </c>
      <c r="R99">
        <v>0.32817629999999998</v>
      </c>
      <c r="S99">
        <v>-0.21930530000000001</v>
      </c>
      <c r="T99">
        <v>0.15122523333333335</v>
      </c>
      <c r="U99">
        <v>0.26209258290516774</v>
      </c>
      <c r="V99">
        <v>6.8449800000000005E-2</v>
      </c>
      <c r="W99">
        <v>4.7802659999999997E-2</v>
      </c>
      <c r="X99">
        <v>1.086576E-2</v>
      </c>
      <c r="Y99">
        <v>4.2372739999999999E-2</v>
      </c>
      <c r="Z99">
        <v>2.38200677173009E-2</v>
      </c>
      <c r="AA99">
        <v>7.2339529999999999E-2</v>
      </c>
      <c r="AB99">
        <v>5.1364060000000003E-2</v>
      </c>
      <c r="AC99">
        <v>6.3207540000000006E-2</v>
      </c>
      <c r="AD99">
        <v>6.2303710000000005E-2</v>
      </c>
      <c r="AE99">
        <v>8.5870160487369895E-3</v>
      </c>
      <c r="AF99">
        <v>-0.15244479999999999</v>
      </c>
      <c r="AG99">
        <v>-0.1956879</v>
      </c>
      <c r="AH99">
        <v>-0.1496277</v>
      </c>
      <c r="AI99">
        <v>-0.16592013333333333</v>
      </c>
      <c r="AJ99">
        <v>2.1080385232775573E-2</v>
      </c>
      <c r="AK99">
        <v>-2.0355169999999999E-2</v>
      </c>
      <c r="AL99">
        <v>-0.1553213</v>
      </c>
      <c r="AM99">
        <v>-0.17879419999999999</v>
      </c>
      <c r="AN99">
        <v>-0.11815689</v>
      </c>
      <c r="AO99">
        <v>6.9817030323655271E-2</v>
      </c>
      <c r="AP99">
        <v>-0.34538210000000003</v>
      </c>
      <c r="AQ99">
        <v>-0.43074129999999999</v>
      </c>
      <c r="AR99">
        <v>-0.30712719999999999</v>
      </c>
      <c r="AS99">
        <v>-0.36108353333333332</v>
      </c>
      <c r="AT99">
        <v>5.1672124569206244E-2</v>
      </c>
      <c r="AU99">
        <v>-0.48846980000000001</v>
      </c>
      <c r="AV99">
        <v>-0.31617820000000002</v>
      </c>
      <c r="AW99">
        <v>-0.2096374</v>
      </c>
      <c r="AX99">
        <v>-0.33809513333333335</v>
      </c>
      <c r="AY99">
        <v>0.11488295724342894</v>
      </c>
      <c r="AZ99">
        <v>8.2648390000000002E-2</v>
      </c>
      <c r="BA99">
        <v>8.7603830000000001E-3</v>
      </c>
      <c r="BB99">
        <v>-4.719653E-2</v>
      </c>
      <c r="BC99">
        <v>1.4737414333333332E-2</v>
      </c>
      <c r="BD99">
        <v>5.3177184895537896E-2</v>
      </c>
      <c r="BE99">
        <v>0.48062060000000001</v>
      </c>
      <c r="BF99">
        <v>0.51682870000000003</v>
      </c>
      <c r="BG99">
        <v>0.49980400000000003</v>
      </c>
      <c r="BH99">
        <v>0.49908443333333335</v>
      </c>
      <c r="BI99">
        <v>1.4790649265517583E-2</v>
      </c>
    </row>
    <row r="100" spans="1:61" ht="14.5" x14ac:dyDescent="0.35">
      <c r="A100">
        <v>57.833333333333336</v>
      </c>
      <c r="B100">
        <v>-0.36676730000000002</v>
      </c>
      <c r="C100">
        <v>-0.231153</v>
      </c>
      <c r="D100">
        <v>-0.26842640000000001</v>
      </c>
      <c r="E100">
        <v>-0.28878223333333336</v>
      </c>
      <c r="F100">
        <v>1.8636700000000006E-2</v>
      </c>
      <c r="G100">
        <v>-0.20756550000000001</v>
      </c>
      <c r="H100">
        <v>-0.30834549999999999</v>
      </c>
      <c r="I100">
        <v>-0.31302390000000002</v>
      </c>
      <c r="J100">
        <v>-0.27631163333333336</v>
      </c>
      <c r="K100">
        <v>4.8648364089339029E-2</v>
      </c>
      <c r="L100">
        <v>0.52025200000000005</v>
      </c>
      <c r="M100">
        <v>0.54741260000000003</v>
      </c>
      <c r="N100">
        <v>0.1188564</v>
      </c>
      <c r="O100">
        <v>0.39550700000000005</v>
      </c>
      <c r="P100">
        <v>0.1959355172981832</v>
      </c>
      <c r="Q100">
        <v>0.38744889999999998</v>
      </c>
      <c r="R100">
        <v>0.37697910000000001</v>
      </c>
      <c r="S100">
        <v>-0.19356979999999999</v>
      </c>
      <c r="T100">
        <v>0.19028606666666667</v>
      </c>
      <c r="U100">
        <v>0.27146073866991438</v>
      </c>
      <c r="V100">
        <v>7.6198059999999998E-2</v>
      </c>
      <c r="W100">
        <v>4.4694629999999999E-2</v>
      </c>
      <c r="X100">
        <v>1.003011E-2</v>
      </c>
      <c r="Y100">
        <v>4.3640933333333333E-2</v>
      </c>
      <c r="Z100">
        <v>2.7023225927581048E-2</v>
      </c>
      <c r="AA100">
        <v>6.4155429999999999E-2</v>
      </c>
      <c r="AB100">
        <v>4.5723989999999999E-2</v>
      </c>
      <c r="AC100">
        <v>5.60895E-2</v>
      </c>
      <c r="AD100">
        <v>5.5322973333333338E-2</v>
      </c>
      <c r="AE100">
        <v>7.5441000111094343E-3</v>
      </c>
      <c r="AF100">
        <v>-0.1460091</v>
      </c>
      <c r="AG100">
        <v>-0.1785091</v>
      </c>
      <c r="AH100">
        <v>-0.1425592</v>
      </c>
      <c r="AI100">
        <v>-0.15569246666666667</v>
      </c>
      <c r="AJ100">
        <v>1.6195154007775384E-2</v>
      </c>
      <c r="AK100">
        <v>1.204732E-3</v>
      </c>
      <c r="AL100">
        <v>-0.1426405</v>
      </c>
      <c r="AM100">
        <v>-0.16773070000000001</v>
      </c>
      <c r="AN100">
        <v>-0.10305548933333335</v>
      </c>
      <c r="AO100">
        <v>7.4431287544807573E-2</v>
      </c>
      <c r="AP100">
        <v>-0.33065159999999999</v>
      </c>
      <c r="AQ100">
        <v>-0.40377600000000002</v>
      </c>
      <c r="AR100">
        <v>-0.29122340000000002</v>
      </c>
      <c r="AS100">
        <v>-0.3418836666666667</v>
      </c>
      <c r="AT100">
        <v>4.6630758324617411E-2</v>
      </c>
      <c r="AU100">
        <v>-0.51240949999999996</v>
      </c>
      <c r="AV100">
        <v>-0.32347379999999998</v>
      </c>
      <c r="AW100">
        <v>-0.2256589</v>
      </c>
      <c r="AX100">
        <v>-0.35384739999999998</v>
      </c>
      <c r="AY100">
        <v>0.11901930748919139</v>
      </c>
      <c r="AZ100">
        <v>2.5563669999999999E-3</v>
      </c>
      <c r="BA100">
        <v>-6.5153160000000002E-2</v>
      </c>
      <c r="BB100">
        <v>-8.6180519999999997E-2</v>
      </c>
      <c r="BC100">
        <v>-4.9592437666666662E-2</v>
      </c>
      <c r="BD100">
        <v>3.7860805047471947E-2</v>
      </c>
      <c r="BE100">
        <v>0.48895559999999999</v>
      </c>
      <c r="BF100">
        <v>0.52690029999999999</v>
      </c>
      <c r="BG100">
        <v>0.50310670000000002</v>
      </c>
      <c r="BH100">
        <v>0.50632086666666665</v>
      </c>
      <c r="BI100">
        <v>1.5656696438336604E-2</v>
      </c>
    </row>
    <row r="101" spans="1:61" ht="14.5" x14ac:dyDescent="0.35">
      <c r="A101">
        <v>58.166666666666664</v>
      </c>
      <c r="B101">
        <v>-0.32696399999999998</v>
      </c>
      <c r="C101">
        <v>-0.21906390000000001</v>
      </c>
      <c r="D101">
        <v>-0.24304529999999999</v>
      </c>
      <c r="E101">
        <v>-0.26302439999999999</v>
      </c>
      <c r="F101">
        <v>1.1990699999999993E-2</v>
      </c>
      <c r="G101">
        <v>-0.2325419</v>
      </c>
      <c r="H101">
        <v>-0.33829100000000001</v>
      </c>
      <c r="I101">
        <v>-0.33916960000000002</v>
      </c>
      <c r="J101">
        <v>-0.30333416666666668</v>
      </c>
      <c r="K101">
        <v>5.0058976879565675E-2</v>
      </c>
      <c r="L101">
        <v>0.52194719999999994</v>
      </c>
      <c r="M101">
        <v>0.54242250000000003</v>
      </c>
      <c r="N101">
        <v>6.1190469999999997E-2</v>
      </c>
      <c r="O101">
        <v>0.37518672333333331</v>
      </c>
      <c r="P101">
        <v>0.2221861753995969</v>
      </c>
      <c r="Q101">
        <v>0.43120399999999998</v>
      </c>
      <c r="R101">
        <v>0.4268903</v>
      </c>
      <c r="S101">
        <v>-0.1690297</v>
      </c>
      <c r="T101">
        <v>0.22968820000000001</v>
      </c>
      <c r="U101">
        <v>0.28194163088274138</v>
      </c>
      <c r="V101">
        <v>8.5374459999999999E-2</v>
      </c>
      <c r="W101">
        <v>4.3813659999999997E-2</v>
      </c>
      <c r="X101">
        <v>1.707297E-2</v>
      </c>
      <c r="Y101">
        <v>4.8753696666666659E-2</v>
      </c>
      <c r="Z101">
        <v>2.8101914000722841E-2</v>
      </c>
      <c r="AA101">
        <v>5.7163279999999997E-2</v>
      </c>
      <c r="AB101">
        <v>4.0582260000000002E-2</v>
      </c>
      <c r="AC101">
        <v>4.9905930000000001E-2</v>
      </c>
      <c r="AD101">
        <v>4.9217156666666671E-2</v>
      </c>
      <c r="AE101">
        <v>6.7866713779600523E-3</v>
      </c>
      <c r="AF101">
        <v>-0.140958</v>
      </c>
      <c r="AG101">
        <v>-0.16316410000000001</v>
      </c>
      <c r="AH101">
        <v>-0.13583239999999999</v>
      </c>
      <c r="AI101">
        <v>-0.14665150000000002</v>
      </c>
      <c r="AJ101">
        <v>1.1862192403036919E-2</v>
      </c>
      <c r="AK101">
        <v>2.1610219999999999E-2</v>
      </c>
      <c r="AL101">
        <v>-0.12987969999999999</v>
      </c>
      <c r="AM101">
        <v>-0.15681899999999999</v>
      </c>
      <c r="AN101">
        <v>-8.8362826666666658E-2</v>
      </c>
      <c r="AO101">
        <v>7.8536550794239046E-2</v>
      </c>
      <c r="AP101">
        <v>-0.3156235</v>
      </c>
      <c r="AQ101">
        <v>-0.37384830000000002</v>
      </c>
      <c r="AR101">
        <v>-0.27527740000000001</v>
      </c>
      <c r="AS101">
        <v>-0.32158306666666664</v>
      </c>
      <c r="AT101">
        <v>4.0461445911248624E-2</v>
      </c>
      <c r="AU101">
        <v>-0.50753329999999997</v>
      </c>
      <c r="AV101">
        <v>-0.31965300000000002</v>
      </c>
      <c r="AW101">
        <v>-0.23252249999999999</v>
      </c>
      <c r="AX101">
        <v>-0.35323626666666663</v>
      </c>
      <c r="AY101">
        <v>0.11475658842135777</v>
      </c>
      <c r="AZ101">
        <v>-7.0518659999999997E-2</v>
      </c>
      <c r="BA101">
        <v>-0.12940699999999999</v>
      </c>
      <c r="BB101">
        <v>-0.116828</v>
      </c>
      <c r="BC101">
        <v>-0.10558455333333333</v>
      </c>
      <c r="BD101">
        <v>2.5321538482729576E-2</v>
      </c>
      <c r="BE101">
        <v>0.48607640000000002</v>
      </c>
      <c r="BF101">
        <v>0.52396180000000003</v>
      </c>
      <c r="BG101">
        <v>0.4943244</v>
      </c>
      <c r="BH101">
        <v>0.50145420000000007</v>
      </c>
      <c r="BI101">
        <v>1.6267583703385914E-2</v>
      </c>
    </row>
    <row r="102" spans="1:61" ht="14.5" x14ac:dyDescent="0.35">
      <c r="A102">
        <v>58.5</v>
      </c>
      <c r="B102">
        <v>-0.28813480000000002</v>
      </c>
      <c r="C102">
        <v>-0.2086442</v>
      </c>
      <c r="D102">
        <v>-0.21698200000000001</v>
      </c>
      <c r="E102">
        <v>-0.23792033333333337</v>
      </c>
      <c r="F102">
        <v>4.1689000000000032E-3</v>
      </c>
      <c r="G102">
        <v>-0.24586359999999999</v>
      </c>
      <c r="H102">
        <v>-0.3524564</v>
      </c>
      <c r="I102">
        <v>-0.34918529999999998</v>
      </c>
      <c r="J102">
        <v>-0.31583509999999998</v>
      </c>
      <c r="K102">
        <v>4.9495340743616008E-2</v>
      </c>
      <c r="L102">
        <v>0.50717509999999999</v>
      </c>
      <c r="M102">
        <v>0.52070519999999998</v>
      </c>
      <c r="N102">
        <v>3.3672149999999998E-3</v>
      </c>
      <c r="O102">
        <v>0.34374917166666669</v>
      </c>
      <c r="P102">
        <v>0.24074976389005232</v>
      </c>
      <c r="Q102">
        <v>0.47366029999999998</v>
      </c>
      <c r="R102">
        <v>0.47477780000000003</v>
      </c>
      <c r="S102">
        <v>-0.1473912</v>
      </c>
      <c r="T102">
        <v>0.26701563333333334</v>
      </c>
      <c r="U102">
        <v>0.29303023716172288</v>
      </c>
      <c r="V102">
        <v>9.5272239999999994E-2</v>
      </c>
      <c r="W102">
        <v>4.5342380000000002E-2</v>
      </c>
      <c r="X102">
        <v>3.146492E-2</v>
      </c>
      <c r="Y102">
        <v>5.7359846666666665E-2</v>
      </c>
      <c r="Z102">
        <v>2.740022080457178E-2</v>
      </c>
      <c r="AA102">
        <v>5.1706450000000001E-2</v>
      </c>
      <c r="AB102">
        <v>3.6486959999999999E-2</v>
      </c>
      <c r="AC102">
        <v>4.507224E-2</v>
      </c>
      <c r="AD102">
        <v>4.4421883333333335E-2</v>
      </c>
      <c r="AE102">
        <v>6.2303259310372812E-3</v>
      </c>
      <c r="AF102">
        <v>-0.1375728</v>
      </c>
      <c r="AG102">
        <v>-0.1498033</v>
      </c>
      <c r="AH102">
        <v>-0.12956899999999999</v>
      </c>
      <c r="AI102">
        <v>-0.13898170000000001</v>
      </c>
      <c r="AJ102">
        <v>8.3204756887251784E-3</v>
      </c>
      <c r="AK102">
        <v>3.8531990000000002E-2</v>
      </c>
      <c r="AL102">
        <v>-0.1174215</v>
      </c>
      <c r="AM102">
        <v>-0.1464355</v>
      </c>
      <c r="AN102">
        <v>-7.5108336666666664E-2</v>
      </c>
      <c r="AO102">
        <v>8.1224158691364859E-2</v>
      </c>
      <c r="AP102">
        <v>-0.3006318</v>
      </c>
      <c r="AQ102">
        <v>-0.34487780000000001</v>
      </c>
      <c r="AR102">
        <v>-0.25954060000000001</v>
      </c>
      <c r="AS102">
        <v>-0.30168339999999999</v>
      </c>
      <c r="AT102">
        <v>3.4846700684378479E-2</v>
      </c>
      <c r="AU102">
        <v>-0.48018080000000002</v>
      </c>
      <c r="AV102">
        <v>-0.30729390000000001</v>
      </c>
      <c r="AW102">
        <v>-0.23200219999999999</v>
      </c>
      <c r="AX102">
        <v>-0.33982563333333332</v>
      </c>
      <c r="AY102">
        <v>0.10389703117267397</v>
      </c>
      <c r="AZ102">
        <v>-0.1333889</v>
      </c>
      <c r="BA102">
        <v>-0.18208299999999999</v>
      </c>
      <c r="BB102">
        <v>-0.14027729999999999</v>
      </c>
      <c r="BC102">
        <v>-0.15191640000000001</v>
      </c>
      <c r="BD102">
        <v>2.1515580870770466E-2</v>
      </c>
      <c r="BE102">
        <v>0.46919169999999999</v>
      </c>
      <c r="BF102">
        <v>0.50516870000000003</v>
      </c>
      <c r="BG102">
        <v>0.47136479999999997</v>
      </c>
      <c r="BH102">
        <v>0.48190840000000001</v>
      </c>
      <c r="BI102">
        <v>1.6471424912455734E-2</v>
      </c>
    </row>
    <row r="103" spans="1:61" ht="14.5" x14ac:dyDescent="0.35">
      <c r="A103">
        <v>58.833333333333336</v>
      </c>
      <c r="B103">
        <v>-0.2530597</v>
      </c>
      <c r="C103">
        <v>-0.19974720000000001</v>
      </c>
      <c r="D103">
        <v>-0.1917005</v>
      </c>
      <c r="E103">
        <v>-0.21483579999999999</v>
      </c>
      <c r="F103">
        <v>4.0233500000000089E-3</v>
      </c>
      <c r="G103">
        <v>-0.24847449999999999</v>
      </c>
      <c r="H103">
        <v>-0.35191739999999999</v>
      </c>
      <c r="I103">
        <v>-0.34501559999999998</v>
      </c>
      <c r="J103">
        <v>-0.31513583333333334</v>
      </c>
      <c r="K103">
        <v>4.722081978776832E-2</v>
      </c>
      <c r="L103">
        <v>0.47366530000000001</v>
      </c>
      <c r="M103">
        <v>0.48106569999999998</v>
      </c>
      <c r="N103">
        <v>-5.3516300000000003E-2</v>
      </c>
      <c r="O103">
        <v>0.30040490000000003</v>
      </c>
      <c r="P103">
        <v>0.25027831619634971</v>
      </c>
      <c r="Q103">
        <v>0.51195420000000003</v>
      </c>
      <c r="R103">
        <v>0.51730980000000004</v>
      </c>
      <c r="S103">
        <v>-0.1300471</v>
      </c>
      <c r="T103">
        <v>0.29973896666666666</v>
      </c>
      <c r="U103">
        <v>0.30391250707886669</v>
      </c>
      <c r="V103">
        <v>0.1053306</v>
      </c>
      <c r="W103">
        <v>4.9437109999999999E-2</v>
      </c>
      <c r="X103">
        <v>5.2429969999999999E-2</v>
      </c>
      <c r="Y103">
        <v>6.9065893333333336E-2</v>
      </c>
      <c r="Z103">
        <v>2.5672112170725049E-2</v>
      </c>
      <c r="AA103">
        <v>4.8115369999999998E-2</v>
      </c>
      <c r="AB103">
        <v>3.3953270000000001E-2</v>
      </c>
      <c r="AC103">
        <v>4.1954470000000001E-2</v>
      </c>
      <c r="AD103">
        <v>4.1341036666666664E-2</v>
      </c>
      <c r="AE103">
        <v>5.7979015999085571E-3</v>
      </c>
      <c r="AF103">
        <v>-0.13596420000000001</v>
      </c>
      <c r="AG103">
        <v>-0.13844500000000001</v>
      </c>
      <c r="AH103">
        <v>-0.1239233</v>
      </c>
      <c r="AI103">
        <v>-0.13277750000000002</v>
      </c>
      <c r="AJ103">
        <v>6.3422517236914151E-3</v>
      </c>
      <c r="AK103">
        <v>4.9967579999999998E-2</v>
      </c>
      <c r="AL103">
        <v>-0.105628</v>
      </c>
      <c r="AM103">
        <v>-0.13694239999999999</v>
      </c>
      <c r="AN103">
        <v>-6.4200939999999998E-2</v>
      </c>
      <c r="AO103">
        <v>8.1735288711314066E-2</v>
      </c>
      <c r="AP103">
        <v>-0.28598990000000002</v>
      </c>
      <c r="AQ103">
        <v>-0.32007039999999998</v>
      </c>
      <c r="AR103">
        <v>-0.24420529999999999</v>
      </c>
      <c r="AS103">
        <v>-0.28342186666666663</v>
      </c>
      <c r="AT103">
        <v>3.1024983974246221E-2</v>
      </c>
      <c r="AU103">
        <v>-0.43687320000000002</v>
      </c>
      <c r="AV103">
        <v>-0.28887170000000001</v>
      </c>
      <c r="AW103">
        <v>-0.22589429999999999</v>
      </c>
      <c r="AX103">
        <v>-0.31721306666666665</v>
      </c>
      <c r="AY103">
        <v>8.8432455805559362E-2</v>
      </c>
      <c r="AZ103">
        <v>-0.18346290000000001</v>
      </c>
      <c r="BA103">
        <v>-0.22169249999999999</v>
      </c>
      <c r="BB103">
        <v>-0.15769549999999999</v>
      </c>
      <c r="BC103">
        <v>-0.18761696666666663</v>
      </c>
      <c r="BD103">
        <v>2.6291268571566346E-2</v>
      </c>
      <c r="BE103">
        <v>0.43628929999999999</v>
      </c>
      <c r="BF103">
        <v>0.46851739999999997</v>
      </c>
      <c r="BG103">
        <v>0.43275839999999999</v>
      </c>
      <c r="BH103">
        <v>0.44585503333333332</v>
      </c>
      <c r="BI103">
        <v>1.6089416001486462E-2</v>
      </c>
    </row>
    <row r="104" spans="1:61" ht="14.5" x14ac:dyDescent="0.35">
      <c r="A104">
        <v>59.166666666666664</v>
      </c>
      <c r="B104">
        <v>-0.2229274</v>
      </c>
      <c r="C104">
        <v>-0.19212090000000001</v>
      </c>
      <c r="D104">
        <v>-0.16855700000000001</v>
      </c>
      <c r="E104">
        <v>-0.19453510000000004</v>
      </c>
      <c r="F104">
        <v>1.1781949999999999E-2</v>
      </c>
      <c r="G104">
        <v>-0.2428304</v>
      </c>
      <c r="H104">
        <v>-0.33996979999999999</v>
      </c>
      <c r="I104">
        <v>-0.33024199999999998</v>
      </c>
      <c r="J104">
        <v>-0.30434739999999999</v>
      </c>
      <c r="K104">
        <v>4.3679999160256062E-2</v>
      </c>
      <c r="L104">
        <v>0.42231370000000001</v>
      </c>
      <c r="M104">
        <v>0.4241991</v>
      </c>
      <c r="N104">
        <v>-0.10831730000000001</v>
      </c>
      <c r="O104">
        <v>0.24606516666666667</v>
      </c>
      <c r="P104">
        <v>0.25058742744978696</v>
      </c>
      <c r="Q104">
        <v>0.54140639999999995</v>
      </c>
      <c r="R104">
        <v>0.5503557</v>
      </c>
      <c r="S104">
        <v>-0.1171374</v>
      </c>
      <c r="T104">
        <v>0.32487489999999997</v>
      </c>
      <c r="U104">
        <v>0.31257124788447838</v>
      </c>
      <c r="V104">
        <v>0.11557240000000001</v>
      </c>
      <c r="W104">
        <v>5.614889E-2</v>
      </c>
      <c r="X104">
        <v>7.820597E-2</v>
      </c>
      <c r="Y104">
        <v>8.3309086666666657E-2</v>
      </c>
      <c r="Z104">
        <v>2.4526444707230224E-2</v>
      </c>
      <c r="AA104">
        <v>4.6668639999999997E-2</v>
      </c>
      <c r="AB104">
        <v>3.3364539999999998E-2</v>
      </c>
      <c r="AC104">
        <v>4.0721140000000003E-2</v>
      </c>
      <c r="AD104">
        <v>4.0251439999999999E-2</v>
      </c>
      <c r="AE104">
        <v>5.4415214030636688E-3</v>
      </c>
      <c r="AF104">
        <v>-0.13555929999999999</v>
      </c>
      <c r="AG104">
        <v>-0.12857859999999999</v>
      </c>
      <c r="AH104">
        <v>-0.1191777</v>
      </c>
      <c r="AI104">
        <v>-0.12777186666666665</v>
      </c>
      <c r="AJ104">
        <v>6.7120448271910547E-3</v>
      </c>
      <c r="AK104">
        <v>5.5222109999999998E-2</v>
      </c>
      <c r="AL104">
        <v>-9.4781320000000002E-2</v>
      </c>
      <c r="AM104">
        <v>-0.12864449999999999</v>
      </c>
      <c r="AN104">
        <v>-5.6067903333333335E-2</v>
      </c>
      <c r="AO104">
        <v>7.9899015599810871E-2</v>
      </c>
      <c r="AP104">
        <v>-0.27192810000000001</v>
      </c>
      <c r="AQ104">
        <v>-0.29977880000000001</v>
      </c>
      <c r="AR104">
        <v>-0.22922590000000001</v>
      </c>
      <c r="AS104">
        <v>-0.26697759999999998</v>
      </c>
      <c r="AT104">
        <v>2.901503647295095E-2</v>
      </c>
      <c r="AU104">
        <v>-0.38485629999999998</v>
      </c>
      <c r="AV104">
        <v>-0.26645029999999997</v>
      </c>
      <c r="AW104">
        <v>-0.21608379999999999</v>
      </c>
      <c r="AX104">
        <v>-0.28913013333333332</v>
      </c>
      <c r="AY104">
        <v>7.0742822105065148E-2</v>
      </c>
      <c r="AZ104">
        <v>-0.22053410000000001</v>
      </c>
      <c r="BA104">
        <v>-0.24846480000000001</v>
      </c>
      <c r="BB104">
        <v>-0.17036390000000001</v>
      </c>
      <c r="BC104">
        <v>-0.21312093333333335</v>
      </c>
      <c r="BD104">
        <v>3.2312576759143785E-2</v>
      </c>
      <c r="BE104">
        <v>0.38847290000000001</v>
      </c>
      <c r="BF104">
        <v>0.41536800000000001</v>
      </c>
      <c r="BG104">
        <v>0.37952609999999998</v>
      </c>
      <c r="BH104">
        <v>0.3944556666666667</v>
      </c>
      <c r="BI104">
        <v>1.5231668143341663E-2</v>
      </c>
    </row>
    <row r="105" spans="1:61" ht="14.5" x14ac:dyDescent="0.35">
      <c r="A105">
        <v>59.5</v>
      </c>
      <c r="B105">
        <v>-0.1985286</v>
      </c>
      <c r="C105">
        <v>-0.18548700000000001</v>
      </c>
      <c r="D105">
        <v>-0.14888019999999999</v>
      </c>
      <c r="E105">
        <v>-0.17763193333333335</v>
      </c>
      <c r="F105">
        <v>1.8303400000000171E-2</v>
      </c>
      <c r="G105">
        <v>-0.23176450000000001</v>
      </c>
      <c r="H105">
        <v>-0.32046479999999999</v>
      </c>
      <c r="I105">
        <v>-0.30885580000000001</v>
      </c>
      <c r="J105">
        <v>-0.2870283666666667</v>
      </c>
      <c r="K105">
        <v>3.9363802657291724E-2</v>
      </c>
      <c r="L105">
        <v>0.35480830000000002</v>
      </c>
      <c r="M105">
        <v>0.35127370000000002</v>
      </c>
      <c r="N105">
        <v>-0.15988150000000001</v>
      </c>
      <c r="O105">
        <v>0.18206683333333337</v>
      </c>
      <c r="P105">
        <v>0.24179829107663731</v>
      </c>
      <c r="Q105">
        <v>0.55688329999999997</v>
      </c>
      <c r="R105">
        <v>0.56958529999999996</v>
      </c>
      <c r="S105">
        <v>-0.1084885</v>
      </c>
      <c r="T105">
        <v>0.33932669999999998</v>
      </c>
      <c r="U105">
        <v>0.31669562170879467</v>
      </c>
      <c r="V105">
        <v>0.1261668</v>
      </c>
      <c r="W105">
        <v>6.5502459999999998E-2</v>
      </c>
      <c r="X105">
        <v>0.1067842</v>
      </c>
      <c r="Y105">
        <v>9.9484486666666663E-2</v>
      </c>
      <c r="Z105">
        <v>2.5298285817693049E-2</v>
      </c>
      <c r="AA105">
        <v>4.7631930000000003E-2</v>
      </c>
      <c r="AB105">
        <v>3.5071190000000002E-2</v>
      </c>
      <c r="AC105">
        <v>4.149137E-2</v>
      </c>
      <c r="AD105">
        <v>4.1398163333333335E-2</v>
      </c>
      <c r="AE105">
        <v>5.1283241544019253E-3</v>
      </c>
      <c r="AF105">
        <v>-0.13561429999999999</v>
      </c>
      <c r="AG105">
        <v>-0.11956070000000001</v>
      </c>
      <c r="AH105">
        <v>-0.115647</v>
      </c>
      <c r="AI105">
        <v>-0.12360733333333333</v>
      </c>
      <c r="AJ105">
        <v>8.6392398710123108E-3</v>
      </c>
      <c r="AK105">
        <v>5.3927570000000001E-2</v>
      </c>
      <c r="AL105">
        <v>-8.5143419999999997E-2</v>
      </c>
      <c r="AM105">
        <v>-0.1218323</v>
      </c>
      <c r="AN105">
        <v>-5.101605E-2</v>
      </c>
      <c r="AO105">
        <v>7.570288859720789E-2</v>
      </c>
      <c r="AP105">
        <v>-0.258656</v>
      </c>
      <c r="AQ105">
        <v>-0.28364250000000002</v>
      </c>
      <c r="AR105">
        <v>-0.21449799999999999</v>
      </c>
      <c r="AS105">
        <v>-0.25226549999999998</v>
      </c>
      <c r="AT105">
        <v>2.8587518695519579E-2</v>
      </c>
      <c r="AU105">
        <v>-0.3315573</v>
      </c>
      <c r="AV105">
        <v>-0.24199109999999999</v>
      </c>
      <c r="AW105">
        <v>-0.20447789999999999</v>
      </c>
      <c r="AX105">
        <v>-0.25934209999999996</v>
      </c>
      <c r="AY105">
        <v>5.3310951825680436E-2</v>
      </c>
      <c r="AZ105">
        <v>-0.2449924</v>
      </c>
      <c r="BA105">
        <v>-0.26305849999999997</v>
      </c>
      <c r="BB105">
        <v>-0.17959269999999999</v>
      </c>
      <c r="BC105">
        <v>-0.2292145333333333</v>
      </c>
      <c r="BD105">
        <v>3.5854713774931025E-2</v>
      </c>
      <c r="BE105">
        <v>0.32762590000000003</v>
      </c>
      <c r="BF105">
        <v>0.34792129999999999</v>
      </c>
      <c r="BG105">
        <v>0.31331170000000003</v>
      </c>
      <c r="BH105">
        <v>0.32961963333333338</v>
      </c>
      <c r="BI105">
        <v>1.4199467888934727E-2</v>
      </c>
    </row>
    <row r="106" spans="1:61" ht="14.5" x14ac:dyDescent="0.35">
      <c r="A106">
        <v>59.833333333333336</v>
      </c>
      <c r="B106">
        <v>-0.18028240000000001</v>
      </c>
      <c r="C106">
        <v>-0.17965100000000001</v>
      </c>
      <c r="D106">
        <v>-0.13378419999999999</v>
      </c>
      <c r="E106">
        <v>-0.16457253333333333</v>
      </c>
      <c r="F106">
        <v>2.2933399999999972E-2</v>
      </c>
      <c r="G106">
        <v>-0.21786620000000001</v>
      </c>
      <c r="H106">
        <v>-0.29710330000000001</v>
      </c>
      <c r="I106">
        <v>-0.28461330000000001</v>
      </c>
      <c r="J106">
        <v>-0.26652760000000003</v>
      </c>
      <c r="K106">
        <v>3.4784564703998704E-2</v>
      </c>
      <c r="L106">
        <v>0.2735592</v>
      </c>
      <c r="M106">
        <v>0.26424940000000002</v>
      </c>
      <c r="N106">
        <v>-0.20682120000000001</v>
      </c>
      <c r="O106">
        <v>0.11032913333333332</v>
      </c>
      <c r="P106">
        <v>0.22429135596970495</v>
      </c>
      <c r="Q106">
        <v>0.55393870000000001</v>
      </c>
      <c r="R106">
        <v>0.57102889999999995</v>
      </c>
      <c r="S106">
        <v>-0.10383290000000001</v>
      </c>
      <c r="T106">
        <v>0.34037823333333334</v>
      </c>
      <c r="U106">
        <v>0.31418218384346508</v>
      </c>
      <c r="V106">
        <v>0.13741629999999999</v>
      </c>
      <c r="W106">
        <v>7.7506149999999996E-2</v>
      </c>
      <c r="X106">
        <v>0.13649819999999999</v>
      </c>
      <c r="Y106">
        <v>0.11714021666666667</v>
      </c>
      <c r="Z106">
        <v>2.8028023563400846E-2</v>
      </c>
      <c r="AA106">
        <v>5.1222669999999998E-2</v>
      </c>
      <c r="AB106">
        <v>3.9403750000000001E-2</v>
      </c>
      <c r="AC106">
        <v>4.4362770000000003E-2</v>
      </c>
      <c r="AD106">
        <v>4.4996396666666667E-2</v>
      </c>
      <c r="AE106">
        <v>4.8458112190587392E-3</v>
      </c>
      <c r="AF106">
        <v>-0.13546759999999999</v>
      </c>
      <c r="AG106">
        <v>-0.111003</v>
      </c>
      <c r="AH106">
        <v>-0.1135616</v>
      </c>
      <c r="AI106">
        <v>-0.12001073333333333</v>
      </c>
      <c r="AJ106">
        <v>1.0979455173287158E-2</v>
      </c>
      <c r="AK106">
        <v>4.5835300000000002E-2</v>
      </c>
      <c r="AL106">
        <v>-7.6928629999999998E-2</v>
      </c>
      <c r="AM106">
        <v>-0.11673790000000001</v>
      </c>
      <c r="AN106">
        <v>-4.9277076666666669E-2</v>
      </c>
      <c r="AO106">
        <v>6.9190402228775608E-2</v>
      </c>
      <c r="AP106">
        <v>-0.24634819999999999</v>
      </c>
      <c r="AQ106">
        <v>-0.27114529999999998</v>
      </c>
      <c r="AR106">
        <v>-0.1999901</v>
      </c>
      <c r="AS106">
        <v>-0.23916119999999999</v>
      </c>
      <c r="AT106">
        <v>2.9490171792310643E-2</v>
      </c>
      <c r="AU106">
        <v>-0.28355609999999998</v>
      </c>
      <c r="AV106">
        <v>-0.21730759999999999</v>
      </c>
      <c r="AW106">
        <v>-0.19283510000000001</v>
      </c>
      <c r="AX106">
        <v>-0.23123293333333336</v>
      </c>
      <c r="AY106">
        <v>3.8323283971873762E-2</v>
      </c>
      <c r="AZ106">
        <v>-0.25768489999999999</v>
      </c>
      <c r="BA106">
        <v>-0.26651259999999999</v>
      </c>
      <c r="BB106">
        <v>-0.18649350000000001</v>
      </c>
      <c r="BC106">
        <v>-0.236897</v>
      </c>
      <c r="BD106">
        <v>3.5822401566710516E-2</v>
      </c>
      <c r="BE106">
        <v>0.25621949999999999</v>
      </c>
      <c r="BF106">
        <v>0.26904099999999997</v>
      </c>
      <c r="BG106">
        <v>0.23629990000000001</v>
      </c>
      <c r="BH106">
        <v>0.25385346666666664</v>
      </c>
      <c r="BI106">
        <v>1.347079538862579E-2</v>
      </c>
    </row>
    <row r="107" spans="1:61" ht="14.5" x14ac:dyDescent="0.35">
      <c r="A107">
        <v>60.166666666666664</v>
      </c>
      <c r="B107">
        <v>-0.16712199999999999</v>
      </c>
      <c r="C107">
        <v>-0.1747534</v>
      </c>
      <c r="D107">
        <v>-0.12352249999999999</v>
      </c>
      <c r="E107">
        <v>-0.15513263333333333</v>
      </c>
      <c r="F107">
        <v>2.5615450000000053E-2</v>
      </c>
      <c r="G107">
        <v>-0.2027485</v>
      </c>
      <c r="H107">
        <v>-0.27298699999999998</v>
      </c>
      <c r="I107">
        <v>-0.26033299999999998</v>
      </c>
      <c r="J107">
        <v>-0.24535616666666668</v>
      </c>
      <c r="K107">
        <v>3.0567857553137259E-2</v>
      </c>
      <c r="L107">
        <v>0.18386669999999999</v>
      </c>
      <c r="M107">
        <v>0.16825419999999999</v>
      </c>
      <c r="N107">
        <v>-0.2468147</v>
      </c>
      <c r="O107">
        <v>3.5102066666666654E-2</v>
      </c>
      <c r="P107">
        <v>0.19944712755498778</v>
      </c>
      <c r="Q107">
        <v>0.5308735</v>
      </c>
      <c r="R107">
        <v>0.55215959999999997</v>
      </c>
      <c r="S107">
        <v>-0.10252559999999999</v>
      </c>
      <c r="T107">
        <v>0.32683583333333333</v>
      </c>
      <c r="U107">
        <v>0.30372872198596718</v>
      </c>
      <c r="V107">
        <v>0.15015809999999999</v>
      </c>
      <c r="W107">
        <v>9.2102909999999996E-2</v>
      </c>
      <c r="X107">
        <v>0.1670509</v>
      </c>
      <c r="Y107">
        <v>0.13643730333333334</v>
      </c>
      <c r="Z107">
        <v>3.2098759032461364E-2</v>
      </c>
      <c r="AA107">
        <v>5.7465370000000002E-2</v>
      </c>
      <c r="AB107">
        <v>4.6613139999999997E-2</v>
      </c>
      <c r="AC107">
        <v>4.9346729999999998E-2</v>
      </c>
      <c r="AD107">
        <v>5.1141746666666661E-2</v>
      </c>
      <c r="AE107">
        <v>4.6086359238884959E-3</v>
      </c>
      <c r="AF107">
        <v>-0.13478680000000001</v>
      </c>
      <c r="AG107">
        <v>-0.1035353</v>
      </c>
      <c r="AH107">
        <v>-0.112814</v>
      </c>
      <c r="AI107">
        <v>-0.11704536666666666</v>
      </c>
      <c r="AJ107">
        <v>1.3104513496332315E-2</v>
      </c>
      <c r="AK107">
        <v>3.117406E-2</v>
      </c>
      <c r="AL107">
        <v>-7.0160979999999998E-2</v>
      </c>
      <c r="AM107">
        <v>-0.1133591</v>
      </c>
      <c r="AN107">
        <v>-5.0782006666666664E-2</v>
      </c>
      <c r="AO107">
        <v>6.0575666404296548E-2</v>
      </c>
      <c r="AP107">
        <v>-0.2350389</v>
      </c>
      <c r="AQ107">
        <v>-0.26114850000000001</v>
      </c>
      <c r="AR107">
        <v>-0.1859643</v>
      </c>
      <c r="AS107">
        <v>-0.2273839</v>
      </c>
      <c r="AT107">
        <v>3.1167453656659114E-2</v>
      </c>
      <c r="AU107">
        <v>-0.24404339999999999</v>
      </c>
      <c r="AV107">
        <v>-0.1936233</v>
      </c>
      <c r="AW107">
        <v>-0.18232019999999999</v>
      </c>
      <c r="AX107">
        <v>-0.20666229999999999</v>
      </c>
      <c r="AY107">
        <v>2.683219453455107E-2</v>
      </c>
      <c r="AZ107">
        <v>-0.26128790000000002</v>
      </c>
      <c r="BA107">
        <v>-0.26138810000000001</v>
      </c>
      <c r="BB107">
        <v>-0.19138379999999999</v>
      </c>
      <c r="BC107">
        <v>-0.23801993333333335</v>
      </c>
      <c r="BD107">
        <v>3.2976751499840341E-2</v>
      </c>
      <c r="BE107">
        <v>0.1790794</v>
      </c>
      <c r="BF107">
        <v>0.18424219999999999</v>
      </c>
      <c r="BG107">
        <v>0.15283959999999999</v>
      </c>
      <c r="BH107">
        <v>0.17205373333333332</v>
      </c>
      <c r="BI107">
        <v>1.3748959130865953E-2</v>
      </c>
    </row>
    <row r="108" spans="1:61" ht="14.5" x14ac:dyDescent="0.35">
      <c r="A108">
        <v>60.5</v>
      </c>
      <c r="B108">
        <v>-0.1576089</v>
      </c>
      <c r="C108">
        <v>-0.17101859999999999</v>
      </c>
      <c r="D108">
        <v>-0.11813369999999999</v>
      </c>
      <c r="E108">
        <v>-0.14892039999999998</v>
      </c>
      <c r="F108">
        <v>2.6442450000000013E-2</v>
      </c>
      <c r="G108">
        <v>-0.1877799</v>
      </c>
      <c r="H108">
        <v>-0.25106790000000001</v>
      </c>
      <c r="I108">
        <v>-0.23859839999999999</v>
      </c>
      <c r="J108">
        <v>-0.2258154</v>
      </c>
      <c r="K108">
        <v>2.737269384806677E-2</v>
      </c>
      <c r="L108">
        <v>9.1753680000000004E-2</v>
      </c>
      <c r="M108">
        <v>6.9208019999999995E-2</v>
      </c>
      <c r="N108">
        <v>-0.27730670000000002</v>
      </c>
      <c r="O108">
        <v>-3.878166666666668E-2</v>
      </c>
      <c r="P108">
        <v>0.16891362751656983</v>
      </c>
      <c r="Q108">
        <v>0.48667589999999999</v>
      </c>
      <c r="R108">
        <v>0.51081129999999997</v>
      </c>
      <c r="S108">
        <v>-0.1038275</v>
      </c>
      <c r="T108">
        <v>0.29788656666666663</v>
      </c>
      <c r="U108">
        <v>0.28422558282896038</v>
      </c>
      <c r="V108">
        <v>0.16536300000000001</v>
      </c>
      <c r="W108">
        <v>0.10921930000000001</v>
      </c>
      <c r="X108">
        <v>0.19848779999999999</v>
      </c>
      <c r="Y108">
        <v>0.15769003333333334</v>
      </c>
      <c r="Z108">
        <v>3.684537136161823E-2</v>
      </c>
      <c r="AA108">
        <v>6.6336339999999994E-2</v>
      </c>
      <c r="AB108">
        <v>5.6930420000000002E-2</v>
      </c>
      <c r="AC108">
        <v>5.6433120000000003E-2</v>
      </c>
      <c r="AD108">
        <v>5.9899960000000002E-2</v>
      </c>
      <c r="AE108">
        <v>4.5557339292222315E-3</v>
      </c>
      <c r="AF108">
        <v>-0.13332179999999999</v>
      </c>
      <c r="AG108">
        <v>-9.8042119999999996E-2</v>
      </c>
      <c r="AH108">
        <v>-0.1132126</v>
      </c>
      <c r="AI108">
        <v>-0.11485884</v>
      </c>
      <c r="AJ108">
        <v>1.4449833559105941E-2</v>
      </c>
      <c r="AK108">
        <v>1.0291929999999999E-2</v>
      </c>
      <c r="AL108">
        <v>-6.4816890000000002E-2</v>
      </c>
      <c r="AM108">
        <v>-0.1116355</v>
      </c>
      <c r="AN108">
        <v>-5.5386820000000003E-2</v>
      </c>
      <c r="AO108">
        <v>5.0221304986064093E-2</v>
      </c>
      <c r="AP108">
        <v>-0.22472739999999999</v>
      </c>
      <c r="AQ108">
        <v>-0.25235730000000001</v>
      </c>
      <c r="AR108">
        <v>-0.17275579999999999</v>
      </c>
      <c r="AS108">
        <v>-0.21661350000000001</v>
      </c>
      <c r="AT108">
        <v>3.2999759902863746E-2</v>
      </c>
      <c r="AU108">
        <v>-0.21536279999999999</v>
      </c>
      <c r="AV108">
        <v>-0.17201369999999999</v>
      </c>
      <c r="AW108">
        <v>-0.1739491</v>
      </c>
      <c r="AX108">
        <v>-0.18710853333333333</v>
      </c>
      <c r="AY108">
        <v>1.9994401415452025E-2</v>
      </c>
      <c r="AZ108">
        <v>-0.25893470000000002</v>
      </c>
      <c r="BA108">
        <v>-0.25062620000000002</v>
      </c>
      <c r="BB108">
        <v>-0.19438250000000001</v>
      </c>
      <c r="BC108">
        <v>-0.23464780000000005</v>
      </c>
      <c r="BD108">
        <v>2.8673199811321732E-2</v>
      </c>
      <c r="BE108">
        <v>0.1016195</v>
      </c>
      <c r="BF108">
        <v>9.9702700000000005E-2</v>
      </c>
      <c r="BG108">
        <v>6.7821069999999997E-2</v>
      </c>
      <c r="BH108">
        <v>8.9714423333333335E-2</v>
      </c>
      <c r="BI108">
        <v>1.5500703654858859E-2</v>
      </c>
    </row>
    <row r="109" spans="1:61" ht="14.5" x14ac:dyDescent="0.35">
      <c r="A109">
        <v>60.833333333333336</v>
      </c>
      <c r="B109">
        <v>-0.1504026</v>
      </c>
      <c r="C109">
        <v>-0.1686492</v>
      </c>
      <c r="D109">
        <v>-0.1173859</v>
      </c>
      <c r="E109">
        <v>-0.14547923333333332</v>
      </c>
      <c r="F109">
        <v>2.5631650000000061E-2</v>
      </c>
      <c r="G109">
        <v>-0.17414540000000001</v>
      </c>
      <c r="H109">
        <v>-0.23370560000000001</v>
      </c>
      <c r="I109">
        <v>-0.2214467</v>
      </c>
      <c r="J109">
        <v>-0.20976589999999998</v>
      </c>
      <c r="K109">
        <v>2.567989060841196E-2</v>
      </c>
      <c r="L109">
        <v>2.9493100000000001E-3</v>
      </c>
      <c r="M109">
        <v>-2.72378E-2</v>
      </c>
      <c r="N109">
        <v>-0.29630060000000003</v>
      </c>
      <c r="O109">
        <v>-0.10686303000000001</v>
      </c>
      <c r="P109">
        <v>0.13451830135255871</v>
      </c>
      <c r="Q109">
        <v>0.42138199999999998</v>
      </c>
      <c r="R109">
        <v>0.44616440000000002</v>
      </c>
      <c r="S109">
        <v>-0.1070947</v>
      </c>
      <c r="T109">
        <v>0.25348389999999998</v>
      </c>
      <c r="U109">
        <v>0.25516822806521194</v>
      </c>
      <c r="V109">
        <v>0.1839644</v>
      </c>
      <c r="W109">
        <v>0.1289159</v>
      </c>
      <c r="X109">
        <v>0.23099449999999999</v>
      </c>
      <c r="Y109">
        <v>0.1812916</v>
      </c>
      <c r="Z109">
        <v>4.1716248148413348E-2</v>
      </c>
      <c r="AA109">
        <v>7.7857060000000006E-2</v>
      </c>
      <c r="AB109">
        <v>7.0530499999999996E-2</v>
      </c>
      <c r="AC109">
        <v>6.5673519999999999E-2</v>
      </c>
      <c r="AD109">
        <v>7.1353693333333343E-2</v>
      </c>
      <c r="AE109">
        <v>5.0078536440896762E-3</v>
      </c>
      <c r="AF109">
        <v>-0.1309662</v>
      </c>
      <c r="AG109">
        <v>-9.5353140000000003E-2</v>
      </c>
      <c r="AH109">
        <v>-0.1145668</v>
      </c>
      <c r="AI109">
        <v>-0.11362871333333334</v>
      </c>
      <c r="AJ109">
        <v>1.4554094855321255E-2</v>
      </c>
      <c r="AK109">
        <v>-1.636576E-2</v>
      </c>
      <c r="AL109">
        <v>-6.0871710000000002E-2</v>
      </c>
      <c r="AM109">
        <v>-0.1115346</v>
      </c>
      <c r="AN109">
        <v>-6.2924023333333343E-2</v>
      </c>
      <c r="AO109">
        <v>3.8879609216572047E-2</v>
      </c>
      <c r="AP109">
        <v>-0.21537890000000001</v>
      </c>
      <c r="AQ109">
        <v>-0.2437173</v>
      </c>
      <c r="AR109">
        <v>-0.1607229</v>
      </c>
      <c r="AS109">
        <v>-0.20660636666666665</v>
      </c>
      <c r="AT109">
        <v>3.44454700810169E-2</v>
      </c>
      <c r="AU109">
        <v>-0.1987585</v>
      </c>
      <c r="AV109">
        <v>-0.15339439999999999</v>
      </c>
      <c r="AW109">
        <v>-0.1685072</v>
      </c>
      <c r="AX109">
        <v>-0.17355336666666665</v>
      </c>
      <c r="AY109">
        <v>1.8860421358377802E-2</v>
      </c>
      <c r="AZ109">
        <v>-0.25346360000000001</v>
      </c>
      <c r="BA109">
        <v>-0.23706179999999999</v>
      </c>
      <c r="BB109">
        <v>-0.19566710000000001</v>
      </c>
      <c r="BC109">
        <v>-0.22873083333333333</v>
      </c>
      <c r="BD109">
        <v>2.431957520549154E-2</v>
      </c>
      <c r="BE109">
        <v>2.880802E-2</v>
      </c>
      <c r="BF109">
        <v>2.1059080000000001E-2</v>
      </c>
      <c r="BG109">
        <v>-1.412528E-2</v>
      </c>
      <c r="BH109">
        <v>1.1913939999999998E-2</v>
      </c>
      <c r="BI109">
        <v>1.8682295566252026E-2</v>
      </c>
    </row>
    <row r="110" spans="1:61" ht="14.5" x14ac:dyDescent="0.35">
      <c r="A110">
        <v>61.166666666666664</v>
      </c>
      <c r="B110">
        <v>-0.14455460000000001</v>
      </c>
      <c r="C110">
        <v>-0.16776199999999999</v>
      </c>
      <c r="D110">
        <v>-0.1199648</v>
      </c>
      <c r="E110">
        <v>-0.14409379999999999</v>
      </c>
      <c r="F110">
        <v>2.3898599999999947E-2</v>
      </c>
      <c r="G110">
        <v>-0.1622941</v>
      </c>
      <c r="H110">
        <v>-0.22089149999999999</v>
      </c>
      <c r="I110">
        <v>-0.20872789999999999</v>
      </c>
      <c r="J110">
        <v>-0.19730449999999999</v>
      </c>
      <c r="K110">
        <v>2.524921612459809E-2</v>
      </c>
      <c r="L110">
        <v>-7.7991489999999997E-2</v>
      </c>
      <c r="M110">
        <v>-0.1165065</v>
      </c>
      <c r="N110">
        <v>-0.304035</v>
      </c>
      <c r="O110">
        <v>-0.16617766333333334</v>
      </c>
      <c r="P110">
        <v>9.8739844890314454E-2</v>
      </c>
      <c r="Q110">
        <v>0.33921970000000001</v>
      </c>
      <c r="R110">
        <v>0.36278700000000003</v>
      </c>
      <c r="S110">
        <v>-0.11206439999999999</v>
      </c>
      <c r="T110">
        <v>0.19664743333333337</v>
      </c>
      <c r="U110">
        <v>0.21850415928511646</v>
      </c>
      <c r="V110">
        <v>0.20674580000000001</v>
      </c>
      <c r="W110">
        <v>0.15179019999999999</v>
      </c>
      <c r="X110">
        <v>0.26531919999999998</v>
      </c>
      <c r="Y110">
        <v>0.20795173333333331</v>
      </c>
      <c r="Z110">
        <v>4.6355863826513063E-2</v>
      </c>
      <c r="AA110">
        <v>9.2229930000000002E-2</v>
      </c>
      <c r="AB110">
        <v>8.736381E-2</v>
      </c>
      <c r="AC110">
        <v>7.7366340000000006E-2</v>
      </c>
      <c r="AD110">
        <v>8.5653360000000012E-2</v>
      </c>
      <c r="AE110">
        <v>6.1873961310554516E-3</v>
      </c>
      <c r="AF110">
        <v>-0.12818869999999999</v>
      </c>
      <c r="AG110">
        <v>-9.6078479999999994E-2</v>
      </c>
      <c r="AH110">
        <v>-0.11668969999999999</v>
      </c>
      <c r="AI110">
        <v>-0.11365229333333332</v>
      </c>
      <c r="AJ110">
        <v>1.3283722785327266E-2</v>
      </c>
      <c r="AK110">
        <v>-4.7964909999999999E-2</v>
      </c>
      <c r="AL110">
        <v>-5.8296319999999999E-2</v>
      </c>
      <c r="AM110">
        <v>-0.1131368</v>
      </c>
      <c r="AN110">
        <v>-7.313267666666666E-2</v>
      </c>
      <c r="AO110">
        <v>2.8599905837822071E-2</v>
      </c>
      <c r="AP110">
        <v>-0.2068239</v>
      </c>
      <c r="AQ110">
        <v>-0.23513439999999999</v>
      </c>
      <c r="AR110">
        <v>-0.15031559999999999</v>
      </c>
      <c r="AS110">
        <v>-0.19742463333333335</v>
      </c>
      <c r="AT110">
        <v>3.5259200867889987E-2</v>
      </c>
      <c r="AU110">
        <v>-0.19107769999999999</v>
      </c>
      <c r="AV110">
        <v>-0.13803969999999999</v>
      </c>
      <c r="AW110">
        <v>-0.165856</v>
      </c>
      <c r="AX110">
        <v>-0.16499113333333335</v>
      </c>
      <c r="AY110">
        <v>2.1661307389957279E-2</v>
      </c>
      <c r="AZ110">
        <v>-0.246532</v>
      </c>
      <c r="BA110">
        <v>-0.2231041</v>
      </c>
      <c r="BB110">
        <v>-0.19564880000000001</v>
      </c>
      <c r="BC110">
        <v>-0.22176163333333335</v>
      </c>
      <c r="BD110">
        <v>2.0794657537026716E-2</v>
      </c>
      <c r="BE110">
        <v>-3.6170239999999999E-2</v>
      </c>
      <c r="BF110">
        <v>-4.8217099999999999E-2</v>
      </c>
      <c r="BG110">
        <v>-8.9407089999999995E-2</v>
      </c>
      <c r="BH110">
        <v>-5.7931476666666669E-2</v>
      </c>
      <c r="BI110">
        <v>2.2793528101883554E-2</v>
      </c>
    </row>
    <row r="111" spans="1:61" ht="14.5" x14ac:dyDescent="0.35">
      <c r="A111">
        <v>61.5</v>
      </c>
      <c r="B111">
        <v>-0.13921410000000001</v>
      </c>
      <c r="C111">
        <v>-0.16845209999999999</v>
      </c>
      <c r="D111">
        <v>-0.1242852</v>
      </c>
      <c r="E111">
        <v>-0.1439838</v>
      </c>
      <c r="F111">
        <v>2.2083450000000046E-2</v>
      </c>
      <c r="G111">
        <v>-0.15249099999999999</v>
      </c>
      <c r="H111">
        <v>-0.2120245</v>
      </c>
      <c r="I111">
        <v>-0.19974549999999999</v>
      </c>
      <c r="J111">
        <v>-0.188087</v>
      </c>
      <c r="K111">
        <v>2.5664500413995893E-2</v>
      </c>
      <c r="L111">
        <v>-0.1468073</v>
      </c>
      <c r="M111">
        <v>-0.19428980000000001</v>
      </c>
      <c r="N111">
        <v>-0.30130689999999999</v>
      </c>
      <c r="O111">
        <v>-0.21413466666666667</v>
      </c>
      <c r="P111">
        <v>6.4616280971095508E-2</v>
      </c>
      <c r="Q111">
        <v>0.24546499999999999</v>
      </c>
      <c r="R111">
        <v>0.26659369999999999</v>
      </c>
      <c r="S111">
        <v>-0.1185692</v>
      </c>
      <c r="T111">
        <v>0.13116316666666666</v>
      </c>
      <c r="U111">
        <v>0.17679799529712495</v>
      </c>
      <c r="V111">
        <v>0.23445299999999999</v>
      </c>
      <c r="W111">
        <v>0.1785736</v>
      </c>
      <c r="X111">
        <v>0.30235040000000002</v>
      </c>
      <c r="Y111">
        <v>0.238459</v>
      </c>
      <c r="Z111">
        <v>5.0611000659013597E-2</v>
      </c>
      <c r="AA111">
        <v>0.10970249999999999</v>
      </c>
      <c r="AB111">
        <v>0.10732460000000001</v>
      </c>
      <c r="AC111">
        <v>9.1871720000000004E-2</v>
      </c>
      <c r="AD111">
        <v>0.10296627333333334</v>
      </c>
      <c r="AE111">
        <v>7.9048692737296762E-3</v>
      </c>
      <c r="AF111">
        <v>-0.12560170000000001</v>
      </c>
      <c r="AG111">
        <v>-0.1007734</v>
      </c>
      <c r="AH111">
        <v>-0.11939520000000001</v>
      </c>
      <c r="AI111">
        <v>-0.11525676666666666</v>
      </c>
      <c r="AJ111">
        <v>1.0550074030177339E-2</v>
      </c>
      <c r="AK111">
        <v>-8.3574190000000007E-2</v>
      </c>
      <c r="AL111">
        <v>-5.7060510000000002E-2</v>
      </c>
      <c r="AM111">
        <v>-0.11655069999999999</v>
      </c>
      <c r="AN111">
        <v>-8.5728466666666669E-2</v>
      </c>
      <c r="AO111">
        <v>2.4334493454442181E-2</v>
      </c>
      <c r="AP111">
        <v>-0.1988586</v>
      </c>
      <c r="AQ111">
        <v>-0.22675419999999999</v>
      </c>
      <c r="AR111">
        <v>-0.14200679999999999</v>
      </c>
      <c r="AS111">
        <v>-0.18920653333333334</v>
      </c>
      <c r="AT111">
        <v>3.5264734460868273E-2</v>
      </c>
      <c r="AU111">
        <v>-0.1880686</v>
      </c>
      <c r="AV111">
        <v>-0.1260635</v>
      </c>
      <c r="AW111">
        <v>-0.16562640000000001</v>
      </c>
      <c r="AX111">
        <v>-0.15991950000000002</v>
      </c>
      <c r="AY111">
        <v>2.5633111883005162E-2</v>
      </c>
      <c r="AZ111">
        <v>-0.23950189999999999</v>
      </c>
      <c r="BA111">
        <v>-0.21105550000000001</v>
      </c>
      <c r="BB111">
        <v>-0.19479750000000001</v>
      </c>
      <c r="BC111">
        <v>-0.21511830000000001</v>
      </c>
      <c r="BD111">
        <v>1.8475219488457133E-2</v>
      </c>
      <c r="BE111">
        <v>-9.0576320000000002E-2</v>
      </c>
      <c r="BF111">
        <v>-0.1051956</v>
      </c>
      <c r="BG111">
        <v>-0.15469160000000001</v>
      </c>
      <c r="BH111">
        <v>-0.11682117333333335</v>
      </c>
      <c r="BI111">
        <v>2.7435472766306659E-2</v>
      </c>
    </row>
    <row r="112" spans="1:61" ht="14.5" x14ac:dyDescent="0.35">
      <c r="A112">
        <v>61.833333333333336</v>
      </c>
      <c r="B112">
        <v>-0.13383149999999999</v>
      </c>
      <c r="C112">
        <v>-0.17078679999999999</v>
      </c>
      <c r="D112">
        <v>-0.12898190000000001</v>
      </c>
      <c r="E112">
        <v>-0.14453340000000001</v>
      </c>
      <c r="F112">
        <v>2.090245000000002E-2</v>
      </c>
      <c r="G112">
        <v>-0.1449887</v>
      </c>
      <c r="H112">
        <v>-0.2064819</v>
      </c>
      <c r="I112">
        <v>-0.19394749999999999</v>
      </c>
      <c r="J112">
        <v>-0.18180603333333334</v>
      </c>
      <c r="K112">
        <v>2.6531928201990063E-2</v>
      </c>
      <c r="L112">
        <v>-0.2001936</v>
      </c>
      <c r="M112">
        <v>-0.25695289999999998</v>
      </c>
      <c r="N112">
        <v>-0.28933120000000001</v>
      </c>
      <c r="O112">
        <v>-0.24882590000000002</v>
      </c>
      <c r="P112">
        <v>3.684122717997694E-2</v>
      </c>
      <c r="Q112">
        <v>0.14561940000000001</v>
      </c>
      <c r="R112">
        <v>0.16377069999999999</v>
      </c>
      <c r="S112">
        <v>-0.12640299999999999</v>
      </c>
      <c r="T112">
        <v>6.0995700000000007E-2</v>
      </c>
      <c r="U112">
        <v>0.13271792643093347</v>
      </c>
      <c r="V112">
        <v>0.26722600000000002</v>
      </c>
      <c r="W112">
        <v>0.2097714</v>
      </c>
      <c r="X112">
        <v>0.34251530000000002</v>
      </c>
      <c r="Y112">
        <v>0.27317089999999999</v>
      </c>
      <c r="Z112">
        <v>5.4355264227181246E-2</v>
      </c>
      <c r="AA112">
        <v>0.13056029999999999</v>
      </c>
      <c r="AB112">
        <v>0.13031980000000001</v>
      </c>
      <c r="AC112">
        <v>0.1095657</v>
      </c>
      <c r="AD112">
        <v>0.12348193333333334</v>
      </c>
      <c r="AE112">
        <v>9.8407527728093819E-3</v>
      </c>
      <c r="AF112">
        <v>-0.12373960000000001</v>
      </c>
      <c r="AG112">
        <v>-0.1096294</v>
      </c>
      <c r="AH112">
        <v>-0.1225111</v>
      </c>
      <c r="AI112">
        <v>-0.11862669999999999</v>
      </c>
      <c r="AJ112">
        <v>6.3817896408452706E-3</v>
      </c>
      <c r="AK112">
        <v>-0.1219585</v>
      </c>
      <c r="AL112">
        <v>-5.7129539999999999E-2</v>
      </c>
      <c r="AM112">
        <v>-0.1217744</v>
      </c>
      <c r="AN112">
        <v>-0.10028748</v>
      </c>
      <c r="AO112">
        <v>3.0517364586796589E-2</v>
      </c>
      <c r="AP112">
        <v>-0.19140889999999999</v>
      </c>
      <c r="AQ112">
        <v>-0.21869910000000001</v>
      </c>
      <c r="AR112">
        <v>-0.13613149999999999</v>
      </c>
      <c r="AS112">
        <v>-0.18207983333333333</v>
      </c>
      <c r="AT112">
        <v>3.4347496328877042E-2</v>
      </c>
      <c r="AU112">
        <v>-0.18600259999999999</v>
      </c>
      <c r="AV112">
        <v>-0.11754290000000001</v>
      </c>
      <c r="AW112">
        <v>-0.16738259999999999</v>
      </c>
      <c r="AX112">
        <v>-0.15697603333333335</v>
      </c>
      <c r="AY112">
        <v>2.8901039235793593E-2</v>
      </c>
      <c r="AZ112">
        <v>-0.2335081</v>
      </c>
      <c r="BA112">
        <v>-0.20279759999999999</v>
      </c>
      <c r="BB112">
        <v>-0.1935016</v>
      </c>
      <c r="BC112">
        <v>-0.20993576666666666</v>
      </c>
      <c r="BD112">
        <v>1.7094737554450946E-2</v>
      </c>
      <c r="BE112">
        <v>-0.13235520000000001</v>
      </c>
      <c r="BF112">
        <v>-0.14774480000000001</v>
      </c>
      <c r="BG112">
        <v>-0.20733219999999999</v>
      </c>
      <c r="BH112">
        <v>-0.16247739999999999</v>
      </c>
      <c r="BI112">
        <v>3.2333416762641516E-2</v>
      </c>
    </row>
    <row r="113" spans="1:61" ht="14.5" x14ac:dyDescent="0.35">
      <c r="A113">
        <v>62.166666666666664</v>
      </c>
      <c r="B113">
        <v>-0.12906039999999999</v>
      </c>
      <c r="C113">
        <v>-0.1747225</v>
      </c>
      <c r="D113">
        <v>-0.13356860000000001</v>
      </c>
      <c r="E113">
        <v>-0.14578383333333333</v>
      </c>
      <c r="F113">
        <v>2.0576949999999865E-2</v>
      </c>
      <c r="G113">
        <v>-0.13998920000000001</v>
      </c>
      <c r="H113">
        <v>-0.2035527</v>
      </c>
      <c r="I113">
        <v>-0.19136020000000001</v>
      </c>
      <c r="J113">
        <v>-0.17830070000000001</v>
      </c>
      <c r="K113">
        <v>2.7543814045383468E-2</v>
      </c>
      <c r="L113">
        <v>-0.2386722</v>
      </c>
      <c r="M113">
        <v>-0.30355330000000003</v>
      </c>
      <c r="N113">
        <v>-0.27099279999999998</v>
      </c>
      <c r="O113">
        <v>-0.27107276666666663</v>
      </c>
      <c r="P113">
        <v>2.6487658513646619E-2</v>
      </c>
      <c r="Q113">
        <v>4.6085950000000001E-2</v>
      </c>
      <c r="R113">
        <v>6.1589600000000001E-2</v>
      </c>
      <c r="S113">
        <v>-0.1352063</v>
      </c>
      <c r="T113">
        <v>-9.1769166666666648E-3</v>
      </c>
      <c r="U113">
        <v>8.9340714452653416E-2</v>
      </c>
      <c r="V113">
        <v>0.30278070000000001</v>
      </c>
      <c r="W113">
        <v>0.24498320000000001</v>
      </c>
      <c r="X113">
        <v>0.38439570000000001</v>
      </c>
      <c r="Y113">
        <v>0.31071986666666668</v>
      </c>
      <c r="Z113">
        <v>5.7191106911146768E-2</v>
      </c>
      <c r="AA113">
        <v>0.15523999999999999</v>
      </c>
      <c r="AB113">
        <v>0.15630669999999999</v>
      </c>
      <c r="AC113">
        <v>0.13088839999999999</v>
      </c>
      <c r="AD113">
        <v>0.14747836666666667</v>
      </c>
      <c r="AE113">
        <v>1.1738958151481002E-2</v>
      </c>
      <c r="AF113">
        <v>-0.12282510000000001</v>
      </c>
      <c r="AG113">
        <v>-0.1213829</v>
      </c>
      <c r="AH113">
        <v>-0.12591920000000001</v>
      </c>
      <c r="AI113">
        <v>-0.12337573333333333</v>
      </c>
      <c r="AJ113">
        <v>1.8924238819273283E-3</v>
      </c>
      <c r="AK113">
        <v>-0.16066730000000001</v>
      </c>
      <c r="AL113">
        <v>-5.8450429999999998E-2</v>
      </c>
      <c r="AM113">
        <v>-0.1283649</v>
      </c>
      <c r="AN113">
        <v>-0.11582754333333334</v>
      </c>
      <c r="AO113">
        <v>4.2661154166990817E-2</v>
      </c>
      <c r="AP113">
        <v>-0.1849179</v>
      </c>
      <c r="AQ113">
        <v>-0.2109973</v>
      </c>
      <c r="AR113">
        <v>-0.13247320000000001</v>
      </c>
      <c r="AS113">
        <v>-0.17612946666666671</v>
      </c>
      <c r="AT113">
        <v>3.2654106332316253E-2</v>
      </c>
      <c r="AU113">
        <v>-0.18324560000000001</v>
      </c>
      <c r="AV113">
        <v>-0.11240749999999999</v>
      </c>
      <c r="AW113">
        <v>-0.17042370000000001</v>
      </c>
      <c r="AX113">
        <v>-0.15535893333333334</v>
      </c>
      <c r="AY113">
        <v>3.0819036313544171E-2</v>
      </c>
      <c r="AZ113">
        <v>-0.22877600000000001</v>
      </c>
      <c r="BA113">
        <v>-0.1985267</v>
      </c>
      <c r="BB113">
        <v>-0.19182370000000001</v>
      </c>
      <c r="BC113">
        <v>-0.2063754666666667</v>
      </c>
      <c r="BD113">
        <v>1.6074212732683224E-2</v>
      </c>
      <c r="BE113">
        <v>-0.16218750000000001</v>
      </c>
      <c r="BF113">
        <v>-0.1769279</v>
      </c>
      <c r="BG113">
        <v>-0.24742690000000001</v>
      </c>
      <c r="BH113">
        <v>-0.19551410000000002</v>
      </c>
      <c r="BI113">
        <v>3.7197884804739421E-2</v>
      </c>
    </row>
    <row r="114" spans="1:61" ht="14.5" x14ac:dyDescent="0.35">
      <c r="A114">
        <v>62.5</v>
      </c>
      <c r="B114">
        <v>-0.1258553</v>
      </c>
      <c r="C114">
        <v>-0.18018770000000001</v>
      </c>
      <c r="D114">
        <v>-0.13777829999999999</v>
      </c>
      <c r="E114">
        <v>-0.14794043333333332</v>
      </c>
      <c r="F114">
        <v>2.1204700000000094E-2</v>
      </c>
      <c r="G114">
        <v>-0.1376819</v>
      </c>
      <c r="H114">
        <v>-0.20250380000000001</v>
      </c>
      <c r="I114">
        <v>-0.1921542</v>
      </c>
      <c r="J114">
        <v>-0.17744663333333333</v>
      </c>
      <c r="K114">
        <v>2.8433595948494237E-2</v>
      </c>
      <c r="L114">
        <v>-0.26372190000000001</v>
      </c>
      <c r="M114">
        <v>-0.33382200000000001</v>
      </c>
      <c r="N114">
        <v>-0.2495947</v>
      </c>
      <c r="O114">
        <v>-0.28237953333333338</v>
      </c>
      <c r="P114">
        <v>3.6829697958063748E-2</v>
      </c>
      <c r="Q114">
        <v>-4.6506970000000002E-2</v>
      </c>
      <c r="R114">
        <v>-3.2406709999999998E-2</v>
      </c>
      <c r="S114">
        <v>-0.14458070000000001</v>
      </c>
      <c r="T114">
        <v>-7.4498126666666664E-2</v>
      </c>
      <c r="U114">
        <v>4.9889074600780979E-2</v>
      </c>
      <c r="V114">
        <v>0.3382271</v>
      </c>
      <c r="W114">
        <v>0.28358260000000002</v>
      </c>
      <c r="X114">
        <v>0.4261122</v>
      </c>
      <c r="Y114">
        <v>0.34930729999999999</v>
      </c>
      <c r="Z114">
        <v>5.8712575842375339E-2</v>
      </c>
      <c r="AA114">
        <v>0.18421650000000001</v>
      </c>
      <c r="AB114">
        <v>0.1852549</v>
      </c>
      <c r="AC114">
        <v>0.1562955</v>
      </c>
      <c r="AD114">
        <v>0.17525563333333335</v>
      </c>
      <c r="AE114">
        <v>1.3413539444738496E-2</v>
      </c>
      <c r="AF114">
        <v>-0.1230028</v>
      </c>
      <c r="AG114">
        <v>-0.13440640000000001</v>
      </c>
      <c r="AH114">
        <v>-0.12951509999999999</v>
      </c>
      <c r="AI114">
        <v>-0.12897476666666666</v>
      </c>
      <c r="AJ114">
        <v>4.6711521293526298E-3</v>
      </c>
      <c r="AK114">
        <v>-0.1969465</v>
      </c>
      <c r="AL114">
        <v>-6.0965720000000001E-2</v>
      </c>
      <c r="AM114">
        <v>-0.13576869999999999</v>
      </c>
      <c r="AN114">
        <v>-0.13122697333333333</v>
      </c>
      <c r="AO114">
        <v>5.5606735762184625E-2</v>
      </c>
      <c r="AP114">
        <v>-0.17995800000000001</v>
      </c>
      <c r="AQ114">
        <v>-0.20365369999999999</v>
      </c>
      <c r="AR114">
        <v>-0.13067799999999999</v>
      </c>
      <c r="AS114">
        <v>-0.1714299</v>
      </c>
      <c r="AT114">
        <v>3.0396376591407589E-2</v>
      </c>
      <c r="AU114">
        <v>-0.17868690000000001</v>
      </c>
      <c r="AV114">
        <v>-0.11054990000000001</v>
      </c>
      <c r="AW114">
        <v>-0.17398240000000001</v>
      </c>
      <c r="AX114">
        <v>-0.15440640000000003</v>
      </c>
      <c r="AY114">
        <v>3.1070645570484393E-2</v>
      </c>
      <c r="AZ114">
        <v>-0.2253038</v>
      </c>
      <c r="BA114">
        <v>-0.19801769999999999</v>
      </c>
      <c r="BB114">
        <v>-0.189745</v>
      </c>
      <c r="BC114">
        <v>-0.2043555</v>
      </c>
      <c r="BD114">
        <v>1.5192823875983908E-2</v>
      </c>
      <c r="BE114">
        <v>-0.18143780000000001</v>
      </c>
      <c r="BF114">
        <v>-0.1946068</v>
      </c>
      <c r="BG114">
        <v>-0.27575959999999999</v>
      </c>
      <c r="BH114">
        <v>-0.21726806666666665</v>
      </c>
      <c r="BI114">
        <v>4.1707715065787181E-2</v>
      </c>
    </row>
    <row r="115" spans="1:61" ht="14.5" x14ac:dyDescent="0.35">
      <c r="A115">
        <v>62.833333333333336</v>
      </c>
      <c r="B115">
        <v>-0.12499689999999999</v>
      </c>
      <c r="C115">
        <v>-0.186948</v>
      </c>
      <c r="D115">
        <v>-0.1414164</v>
      </c>
      <c r="E115">
        <v>-0.15112043333333333</v>
      </c>
      <c r="F115">
        <v>2.276580000000001E-2</v>
      </c>
      <c r="G115">
        <v>-0.13816990000000001</v>
      </c>
      <c r="H115">
        <v>-0.20263220000000001</v>
      </c>
      <c r="I115">
        <v>-0.1962885</v>
      </c>
      <c r="J115">
        <v>-0.1790302</v>
      </c>
      <c r="K115">
        <v>2.9008432331421682E-2</v>
      </c>
      <c r="L115">
        <v>-0.27705730000000001</v>
      </c>
      <c r="M115">
        <v>-0.34811789999999998</v>
      </c>
      <c r="N115">
        <v>-0.2281599</v>
      </c>
      <c r="O115">
        <v>-0.28444503333333332</v>
      </c>
      <c r="P115">
        <v>4.9250478128666161E-2</v>
      </c>
      <c r="Q115">
        <v>-0.1263553</v>
      </c>
      <c r="R115">
        <v>-0.1118929</v>
      </c>
      <c r="S115">
        <v>-0.15409709999999999</v>
      </c>
      <c r="T115">
        <v>-0.13078176666666666</v>
      </c>
      <c r="U115">
        <v>1.751178326676698E-2</v>
      </c>
      <c r="V115">
        <v>0.37037579999999998</v>
      </c>
      <c r="W115">
        <v>0.3244243</v>
      </c>
      <c r="X115">
        <v>0.46556599999999998</v>
      </c>
      <c r="Y115">
        <v>0.38678869999999993</v>
      </c>
      <c r="Z115">
        <v>5.8778013658907481E-2</v>
      </c>
      <c r="AA115">
        <v>0.21781719999999999</v>
      </c>
      <c r="AB115">
        <v>0.21701809999999999</v>
      </c>
      <c r="AC115">
        <v>0.18605569999999999</v>
      </c>
      <c r="AD115">
        <v>0.20696366666666666</v>
      </c>
      <c r="AE115">
        <v>1.47877639238963E-2</v>
      </c>
      <c r="AF115">
        <v>-0.124458</v>
      </c>
      <c r="AG115">
        <v>-0.14721190000000001</v>
      </c>
      <c r="AH115">
        <v>-0.1331967</v>
      </c>
      <c r="AI115">
        <v>-0.13495553333333335</v>
      </c>
      <c r="AJ115">
        <v>9.3721257753451512E-3</v>
      </c>
      <c r="AK115">
        <v>-0.22824150000000001</v>
      </c>
      <c r="AL115">
        <v>-6.4576599999999998E-2</v>
      </c>
      <c r="AM115">
        <v>-0.14340259999999999</v>
      </c>
      <c r="AN115">
        <v>-0.14540690000000001</v>
      </c>
      <c r="AO115">
        <v>6.6830944862740521E-2</v>
      </c>
      <c r="AP115">
        <v>-0.1769742</v>
      </c>
      <c r="AQ115">
        <v>-0.19675970000000001</v>
      </c>
      <c r="AR115">
        <v>-0.13041130000000001</v>
      </c>
      <c r="AS115">
        <v>-0.16804839999999999</v>
      </c>
      <c r="AT115">
        <v>2.7812227225568895E-2</v>
      </c>
      <c r="AU115">
        <v>-0.17176089999999999</v>
      </c>
      <c r="AV115">
        <v>-0.1117794</v>
      </c>
      <c r="AW115">
        <v>-0.1773846</v>
      </c>
      <c r="AX115">
        <v>-0.15364163333333333</v>
      </c>
      <c r="AY115">
        <v>2.9689969520174515E-2</v>
      </c>
      <c r="AZ115">
        <v>-0.22305369999999999</v>
      </c>
      <c r="BA115">
        <v>-0.20087070000000001</v>
      </c>
      <c r="BB115">
        <v>-0.187279</v>
      </c>
      <c r="BC115">
        <v>-0.20373446666666664</v>
      </c>
      <c r="BD115">
        <v>1.4744674963374249E-2</v>
      </c>
      <c r="BE115">
        <v>-0.19178120000000001</v>
      </c>
      <c r="BF115">
        <v>-0.2028114</v>
      </c>
      <c r="BG115">
        <v>-0.29338370000000003</v>
      </c>
      <c r="BH115">
        <v>-0.22932543333333336</v>
      </c>
      <c r="BI115">
        <v>4.5519318054816446E-2</v>
      </c>
    </row>
    <row r="116" spans="1:61" ht="14.5" x14ac:dyDescent="0.35">
      <c r="A116">
        <v>63.166666666666664</v>
      </c>
      <c r="B116">
        <v>-0.12656980000000001</v>
      </c>
      <c r="C116">
        <v>-0.1941177</v>
      </c>
      <c r="D116">
        <v>-0.1445766</v>
      </c>
      <c r="E116">
        <v>-0.15508803333333335</v>
      </c>
      <c r="F116">
        <v>2.4770550000000051E-2</v>
      </c>
      <c r="G116">
        <v>-0.14121139999999999</v>
      </c>
      <c r="H116">
        <v>-0.20335510000000001</v>
      </c>
      <c r="I116">
        <v>-0.2028751</v>
      </c>
      <c r="J116">
        <v>-0.18248053333333333</v>
      </c>
      <c r="K116">
        <v>2.9182341973224623E-2</v>
      </c>
      <c r="L116">
        <v>-0.28133789999999997</v>
      </c>
      <c r="M116">
        <v>-0.34931109999999999</v>
      </c>
      <c r="N116">
        <v>-0.20859420000000001</v>
      </c>
      <c r="O116">
        <v>-0.27974773333333336</v>
      </c>
      <c r="P116">
        <v>5.7458436914134235E-2</v>
      </c>
      <c r="Q116">
        <v>-0.1909526</v>
      </c>
      <c r="R116">
        <v>-0.17541390000000001</v>
      </c>
      <c r="S116">
        <v>-0.16320270000000001</v>
      </c>
      <c r="T116">
        <v>-0.1765230666666667</v>
      </c>
      <c r="U116">
        <v>1.1355965408052669E-2</v>
      </c>
      <c r="V116">
        <v>0.39484089999999999</v>
      </c>
      <c r="W116">
        <v>0.36428840000000001</v>
      </c>
      <c r="X116">
        <v>0.49978099999999998</v>
      </c>
      <c r="Y116">
        <v>0.41963676666666666</v>
      </c>
      <c r="Z116">
        <v>5.8026932922011012E-2</v>
      </c>
      <c r="AA116">
        <v>0.25578200000000001</v>
      </c>
      <c r="AB116">
        <v>0.25098490000000001</v>
      </c>
      <c r="AC116">
        <v>0.2196882</v>
      </c>
      <c r="AD116">
        <v>0.2421517</v>
      </c>
      <c r="AE116">
        <v>1.6004367451626034E-2</v>
      </c>
      <c r="AF116">
        <v>-0.12753900000000001</v>
      </c>
      <c r="AG116">
        <v>-0.15886790000000001</v>
      </c>
      <c r="AH116">
        <v>-0.13687199999999999</v>
      </c>
      <c r="AI116">
        <v>-0.14109296666666668</v>
      </c>
      <c r="AJ116">
        <v>1.3133606092852877E-2</v>
      </c>
      <c r="AK116">
        <v>-0.2527971</v>
      </c>
      <c r="AL116">
        <v>-6.9019040000000004E-2</v>
      </c>
      <c r="AM116">
        <v>-0.15056510000000001</v>
      </c>
      <c r="AN116">
        <v>-0.15746041333333335</v>
      </c>
      <c r="AO116">
        <v>7.5185339190627379E-2</v>
      </c>
      <c r="AP116">
        <v>-0.17590210000000001</v>
      </c>
      <c r="AQ116">
        <v>-0.19075249999999999</v>
      </c>
      <c r="AR116">
        <v>-0.13141720000000001</v>
      </c>
      <c r="AS116">
        <v>-0.16602393333333335</v>
      </c>
      <c r="AT116">
        <v>2.521048841313641E-2</v>
      </c>
      <c r="AU116">
        <v>-0.16408110000000001</v>
      </c>
      <c r="AV116">
        <v>-0.1155723</v>
      </c>
      <c r="AW116">
        <v>-0.18032980000000001</v>
      </c>
      <c r="AX116">
        <v>-0.15332773333333335</v>
      </c>
      <c r="AY116">
        <v>2.7508903074742113E-2</v>
      </c>
      <c r="AZ116">
        <v>-0.2218453</v>
      </c>
      <c r="BA116">
        <v>-0.2059851</v>
      </c>
      <c r="BB116">
        <v>-0.18456739999999999</v>
      </c>
      <c r="BC116">
        <v>-0.2041326</v>
      </c>
      <c r="BD116">
        <v>1.5274909149538884E-2</v>
      </c>
      <c r="BE116">
        <v>-0.19613520000000001</v>
      </c>
      <c r="BF116">
        <v>-0.2042437</v>
      </c>
      <c r="BG116">
        <v>-0.30242950000000002</v>
      </c>
      <c r="BH116">
        <v>-0.23426946666666668</v>
      </c>
      <c r="BI116">
        <v>4.8309968267866092E-2</v>
      </c>
    </row>
    <row r="117" spans="1:61" ht="14.5" x14ac:dyDescent="0.35">
      <c r="A117">
        <v>63.5</v>
      </c>
      <c r="B117">
        <v>-0.13048480000000001</v>
      </c>
      <c r="C117">
        <v>-0.2006481</v>
      </c>
      <c r="D117">
        <v>-0.14742430000000001</v>
      </c>
      <c r="E117">
        <v>-0.15951906666666668</v>
      </c>
      <c r="F117">
        <v>2.6611900000000011E-2</v>
      </c>
      <c r="G117">
        <v>-0.14647859999999999</v>
      </c>
      <c r="H117">
        <v>-0.20411940000000001</v>
      </c>
      <c r="I117">
        <v>-0.21081440000000001</v>
      </c>
      <c r="J117">
        <v>-0.18713746666666667</v>
      </c>
      <c r="K117">
        <v>2.8879789186826672E-2</v>
      </c>
      <c r="L117">
        <v>-0.27945900000000001</v>
      </c>
      <c r="M117">
        <v>-0.34089999999999998</v>
      </c>
      <c r="N117">
        <v>-0.19252379999999999</v>
      </c>
      <c r="O117">
        <v>-0.27096093333333332</v>
      </c>
      <c r="P117">
        <v>6.0871652047091794E-2</v>
      </c>
      <c r="Q117">
        <v>-0.23861689999999999</v>
      </c>
      <c r="R117">
        <v>-0.2227324</v>
      </c>
      <c r="S117">
        <v>-0.17131350000000001</v>
      </c>
      <c r="T117">
        <v>-0.21088759999999998</v>
      </c>
      <c r="U117">
        <v>2.8724685993874267E-2</v>
      </c>
      <c r="V117">
        <v>0.40693750000000001</v>
      </c>
      <c r="W117">
        <v>0.39943610000000002</v>
      </c>
      <c r="X117">
        <v>0.52556210000000003</v>
      </c>
      <c r="Y117">
        <v>0.44397856666666669</v>
      </c>
      <c r="Z117">
        <v>5.7769498491005142E-2</v>
      </c>
      <c r="AA117">
        <v>0.29770340000000001</v>
      </c>
      <c r="AB117">
        <v>0.28642790000000001</v>
      </c>
      <c r="AC117">
        <v>0.25652520000000001</v>
      </c>
      <c r="AD117">
        <v>0.28021883333333336</v>
      </c>
      <c r="AE117">
        <v>1.7374798233137048E-2</v>
      </c>
      <c r="AF117">
        <v>-0.13263440000000001</v>
      </c>
      <c r="AG117">
        <v>-0.1685825</v>
      </c>
      <c r="AH117">
        <v>-0.1404512</v>
      </c>
      <c r="AI117">
        <v>-0.14722270000000001</v>
      </c>
      <c r="AJ117">
        <v>1.5437106434173531E-2</v>
      </c>
      <c r="AK117">
        <v>-0.26905780000000001</v>
      </c>
      <c r="AL117">
        <v>-7.3987739999999996E-2</v>
      </c>
      <c r="AM117">
        <v>-0.15652469999999999</v>
      </c>
      <c r="AN117">
        <v>-0.16652341333333331</v>
      </c>
      <c r="AO117">
        <v>7.9950246104864231E-2</v>
      </c>
      <c r="AP117">
        <v>-0.1765494</v>
      </c>
      <c r="AQ117">
        <v>-0.18615609999999999</v>
      </c>
      <c r="AR117">
        <v>-0.13345979999999999</v>
      </c>
      <c r="AS117">
        <v>-0.16538843333333333</v>
      </c>
      <c r="AT117">
        <v>2.2915066239242818E-2</v>
      </c>
      <c r="AU117">
        <v>-0.1578058</v>
      </c>
      <c r="AV117">
        <v>-0.1213214</v>
      </c>
      <c r="AW117">
        <v>-0.182611</v>
      </c>
      <c r="AX117">
        <v>-0.15391273333333333</v>
      </c>
      <c r="AY117">
        <v>2.5172349156608747E-2</v>
      </c>
      <c r="AZ117">
        <v>-0.22146199999999999</v>
      </c>
      <c r="BA117">
        <v>-0.2120851</v>
      </c>
      <c r="BB117">
        <v>-0.181784</v>
      </c>
      <c r="BC117">
        <v>-0.20511036666666663</v>
      </c>
      <c r="BD117">
        <v>1.6932633183753657E-2</v>
      </c>
      <c r="BE117">
        <v>-0.1977276</v>
      </c>
      <c r="BF117">
        <v>-0.20177339999999999</v>
      </c>
      <c r="BG117">
        <v>-0.30529620000000002</v>
      </c>
      <c r="BH117">
        <v>-0.23493240000000001</v>
      </c>
      <c r="BI117">
        <v>4.9782127899076427E-2</v>
      </c>
    </row>
    <row r="118" spans="1:61" ht="14.5" x14ac:dyDescent="0.35">
      <c r="A118">
        <v>63.833333333333336</v>
      </c>
      <c r="B118">
        <v>-0.13649629999999999</v>
      </c>
      <c r="C118">
        <v>-0.2056817</v>
      </c>
      <c r="D118">
        <v>-0.1500264</v>
      </c>
      <c r="E118">
        <v>-0.16406813333333334</v>
      </c>
      <c r="F118">
        <v>2.7827650000000141E-2</v>
      </c>
      <c r="G118">
        <v>-0.15356049999999999</v>
      </c>
      <c r="H118">
        <v>-0.20450109999999999</v>
      </c>
      <c r="I118">
        <v>-0.21885560000000001</v>
      </c>
      <c r="J118">
        <v>-0.19230573333333334</v>
      </c>
      <c r="K118">
        <v>2.801675388172007E-2</v>
      </c>
      <c r="L118">
        <v>-0.27401989999999998</v>
      </c>
      <c r="M118">
        <v>-0.326347</v>
      </c>
      <c r="N118">
        <v>-0.18123020000000001</v>
      </c>
      <c r="O118">
        <v>-0.26053236666666668</v>
      </c>
      <c r="P118">
        <v>6.0006425084448589E-2</v>
      </c>
      <c r="Q118">
        <v>-0.26857829999999999</v>
      </c>
      <c r="R118">
        <v>-0.25423600000000002</v>
      </c>
      <c r="S118">
        <v>-0.17794689999999999</v>
      </c>
      <c r="T118">
        <v>-0.2335870666666667</v>
      </c>
      <c r="U118">
        <v>3.9776848394874983E-2</v>
      </c>
      <c r="V118">
        <v>0.4026634</v>
      </c>
      <c r="W118">
        <v>0.42609089999999999</v>
      </c>
      <c r="X118">
        <v>0.5398039</v>
      </c>
      <c r="Y118">
        <v>0.45618606666666661</v>
      </c>
      <c r="Z118">
        <v>5.9895289061179705E-2</v>
      </c>
      <c r="AA118">
        <v>0.3427733</v>
      </c>
      <c r="AB118">
        <v>0.32245180000000001</v>
      </c>
      <c r="AC118">
        <v>0.29553810000000003</v>
      </c>
      <c r="AD118">
        <v>0.32025439999999999</v>
      </c>
      <c r="AE118">
        <v>1.9346187476778631E-2</v>
      </c>
      <c r="AF118">
        <v>-0.1399212</v>
      </c>
      <c r="AG118">
        <v>-0.17578579999999999</v>
      </c>
      <c r="AH118">
        <v>-0.14388239999999999</v>
      </c>
      <c r="AI118">
        <v>-0.15319646666666664</v>
      </c>
      <c r="AJ118">
        <v>1.6054724365812935E-2</v>
      </c>
      <c r="AK118">
        <v>-0.27589150000000001</v>
      </c>
      <c r="AL118">
        <v>-7.9244720000000005E-2</v>
      </c>
      <c r="AM118">
        <v>-0.1607152</v>
      </c>
      <c r="AN118">
        <v>-0.17195047333333333</v>
      </c>
      <c r="AO118">
        <v>8.0672847750438509E-2</v>
      </c>
      <c r="AP118">
        <v>-0.1786789</v>
      </c>
      <c r="AQ118">
        <v>-0.1833379</v>
      </c>
      <c r="AR118">
        <v>-0.13635890000000001</v>
      </c>
      <c r="AS118">
        <v>-0.16612523333333334</v>
      </c>
      <c r="AT118">
        <v>2.1133741115939519E-2</v>
      </c>
      <c r="AU118">
        <v>-0.1546033</v>
      </c>
      <c r="AV118">
        <v>-0.1284632</v>
      </c>
      <c r="AW118">
        <v>-0.18409300000000001</v>
      </c>
      <c r="AX118">
        <v>-0.15571983333333334</v>
      </c>
      <c r="AY118">
        <v>2.2724489682914642E-2</v>
      </c>
      <c r="AZ118">
        <v>-0.22168080000000001</v>
      </c>
      <c r="BA118">
        <v>-0.2180579</v>
      </c>
      <c r="BB118">
        <v>-0.17911669999999999</v>
      </c>
      <c r="BC118">
        <v>-0.20628513333333334</v>
      </c>
      <c r="BD118">
        <v>1.92678346550814E-2</v>
      </c>
      <c r="BE118">
        <v>-0.19921759999999999</v>
      </c>
      <c r="BF118">
        <v>-0.19788320000000001</v>
      </c>
      <c r="BG118">
        <v>-0.30404389999999998</v>
      </c>
      <c r="BH118">
        <v>-0.23371489999999998</v>
      </c>
      <c r="BI118">
        <v>4.9733096536009193E-2</v>
      </c>
    </row>
    <row r="119" spans="1:61" ht="14.5" x14ac:dyDescent="0.35">
      <c r="A119">
        <v>64.166666666666671</v>
      </c>
      <c r="B119">
        <v>-0.14373340000000001</v>
      </c>
      <c r="C119">
        <v>-0.2091258</v>
      </c>
      <c r="D119">
        <v>-0.1520541</v>
      </c>
      <c r="E119">
        <v>-0.16830443333333334</v>
      </c>
      <c r="F119">
        <v>2.8535850000000019E-2</v>
      </c>
      <c r="G119">
        <v>-0.16171440000000001</v>
      </c>
      <c r="H119">
        <v>-0.20459240000000001</v>
      </c>
      <c r="I119">
        <v>-0.2251436</v>
      </c>
      <c r="J119">
        <v>-0.19715013333333334</v>
      </c>
      <c r="K119">
        <v>2.6424185298236803E-2</v>
      </c>
      <c r="L119">
        <v>-0.26643450000000002</v>
      </c>
      <c r="M119">
        <v>-0.30897180000000002</v>
      </c>
      <c r="N119">
        <v>-0.17461660000000001</v>
      </c>
      <c r="O119">
        <v>-0.25000763333333337</v>
      </c>
      <c r="P119">
        <v>5.6066694826330699E-2</v>
      </c>
      <c r="Q119">
        <v>-0.28371439999999998</v>
      </c>
      <c r="R119">
        <v>-0.27281270000000002</v>
      </c>
      <c r="S119">
        <v>-0.18302599999999999</v>
      </c>
      <c r="T119">
        <v>-0.24651770000000003</v>
      </c>
      <c r="U119">
        <v>4.5115472160446035E-2</v>
      </c>
      <c r="V119">
        <v>0.38074789999999997</v>
      </c>
      <c r="W119">
        <v>0.44032480000000002</v>
      </c>
      <c r="X119">
        <v>0.53976139999999995</v>
      </c>
      <c r="Y119">
        <v>0.45361136666666663</v>
      </c>
      <c r="Z119">
        <v>6.5593307259726674E-2</v>
      </c>
      <c r="AA119">
        <v>0.38858110000000001</v>
      </c>
      <c r="AB119">
        <v>0.35749120000000001</v>
      </c>
      <c r="AC119">
        <v>0.33425749999999999</v>
      </c>
      <c r="AD119">
        <v>0.3601099333333333</v>
      </c>
      <c r="AE119">
        <v>2.2254687932258738E-2</v>
      </c>
      <c r="AF119">
        <v>-0.148729</v>
      </c>
      <c r="AG119">
        <v>-0.18079680000000001</v>
      </c>
      <c r="AH119">
        <v>-0.1472637</v>
      </c>
      <c r="AI119">
        <v>-0.15892983333333333</v>
      </c>
      <c r="AJ119">
        <v>1.5473847817599291E-2</v>
      </c>
      <c r="AK119">
        <v>-0.2738604</v>
      </c>
      <c r="AL119">
        <v>-8.4821489999999999E-2</v>
      </c>
      <c r="AM119">
        <v>-0.16323070000000001</v>
      </c>
      <c r="AN119">
        <v>-0.17397086333333334</v>
      </c>
      <c r="AO119">
        <v>7.7547579823903506E-2</v>
      </c>
      <c r="AP119">
        <v>-0.18187210000000001</v>
      </c>
      <c r="AQ119">
        <v>-0.18203920000000001</v>
      </c>
      <c r="AR119">
        <v>-0.14015949999999999</v>
      </c>
      <c r="AS119">
        <v>-0.16802360000000002</v>
      </c>
      <c r="AT119">
        <v>1.9703012159058234E-2</v>
      </c>
      <c r="AU119">
        <v>-0.1541804</v>
      </c>
      <c r="AV119">
        <v>-0.1366076</v>
      </c>
      <c r="AW119">
        <v>-0.18492900000000001</v>
      </c>
      <c r="AX119">
        <v>-0.15857233333333334</v>
      </c>
      <c r="AY119">
        <v>1.9970081510321678E-2</v>
      </c>
      <c r="AZ119">
        <v>-0.22225110000000001</v>
      </c>
      <c r="BA119">
        <v>-0.2234409</v>
      </c>
      <c r="BB119">
        <v>-0.1768082</v>
      </c>
      <c r="BC119">
        <v>-0.20750006666666665</v>
      </c>
      <c r="BD119">
        <v>2.1707862102985444E-2</v>
      </c>
      <c r="BE119">
        <v>-0.20098959999999999</v>
      </c>
      <c r="BF119">
        <v>-0.19350690000000001</v>
      </c>
      <c r="BG119">
        <v>-0.29937399999999997</v>
      </c>
      <c r="BH119">
        <v>-0.23129016666666669</v>
      </c>
      <c r="BI119">
        <v>4.823936132000714E-2</v>
      </c>
    </row>
    <row r="120" spans="1:61" ht="14.5" x14ac:dyDescent="0.35">
      <c r="A120">
        <v>64.5</v>
      </c>
      <c r="B120">
        <v>-0.15116879999999999</v>
      </c>
      <c r="C120">
        <v>-0.21107899999999999</v>
      </c>
      <c r="D120">
        <v>-0.15307950000000001</v>
      </c>
      <c r="E120">
        <v>-0.17177576666666669</v>
      </c>
      <c r="F120">
        <v>2.8999749999999894E-2</v>
      </c>
      <c r="G120">
        <v>-0.1701144</v>
      </c>
      <c r="H120">
        <v>-0.2046142</v>
      </c>
      <c r="I120">
        <v>-0.2276726</v>
      </c>
      <c r="J120">
        <v>-0.20080039999999999</v>
      </c>
      <c r="K120">
        <v>2.3652278250237833E-2</v>
      </c>
      <c r="L120">
        <v>-0.25782040000000001</v>
      </c>
      <c r="M120">
        <v>-0.2920585</v>
      </c>
      <c r="N120">
        <v>-0.17224139999999999</v>
      </c>
      <c r="O120">
        <v>-0.24070676666666665</v>
      </c>
      <c r="P120">
        <v>5.0389758863637793E-2</v>
      </c>
      <c r="Q120">
        <v>-0.28781459999999998</v>
      </c>
      <c r="R120">
        <v>-0.28197549999999999</v>
      </c>
      <c r="S120">
        <v>-0.18657509999999999</v>
      </c>
      <c r="T120">
        <v>-0.25212173333333332</v>
      </c>
      <c r="U120">
        <v>4.6409730504161452E-2</v>
      </c>
      <c r="V120">
        <v>0.34060309999999999</v>
      </c>
      <c r="W120">
        <v>0.4381719</v>
      </c>
      <c r="X120">
        <v>0.52277940000000001</v>
      </c>
      <c r="Y120">
        <v>0.43385146666666669</v>
      </c>
      <c r="Z120">
        <v>7.4435881484506597E-2</v>
      </c>
      <c r="AA120">
        <v>0.43231540000000002</v>
      </c>
      <c r="AB120">
        <v>0.38981310000000002</v>
      </c>
      <c r="AC120">
        <v>0.3698533</v>
      </c>
      <c r="AD120">
        <v>0.39732726666666668</v>
      </c>
      <c r="AE120">
        <v>2.6047719153166223E-2</v>
      </c>
      <c r="AF120">
        <v>-0.15817539999999999</v>
      </c>
      <c r="AG120">
        <v>-0.18415680000000001</v>
      </c>
      <c r="AH120">
        <v>-0.1507308</v>
      </c>
      <c r="AI120">
        <v>-0.16435433333333332</v>
      </c>
      <c r="AJ120">
        <v>1.4328497987189343E-2</v>
      </c>
      <c r="AK120">
        <v>-0.26394980000000001</v>
      </c>
      <c r="AL120">
        <v>-9.0816939999999999E-2</v>
      </c>
      <c r="AM120">
        <v>-0.16433039999999999</v>
      </c>
      <c r="AN120">
        <v>-0.17303237999999999</v>
      </c>
      <c r="AO120">
        <v>7.0948526622640076E-2</v>
      </c>
      <c r="AP120">
        <v>-0.185665</v>
      </c>
      <c r="AQ120">
        <v>-0.1818448</v>
      </c>
      <c r="AR120">
        <v>-0.14496239999999999</v>
      </c>
      <c r="AS120">
        <v>-0.17082406666666664</v>
      </c>
      <c r="AT120">
        <v>1.8353343638936648E-2</v>
      </c>
      <c r="AU120">
        <v>-0.1557539</v>
      </c>
      <c r="AV120">
        <v>-0.14540800000000001</v>
      </c>
      <c r="AW120">
        <v>-0.18534410000000001</v>
      </c>
      <c r="AX120">
        <v>-0.16216866666666666</v>
      </c>
      <c r="AY120">
        <v>1.6923060092535202E-2</v>
      </c>
      <c r="AZ120">
        <v>-0.2229159</v>
      </c>
      <c r="BA120">
        <v>-0.22793459999999999</v>
      </c>
      <c r="BB120">
        <v>-0.1751153</v>
      </c>
      <c r="BC120">
        <v>-0.20865526666666667</v>
      </c>
      <c r="BD120">
        <v>2.380467545705154E-2</v>
      </c>
      <c r="BE120">
        <v>-0.20285929999999999</v>
      </c>
      <c r="BF120">
        <v>-0.1891911</v>
      </c>
      <c r="BG120">
        <v>-0.29164889999999999</v>
      </c>
      <c r="BH120">
        <v>-0.22789976666666667</v>
      </c>
      <c r="BI120">
        <v>4.5421499486280915E-2</v>
      </c>
    </row>
    <row r="121" spans="1:61" ht="14.5" x14ac:dyDescent="0.35">
      <c r="A121">
        <v>64.833333333333329</v>
      </c>
      <c r="B121">
        <v>-0.15804019999999999</v>
      </c>
      <c r="C121">
        <v>-0.2116787</v>
      </c>
      <c r="D121">
        <v>-0.1528217</v>
      </c>
      <c r="E121">
        <v>-0.17418019999999998</v>
      </c>
      <c r="F121">
        <v>2.9428500000000021E-2</v>
      </c>
      <c r="G121">
        <v>-0.1779733</v>
      </c>
      <c r="H121">
        <v>-0.20471919999999999</v>
      </c>
      <c r="I121">
        <v>-0.22506399999999999</v>
      </c>
      <c r="J121">
        <v>-0.2025855</v>
      </c>
      <c r="K121">
        <v>1.9283810366729905E-2</v>
      </c>
      <c r="L121">
        <v>-0.24914929999999999</v>
      </c>
      <c r="M121">
        <v>-0.2782251</v>
      </c>
      <c r="N121">
        <v>-0.17354900000000001</v>
      </c>
      <c r="O121">
        <v>-0.23364113333333333</v>
      </c>
      <c r="P121">
        <v>4.4118393011103964E-2</v>
      </c>
      <c r="Q121">
        <v>-0.28446830000000001</v>
      </c>
      <c r="R121">
        <v>-0.2849563</v>
      </c>
      <c r="S121">
        <v>-0.18868750000000001</v>
      </c>
      <c r="T121">
        <v>-0.25270403333333336</v>
      </c>
      <c r="U121">
        <v>4.5266963236730948E-2</v>
      </c>
      <c r="V121">
        <v>0.28262130000000002</v>
      </c>
      <c r="W121">
        <v>0.41658119999999998</v>
      </c>
      <c r="X121">
        <v>0.48690610000000001</v>
      </c>
      <c r="Y121">
        <v>0.3953695333333333</v>
      </c>
      <c r="Z121">
        <v>8.4736930083025769E-2</v>
      </c>
      <c r="AA121">
        <v>0.4709797</v>
      </c>
      <c r="AB121">
        <v>0.41750039999999999</v>
      </c>
      <c r="AC121">
        <v>0.39944619999999997</v>
      </c>
      <c r="AD121">
        <v>0.42930876666666667</v>
      </c>
      <c r="AE121">
        <v>3.0373656876349658E-2</v>
      </c>
      <c r="AF121">
        <v>-0.1674466</v>
      </c>
      <c r="AG121">
        <v>-0.18640109999999999</v>
      </c>
      <c r="AH121">
        <v>-0.15439339999999999</v>
      </c>
      <c r="AI121">
        <v>-0.1694137</v>
      </c>
      <c r="AJ121">
        <v>1.3140911349167022E-2</v>
      </c>
      <c r="AK121">
        <v>-0.2472983</v>
      </c>
      <c r="AL121">
        <v>-9.7256739999999994E-2</v>
      </c>
      <c r="AM121">
        <v>-0.1643077</v>
      </c>
      <c r="AN121">
        <v>-0.16962091333333332</v>
      </c>
      <c r="AO121">
        <v>6.1369319743948804E-2</v>
      </c>
      <c r="AP121">
        <v>-0.18960920000000001</v>
      </c>
      <c r="AQ121">
        <v>-0.18233669999999999</v>
      </c>
      <c r="AR121">
        <v>-0.15073420000000001</v>
      </c>
      <c r="AS121">
        <v>-0.17422669999999998</v>
      </c>
      <c r="AT121">
        <v>1.687494160483723E-2</v>
      </c>
      <c r="AU121">
        <v>-0.15860299999999999</v>
      </c>
      <c r="AV121">
        <v>-0.1544838</v>
      </c>
      <c r="AW121">
        <v>-0.185531</v>
      </c>
      <c r="AX121">
        <v>-0.16620593333333333</v>
      </c>
      <c r="AY121">
        <v>1.3767972579222484E-2</v>
      </c>
      <c r="AZ121">
        <v>-0.2234524</v>
      </c>
      <c r="BA121">
        <v>-0.231295</v>
      </c>
      <c r="BB121">
        <v>-0.17422799999999999</v>
      </c>
      <c r="BC121">
        <v>-0.20965846666666668</v>
      </c>
      <c r="BD121">
        <v>2.5256881172640317E-2</v>
      </c>
      <c r="BE121">
        <v>-0.20455309999999999</v>
      </c>
      <c r="BF121">
        <v>-0.18544240000000001</v>
      </c>
      <c r="BG121">
        <v>-0.28115659999999998</v>
      </c>
      <c r="BH121">
        <v>-0.22371736666666667</v>
      </c>
      <c r="BI121">
        <v>4.1358222544521983E-2</v>
      </c>
    </row>
    <row r="122" spans="1:61" ht="14.5" x14ac:dyDescent="0.35">
      <c r="A122">
        <v>65.166666666666671</v>
      </c>
      <c r="B122">
        <v>-0.16464519999999999</v>
      </c>
      <c r="C122">
        <v>-0.21121699999999999</v>
      </c>
      <c r="D122">
        <v>-0.1515871</v>
      </c>
      <c r="E122">
        <v>-0.17581643333333333</v>
      </c>
      <c r="F122">
        <v>2.981495000000009E-2</v>
      </c>
      <c r="G122">
        <v>-0.1846574</v>
      </c>
      <c r="H122">
        <v>-0.20478569999999999</v>
      </c>
      <c r="I122">
        <v>-0.218449</v>
      </c>
      <c r="J122">
        <v>-0.20263069999999997</v>
      </c>
      <c r="K122">
        <v>1.3879266944859399E-2</v>
      </c>
      <c r="L122">
        <v>-0.2408092</v>
      </c>
      <c r="M122">
        <v>-0.26742490000000002</v>
      </c>
      <c r="N122">
        <v>-0.17752760000000001</v>
      </c>
      <c r="O122">
        <v>-0.22858723333333333</v>
      </c>
      <c r="P122">
        <v>3.7704230432170686E-2</v>
      </c>
      <c r="Q122">
        <v>-0.27646290000000001</v>
      </c>
      <c r="R122">
        <v>-0.28386339999999999</v>
      </c>
      <c r="S122">
        <v>-0.1897317</v>
      </c>
      <c r="T122">
        <v>-0.25001933333333337</v>
      </c>
      <c r="U122">
        <v>4.2736720352746671E-2</v>
      </c>
      <c r="V122">
        <v>0.211114</v>
      </c>
      <c r="W122">
        <v>0.37615999999999999</v>
      </c>
      <c r="X122">
        <v>0.43300149999999998</v>
      </c>
      <c r="Y122">
        <v>0.34009183333333332</v>
      </c>
      <c r="Z122">
        <v>9.4107031792115589E-2</v>
      </c>
      <c r="AA122">
        <v>0.50083829999999996</v>
      </c>
      <c r="AB122">
        <v>0.43790079999999998</v>
      </c>
      <c r="AC122">
        <v>0.41995929999999998</v>
      </c>
      <c r="AD122">
        <v>0.45289946666666664</v>
      </c>
      <c r="AE122">
        <v>3.4680188019322426E-2</v>
      </c>
      <c r="AF122">
        <v>-0.17600289999999999</v>
      </c>
      <c r="AG122">
        <v>-0.18804109999999999</v>
      </c>
      <c r="AH122">
        <v>-0.1582566</v>
      </c>
      <c r="AI122">
        <v>-0.17410020000000001</v>
      </c>
      <c r="AJ122">
        <v>1.2233677847919103E-2</v>
      </c>
      <c r="AK122">
        <v>-0.22565679999999999</v>
      </c>
      <c r="AL122">
        <v>-0.1038738</v>
      </c>
      <c r="AM122">
        <v>-0.16359319999999999</v>
      </c>
      <c r="AN122">
        <v>-0.16437460000000001</v>
      </c>
      <c r="AO122">
        <v>4.9720771727183227E-2</v>
      </c>
      <c r="AP122">
        <v>-0.19331680000000001</v>
      </c>
      <c r="AQ122">
        <v>-0.18308540000000001</v>
      </c>
      <c r="AR122">
        <v>-0.15690370000000001</v>
      </c>
      <c r="AS122">
        <v>-0.17776863333333334</v>
      </c>
      <c r="AT122">
        <v>1.5333611636822191E-2</v>
      </c>
      <c r="AU122">
        <v>-0.16225700000000001</v>
      </c>
      <c r="AV122">
        <v>-0.1633182</v>
      </c>
      <c r="AW122">
        <v>-0.1855532</v>
      </c>
      <c r="AX122">
        <v>-0.17037613333333335</v>
      </c>
      <c r="AY122">
        <v>1.0740547807672049E-2</v>
      </c>
      <c r="AZ122">
        <v>-0.22377569999999999</v>
      </c>
      <c r="BA122">
        <v>-0.23350080000000001</v>
      </c>
      <c r="BB122">
        <v>-0.1740698</v>
      </c>
      <c r="BC122">
        <v>-0.21044876666666665</v>
      </c>
      <c r="BD122">
        <v>2.6028398648442384E-2</v>
      </c>
      <c r="BE122">
        <v>-0.2054407</v>
      </c>
      <c r="BF122">
        <v>-0.18260660000000001</v>
      </c>
      <c r="BG122">
        <v>-0.26788960000000001</v>
      </c>
      <c r="BH122">
        <v>-0.21864563333333331</v>
      </c>
      <c r="BI122">
        <v>3.6046962151276507E-2</v>
      </c>
    </row>
    <row r="123" spans="1:61" ht="14.5" x14ac:dyDescent="0.35">
      <c r="A123">
        <v>65.5</v>
      </c>
      <c r="B123">
        <v>-0.17154610000000001</v>
      </c>
      <c r="C123">
        <v>-0.21002499999999999</v>
      </c>
      <c r="D123">
        <v>-0.14982880000000001</v>
      </c>
      <c r="E123">
        <v>-0.17713330000000002</v>
      </c>
      <c r="F123">
        <v>3.0098100000000013E-2</v>
      </c>
      <c r="G123">
        <v>-0.18957160000000001</v>
      </c>
      <c r="H123">
        <v>-0.20462350000000001</v>
      </c>
      <c r="I123">
        <v>-0.2095863</v>
      </c>
      <c r="J123">
        <v>-0.20126046666666667</v>
      </c>
      <c r="K123">
        <v>8.5099764560321919E-3</v>
      </c>
      <c r="L123">
        <v>-0.23304230000000001</v>
      </c>
      <c r="M123">
        <v>-0.2589456</v>
      </c>
      <c r="N123">
        <v>-0.18305150000000001</v>
      </c>
      <c r="O123">
        <v>-0.22501313333333336</v>
      </c>
      <c r="P123">
        <v>3.1499515781710237E-2</v>
      </c>
      <c r="Q123">
        <v>-0.2663856</v>
      </c>
      <c r="R123">
        <v>-0.280524</v>
      </c>
      <c r="S123">
        <v>-0.19014500000000001</v>
      </c>
      <c r="T123">
        <v>-0.24568486666666667</v>
      </c>
      <c r="U123">
        <v>3.9694509953336912E-2</v>
      </c>
      <c r="V123">
        <v>0.13137299999999999</v>
      </c>
      <c r="W123">
        <v>0.31843080000000001</v>
      </c>
      <c r="X123">
        <v>0.36262879999999997</v>
      </c>
      <c r="Y123">
        <v>0.27081086666666665</v>
      </c>
      <c r="Z123">
        <v>0.10023490674880794</v>
      </c>
      <c r="AA123">
        <v>0.51797020000000005</v>
      </c>
      <c r="AB123">
        <v>0.44817800000000002</v>
      </c>
      <c r="AC123">
        <v>0.42826619999999999</v>
      </c>
      <c r="AD123">
        <v>0.46480480000000002</v>
      </c>
      <c r="AE123">
        <v>3.8462447163261318E-2</v>
      </c>
      <c r="AF123">
        <v>-0.18337319999999999</v>
      </c>
      <c r="AG123">
        <v>-0.18958230000000001</v>
      </c>
      <c r="AH123">
        <v>-0.16229930000000001</v>
      </c>
      <c r="AI123">
        <v>-0.17841826666666669</v>
      </c>
      <c r="AJ123">
        <v>1.1676302083089299E-2</v>
      </c>
      <c r="AK123">
        <v>-0.2009291</v>
      </c>
      <c r="AL123">
        <v>-0.11032790000000001</v>
      </c>
      <c r="AM123">
        <v>-0.16265160000000001</v>
      </c>
      <c r="AN123">
        <v>-0.15796953333333333</v>
      </c>
      <c r="AO123">
        <v>3.7135658259623686E-2</v>
      </c>
      <c r="AP123">
        <v>-0.19641520000000001</v>
      </c>
      <c r="AQ123">
        <v>-0.18365899999999999</v>
      </c>
      <c r="AR123">
        <v>-0.16276560000000001</v>
      </c>
      <c r="AS123">
        <v>-0.18094660000000004</v>
      </c>
      <c r="AT123">
        <v>1.3870633976378536E-2</v>
      </c>
      <c r="AU123">
        <v>-0.16630790000000001</v>
      </c>
      <c r="AV123">
        <v>-0.1713607</v>
      </c>
      <c r="AW123">
        <v>-0.18544189999999999</v>
      </c>
      <c r="AX123">
        <v>-0.17437016666666669</v>
      </c>
      <c r="AY123">
        <v>8.0960960227067936E-3</v>
      </c>
      <c r="AZ123">
        <v>-0.22383510000000001</v>
      </c>
      <c r="BA123">
        <v>-0.2345865</v>
      </c>
      <c r="BB123">
        <v>-0.17449790000000001</v>
      </c>
      <c r="BC123">
        <v>-0.21097316666666666</v>
      </c>
      <c r="BD123">
        <v>2.6162721052333759E-2</v>
      </c>
      <c r="BE123">
        <v>-0.2048027</v>
      </c>
      <c r="BF123">
        <v>-0.1809895</v>
      </c>
      <c r="BG123">
        <v>-0.2517665</v>
      </c>
      <c r="BH123">
        <v>-0.21251956666666669</v>
      </c>
      <c r="BI123">
        <v>2.9405310808461368E-2</v>
      </c>
    </row>
    <row r="124" spans="1:61" ht="14.5" x14ac:dyDescent="0.35">
      <c r="A124">
        <v>65.833333333333329</v>
      </c>
      <c r="B124">
        <v>-0.1792098</v>
      </c>
      <c r="C124">
        <v>-0.2083988</v>
      </c>
      <c r="D124">
        <v>-0.1479095</v>
      </c>
      <c r="E124">
        <v>-0.17850603333333334</v>
      </c>
      <c r="F124">
        <v>3.0244649999999956E-2</v>
      </c>
      <c r="G124">
        <v>-0.19235160000000001</v>
      </c>
      <c r="H124">
        <v>-0.20404230000000001</v>
      </c>
      <c r="I124">
        <v>-0.20009679999999999</v>
      </c>
      <c r="J124">
        <v>-0.19883023333333336</v>
      </c>
      <c r="K124">
        <v>4.8560107058732409E-3</v>
      </c>
      <c r="L124">
        <v>-0.22606570000000001</v>
      </c>
      <c r="M124">
        <v>-0.25209900000000002</v>
      </c>
      <c r="N124">
        <v>-0.1890423</v>
      </c>
      <c r="O124">
        <v>-0.22240233333333334</v>
      </c>
      <c r="P124">
        <v>2.5872791953753801E-2</v>
      </c>
      <c r="Q124">
        <v>-0.25645980000000002</v>
      </c>
      <c r="R124">
        <v>-0.27626650000000003</v>
      </c>
      <c r="S124">
        <v>-0.1902701</v>
      </c>
      <c r="T124">
        <v>-0.24099879999999999</v>
      </c>
      <c r="U124">
        <v>3.6770704770600647E-2</v>
      </c>
      <c r="V124">
        <v>4.878126E-2</v>
      </c>
      <c r="W124">
        <v>0.24581120000000001</v>
      </c>
      <c r="X124">
        <v>0.27785100000000001</v>
      </c>
      <c r="Y124">
        <v>0.19081448666666667</v>
      </c>
      <c r="Z124">
        <v>0.10128084815343434</v>
      </c>
      <c r="AA124">
        <v>0.51898060000000001</v>
      </c>
      <c r="AB124">
        <v>0.44578990000000002</v>
      </c>
      <c r="AC124">
        <v>0.42177039999999999</v>
      </c>
      <c r="AD124">
        <v>0.46218029999999999</v>
      </c>
      <c r="AE124">
        <v>4.13435980947474E-2</v>
      </c>
      <c r="AF124">
        <v>-0.18917149999999999</v>
      </c>
      <c r="AG124">
        <v>-0.1914257</v>
      </c>
      <c r="AH124">
        <v>-0.16643859999999999</v>
      </c>
      <c r="AI124">
        <v>-0.18234526666666664</v>
      </c>
      <c r="AJ124">
        <v>1.1285296857514306E-2</v>
      </c>
      <c r="AK124">
        <v>-0.1751356</v>
      </c>
      <c r="AL124">
        <v>-0.11631089999999999</v>
      </c>
      <c r="AM124">
        <v>-0.16185669999999999</v>
      </c>
      <c r="AN124">
        <v>-0.15110106666666667</v>
      </c>
      <c r="AO124">
        <v>2.5190594393190106E-2</v>
      </c>
      <c r="AP124">
        <v>-0.19855320000000001</v>
      </c>
      <c r="AQ124">
        <v>-0.18374789999999999</v>
      </c>
      <c r="AR124">
        <v>-0.16768350000000001</v>
      </c>
      <c r="AS124">
        <v>-0.18332820000000002</v>
      </c>
      <c r="AT124">
        <v>1.2605996075677637E-2</v>
      </c>
      <c r="AU124">
        <v>-0.17041680000000001</v>
      </c>
      <c r="AV124">
        <v>-0.17806530000000001</v>
      </c>
      <c r="AW124">
        <v>-0.18521360000000001</v>
      </c>
      <c r="AX124">
        <v>-0.17789856666666667</v>
      </c>
      <c r="AY124">
        <v>6.041918710880583E-3</v>
      </c>
      <c r="AZ124">
        <v>-0.2235241</v>
      </c>
      <c r="BA124">
        <v>-0.2345815</v>
      </c>
      <c r="BB124">
        <v>-0.17537050000000001</v>
      </c>
      <c r="BC124">
        <v>-0.2111587</v>
      </c>
      <c r="BD124">
        <v>2.5705550219359361E-2</v>
      </c>
      <c r="BE124">
        <v>-0.20218059999999999</v>
      </c>
      <c r="BF124">
        <v>-0.1808189</v>
      </c>
      <c r="BG124">
        <v>-0.23291039999999999</v>
      </c>
      <c r="BH124">
        <v>-0.20530329999999999</v>
      </c>
      <c r="BI124">
        <v>2.1380591425090804E-2</v>
      </c>
    </row>
    <row r="125" spans="1:61" ht="14.5" x14ac:dyDescent="0.35">
      <c r="A125">
        <v>66.166666666666671</v>
      </c>
      <c r="B125">
        <v>-0.1877199</v>
      </c>
      <c r="C125">
        <v>-0.20649590000000001</v>
      </c>
      <c r="D125">
        <v>-0.1458293</v>
      </c>
      <c r="E125">
        <v>-0.18001503333333332</v>
      </c>
      <c r="F125">
        <v>3.0333300000000087E-2</v>
      </c>
      <c r="G125">
        <v>-0.19355649999999999</v>
      </c>
      <c r="H125">
        <v>-0.2028509</v>
      </c>
      <c r="I125">
        <v>-0.1910502</v>
      </c>
      <c r="J125">
        <v>-0.1958192</v>
      </c>
      <c r="K125">
        <v>5.0763496458249083E-3</v>
      </c>
      <c r="L125">
        <v>-0.21999759999999999</v>
      </c>
      <c r="M125">
        <v>-0.24629619999999999</v>
      </c>
      <c r="N125">
        <v>-0.19461200000000001</v>
      </c>
      <c r="O125">
        <v>-0.22030193333333334</v>
      </c>
      <c r="P125">
        <v>2.1101083645053764E-2</v>
      </c>
      <c r="Q125">
        <v>-0.2474538</v>
      </c>
      <c r="R125">
        <v>-0.27042300000000002</v>
      </c>
      <c r="S125">
        <v>-0.19007070000000001</v>
      </c>
      <c r="T125">
        <v>-0.23598250000000001</v>
      </c>
      <c r="U125">
        <v>3.379167620968216E-2</v>
      </c>
      <c r="V125">
        <v>-3.0912660000000002E-2</v>
      </c>
      <c r="W125">
        <v>0.1643009</v>
      </c>
      <c r="X125">
        <v>0.1827299</v>
      </c>
      <c r="Y125">
        <v>0.10537271333333333</v>
      </c>
      <c r="Z125">
        <v>9.666155474542619E-2</v>
      </c>
      <c r="AA125">
        <v>0.50257839999999998</v>
      </c>
      <c r="AB125">
        <v>0.42937189999999997</v>
      </c>
      <c r="AC125">
        <v>0.39999469999999998</v>
      </c>
      <c r="AD125">
        <v>0.44398166666666666</v>
      </c>
      <c r="AE125">
        <v>4.3134965229021445E-2</v>
      </c>
      <c r="AF125">
        <v>-0.19335330000000001</v>
      </c>
      <c r="AG125">
        <v>-0.19355510000000001</v>
      </c>
      <c r="AH125">
        <v>-0.1703443</v>
      </c>
      <c r="AI125">
        <v>-0.18575090000000002</v>
      </c>
      <c r="AJ125">
        <v>1.0894422838620993E-2</v>
      </c>
      <c r="AK125">
        <v>-0.1507628</v>
      </c>
      <c r="AL125">
        <v>-0.12164369999999999</v>
      </c>
      <c r="AM125">
        <v>-0.161218</v>
      </c>
      <c r="AN125">
        <v>-0.14454149999999999</v>
      </c>
      <c r="AO125">
        <v>1.6744347014042371E-2</v>
      </c>
      <c r="AP125">
        <v>-0.19946410000000001</v>
      </c>
      <c r="AQ125">
        <v>-0.1835331</v>
      </c>
      <c r="AR125">
        <v>-0.17129710000000001</v>
      </c>
      <c r="AS125">
        <v>-0.18476476666666666</v>
      </c>
      <c r="AT125">
        <v>1.1532063253767249E-2</v>
      </c>
      <c r="AU125">
        <v>-0.1745217</v>
      </c>
      <c r="AV125">
        <v>-0.18290629999999999</v>
      </c>
      <c r="AW125">
        <v>-0.1848263</v>
      </c>
      <c r="AX125">
        <v>-0.18075143333333332</v>
      </c>
      <c r="AY125">
        <v>4.4742808027907911E-3</v>
      </c>
      <c r="AZ125">
        <v>-0.2225105</v>
      </c>
      <c r="BA125">
        <v>-0.23349539999999999</v>
      </c>
      <c r="BB125">
        <v>-0.1765516</v>
      </c>
      <c r="BC125">
        <v>-0.2108525</v>
      </c>
      <c r="BD125">
        <v>2.4665506449425736E-2</v>
      </c>
      <c r="BE125">
        <v>-0.1981599</v>
      </c>
      <c r="BF125">
        <v>-0.18201020000000001</v>
      </c>
      <c r="BG125">
        <v>-0.21226200000000001</v>
      </c>
      <c r="BH125">
        <v>-0.19747736666666668</v>
      </c>
      <c r="BI125">
        <v>1.235967204590082E-2</v>
      </c>
    </row>
    <row r="126" spans="1:61" ht="14.5" x14ac:dyDescent="0.35">
      <c r="A126">
        <v>66.5</v>
      </c>
      <c r="B126">
        <v>-0.19706399999999999</v>
      </c>
      <c r="C126">
        <v>-0.20443890000000001</v>
      </c>
      <c r="D126">
        <v>-0.14349790000000001</v>
      </c>
      <c r="E126">
        <v>-0.18166693333333331</v>
      </c>
      <c r="F126">
        <v>3.0470499999999904E-2</v>
      </c>
      <c r="G126">
        <v>-0.1939766</v>
      </c>
      <c r="H126">
        <v>-0.2008577</v>
      </c>
      <c r="I126">
        <v>-0.18337870000000001</v>
      </c>
      <c r="J126">
        <v>-0.19273766666666667</v>
      </c>
      <c r="K126">
        <v>7.1893475412507955E-3</v>
      </c>
      <c r="L126">
        <v>-0.21493119999999999</v>
      </c>
      <c r="M126">
        <v>-0.24097270000000001</v>
      </c>
      <c r="N126">
        <v>-0.19892019999999999</v>
      </c>
      <c r="O126">
        <v>-0.21827470000000002</v>
      </c>
      <c r="P126">
        <v>1.7329886194086801E-2</v>
      </c>
      <c r="Q126">
        <v>-0.23977209999999999</v>
      </c>
      <c r="R126">
        <v>-0.26182650000000002</v>
      </c>
      <c r="S126">
        <v>-0.1894161</v>
      </c>
      <c r="T126">
        <v>-0.23033823333333334</v>
      </c>
      <c r="U126">
        <v>3.0304728863697634E-2</v>
      </c>
      <c r="V126">
        <v>-0.1018689</v>
      </c>
      <c r="W126">
        <v>8.0795130000000007E-2</v>
      </c>
      <c r="X126">
        <v>8.1827010000000006E-2</v>
      </c>
      <c r="Y126">
        <v>2.0251080000000005E-2</v>
      </c>
      <c r="Z126">
        <v>8.6352893526057378E-2</v>
      </c>
      <c r="AA126">
        <v>0.46799839999999998</v>
      </c>
      <c r="AB126">
        <v>0.39785379999999998</v>
      </c>
      <c r="AC126">
        <v>0.36299179999999998</v>
      </c>
      <c r="AD126">
        <v>0.40961466666666668</v>
      </c>
      <c r="AE126">
        <v>4.3667951630864628E-2</v>
      </c>
      <c r="AF126">
        <v>-0.1959591</v>
      </c>
      <c r="AG126">
        <v>-0.19584979999999999</v>
      </c>
      <c r="AH126">
        <v>-0.17362420000000001</v>
      </c>
      <c r="AI126">
        <v>-0.1884777</v>
      </c>
      <c r="AJ126">
        <v>1.0503105360162133E-2</v>
      </c>
      <c r="AK126">
        <v>-0.1304139</v>
      </c>
      <c r="AL126">
        <v>-0.12617919999999999</v>
      </c>
      <c r="AM126">
        <v>-0.1606542</v>
      </c>
      <c r="AN126">
        <v>-0.13908243333333334</v>
      </c>
      <c r="AO126">
        <v>1.5351199928416768E-2</v>
      </c>
      <c r="AP126">
        <v>-0.1989023</v>
      </c>
      <c r="AQ126">
        <v>-0.18331819999999999</v>
      </c>
      <c r="AR126">
        <v>-0.17331559999999999</v>
      </c>
      <c r="AS126">
        <v>-0.1851787</v>
      </c>
      <c r="AT126">
        <v>1.0528244532684456E-2</v>
      </c>
      <c r="AU126">
        <v>-0.17862980000000001</v>
      </c>
      <c r="AV126">
        <v>-0.18536240000000001</v>
      </c>
      <c r="AW126">
        <v>-0.18422350000000001</v>
      </c>
      <c r="AX126">
        <v>-0.18273856666666666</v>
      </c>
      <c r="AY126">
        <v>2.9423058920211268E-3</v>
      </c>
      <c r="AZ126">
        <v>-0.22040609999999999</v>
      </c>
      <c r="BA126">
        <v>-0.2313327</v>
      </c>
      <c r="BB126">
        <v>-0.1779068</v>
      </c>
      <c r="BC126">
        <v>-0.20988186666666667</v>
      </c>
      <c r="BD126">
        <v>2.3045625950034076E-2</v>
      </c>
      <c r="BE126">
        <v>-0.19358700000000001</v>
      </c>
      <c r="BF126">
        <v>-0.1844006</v>
      </c>
      <c r="BG126">
        <v>-0.19096659999999999</v>
      </c>
      <c r="BH126">
        <v>-0.1896514</v>
      </c>
      <c r="BI126">
        <v>3.8639185222603604E-3</v>
      </c>
    </row>
    <row r="127" spans="1:61" ht="14.5" x14ac:dyDescent="0.35">
      <c r="A127">
        <v>66.833333333333329</v>
      </c>
      <c r="B127">
        <v>-0.2070652</v>
      </c>
      <c r="C127">
        <v>-0.20236509999999999</v>
      </c>
      <c r="D127">
        <v>-0.14085</v>
      </c>
      <c r="E127">
        <v>-0.18342676666666669</v>
      </c>
      <c r="F127">
        <v>3.0757550000000022E-2</v>
      </c>
      <c r="G127">
        <v>-0.19426199999999999</v>
      </c>
      <c r="H127">
        <v>-0.19797519999999999</v>
      </c>
      <c r="I127">
        <v>-0.17801719999999999</v>
      </c>
      <c r="J127">
        <v>-0.19008479999999997</v>
      </c>
      <c r="K127">
        <v>8.6666868286944983E-3</v>
      </c>
      <c r="L127">
        <v>-0.21090059999999999</v>
      </c>
      <c r="M127">
        <v>-0.23562569999999999</v>
      </c>
      <c r="N127">
        <v>-0.20126910000000001</v>
      </c>
      <c r="O127">
        <v>-0.21593180000000001</v>
      </c>
      <c r="P127">
        <v>1.4470169797898015E-2</v>
      </c>
      <c r="Q127">
        <v>-0.23367930000000001</v>
      </c>
      <c r="R127">
        <v>-0.24962409999999999</v>
      </c>
      <c r="S127">
        <v>-0.1881999</v>
      </c>
      <c r="T127">
        <v>-0.22383443333333333</v>
      </c>
      <c r="U127">
        <v>2.6024656721057488E-2</v>
      </c>
      <c r="V127">
        <v>-0.15924430000000001</v>
      </c>
      <c r="W127">
        <v>1.6714500000000001E-3</v>
      </c>
      <c r="X127">
        <v>-2.000178E-2</v>
      </c>
      <c r="Y127">
        <v>-5.9191543333333339E-2</v>
      </c>
      <c r="Z127">
        <v>7.1299124875918052E-2</v>
      </c>
      <c r="AA127">
        <v>0.41526869999999999</v>
      </c>
      <c r="AB127">
        <v>0.35093020000000003</v>
      </c>
      <c r="AC127">
        <v>0.31144919999999998</v>
      </c>
      <c r="AD127">
        <v>0.35921603333333335</v>
      </c>
      <c r="AE127">
        <v>4.2787174251040533E-2</v>
      </c>
      <c r="AF127">
        <v>-0.1970191</v>
      </c>
      <c r="AG127">
        <v>-0.19811039999999999</v>
      </c>
      <c r="AH127">
        <v>-0.17583550000000001</v>
      </c>
      <c r="AI127">
        <v>-0.19032166666666669</v>
      </c>
      <c r="AJ127">
        <v>1.0252950874206352E-2</v>
      </c>
      <c r="AK127">
        <v>-0.1160858</v>
      </c>
      <c r="AL127">
        <v>-0.12980749999999999</v>
      </c>
      <c r="AM127">
        <v>-0.16007769999999999</v>
      </c>
      <c r="AN127">
        <v>-0.13532366666666665</v>
      </c>
      <c r="AO127">
        <v>1.837830038248606E-2</v>
      </c>
      <c r="AP127">
        <v>-0.19677459999999999</v>
      </c>
      <c r="AQ127">
        <v>-0.18334600000000001</v>
      </c>
      <c r="AR127">
        <v>-0.1735816</v>
      </c>
      <c r="AS127">
        <v>-0.18456740000000002</v>
      </c>
      <c r="AT127">
        <v>9.5078099728591516E-3</v>
      </c>
      <c r="AU127">
        <v>-0.18267330000000001</v>
      </c>
      <c r="AV127">
        <v>-0.18515239999999999</v>
      </c>
      <c r="AW127">
        <v>-0.1833494</v>
      </c>
      <c r="AX127">
        <v>-0.18372503333333334</v>
      </c>
      <c r="AY127">
        <v>1.0463617931777761E-3</v>
      </c>
      <c r="AZ127">
        <v>-0.21699309999999999</v>
      </c>
      <c r="BA127">
        <v>-0.2281695</v>
      </c>
      <c r="BB127">
        <v>-0.17927299999999999</v>
      </c>
      <c r="BC127">
        <v>-0.2081452</v>
      </c>
      <c r="BD127">
        <v>2.0919383816132418E-2</v>
      </c>
      <c r="BE127">
        <v>-0.18916640000000001</v>
      </c>
      <c r="BF127">
        <v>-0.18768960000000001</v>
      </c>
      <c r="BG127">
        <v>-0.17017260000000001</v>
      </c>
      <c r="BH127">
        <v>-0.18234286666666666</v>
      </c>
      <c r="BI127">
        <v>8.6267714166747E-3</v>
      </c>
    </row>
    <row r="128" spans="1:61" ht="14.5" x14ac:dyDescent="0.35">
      <c r="A128">
        <v>67.166666666666671</v>
      </c>
      <c r="B128">
        <v>-0.21688679999999999</v>
      </c>
      <c r="C128">
        <v>-0.2004707</v>
      </c>
      <c r="D128">
        <v>-0.1379215</v>
      </c>
      <c r="E128">
        <v>-0.18509299999999998</v>
      </c>
      <c r="F128">
        <v>3.1274599999999909E-2</v>
      </c>
      <c r="G128">
        <v>-0.19450339999999999</v>
      </c>
      <c r="H128">
        <v>-0.19453239999999999</v>
      </c>
      <c r="I128">
        <v>-0.17591200000000001</v>
      </c>
      <c r="J128">
        <v>-0.18831593333333332</v>
      </c>
      <c r="K128">
        <v>8.7709133638153892E-3</v>
      </c>
      <c r="L128">
        <v>-0.20770130000000001</v>
      </c>
      <c r="M128">
        <v>-0.22999990000000001</v>
      </c>
      <c r="N128">
        <v>-0.20153160000000001</v>
      </c>
      <c r="O128">
        <v>-0.21307760000000001</v>
      </c>
      <c r="P128">
        <v>1.222809544968744E-2</v>
      </c>
      <c r="Q128">
        <v>-0.22888030000000001</v>
      </c>
      <c r="R128">
        <v>-0.23421790000000001</v>
      </c>
      <c r="S128">
        <v>-0.18641450000000001</v>
      </c>
      <c r="T128">
        <v>-0.21650423333333335</v>
      </c>
      <c r="U128">
        <v>2.1387948826279615E-2</v>
      </c>
      <c r="V128">
        <v>-0.20218179999999999</v>
      </c>
      <c r="W128">
        <v>-6.8763039999999997E-2</v>
      </c>
      <c r="X128">
        <v>-0.1167227</v>
      </c>
      <c r="Y128">
        <v>-0.12922251333333332</v>
      </c>
      <c r="Z128">
        <v>5.5180463813506428E-2</v>
      </c>
      <c r="AA128">
        <v>0.34759099999999998</v>
      </c>
      <c r="AB128">
        <v>0.29135650000000002</v>
      </c>
      <c r="AC128">
        <v>0.2485928</v>
      </c>
      <c r="AD128">
        <v>0.29584676666666665</v>
      </c>
      <c r="AE128">
        <v>4.0540373060800876E-2</v>
      </c>
      <c r="AF128">
        <v>-0.1965209</v>
      </c>
      <c r="AG128">
        <v>-0.19982349999999999</v>
      </c>
      <c r="AH128">
        <v>-0.17633299999999999</v>
      </c>
      <c r="AI128">
        <v>-0.19089246666666668</v>
      </c>
      <c r="AJ128">
        <v>1.0383009965109134E-2</v>
      </c>
      <c r="AK128">
        <v>-0.1073506</v>
      </c>
      <c r="AL128">
        <v>-0.13256689999999999</v>
      </c>
      <c r="AM128">
        <v>-0.1593765</v>
      </c>
      <c r="AN128">
        <v>-0.13309800000000002</v>
      </c>
      <c r="AO128">
        <v>2.1242804556052951E-2</v>
      </c>
      <c r="AP128">
        <v>-0.1935963</v>
      </c>
      <c r="AQ128">
        <v>-0.1836169</v>
      </c>
      <c r="AR128">
        <v>-0.17247319999999999</v>
      </c>
      <c r="AS128">
        <v>-0.1832288</v>
      </c>
      <c r="AT128">
        <v>8.6278349779458988E-3</v>
      </c>
      <c r="AU128">
        <v>-0.18628349999999999</v>
      </c>
      <c r="AV128">
        <v>-0.18295410000000001</v>
      </c>
      <c r="AW128">
        <v>-0.18215129999999999</v>
      </c>
      <c r="AX128">
        <v>-0.1837963</v>
      </c>
      <c r="AY128">
        <v>1.7889931693553201E-3</v>
      </c>
      <c r="AZ128">
        <v>-0.21273520000000001</v>
      </c>
      <c r="BA128">
        <v>-0.2243684</v>
      </c>
      <c r="BB128">
        <v>-0.1803736</v>
      </c>
      <c r="BC128">
        <v>-0.20582573333333334</v>
      </c>
      <c r="BD128">
        <v>1.8613456672943788E-2</v>
      </c>
      <c r="BE128">
        <v>-0.18503349999999999</v>
      </c>
      <c r="BF128">
        <v>-0.19102530000000001</v>
      </c>
      <c r="BG128">
        <v>-0.15104100000000001</v>
      </c>
      <c r="BH128">
        <v>-0.17569993333333334</v>
      </c>
      <c r="BI128">
        <v>1.7607245888427735E-2</v>
      </c>
    </row>
    <row r="129" spans="1:61" ht="14.5" x14ac:dyDescent="0.35">
      <c r="A129">
        <v>67.5</v>
      </c>
      <c r="B129">
        <v>-0.22552749999999999</v>
      </c>
      <c r="C129">
        <v>-0.19896639999999999</v>
      </c>
      <c r="D129">
        <v>-0.1347738</v>
      </c>
      <c r="E129">
        <v>-0.18642256666666665</v>
      </c>
      <c r="F129">
        <v>3.2096299999999994E-2</v>
      </c>
      <c r="G129">
        <v>-0.1946514</v>
      </c>
      <c r="H129">
        <v>-0.1909621</v>
      </c>
      <c r="I129">
        <v>-0.17801239999999999</v>
      </c>
      <c r="J129">
        <v>-0.1878753</v>
      </c>
      <c r="K129">
        <v>7.1349062563334882E-3</v>
      </c>
      <c r="L129">
        <v>-0.2050699</v>
      </c>
      <c r="M129">
        <v>-0.2239015</v>
      </c>
      <c r="N129">
        <v>-0.19972329999999999</v>
      </c>
      <c r="O129">
        <v>-0.20956490000000003</v>
      </c>
      <c r="P129">
        <v>1.0369831485612485E-2</v>
      </c>
      <c r="Q129">
        <v>-0.2249399</v>
      </c>
      <c r="R129">
        <v>-0.21632399999999999</v>
      </c>
      <c r="S129">
        <v>-0.18407670000000001</v>
      </c>
      <c r="T129">
        <v>-0.20844686666666667</v>
      </c>
      <c r="U129">
        <v>1.7587632031692668E-2</v>
      </c>
      <c r="V129">
        <v>-0.23082130000000001</v>
      </c>
      <c r="W129">
        <v>-0.12671879999999999</v>
      </c>
      <c r="X129">
        <v>-0.20200779999999999</v>
      </c>
      <c r="Y129">
        <v>-0.18651596666666667</v>
      </c>
      <c r="Z129">
        <v>4.3888725215658272E-2</v>
      </c>
      <c r="AA129">
        <v>0.26896019999999998</v>
      </c>
      <c r="AB129">
        <v>0.22265289999999999</v>
      </c>
      <c r="AC129">
        <v>0.17828350000000001</v>
      </c>
      <c r="AD129">
        <v>0.22329886666666665</v>
      </c>
      <c r="AE129">
        <v>3.7021425647169433E-2</v>
      </c>
      <c r="AF129">
        <v>-0.19444149999999999</v>
      </c>
      <c r="AG129">
        <v>-0.2003973</v>
      </c>
      <c r="AH129">
        <v>-0.17442089999999999</v>
      </c>
      <c r="AI129">
        <v>-0.1897532333333333</v>
      </c>
      <c r="AJ129">
        <v>1.111090222839212E-2</v>
      </c>
      <c r="AK129">
        <v>-0.10317419999999999</v>
      </c>
      <c r="AL129">
        <v>-0.13453270000000001</v>
      </c>
      <c r="AM129">
        <v>-0.1584325</v>
      </c>
      <c r="AN129">
        <v>-0.13204646666666667</v>
      </c>
      <c r="AO129">
        <v>2.2627504603370444E-2</v>
      </c>
      <c r="AP129">
        <v>-0.19003510000000001</v>
      </c>
      <c r="AQ129">
        <v>-0.18407019999999999</v>
      </c>
      <c r="AR129">
        <v>-0.17050190000000001</v>
      </c>
      <c r="AS129">
        <v>-0.18153573333333331</v>
      </c>
      <c r="AT129">
        <v>8.173294583513362E-3</v>
      </c>
      <c r="AU129">
        <v>-0.18901709999999999</v>
      </c>
      <c r="AV129">
        <v>-0.17968529999999999</v>
      </c>
      <c r="AW129">
        <v>-0.1805775</v>
      </c>
      <c r="AX129">
        <v>-0.18309329999999999</v>
      </c>
      <c r="AY129">
        <v>4.204565775439836E-3</v>
      </c>
      <c r="AZ129">
        <v>-0.2082667</v>
      </c>
      <c r="BA129">
        <v>-0.2203637</v>
      </c>
      <c r="BB129">
        <v>-0.18090349999999999</v>
      </c>
      <c r="BC129">
        <v>-0.20317796666666665</v>
      </c>
      <c r="BD129">
        <v>1.6506529035775177E-2</v>
      </c>
      <c r="BE129">
        <v>-0.18118190000000001</v>
      </c>
      <c r="BF129">
        <v>-0.1934178</v>
      </c>
      <c r="BG129">
        <v>-0.13473589999999999</v>
      </c>
      <c r="BH129">
        <v>-0.16977853333333334</v>
      </c>
      <c r="BI129">
        <v>2.5277380209762567E-2</v>
      </c>
    </row>
    <row r="130" spans="1:61" ht="14.5" x14ac:dyDescent="0.35">
      <c r="A130">
        <v>67.833333333333329</v>
      </c>
      <c r="B130">
        <v>-0.23204669999999999</v>
      </c>
      <c r="C130">
        <v>-0.19794229999999999</v>
      </c>
      <c r="D130">
        <v>-0.13147220000000001</v>
      </c>
      <c r="E130">
        <v>-0.18715373333333332</v>
      </c>
      <c r="F130">
        <v>3.3235050000000009E-2</v>
      </c>
      <c r="G130">
        <v>-0.1946398</v>
      </c>
      <c r="H130">
        <v>-0.18759429999999999</v>
      </c>
      <c r="I130">
        <v>-0.18473020000000001</v>
      </c>
      <c r="J130">
        <v>-0.18898809999999999</v>
      </c>
      <c r="K130">
        <v>4.1638965621158246E-3</v>
      </c>
      <c r="L130">
        <v>-0.20271710000000001</v>
      </c>
      <c r="M130">
        <v>-0.2172192</v>
      </c>
      <c r="N130">
        <v>-0.19595650000000001</v>
      </c>
      <c r="O130">
        <v>-0.2052976</v>
      </c>
      <c r="P130">
        <v>8.8701686571714417E-3</v>
      </c>
      <c r="Q130">
        <v>-0.22146089999999999</v>
      </c>
      <c r="R130">
        <v>-0.1970005</v>
      </c>
      <c r="S130">
        <v>-0.18122540000000001</v>
      </c>
      <c r="T130">
        <v>-0.19989559999999998</v>
      </c>
      <c r="U130">
        <v>1.655314810078936E-2</v>
      </c>
      <c r="V130">
        <v>-0.24588289999999999</v>
      </c>
      <c r="W130">
        <v>-0.16934370000000001</v>
      </c>
      <c r="X130">
        <v>-0.2703412</v>
      </c>
      <c r="Y130">
        <v>-0.22852260000000002</v>
      </c>
      <c r="Z130">
        <v>4.3020605633657255E-2</v>
      </c>
      <c r="AA130">
        <v>0.18365480000000001</v>
      </c>
      <c r="AB130">
        <v>0.14851539999999999</v>
      </c>
      <c r="AC130">
        <v>0.10451199999999999</v>
      </c>
      <c r="AD130">
        <v>0.14556073333333333</v>
      </c>
      <c r="AE130">
        <v>3.2377391693313176E-2</v>
      </c>
      <c r="AF130">
        <v>-0.1908831</v>
      </c>
      <c r="AG130">
        <v>-0.19938030000000001</v>
      </c>
      <c r="AH130">
        <v>-0.16965250000000001</v>
      </c>
      <c r="AI130">
        <v>-0.18663863333333333</v>
      </c>
      <c r="AJ130">
        <v>1.2501923749923004E-2</v>
      </c>
      <c r="AK130">
        <v>-0.10257819999999999</v>
      </c>
      <c r="AL130">
        <v>-0.1357324</v>
      </c>
      <c r="AM130">
        <v>-0.1571245</v>
      </c>
      <c r="AN130">
        <v>-0.1318117</v>
      </c>
      <c r="AO130">
        <v>2.2440345025422442E-2</v>
      </c>
      <c r="AP130">
        <v>-0.1866776</v>
      </c>
      <c r="AQ130">
        <v>-0.18466179999999999</v>
      </c>
      <c r="AR130">
        <v>-0.16813719999999999</v>
      </c>
      <c r="AS130">
        <v>-0.17982553333333332</v>
      </c>
      <c r="AT130">
        <v>8.3057696610381801E-3</v>
      </c>
      <c r="AU130">
        <v>-0.190523</v>
      </c>
      <c r="AV130">
        <v>-0.17619309999999999</v>
      </c>
      <c r="AW130">
        <v>-0.1786094</v>
      </c>
      <c r="AX130">
        <v>-0.18177516666666668</v>
      </c>
      <c r="AY130">
        <v>6.2638149953167972E-3</v>
      </c>
      <c r="AZ130">
        <v>-0.20411899999999999</v>
      </c>
      <c r="BA130">
        <v>-0.21653130000000001</v>
      </c>
      <c r="BB130">
        <v>-0.18057860000000001</v>
      </c>
      <c r="BC130">
        <v>-0.20040963333333336</v>
      </c>
      <c r="BD130">
        <v>1.491014665976011E-2</v>
      </c>
      <c r="BE130">
        <v>-0.1775747</v>
      </c>
      <c r="BF130">
        <v>-0.1940248</v>
      </c>
      <c r="BG130">
        <v>-0.12218660000000001</v>
      </c>
      <c r="BH130">
        <v>-0.16459536666666666</v>
      </c>
      <c r="BI130">
        <v>3.0730322323326835E-2</v>
      </c>
    </row>
    <row r="131" spans="1:61" ht="14.5" x14ac:dyDescent="0.35">
      <c r="A131">
        <v>68.166666666666671</v>
      </c>
      <c r="B131">
        <v>-0.23574729999999999</v>
      </c>
      <c r="C131">
        <v>-0.19700500000000001</v>
      </c>
      <c r="D131">
        <v>-0.1280993</v>
      </c>
      <c r="E131">
        <v>-0.18695053333333334</v>
      </c>
      <c r="F131">
        <v>3.4452849999999993E-2</v>
      </c>
      <c r="G131">
        <v>-0.19433500000000001</v>
      </c>
      <c r="H131">
        <v>-0.18434809999999999</v>
      </c>
      <c r="I131">
        <v>-0.19432830000000001</v>
      </c>
      <c r="J131">
        <v>-0.19100379999999997</v>
      </c>
      <c r="K131">
        <v>4.706291398401374E-3</v>
      </c>
      <c r="L131">
        <v>-0.20025209999999999</v>
      </c>
      <c r="M131">
        <v>-0.21017130000000001</v>
      </c>
      <c r="N131">
        <v>-0.1907307</v>
      </c>
      <c r="O131">
        <v>-0.2003847</v>
      </c>
      <c r="P131">
        <v>7.9371455473614717E-3</v>
      </c>
      <c r="Q131">
        <v>-0.21819830000000001</v>
      </c>
      <c r="R131">
        <v>-0.17867450000000001</v>
      </c>
      <c r="S131">
        <v>-0.17798710000000001</v>
      </c>
      <c r="T131">
        <v>-0.1916199666666667</v>
      </c>
      <c r="U131">
        <v>1.8795814813823732E-2</v>
      </c>
      <c r="V131">
        <v>-0.25040869999999998</v>
      </c>
      <c r="W131">
        <v>-0.19753399999999999</v>
      </c>
      <c r="X131">
        <v>-0.31945780000000001</v>
      </c>
      <c r="Y131">
        <v>-0.25580016666666666</v>
      </c>
      <c r="Z131">
        <v>4.9920965443544615E-2</v>
      </c>
      <c r="AA131">
        <v>9.7089010000000003E-2</v>
      </c>
      <c r="AB131">
        <v>7.3343069999999996E-2</v>
      </c>
      <c r="AC131">
        <v>3.1789030000000003E-2</v>
      </c>
      <c r="AD131">
        <v>6.7407036666666656E-2</v>
      </c>
      <c r="AE131">
        <v>2.6987024237596541E-2</v>
      </c>
      <c r="AF131">
        <v>-0.18644869999999999</v>
      </c>
      <c r="AG131">
        <v>-0.19688349999999999</v>
      </c>
      <c r="AH131">
        <v>-0.16257820000000001</v>
      </c>
      <c r="AI131">
        <v>-0.18197013333333334</v>
      </c>
      <c r="AJ131">
        <v>1.4358657587284707E-2</v>
      </c>
      <c r="AK131">
        <v>-0.1048071</v>
      </c>
      <c r="AL131">
        <v>-0.13600139999999999</v>
      </c>
      <c r="AM131">
        <v>-0.15531809999999999</v>
      </c>
      <c r="AN131">
        <v>-0.1320422</v>
      </c>
      <c r="AO131">
        <v>2.0810201484368188E-2</v>
      </c>
      <c r="AP131">
        <v>-0.1837876</v>
      </c>
      <c r="AQ131">
        <v>-0.18541340000000001</v>
      </c>
      <c r="AR131">
        <v>-0.16567970000000001</v>
      </c>
      <c r="AS131">
        <v>-0.17829356666666665</v>
      </c>
      <c r="AT131">
        <v>8.9440121728947119E-3</v>
      </c>
      <c r="AU131">
        <v>-0.19082170000000001</v>
      </c>
      <c r="AV131">
        <v>-0.17304320000000001</v>
      </c>
      <c r="AW131">
        <v>-0.17636170000000001</v>
      </c>
      <c r="AX131">
        <v>-0.18007553333333334</v>
      </c>
      <c r="AY131">
        <v>7.7185138501887508E-3</v>
      </c>
      <c r="AZ131">
        <v>-0.20041300000000001</v>
      </c>
      <c r="BA131">
        <v>-0.2130136</v>
      </c>
      <c r="BB131">
        <v>-0.17919760000000001</v>
      </c>
      <c r="BC131">
        <v>-0.19754139999999998</v>
      </c>
      <c r="BD131">
        <v>1.3953853205476967E-2</v>
      </c>
      <c r="BE131">
        <v>-0.1740546</v>
      </c>
      <c r="BF131">
        <v>-0.19259399999999999</v>
      </c>
      <c r="BG131">
        <v>-0.1133832</v>
      </c>
      <c r="BH131">
        <v>-0.1600106</v>
      </c>
      <c r="BI131">
        <v>3.3828125981792183E-2</v>
      </c>
    </row>
    <row r="132" spans="1:61" ht="14.5" x14ac:dyDescent="0.35">
      <c r="A132">
        <v>68.5</v>
      </c>
      <c r="B132">
        <v>-0.23599290000000001</v>
      </c>
      <c r="C132">
        <v>-0.19564049999999999</v>
      </c>
      <c r="D132">
        <v>-0.12474200000000001</v>
      </c>
      <c r="E132">
        <v>-0.18545846666666665</v>
      </c>
      <c r="F132">
        <v>3.5449249999999988E-2</v>
      </c>
      <c r="G132">
        <v>-0.19358620000000001</v>
      </c>
      <c r="H132">
        <v>-0.18103920000000001</v>
      </c>
      <c r="I132">
        <v>-0.2045323</v>
      </c>
      <c r="J132">
        <v>-0.19305256666666668</v>
      </c>
      <c r="K132">
        <v>9.5984377306355846E-3</v>
      </c>
      <c r="L132">
        <v>-0.19725860000000001</v>
      </c>
      <c r="M132">
        <v>-0.2030585</v>
      </c>
      <c r="N132">
        <v>-0.1846421</v>
      </c>
      <c r="O132">
        <v>-0.1949864</v>
      </c>
      <c r="P132">
        <v>7.6882211583694706E-3</v>
      </c>
      <c r="Q132">
        <v>-0.21494530000000001</v>
      </c>
      <c r="R132">
        <v>-0.16411539999999999</v>
      </c>
      <c r="S132">
        <v>-0.17451050000000001</v>
      </c>
      <c r="T132">
        <v>-0.18452373333333336</v>
      </c>
      <c r="U132">
        <v>2.1925910316994368E-2</v>
      </c>
      <c r="V132">
        <v>-0.24802150000000001</v>
      </c>
      <c r="W132">
        <v>-0.2131237</v>
      </c>
      <c r="X132">
        <v>-0.34790450000000001</v>
      </c>
      <c r="Y132">
        <v>-0.26968323333333338</v>
      </c>
      <c r="Z132">
        <v>5.7116191693852215E-2</v>
      </c>
      <c r="AA132">
        <v>1.4960370000000001E-2</v>
      </c>
      <c r="AB132">
        <v>1.710673E-3</v>
      </c>
      <c r="AC132">
        <v>-3.524468E-2</v>
      </c>
      <c r="AD132">
        <v>-6.1912123333333338E-3</v>
      </c>
      <c r="AE132">
        <v>2.1244083180052532E-2</v>
      </c>
      <c r="AF132">
        <v>-0.18186620000000001</v>
      </c>
      <c r="AG132">
        <v>-0.19315869999999999</v>
      </c>
      <c r="AH132">
        <v>-0.15399760000000001</v>
      </c>
      <c r="AI132">
        <v>-0.17634083333333331</v>
      </c>
      <c r="AJ132">
        <v>1.6457930123060897E-2</v>
      </c>
      <c r="AK132">
        <v>-0.1091613</v>
      </c>
      <c r="AL132">
        <v>-0.13512769999999999</v>
      </c>
      <c r="AM132">
        <v>-0.15287609999999999</v>
      </c>
      <c r="AN132">
        <v>-0.13238836666666665</v>
      </c>
      <c r="AO132">
        <v>1.7951302554287202E-2</v>
      </c>
      <c r="AP132">
        <v>-0.18154790000000001</v>
      </c>
      <c r="AQ132">
        <v>-0.1863628</v>
      </c>
      <c r="AR132">
        <v>-0.1633878</v>
      </c>
      <c r="AS132">
        <v>-0.17709949999999999</v>
      </c>
      <c r="AT132">
        <v>9.8928881246411905E-3</v>
      </c>
      <c r="AU132">
        <v>-0.19002630000000001</v>
      </c>
      <c r="AV132">
        <v>-0.17073079999999999</v>
      </c>
      <c r="AW132">
        <v>-0.1739822</v>
      </c>
      <c r="AX132">
        <v>-0.17824643333333334</v>
      </c>
      <c r="AY132">
        <v>8.4347236470569877E-3</v>
      </c>
      <c r="AZ132">
        <v>-0.19716639999999999</v>
      </c>
      <c r="BA132">
        <v>-0.2098951</v>
      </c>
      <c r="BB132">
        <v>-0.17657990000000001</v>
      </c>
      <c r="BC132">
        <v>-0.19454713333333332</v>
      </c>
      <c r="BD132">
        <v>1.3726399289042341E-2</v>
      </c>
      <c r="BE132">
        <v>-0.17043359999999999</v>
      </c>
      <c r="BF132">
        <v>-0.18902070000000001</v>
      </c>
      <c r="BG132">
        <v>-0.108081</v>
      </c>
      <c r="BH132">
        <v>-0.15584509999999999</v>
      </c>
      <c r="BI132">
        <v>3.461624867226383E-2</v>
      </c>
    </row>
    <row r="133" spans="1:61" ht="14.5" x14ac:dyDescent="0.35">
      <c r="A133">
        <v>68.833333333333329</v>
      </c>
      <c r="B133">
        <v>-0.23235349999999999</v>
      </c>
      <c r="C133">
        <v>-0.19338839999999999</v>
      </c>
      <c r="D133">
        <v>-0.1214587</v>
      </c>
      <c r="E133">
        <v>-0.18240020000000001</v>
      </c>
      <c r="F133">
        <v>3.5964849999999972E-2</v>
      </c>
      <c r="G133">
        <v>-0.1922847</v>
      </c>
      <c r="H133">
        <v>-0.1774944</v>
      </c>
      <c r="I133">
        <v>-0.21325369999999999</v>
      </c>
      <c r="J133">
        <v>-0.19434426666666668</v>
      </c>
      <c r="K133">
        <v>1.4671133681787811E-2</v>
      </c>
      <c r="L133">
        <v>-0.19341230000000001</v>
      </c>
      <c r="M133">
        <v>-0.19616510000000001</v>
      </c>
      <c r="N133">
        <v>-0.17825250000000001</v>
      </c>
      <c r="O133">
        <v>-0.18927663333333333</v>
      </c>
      <c r="P133">
        <v>7.8758328140937292E-3</v>
      </c>
      <c r="Q133">
        <v>-0.2115409</v>
      </c>
      <c r="R133">
        <v>-0.1554799</v>
      </c>
      <c r="S133">
        <v>-0.17090140000000001</v>
      </c>
      <c r="T133">
        <v>-0.17930740000000001</v>
      </c>
      <c r="U133">
        <v>2.3646064609147983E-2</v>
      </c>
      <c r="V133">
        <v>-0.24196709999999999</v>
      </c>
      <c r="W133">
        <v>-0.21821260000000001</v>
      </c>
      <c r="X133">
        <v>-0.35531889999999999</v>
      </c>
      <c r="Y133">
        <v>-0.27183286666666667</v>
      </c>
      <c r="Z133">
        <v>5.9824785214063994E-2</v>
      </c>
      <c r="AA133">
        <v>-5.7722549999999997E-2</v>
      </c>
      <c r="AB133">
        <v>-6.229113E-2</v>
      </c>
      <c r="AC133">
        <v>-9.2560649999999994E-2</v>
      </c>
      <c r="AD133">
        <v>-7.0858109999999988E-2</v>
      </c>
      <c r="AE133">
        <v>1.5458938356019155E-2</v>
      </c>
      <c r="AF133">
        <v>-0.17774509999999999</v>
      </c>
      <c r="AG133">
        <v>-0.18847520000000001</v>
      </c>
      <c r="AH133">
        <v>-0.14470259999999999</v>
      </c>
      <c r="AI133">
        <v>-0.17030763333333332</v>
      </c>
      <c r="AJ133">
        <v>1.8627883409973549E-2</v>
      </c>
      <c r="AK133">
        <v>-0.1149027</v>
      </c>
      <c r="AL133">
        <v>-0.13297210000000001</v>
      </c>
      <c r="AM133">
        <v>-0.1497136</v>
      </c>
      <c r="AN133">
        <v>-0.13252946666666668</v>
      </c>
      <c r="AO133">
        <v>1.4214936578668203E-2</v>
      </c>
      <c r="AP133">
        <v>-0.1800359</v>
      </c>
      <c r="AQ133">
        <v>-0.18744739999999999</v>
      </c>
      <c r="AR133">
        <v>-0.16147110000000001</v>
      </c>
      <c r="AS133">
        <v>-0.17631813333333332</v>
      </c>
      <c r="AT133">
        <v>1.0925761061617419E-2</v>
      </c>
      <c r="AU133">
        <v>-0.1882935</v>
      </c>
      <c r="AV133">
        <v>-0.16962940000000001</v>
      </c>
      <c r="AW133">
        <v>-0.1715516</v>
      </c>
      <c r="AX133">
        <v>-0.17649150000000002</v>
      </c>
      <c r="AY133">
        <v>8.3820886899785684E-3</v>
      </c>
      <c r="AZ133">
        <v>-0.19433420000000001</v>
      </c>
      <c r="BA133">
        <v>-0.20721790000000001</v>
      </c>
      <c r="BB133">
        <v>-0.17264889999999999</v>
      </c>
      <c r="BC133">
        <v>-0.19140033333333331</v>
      </c>
      <c r="BD133">
        <v>1.4264399051796368E-2</v>
      </c>
      <c r="BE133">
        <v>-0.16653019999999999</v>
      </c>
      <c r="BF133">
        <v>-0.18332229999999999</v>
      </c>
      <c r="BG133">
        <v>-0.1058977</v>
      </c>
      <c r="BH133">
        <v>-0.15191673333333333</v>
      </c>
      <c r="BI133">
        <v>3.325464606440566E-2</v>
      </c>
    </row>
    <row r="134" spans="1:61" ht="14.5" x14ac:dyDescent="0.35">
      <c r="A134">
        <v>69.166666666666671</v>
      </c>
      <c r="B134">
        <v>-0.22522310000000001</v>
      </c>
      <c r="C134">
        <v>-0.190002</v>
      </c>
      <c r="D134">
        <v>-0.1181941</v>
      </c>
      <c r="E134">
        <v>-0.1778064</v>
      </c>
      <c r="F134">
        <v>3.5903950000000122E-2</v>
      </c>
      <c r="G134">
        <v>-0.19049060000000001</v>
      </c>
      <c r="H134">
        <v>-0.17358209999999999</v>
      </c>
      <c r="I134">
        <v>-0.21914700000000001</v>
      </c>
      <c r="J134">
        <v>-0.19440656666666667</v>
      </c>
      <c r="K134">
        <v>1.8806756307301439E-2</v>
      </c>
      <c r="L134">
        <v>-0.18875690000000001</v>
      </c>
      <c r="M134">
        <v>-0.18971009999999999</v>
      </c>
      <c r="N134">
        <v>-0.171987</v>
      </c>
      <c r="O134">
        <v>-0.18348466666666666</v>
      </c>
      <c r="P134">
        <v>8.1393857935077342E-3</v>
      </c>
      <c r="Q134">
        <v>-0.20800859999999999</v>
      </c>
      <c r="R134">
        <v>-0.15247430000000001</v>
      </c>
      <c r="S134">
        <v>-0.16709560000000001</v>
      </c>
      <c r="T134">
        <v>-0.17585949999999997</v>
      </c>
      <c r="U134">
        <v>2.3503461823456379E-2</v>
      </c>
      <c r="V134">
        <v>-0.2339852</v>
      </c>
      <c r="W134">
        <v>-0.21596589999999999</v>
      </c>
      <c r="X134">
        <v>-0.3456998</v>
      </c>
      <c r="Y134">
        <v>-0.26521696666666666</v>
      </c>
      <c r="Z134">
        <v>5.7383439185554323E-2</v>
      </c>
      <c r="AA134">
        <v>-0.1187082</v>
      </c>
      <c r="AB134">
        <v>-0.1165081</v>
      </c>
      <c r="AC134">
        <v>-0.13857900000000001</v>
      </c>
      <c r="AD134">
        <v>-0.12459843333333333</v>
      </c>
      <c r="AE134">
        <v>9.9264727956219316E-3</v>
      </c>
      <c r="AF134">
        <v>-0.17422099999999999</v>
      </c>
      <c r="AG134">
        <v>-0.18317430000000001</v>
      </c>
      <c r="AH134">
        <v>-0.13545409999999999</v>
      </c>
      <c r="AI134">
        <v>-0.16428313333333333</v>
      </c>
      <c r="AJ134">
        <v>2.0710307698073683E-2</v>
      </c>
      <c r="AK134">
        <v>-0.1211405</v>
      </c>
      <c r="AL134">
        <v>-0.1296889</v>
      </c>
      <c r="AM134">
        <v>-0.14595720000000001</v>
      </c>
      <c r="AN134">
        <v>-0.1322622</v>
      </c>
      <c r="AO134">
        <v>1.0293478660135589E-2</v>
      </c>
      <c r="AP134">
        <v>-0.17890819999999999</v>
      </c>
      <c r="AQ134">
        <v>-0.18820129999999999</v>
      </c>
      <c r="AR134">
        <v>-0.15994439999999999</v>
      </c>
      <c r="AS134">
        <v>-0.17568463333333331</v>
      </c>
      <c r="AT134">
        <v>1.1758872846871373E-2</v>
      </c>
      <c r="AU134">
        <v>-0.1859548</v>
      </c>
      <c r="AV134">
        <v>-0.16962530000000001</v>
      </c>
      <c r="AW134">
        <v>-0.16888110000000001</v>
      </c>
      <c r="AX134">
        <v>-0.17482039999999999</v>
      </c>
      <c r="AY134">
        <v>7.8790695698582741E-3</v>
      </c>
      <c r="AZ134">
        <v>-0.19161800000000001</v>
      </c>
      <c r="BA134">
        <v>-0.2048558</v>
      </c>
      <c r="BB134">
        <v>-0.16774330000000001</v>
      </c>
      <c r="BC134">
        <v>-0.18807236666666668</v>
      </c>
      <c r="BD134">
        <v>1.5357149276766466E-2</v>
      </c>
      <c r="BE134">
        <v>-0.16218750000000001</v>
      </c>
      <c r="BF134">
        <v>-0.1760043</v>
      </c>
      <c r="BG134">
        <v>-0.1059007</v>
      </c>
      <c r="BH134">
        <v>-0.14803083333333336</v>
      </c>
      <c r="BI134">
        <v>3.0319818508398367E-2</v>
      </c>
    </row>
    <row r="135" spans="1:61" ht="14.5" x14ac:dyDescent="0.35">
      <c r="A135">
        <v>69.5</v>
      </c>
      <c r="B135">
        <v>-0.2152019</v>
      </c>
      <c r="C135">
        <v>-0.18528800000000001</v>
      </c>
      <c r="D135">
        <v>-0.1148646</v>
      </c>
      <c r="E135">
        <v>-0.17178483333333336</v>
      </c>
      <c r="F135">
        <v>3.5211700000000061E-2</v>
      </c>
      <c r="G135">
        <v>-0.1883059</v>
      </c>
      <c r="H135">
        <v>-0.16918150000000001</v>
      </c>
      <c r="I135">
        <v>-0.2210529</v>
      </c>
      <c r="J135">
        <v>-0.19284676666666667</v>
      </c>
      <c r="K135">
        <v>2.1418452123552003E-2</v>
      </c>
      <c r="L135">
        <v>-0.18342849999999999</v>
      </c>
      <c r="M135">
        <v>-0.18389639999999999</v>
      </c>
      <c r="N135">
        <v>-0.16623599999999999</v>
      </c>
      <c r="O135">
        <v>-0.17785363333333329</v>
      </c>
      <c r="P135">
        <v>8.2171278763054131E-3</v>
      </c>
      <c r="Q135">
        <v>-0.2044176</v>
      </c>
      <c r="R135">
        <v>-0.15419250000000001</v>
      </c>
      <c r="S135">
        <v>-0.16298650000000001</v>
      </c>
      <c r="T135">
        <v>-0.17386553333333335</v>
      </c>
      <c r="U135">
        <v>2.1899850717958854E-2</v>
      </c>
      <c r="V135">
        <v>-0.22543869999999999</v>
      </c>
      <c r="W135">
        <v>-0.2098149</v>
      </c>
      <c r="X135">
        <v>-0.3241366</v>
      </c>
      <c r="Y135">
        <v>-0.25313006666666665</v>
      </c>
      <c r="Z135">
        <v>5.0612723127841631E-2</v>
      </c>
      <c r="AA135">
        <v>-0.166434</v>
      </c>
      <c r="AB135">
        <v>-0.1592701</v>
      </c>
      <c r="AC135">
        <v>-0.17233190000000001</v>
      </c>
      <c r="AD135">
        <v>-0.16601200000000002</v>
      </c>
      <c r="AE135">
        <v>5.3408000530507337E-3</v>
      </c>
      <c r="AF135">
        <v>-0.17131080000000001</v>
      </c>
      <c r="AG135">
        <v>-0.1776152</v>
      </c>
      <c r="AH135">
        <v>-0.12700520000000001</v>
      </c>
      <c r="AI135">
        <v>-0.15864373333333334</v>
      </c>
      <c r="AJ135">
        <v>2.2519383627641585E-2</v>
      </c>
      <c r="AK135">
        <v>-0.12694569999999999</v>
      </c>
      <c r="AL135">
        <v>-0.1255057</v>
      </c>
      <c r="AM135">
        <v>-0.1417861</v>
      </c>
      <c r="AN135">
        <v>-0.13141250000000002</v>
      </c>
      <c r="AO135">
        <v>7.3587627003457593E-3</v>
      </c>
      <c r="AP135">
        <v>-0.17771580000000001</v>
      </c>
      <c r="AQ135">
        <v>-0.1880579</v>
      </c>
      <c r="AR135">
        <v>-0.1587739</v>
      </c>
      <c r="AS135">
        <v>-0.17484920000000001</v>
      </c>
      <c r="AT135">
        <v>1.2125763499535471E-2</v>
      </c>
      <c r="AU135">
        <v>-0.1833854</v>
      </c>
      <c r="AV135">
        <v>-0.1704831</v>
      </c>
      <c r="AW135">
        <v>-0.16571469999999999</v>
      </c>
      <c r="AX135">
        <v>-0.1731944</v>
      </c>
      <c r="AY135">
        <v>7.4644388219521724E-3</v>
      </c>
      <c r="AZ135">
        <v>-0.1886565</v>
      </c>
      <c r="BA135">
        <v>-0.20264070000000001</v>
      </c>
      <c r="BB135">
        <v>-0.1623057</v>
      </c>
      <c r="BC135">
        <v>-0.18453430000000001</v>
      </c>
      <c r="BD135">
        <v>1.6722688298237223E-2</v>
      </c>
      <c r="BE135">
        <v>-0.1572549</v>
      </c>
      <c r="BF135">
        <v>-0.16769419999999999</v>
      </c>
      <c r="BG135">
        <v>-0.1070202</v>
      </c>
      <c r="BH135">
        <v>-0.14398976666666666</v>
      </c>
      <c r="BI135">
        <v>2.6486554963645638E-2</v>
      </c>
    </row>
    <row r="136" spans="1:61" ht="14.5" x14ac:dyDescent="0.35">
      <c r="A136">
        <v>69.833333333333329</v>
      </c>
      <c r="B136">
        <v>-0.20307929999999999</v>
      </c>
      <c r="C136">
        <v>-0.17909849999999999</v>
      </c>
      <c r="D136">
        <v>-0.11143930000000001</v>
      </c>
      <c r="E136">
        <v>-0.16453903333333333</v>
      </c>
      <c r="F136">
        <v>3.3829599999999974E-2</v>
      </c>
      <c r="G136">
        <v>-0.18581510000000001</v>
      </c>
      <c r="H136">
        <v>-0.1642332</v>
      </c>
      <c r="I136">
        <v>-0.21829209999999999</v>
      </c>
      <c r="J136">
        <v>-0.1894468</v>
      </c>
      <c r="K136">
        <v>2.2218357289562847E-2</v>
      </c>
      <c r="L136">
        <v>-0.1776151</v>
      </c>
      <c r="M136">
        <v>-0.17883540000000001</v>
      </c>
      <c r="N136">
        <v>-0.16129489999999999</v>
      </c>
      <c r="O136">
        <v>-0.17258180000000001</v>
      </c>
      <c r="P136">
        <v>7.9965770481292033E-3</v>
      </c>
      <c r="Q136">
        <v>-0.20080770000000001</v>
      </c>
      <c r="R136">
        <v>-0.1596033</v>
      </c>
      <c r="S136">
        <v>-0.1584207</v>
      </c>
      <c r="T136">
        <v>-0.17294390000000001</v>
      </c>
      <c r="U136">
        <v>1.9708596238190004E-2</v>
      </c>
      <c r="V136">
        <v>-0.21740329999999999</v>
      </c>
      <c r="W136">
        <v>-0.20272470000000001</v>
      </c>
      <c r="X136">
        <v>-0.29543789999999998</v>
      </c>
      <c r="Y136">
        <v>-0.23852196666666667</v>
      </c>
      <c r="Z136">
        <v>4.0689334596782124E-2</v>
      </c>
      <c r="AA136">
        <v>-0.19998369999999999</v>
      </c>
      <c r="AB136">
        <v>-0.189551</v>
      </c>
      <c r="AC136">
        <v>-0.193436</v>
      </c>
      <c r="AD136">
        <v>-0.19432356666666664</v>
      </c>
      <c r="AE136">
        <v>4.3051239442733254E-3</v>
      </c>
      <c r="AF136">
        <v>-0.16893559999999999</v>
      </c>
      <c r="AG136">
        <v>-0.17211319999999999</v>
      </c>
      <c r="AH136">
        <v>-0.11996610000000001</v>
      </c>
      <c r="AI136">
        <v>-0.15367163333333334</v>
      </c>
      <c r="AJ136">
        <v>2.3868689649878597E-2</v>
      </c>
      <c r="AK136">
        <v>-0.13146089999999999</v>
      </c>
      <c r="AL136">
        <v>-0.12066159999999999</v>
      </c>
      <c r="AM136">
        <v>-0.13739409999999999</v>
      </c>
      <c r="AN136">
        <v>-0.12983886666666666</v>
      </c>
      <c r="AO136">
        <v>6.9266337742241151E-3</v>
      </c>
      <c r="AP136">
        <v>-0.17610729999999999</v>
      </c>
      <c r="AQ136">
        <v>-0.18656510000000001</v>
      </c>
      <c r="AR136">
        <v>-0.15785769999999999</v>
      </c>
      <c r="AS136">
        <v>-0.17351003333333334</v>
      </c>
      <c r="AT136">
        <v>1.1862772281197838E-2</v>
      </c>
      <c r="AU136">
        <v>-0.18088509999999999</v>
      </c>
      <c r="AV136">
        <v>-0.17179510000000001</v>
      </c>
      <c r="AW136">
        <v>-0.1618579</v>
      </c>
      <c r="AX136">
        <v>-0.17151269999999999</v>
      </c>
      <c r="AY136">
        <v>7.770388119006667E-3</v>
      </c>
      <c r="AZ136">
        <v>-0.1851805</v>
      </c>
      <c r="BA136">
        <v>-0.20039000000000001</v>
      </c>
      <c r="BB136">
        <v>-0.1567462</v>
      </c>
      <c r="BC136">
        <v>-0.18077223333333334</v>
      </c>
      <c r="BD136">
        <v>1.8088116372604667E-2</v>
      </c>
      <c r="BE136">
        <v>-0.15165439999999999</v>
      </c>
      <c r="BF136">
        <v>-0.1589931</v>
      </c>
      <c r="BG136">
        <v>-0.108351</v>
      </c>
      <c r="BH136">
        <v>-0.13966616666666665</v>
      </c>
      <c r="BI136">
        <v>2.2344930475663362E-2</v>
      </c>
    </row>
    <row r="137" spans="1:61" ht="14.5" x14ac:dyDescent="0.35">
      <c r="A137">
        <v>70.166666666666671</v>
      </c>
      <c r="B137">
        <v>-0.19040190000000001</v>
      </c>
      <c r="C137">
        <v>-0.17146510000000001</v>
      </c>
      <c r="D137">
        <v>-0.1080976</v>
      </c>
      <c r="E137">
        <v>-0.1566548666666667</v>
      </c>
      <c r="F137">
        <v>3.1683750000000052E-2</v>
      </c>
      <c r="G137">
        <v>-0.1830309</v>
      </c>
      <c r="H137">
        <v>-0.1589247</v>
      </c>
      <c r="I137">
        <v>-0.21210760000000001</v>
      </c>
      <c r="J137">
        <v>-0.18468773333333335</v>
      </c>
      <c r="K137">
        <v>2.1743413341719864E-2</v>
      </c>
      <c r="L137">
        <v>-0.1717137</v>
      </c>
      <c r="M137">
        <v>-0.17427300000000001</v>
      </c>
      <c r="N137">
        <v>-0.15707679999999999</v>
      </c>
      <c r="O137">
        <v>-0.16768783333333334</v>
      </c>
      <c r="P137">
        <v>7.5755319031442061E-3</v>
      </c>
      <c r="Q137">
        <v>-0.19709989999999999</v>
      </c>
      <c r="R137">
        <v>-0.16717470000000001</v>
      </c>
      <c r="S137">
        <v>-0.15305859999999999</v>
      </c>
      <c r="T137">
        <v>-0.17244439999999997</v>
      </c>
      <c r="U137">
        <v>1.8361850487537364E-2</v>
      </c>
      <c r="V137">
        <v>-0.20980480000000001</v>
      </c>
      <c r="W137">
        <v>-0.1957951</v>
      </c>
      <c r="X137">
        <v>-0.26328980000000002</v>
      </c>
      <c r="Y137">
        <v>-0.22296323333333334</v>
      </c>
      <c r="Z137">
        <v>2.9083121197278079E-2</v>
      </c>
      <c r="AA137">
        <v>-0.22102350000000001</v>
      </c>
      <c r="AB137">
        <v>-0.20890049999999999</v>
      </c>
      <c r="AC137">
        <v>-0.20384459999999999</v>
      </c>
      <c r="AD137">
        <v>-0.21125620000000001</v>
      </c>
      <c r="AE137">
        <v>7.2083582582998847E-3</v>
      </c>
      <c r="AF137">
        <v>-0.16663330000000001</v>
      </c>
      <c r="AG137">
        <v>-0.16680819999999999</v>
      </c>
      <c r="AH137">
        <v>-0.1143752</v>
      </c>
      <c r="AI137">
        <v>-0.14927223333333334</v>
      </c>
      <c r="AJ137">
        <v>2.4676032218914186E-2</v>
      </c>
      <c r="AK137">
        <v>-0.13411699999999999</v>
      </c>
      <c r="AL137">
        <v>-0.11544210000000001</v>
      </c>
      <c r="AM137">
        <v>-0.13303400000000001</v>
      </c>
      <c r="AN137">
        <v>-0.12753103333333335</v>
      </c>
      <c r="AO137">
        <v>8.5595932186575806E-3</v>
      </c>
      <c r="AP137">
        <v>-0.17412059999999999</v>
      </c>
      <c r="AQ137">
        <v>-0.1837278</v>
      </c>
      <c r="AR137">
        <v>-0.15682080000000001</v>
      </c>
      <c r="AS137">
        <v>-0.17155639999999997</v>
      </c>
      <c r="AT137">
        <v>1.1133373357612681E-2</v>
      </c>
      <c r="AU137">
        <v>-0.17845220000000001</v>
      </c>
      <c r="AV137">
        <v>-0.17246420000000001</v>
      </c>
      <c r="AW137">
        <v>-0.157364</v>
      </c>
      <c r="AX137">
        <v>-0.16942680000000002</v>
      </c>
      <c r="AY137">
        <v>8.8730826616233004E-3</v>
      </c>
      <c r="AZ137">
        <v>-0.18129010000000001</v>
      </c>
      <c r="BA137">
        <v>-0.19786339999999999</v>
      </c>
      <c r="BB137">
        <v>-0.15134500000000001</v>
      </c>
      <c r="BC137">
        <v>-0.17683283333333333</v>
      </c>
      <c r="BD137">
        <v>1.9250814774849433E-2</v>
      </c>
      <c r="BE137">
        <v>-0.14560000000000001</v>
      </c>
      <c r="BF137">
        <v>-0.1503951</v>
      </c>
      <c r="BG137">
        <v>-0.10964839999999999</v>
      </c>
      <c r="BH137">
        <v>-0.13521449999999999</v>
      </c>
      <c r="BI137">
        <v>1.8183643710947064E-2</v>
      </c>
    </row>
    <row r="138" spans="1:61" ht="14.5" x14ac:dyDescent="0.35">
      <c r="A138">
        <v>70.5</v>
      </c>
      <c r="B138">
        <v>-0.1789058</v>
      </c>
      <c r="C138">
        <v>-0.16246479999999999</v>
      </c>
      <c r="D138">
        <v>-0.10507180000000001</v>
      </c>
      <c r="E138">
        <v>-0.14881413333333332</v>
      </c>
      <c r="F138">
        <v>2.8696499999999958E-2</v>
      </c>
      <c r="G138">
        <v>-0.17994869999999999</v>
      </c>
      <c r="H138">
        <v>-0.153505</v>
      </c>
      <c r="I138">
        <v>-0.20422270000000001</v>
      </c>
      <c r="J138">
        <v>-0.17922546666666664</v>
      </c>
      <c r="K138">
        <v>2.0711728934162749E-2</v>
      </c>
      <c r="L138">
        <v>-0.16617319999999999</v>
      </c>
      <c r="M138">
        <v>-0.1698635</v>
      </c>
      <c r="N138">
        <v>-0.15339939999999999</v>
      </c>
      <c r="O138">
        <v>-0.16314536666666665</v>
      </c>
      <c r="P138">
        <v>7.0541939404079991E-3</v>
      </c>
      <c r="Q138">
        <v>-0.19318560000000001</v>
      </c>
      <c r="R138">
        <v>-0.17524960000000001</v>
      </c>
      <c r="S138">
        <v>-0.1465138</v>
      </c>
      <c r="T138">
        <v>-0.17164966666666667</v>
      </c>
      <c r="U138">
        <v>1.9222970093325735E-2</v>
      </c>
      <c r="V138">
        <v>-0.20228180000000001</v>
      </c>
      <c r="W138">
        <v>-0.18965969999999999</v>
      </c>
      <c r="X138">
        <v>-0.23109779999999999</v>
      </c>
      <c r="Y138">
        <v>-0.20767976666666665</v>
      </c>
      <c r="Z138">
        <v>1.7342290621547726E-2</v>
      </c>
      <c r="AA138">
        <v>-0.23186599999999999</v>
      </c>
      <c r="AB138">
        <v>-0.21951219999999999</v>
      </c>
      <c r="AC138">
        <v>-0.20609530000000001</v>
      </c>
      <c r="AD138">
        <v>-0.2191578333333333</v>
      </c>
      <c r="AE138">
        <v>1.0523827770772796E-2</v>
      </c>
      <c r="AF138">
        <v>-0.16384580000000001</v>
      </c>
      <c r="AG138">
        <v>-0.16179640000000001</v>
      </c>
      <c r="AH138">
        <v>-0.11012810000000001</v>
      </c>
      <c r="AI138">
        <v>-0.14525676666666668</v>
      </c>
      <c r="AJ138">
        <v>2.4853804892119833E-2</v>
      </c>
      <c r="AK138">
        <v>-0.13441629999999999</v>
      </c>
      <c r="AL138">
        <v>-0.1101443</v>
      </c>
      <c r="AM138">
        <v>-0.128973</v>
      </c>
      <c r="AN138">
        <v>-0.1245112</v>
      </c>
      <c r="AO138">
        <v>1.0399142286105455E-2</v>
      </c>
      <c r="AP138">
        <v>-0.17189109999999999</v>
      </c>
      <c r="AQ138">
        <v>-0.1796652</v>
      </c>
      <c r="AR138">
        <v>-0.1552201</v>
      </c>
      <c r="AS138">
        <v>-0.16892546666666666</v>
      </c>
      <c r="AT138">
        <v>1.0197612933209199E-2</v>
      </c>
      <c r="AU138">
        <v>-0.1760099</v>
      </c>
      <c r="AV138">
        <v>-0.17122080000000001</v>
      </c>
      <c r="AW138">
        <v>-0.15234780000000001</v>
      </c>
      <c r="AX138">
        <v>-0.16652616666666667</v>
      </c>
      <c r="AY138">
        <v>1.0214480920188203E-2</v>
      </c>
      <c r="AZ138">
        <v>-0.17717759999999999</v>
      </c>
      <c r="BA138">
        <v>-0.19480600000000001</v>
      </c>
      <c r="BB138">
        <v>-0.1463497</v>
      </c>
      <c r="BC138">
        <v>-0.17277776666666667</v>
      </c>
      <c r="BD138">
        <v>2.0025353137848999E-2</v>
      </c>
      <c r="BE138">
        <v>-0.13937849999999999</v>
      </c>
      <c r="BF138">
        <v>-0.1423681</v>
      </c>
      <c r="BG138">
        <v>-0.1108324</v>
      </c>
      <c r="BH138">
        <v>-0.13085966666666665</v>
      </c>
      <c r="BI138">
        <v>1.4213913011396901E-2</v>
      </c>
    </row>
    <row r="139" spans="1:61" ht="14.5" x14ac:dyDescent="0.35">
      <c r="A139">
        <v>70.833333333333329</v>
      </c>
      <c r="B139">
        <v>-0.16998369999999999</v>
      </c>
      <c r="C139">
        <v>-0.15230930000000001</v>
      </c>
      <c r="D139">
        <v>-0.1025249</v>
      </c>
      <c r="E139">
        <v>-0.14160596666666667</v>
      </c>
      <c r="F139">
        <v>2.4892199999999965E-2</v>
      </c>
      <c r="G139">
        <v>-0.17657909999999999</v>
      </c>
      <c r="H139">
        <v>-0.1482241</v>
      </c>
      <c r="I139">
        <v>-0.19605300000000001</v>
      </c>
      <c r="J139">
        <v>-0.17361873333333333</v>
      </c>
      <c r="K139">
        <v>1.9637952148893405E-2</v>
      </c>
      <c r="L139">
        <v>-0.16135440000000001</v>
      </c>
      <c r="M139">
        <v>-0.1653326</v>
      </c>
      <c r="N139">
        <v>-0.1500823</v>
      </c>
      <c r="O139">
        <v>-0.15892310000000001</v>
      </c>
      <c r="P139">
        <v>6.4589125653368813E-3</v>
      </c>
      <c r="Q139">
        <v>-0.1889836</v>
      </c>
      <c r="R139">
        <v>-0.18236069999999999</v>
      </c>
      <c r="S139">
        <v>-0.13855439999999999</v>
      </c>
      <c r="T139">
        <v>-0.1699662333333333</v>
      </c>
      <c r="U139">
        <v>2.2375479974343072E-2</v>
      </c>
      <c r="V139">
        <v>-0.1945529</v>
      </c>
      <c r="W139">
        <v>-0.18475610000000001</v>
      </c>
      <c r="X139">
        <v>-0.20198720000000001</v>
      </c>
      <c r="Y139">
        <v>-0.1937654</v>
      </c>
      <c r="Z139">
        <v>7.0565723024709377E-3</v>
      </c>
      <c r="AA139">
        <v>-0.23492460000000001</v>
      </c>
      <c r="AB139">
        <v>-0.22349350000000001</v>
      </c>
      <c r="AC139">
        <v>-0.2026849</v>
      </c>
      <c r="AD139">
        <v>-0.22036766666666666</v>
      </c>
      <c r="AE139">
        <v>1.3346102790536107E-2</v>
      </c>
      <c r="AF139">
        <v>-0.16013749999999999</v>
      </c>
      <c r="AG139">
        <v>-0.15717030000000001</v>
      </c>
      <c r="AH139">
        <v>-0.1070873</v>
      </c>
      <c r="AI139">
        <v>-0.14146503333333335</v>
      </c>
      <c r="AJ139">
        <v>2.433889179637299E-2</v>
      </c>
      <c r="AK139">
        <v>-0.1321475</v>
      </c>
      <c r="AL139">
        <v>-0.1050577</v>
      </c>
      <c r="AM139">
        <v>-0.1254036</v>
      </c>
      <c r="AN139">
        <v>-0.12086960000000001</v>
      </c>
      <c r="AO139">
        <v>1.1514691572363832E-2</v>
      </c>
      <c r="AP139">
        <v>-0.16953589999999999</v>
      </c>
      <c r="AQ139">
        <v>-0.1745931</v>
      </c>
      <c r="AR139">
        <v>-0.15274219999999999</v>
      </c>
      <c r="AS139">
        <v>-0.16562373333333333</v>
      </c>
      <c r="AT139">
        <v>9.3396732178141848E-3</v>
      </c>
      <c r="AU139">
        <v>-0.173509</v>
      </c>
      <c r="AV139">
        <v>-0.16715369999999999</v>
      </c>
      <c r="AW139">
        <v>-0.14698620000000001</v>
      </c>
      <c r="AX139">
        <v>-0.16254963333333333</v>
      </c>
      <c r="AY139">
        <v>1.1306717836853542E-2</v>
      </c>
      <c r="AZ139">
        <v>-0.17302529999999999</v>
      </c>
      <c r="BA139">
        <v>-0.19100839999999999</v>
      </c>
      <c r="BB139">
        <v>-0.14194390000000001</v>
      </c>
      <c r="BC139">
        <v>-0.16865920000000001</v>
      </c>
      <c r="BD139">
        <v>2.0267024316526074E-2</v>
      </c>
      <c r="BE139">
        <v>-0.13329299999999999</v>
      </c>
      <c r="BF139">
        <v>-0.1352787</v>
      </c>
      <c r="BG139">
        <v>-0.1118349</v>
      </c>
      <c r="BH139">
        <v>-0.1268022</v>
      </c>
      <c r="BI139">
        <v>1.0614480772039676E-2</v>
      </c>
    </row>
    <row r="140" spans="1:61" ht="14.5" x14ac:dyDescent="0.35">
      <c r="A140">
        <v>71.166666666666671</v>
      </c>
      <c r="B140">
        <v>-0.1636572</v>
      </c>
      <c r="C140">
        <v>-0.14174999999999999</v>
      </c>
      <c r="D140">
        <v>-0.1003439</v>
      </c>
      <c r="E140">
        <v>-0.13525036666666665</v>
      </c>
      <c r="F140">
        <v>2.0703050000000067E-2</v>
      </c>
      <c r="G140">
        <v>-0.17299519999999999</v>
      </c>
      <c r="H140">
        <v>-0.14333589999999999</v>
      </c>
      <c r="I140">
        <v>-0.18778359999999999</v>
      </c>
      <c r="J140">
        <v>-0.16803823333333331</v>
      </c>
      <c r="K140">
        <v>1.8481128171251523E-2</v>
      </c>
      <c r="L140">
        <v>-0.15726509999999999</v>
      </c>
      <c r="M140">
        <v>-0.16069040000000001</v>
      </c>
      <c r="N140">
        <v>-0.14695279999999999</v>
      </c>
      <c r="O140">
        <v>-0.15496943333333332</v>
      </c>
      <c r="P140">
        <v>5.8385487650804355E-3</v>
      </c>
      <c r="Q140">
        <v>-0.18452189999999999</v>
      </c>
      <c r="R140">
        <v>-0.18779999999999999</v>
      </c>
      <c r="S140">
        <v>-0.12956419999999999</v>
      </c>
      <c r="T140">
        <v>-0.16729536666666667</v>
      </c>
      <c r="U140">
        <v>2.6713507050720273E-2</v>
      </c>
      <c r="V140">
        <v>-0.1866574</v>
      </c>
      <c r="W140">
        <v>-0.18073900000000001</v>
      </c>
      <c r="X140">
        <v>-0.17796290000000001</v>
      </c>
      <c r="Y140">
        <v>-0.18178643333333333</v>
      </c>
      <c r="Z140">
        <v>3.6259637802321647E-3</v>
      </c>
      <c r="AA140">
        <v>-0.23301669999999999</v>
      </c>
      <c r="AB140">
        <v>-0.222607</v>
      </c>
      <c r="AC140">
        <v>-0.1959468</v>
      </c>
      <c r="AD140">
        <v>-0.21719016666666666</v>
      </c>
      <c r="AE140">
        <v>1.5610913576156333E-2</v>
      </c>
      <c r="AF140">
        <v>-0.1555628</v>
      </c>
      <c r="AG140">
        <v>-0.15300749999999999</v>
      </c>
      <c r="AH140">
        <v>-0.1049846</v>
      </c>
      <c r="AI140">
        <v>-0.13785163333333331</v>
      </c>
      <c r="AJ140">
        <v>2.3263903364416142E-2</v>
      </c>
      <c r="AK140">
        <v>-0.12824350000000001</v>
      </c>
      <c r="AL140">
        <v>-0.1004423</v>
      </c>
      <c r="AM140">
        <v>-0.12221849999999999</v>
      </c>
      <c r="AN140">
        <v>-0.11696810000000001</v>
      </c>
      <c r="AO140">
        <v>1.1941571797157432E-2</v>
      </c>
      <c r="AP140">
        <v>-0.16710050000000001</v>
      </c>
      <c r="AQ140">
        <v>-0.1691136</v>
      </c>
      <c r="AR140">
        <v>-0.14959130000000001</v>
      </c>
      <c r="AS140">
        <v>-0.16193513333333334</v>
      </c>
      <c r="AT140">
        <v>8.767014274097094E-3</v>
      </c>
      <c r="AU140">
        <v>-0.17101250000000001</v>
      </c>
      <c r="AV140">
        <v>-0.16078439999999999</v>
      </c>
      <c r="AW140">
        <v>-0.14170450000000001</v>
      </c>
      <c r="AX140">
        <v>-0.1578338</v>
      </c>
      <c r="AY140">
        <v>1.2145486027601638E-2</v>
      </c>
      <c r="AZ140">
        <v>-0.16897499999999999</v>
      </c>
      <c r="BA140">
        <v>-0.18644260000000001</v>
      </c>
      <c r="BB140">
        <v>-0.13805480000000001</v>
      </c>
      <c r="BC140">
        <v>-0.16449080000000002</v>
      </c>
      <c r="BD140">
        <v>2.0007095981842637E-2</v>
      </c>
      <c r="BE140">
        <v>-0.1277113</v>
      </c>
      <c r="BF140">
        <v>-0.12909010000000001</v>
      </c>
      <c r="BG140">
        <v>-0.112635</v>
      </c>
      <c r="BH140">
        <v>-0.12314546666666666</v>
      </c>
      <c r="BI140">
        <v>7.4533081927125235E-3</v>
      </c>
    </row>
    <row r="141" spans="1:61" ht="14.5" x14ac:dyDescent="0.35">
      <c r="A141">
        <v>71.5</v>
      </c>
      <c r="B141">
        <v>-0.15960469999999999</v>
      </c>
      <c r="C141">
        <v>-0.13167329999999999</v>
      </c>
      <c r="D141">
        <v>-9.8346420000000004E-2</v>
      </c>
      <c r="E141">
        <v>-0.12987480666666665</v>
      </c>
      <c r="F141">
        <v>1.6663440000000071E-2</v>
      </c>
      <c r="G141">
        <v>-0.1692853</v>
      </c>
      <c r="H141">
        <v>-0.139095</v>
      </c>
      <c r="I141">
        <v>-0.1792918</v>
      </c>
      <c r="J141">
        <v>-0.16255736666666668</v>
      </c>
      <c r="K141">
        <v>1.7085949349554916E-2</v>
      </c>
      <c r="L141">
        <v>-0.1538244</v>
      </c>
      <c r="M141">
        <v>-0.1560184</v>
      </c>
      <c r="N141">
        <v>-0.14383989999999999</v>
      </c>
      <c r="O141">
        <v>-0.15122756666666667</v>
      </c>
      <c r="P141">
        <v>5.3001020797297481E-3</v>
      </c>
      <c r="Q141">
        <v>-0.17985619999999999</v>
      </c>
      <c r="R141">
        <v>-0.19104889999999999</v>
      </c>
      <c r="S141">
        <v>-0.1200816</v>
      </c>
      <c r="T141">
        <v>-0.16366223333333332</v>
      </c>
      <c r="U141">
        <v>3.1153093314825388E-2</v>
      </c>
      <c r="V141">
        <v>-0.17871500000000001</v>
      </c>
      <c r="W141">
        <v>-0.177067</v>
      </c>
      <c r="X141">
        <v>-0.16074939999999999</v>
      </c>
      <c r="Y141">
        <v>-0.17217713333333337</v>
      </c>
      <c r="Z141">
        <v>8.1085877460600822E-3</v>
      </c>
      <c r="AA141">
        <v>-0.22906080000000001</v>
      </c>
      <c r="AB141">
        <v>-0.2185288</v>
      </c>
      <c r="AC141">
        <v>-0.1881738</v>
      </c>
      <c r="AD141">
        <v>-0.21192113333333337</v>
      </c>
      <c r="AE141">
        <v>1.733364043958709E-2</v>
      </c>
      <c r="AF141">
        <v>-0.1502983</v>
      </c>
      <c r="AG141">
        <v>-0.14938180000000001</v>
      </c>
      <c r="AH141">
        <v>-0.1035186</v>
      </c>
      <c r="AI141">
        <v>-0.13439956666666666</v>
      </c>
      <c r="AJ141">
        <v>2.1839346293075861E-2</v>
      </c>
      <c r="AK141">
        <v>-0.1239234</v>
      </c>
      <c r="AL141">
        <v>-9.6550479999999994E-2</v>
      </c>
      <c r="AM141">
        <v>-0.1192357</v>
      </c>
      <c r="AN141">
        <v>-0.11323652666666667</v>
      </c>
      <c r="AO141">
        <v>1.1953012112549455E-2</v>
      </c>
      <c r="AP141">
        <v>-0.16461219999999999</v>
      </c>
      <c r="AQ141">
        <v>-0.1639255</v>
      </c>
      <c r="AR141">
        <v>-0.14610119999999999</v>
      </c>
      <c r="AS141">
        <v>-0.15821296666666665</v>
      </c>
      <c r="AT141">
        <v>8.5688995039555071E-3</v>
      </c>
      <c r="AU141">
        <v>-0.1686115</v>
      </c>
      <c r="AV141">
        <v>-0.15299260000000001</v>
      </c>
      <c r="AW141">
        <v>-0.13698949999999999</v>
      </c>
      <c r="AX141">
        <v>-0.15286453333333333</v>
      </c>
      <c r="AY141">
        <v>1.2909945050317694E-2</v>
      </c>
      <c r="AZ141">
        <v>-0.165159</v>
      </c>
      <c r="BA141">
        <v>-0.18112629999999999</v>
      </c>
      <c r="BB141">
        <v>-0.13454540000000001</v>
      </c>
      <c r="BC141">
        <v>-0.16027690000000003</v>
      </c>
      <c r="BD141">
        <v>1.9327376723359536E-2</v>
      </c>
      <c r="BE141">
        <v>-0.12301769999999999</v>
      </c>
      <c r="BF141">
        <v>-0.1236647</v>
      </c>
      <c r="BG141">
        <v>-0.1132237</v>
      </c>
      <c r="BH141">
        <v>-0.1199687</v>
      </c>
      <c r="BI141">
        <v>4.7767437304786064E-3</v>
      </c>
    </row>
    <row r="142" spans="1:61" ht="14.5" x14ac:dyDescent="0.35">
      <c r="A142">
        <v>71.833333333333329</v>
      </c>
      <c r="B142">
        <v>-0.1573949</v>
      </c>
      <c r="C142">
        <v>-0.1228387</v>
      </c>
      <c r="D142">
        <v>-9.6372269999999996E-2</v>
      </c>
      <c r="E142">
        <v>-0.12553528999999999</v>
      </c>
      <c r="F142">
        <v>1.3233214999999897E-2</v>
      </c>
      <c r="G142">
        <v>-0.16548189999999999</v>
      </c>
      <c r="H142">
        <v>-0.13567989999999999</v>
      </c>
      <c r="I142">
        <v>-0.17059050000000001</v>
      </c>
      <c r="J142">
        <v>-0.15725076666666668</v>
      </c>
      <c r="K142">
        <v>1.5394829544435442E-2</v>
      </c>
      <c r="L142">
        <v>-0.15090049999999999</v>
      </c>
      <c r="M142">
        <v>-0.1513833</v>
      </c>
      <c r="N142">
        <v>-0.14060500000000001</v>
      </c>
      <c r="O142">
        <v>-0.1476296</v>
      </c>
      <c r="P142">
        <v>4.9710513864439799E-3</v>
      </c>
      <c r="Q142">
        <v>-0.17501249999999999</v>
      </c>
      <c r="R142">
        <v>-0.1917056</v>
      </c>
      <c r="S142">
        <v>-0.11072070000000001</v>
      </c>
      <c r="T142">
        <v>-0.15914626666666667</v>
      </c>
      <c r="U142">
        <v>3.4913622242551054E-2</v>
      </c>
      <c r="V142">
        <v>-0.17086779999999999</v>
      </c>
      <c r="W142">
        <v>-0.1733084</v>
      </c>
      <c r="X142">
        <v>-0.1513729</v>
      </c>
      <c r="Y142">
        <v>-0.16518303333333331</v>
      </c>
      <c r="Z142">
        <v>9.8159383692486991E-3</v>
      </c>
      <c r="AA142">
        <v>-0.22554199999999999</v>
      </c>
      <c r="AB142">
        <v>-0.21277380000000001</v>
      </c>
      <c r="AC142">
        <v>-0.18129229999999999</v>
      </c>
      <c r="AD142">
        <v>-0.20653603333333334</v>
      </c>
      <c r="AE142">
        <v>1.8595542248315562E-2</v>
      </c>
      <c r="AF142">
        <v>-0.14454690000000001</v>
      </c>
      <c r="AG142">
        <v>-0.1463023</v>
      </c>
      <c r="AH142">
        <v>-0.1023802</v>
      </c>
      <c r="AI142">
        <v>-0.1310764666666667</v>
      </c>
      <c r="AJ142">
        <v>2.030397576409319E-2</v>
      </c>
      <c r="AK142">
        <v>-0.1201585</v>
      </c>
      <c r="AL142">
        <v>-9.3554150000000003E-2</v>
      </c>
      <c r="AM142">
        <v>-0.1163025</v>
      </c>
      <c r="AN142">
        <v>-0.11000505000000001</v>
      </c>
      <c r="AO142">
        <v>1.1738576492559273E-2</v>
      </c>
      <c r="AP142">
        <v>-0.16207849999999999</v>
      </c>
      <c r="AQ142">
        <v>-0.1595935</v>
      </c>
      <c r="AR142">
        <v>-0.14261099999999999</v>
      </c>
      <c r="AS142">
        <v>-0.15476099999999998</v>
      </c>
      <c r="AT142">
        <v>8.6510377508520163E-3</v>
      </c>
      <c r="AU142">
        <v>-0.16638040000000001</v>
      </c>
      <c r="AV142">
        <v>-0.14468110000000001</v>
      </c>
      <c r="AW142">
        <v>-0.1332189</v>
      </c>
      <c r="AX142">
        <v>-0.14809346666666667</v>
      </c>
      <c r="AY142">
        <v>1.3751471564002003E-2</v>
      </c>
      <c r="AZ142">
        <v>-0.1616967</v>
      </c>
      <c r="BA142">
        <v>-0.17512839999999999</v>
      </c>
      <c r="BB142">
        <v>-0.13128329999999999</v>
      </c>
      <c r="BC142">
        <v>-0.15603613333333333</v>
      </c>
      <c r="BD142">
        <v>1.8341750366187896E-2</v>
      </c>
      <c r="BE142">
        <v>-0.11946710000000001</v>
      </c>
      <c r="BF142">
        <v>-0.118909</v>
      </c>
      <c r="BG142">
        <v>-0.11355410000000001</v>
      </c>
      <c r="BH142">
        <v>-0.11731006666666667</v>
      </c>
      <c r="BI142">
        <v>2.66562476770873E-3</v>
      </c>
    </row>
    <row r="143" spans="1:61" ht="14.5" x14ac:dyDescent="0.35">
      <c r="A143">
        <v>72.166666666666671</v>
      </c>
      <c r="B143">
        <v>-0.15615699999999999</v>
      </c>
      <c r="C143">
        <v>-0.1154985</v>
      </c>
      <c r="D143">
        <v>-9.4348409999999994E-2</v>
      </c>
      <c r="E143">
        <v>-0.12200130333333332</v>
      </c>
      <c r="F143">
        <v>1.0575045000000052E-2</v>
      </c>
      <c r="G143">
        <v>-0.16139239999999999</v>
      </c>
      <c r="H143">
        <v>-0.13296440000000001</v>
      </c>
      <c r="I143">
        <v>-0.16223389999999999</v>
      </c>
      <c r="J143">
        <v>-0.1521969</v>
      </c>
      <c r="K143">
        <v>1.3603769643007033E-2</v>
      </c>
      <c r="L143">
        <v>-0.1481566</v>
      </c>
      <c r="M143">
        <v>-0.14679420000000001</v>
      </c>
      <c r="N143">
        <v>-0.13723769999999999</v>
      </c>
      <c r="O143">
        <v>-0.14406283333333333</v>
      </c>
      <c r="P143">
        <v>4.8580426238924281E-3</v>
      </c>
      <c r="Q143">
        <v>-0.16989870000000001</v>
      </c>
      <c r="R143">
        <v>-0.1898348</v>
      </c>
      <c r="S143">
        <v>-0.1024004</v>
      </c>
      <c r="T143">
        <v>-0.15404463333333335</v>
      </c>
      <c r="U143">
        <v>3.7413964845970961E-2</v>
      </c>
      <c r="V143">
        <v>-0.1633493</v>
      </c>
      <c r="W143">
        <v>-0.16946900000000001</v>
      </c>
      <c r="X143">
        <v>-0.14806530000000001</v>
      </c>
      <c r="Y143">
        <v>-0.16029453333333335</v>
      </c>
      <c r="Z143">
        <v>9.0010478265341708E-3</v>
      </c>
      <c r="AA143">
        <v>-0.22321050000000001</v>
      </c>
      <c r="AB143">
        <v>-0.20621159999999999</v>
      </c>
      <c r="AC143">
        <v>-0.17576520000000001</v>
      </c>
      <c r="AD143">
        <v>-0.20172910000000002</v>
      </c>
      <c r="AE143">
        <v>1.9627085497852192E-2</v>
      </c>
      <c r="AF143">
        <v>-0.13861570000000001</v>
      </c>
      <c r="AG143">
        <v>-0.14351800000000001</v>
      </c>
      <c r="AH143">
        <v>-0.1012277</v>
      </c>
      <c r="AI143">
        <v>-0.12778713333333336</v>
      </c>
      <c r="AJ143">
        <v>1.8886693032632341E-2</v>
      </c>
      <c r="AK143">
        <v>-0.11692859999999999</v>
      </c>
      <c r="AL143">
        <v>-9.1303670000000003E-2</v>
      </c>
      <c r="AM143">
        <v>-0.11338289999999999</v>
      </c>
      <c r="AN143">
        <v>-0.10720505666666667</v>
      </c>
      <c r="AO143">
        <v>1.1336771161861806E-2</v>
      </c>
      <c r="AP143">
        <v>-0.15942809999999999</v>
      </c>
      <c r="AQ143">
        <v>-0.1561466</v>
      </c>
      <c r="AR143">
        <v>-0.1394802</v>
      </c>
      <c r="AS143">
        <v>-0.15168496666666667</v>
      </c>
      <c r="AT143">
        <v>8.7334341318610464E-3</v>
      </c>
      <c r="AU143">
        <v>-0.164328</v>
      </c>
      <c r="AV143">
        <v>-0.13684360000000001</v>
      </c>
      <c r="AW143">
        <v>-0.13033249999999999</v>
      </c>
      <c r="AX143">
        <v>-0.14383469999999998</v>
      </c>
      <c r="AY143">
        <v>1.4732732592654783E-2</v>
      </c>
      <c r="AZ143">
        <v>-0.15865860000000001</v>
      </c>
      <c r="BA143">
        <v>-0.16872490000000001</v>
      </c>
      <c r="BB143">
        <v>-0.12815470000000001</v>
      </c>
      <c r="BC143">
        <v>-0.1518460666666667</v>
      </c>
      <c r="BD143">
        <v>1.7249023930323959E-2</v>
      </c>
      <c r="BE143">
        <v>-0.11679680000000001</v>
      </c>
      <c r="BF143">
        <v>-0.11490649999999999</v>
      </c>
      <c r="BG143">
        <v>-0.1134288</v>
      </c>
      <c r="BH143">
        <v>-0.11504403333333334</v>
      </c>
      <c r="BI143">
        <v>1.3784151680664165E-3</v>
      </c>
    </row>
    <row r="144" spans="1:61" ht="14.5" x14ac:dyDescent="0.35">
      <c r="A144">
        <v>72.5</v>
      </c>
      <c r="B144">
        <v>-0.15491050000000001</v>
      </c>
      <c r="C144">
        <v>-0.10977820000000001</v>
      </c>
      <c r="D144">
        <v>-9.2223689999999997E-2</v>
      </c>
      <c r="E144">
        <v>-0.11897079666666666</v>
      </c>
      <c r="F144">
        <v>8.7772550000000046E-3</v>
      </c>
      <c r="G144">
        <v>-0.15676799999999999</v>
      </c>
      <c r="H144">
        <v>-0.13074569999999999</v>
      </c>
      <c r="I144">
        <v>-0.15491199999999999</v>
      </c>
      <c r="J144">
        <v>-0.14747523333333332</v>
      </c>
      <c r="K144">
        <v>1.185380805657921E-2</v>
      </c>
      <c r="L144">
        <v>-0.14520449999999999</v>
      </c>
      <c r="M144">
        <v>-0.1422456</v>
      </c>
      <c r="N144">
        <v>-0.13375999999999999</v>
      </c>
      <c r="O144">
        <v>-0.14040336666666667</v>
      </c>
      <c r="P144">
        <v>4.8503960527867089E-3</v>
      </c>
      <c r="Q144">
        <v>-0.1643935</v>
      </c>
      <c r="R144">
        <v>-0.18561759999999999</v>
      </c>
      <c r="S144">
        <v>-9.6115480000000003E-2</v>
      </c>
      <c r="T144">
        <v>-0.14870886000000003</v>
      </c>
      <c r="U144">
        <v>3.8185191894858889E-2</v>
      </c>
      <c r="V144">
        <v>-0.1564159</v>
      </c>
      <c r="W144">
        <v>-0.16566410000000001</v>
      </c>
      <c r="X144">
        <v>-0.14835989999999999</v>
      </c>
      <c r="Y144">
        <v>-0.15681330000000002</v>
      </c>
      <c r="Z144">
        <v>7.0699966751524559E-3</v>
      </c>
      <c r="AA144">
        <v>-0.2223831</v>
      </c>
      <c r="AB144">
        <v>-0.19955039999999999</v>
      </c>
      <c r="AC144">
        <v>-0.17168919999999999</v>
      </c>
      <c r="AD144">
        <v>-0.19787423333333332</v>
      </c>
      <c r="AE144">
        <v>2.0729608861454432E-2</v>
      </c>
      <c r="AF144">
        <v>-0.13283790000000001</v>
      </c>
      <c r="AG144">
        <v>-0.14071310000000001</v>
      </c>
      <c r="AH144">
        <v>-9.9711480000000005E-2</v>
      </c>
      <c r="AI144">
        <v>-0.12442082666666666</v>
      </c>
      <c r="AJ144">
        <v>1.7765482511134398E-2</v>
      </c>
      <c r="AK144">
        <v>-0.1139657</v>
      </c>
      <c r="AL144">
        <v>-8.9568919999999996E-2</v>
      </c>
      <c r="AM144">
        <v>-0.11047029999999999</v>
      </c>
      <c r="AN144">
        <v>-0.10466830666666667</v>
      </c>
      <c r="AO144">
        <v>1.0771817041772543E-2</v>
      </c>
      <c r="AP144">
        <v>-0.15656999999999999</v>
      </c>
      <c r="AQ144">
        <v>-0.15348000000000001</v>
      </c>
      <c r="AR144">
        <v>-0.1370739</v>
      </c>
      <c r="AS144">
        <v>-0.14904130000000002</v>
      </c>
      <c r="AT144">
        <v>8.5557396746277856E-3</v>
      </c>
      <c r="AU144">
        <v>-0.1624466</v>
      </c>
      <c r="AV144">
        <v>-0.1304969</v>
      </c>
      <c r="AW144">
        <v>-0.12816050000000001</v>
      </c>
      <c r="AX144">
        <v>-0.14036800000000002</v>
      </c>
      <c r="AY144">
        <v>1.5641038429081256E-2</v>
      </c>
      <c r="AZ144">
        <v>-0.15610270000000001</v>
      </c>
      <c r="BA144">
        <v>-0.16224359999999999</v>
      </c>
      <c r="BB144">
        <v>-0.12505050000000001</v>
      </c>
      <c r="BC144">
        <v>-0.14779893333333333</v>
      </c>
      <c r="BD144">
        <v>1.6279764075754512E-2</v>
      </c>
      <c r="BE144">
        <v>-0.11461499999999999</v>
      </c>
      <c r="BF144">
        <v>-0.111785</v>
      </c>
      <c r="BG144">
        <v>-0.11261259999999999</v>
      </c>
      <c r="BH144">
        <v>-0.1130042</v>
      </c>
      <c r="BI144">
        <v>1.1880622654838705E-3</v>
      </c>
    </row>
    <row r="145" spans="1:61" ht="14.5" x14ac:dyDescent="0.35">
      <c r="A145">
        <v>72.833333333333329</v>
      </c>
      <c r="B145">
        <v>-0.15287290000000001</v>
      </c>
      <c r="C145">
        <v>-0.1057029</v>
      </c>
      <c r="D145">
        <v>-8.9976349999999997E-2</v>
      </c>
      <c r="E145">
        <v>-0.11618405</v>
      </c>
      <c r="F145">
        <v>7.8632750000000029E-3</v>
      </c>
      <c r="G145">
        <v>-0.15146570000000001</v>
      </c>
      <c r="H145">
        <v>-0.12883020000000001</v>
      </c>
      <c r="I145">
        <v>-0.14916989999999999</v>
      </c>
      <c r="J145">
        <v>-0.14315526666666667</v>
      </c>
      <c r="K145">
        <v>1.0172620955726644E-2</v>
      </c>
      <c r="L145">
        <v>-0.14177119999999999</v>
      </c>
      <c r="M145">
        <v>-0.13773920000000001</v>
      </c>
      <c r="N145">
        <v>-0.13016900000000001</v>
      </c>
      <c r="O145">
        <v>-0.13655980000000001</v>
      </c>
      <c r="P145">
        <v>4.8094351352315724E-3</v>
      </c>
      <c r="Q145">
        <v>-0.15843589999999999</v>
      </c>
      <c r="R145">
        <v>-0.17935229999999999</v>
      </c>
      <c r="S145">
        <v>-9.2645169999999999E-2</v>
      </c>
      <c r="T145">
        <v>-0.14347778999999999</v>
      </c>
      <c r="U145">
        <v>3.6944466336095091E-2</v>
      </c>
      <c r="V145">
        <v>-0.15031079999999999</v>
      </c>
      <c r="W145">
        <v>-0.16196269999999999</v>
      </c>
      <c r="X145">
        <v>-0.1500573</v>
      </c>
      <c r="Y145">
        <v>-0.15411026666666666</v>
      </c>
      <c r="Z145">
        <v>5.5534732377334958E-3</v>
      </c>
      <c r="AA145">
        <v>-0.22304860000000001</v>
      </c>
      <c r="AB145">
        <v>-0.1934043</v>
      </c>
      <c r="AC145">
        <v>-0.1689938</v>
      </c>
      <c r="AD145">
        <v>-0.19514889999999999</v>
      </c>
      <c r="AE145">
        <v>2.2102233260163272E-2</v>
      </c>
      <c r="AF145">
        <v>-0.1274921</v>
      </c>
      <c r="AG145">
        <v>-0.13760939999999999</v>
      </c>
      <c r="AH145">
        <v>-9.7580739999999999E-2</v>
      </c>
      <c r="AI145">
        <v>-0.12089408</v>
      </c>
      <c r="AJ145">
        <v>1.6994583574170496E-2</v>
      </c>
      <c r="AK145">
        <v>-0.11109289999999999</v>
      </c>
      <c r="AL145">
        <v>-8.8141999999999998E-2</v>
      </c>
      <c r="AM145">
        <v>-0.1075753</v>
      </c>
      <c r="AN145">
        <v>-0.10227006666666666</v>
      </c>
      <c r="AO145">
        <v>1.0092739246386758E-2</v>
      </c>
      <c r="AP145">
        <v>-0.153446</v>
      </c>
      <c r="AQ145">
        <v>-0.1514683</v>
      </c>
      <c r="AR145">
        <v>-0.13563220000000001</v>
      </c>
      <c r="AS145">
        <v>-0.14684883333333332</v>
      </c>
      <c r="AT145">
        <v>7.9723468658161635E-3</v>
      </c>
      <c r="AU145">
        <v>-0.16071489999999999</v>
      </c>
      <c r="AV145">
        <v>-0.12638840000000001</v>
      </c>
      <c r="AW145">
        <v>-0.12650020000000001</v>
      </c>
      <c r="AX145">
        <v>-0.13786783333333333</v>
      </c>
      <c r="AY145">
        <v>1.615538024443313E-2</v>
      </c>
      <c r="AZ145">
        <v>-0.1540077</v>
      </c>
      <c r="BA145">
        <v>-0.15596650000000001</v>
      </c>
      <c r="BB145">
        <v>-0.1218963</v>
      </c>
      <c r="BC145">
        <v>-0.14395683333333334</v>
      </c>
      <c r="BD145">
        <v>1.5619636627726759E-2</v>
      </c>
      <c r="BE145">
        <v>-0.11251419999999999</v>
      </c>
      <c r="BF145">
        <v>-0.1095906</v>
      </c>
      <c r="BG145">
        <v>-0.1109194</v>
      </c>
      <c r="BH145">
        <v>-0.11100806666666667</v>
      </c>
      <c r="BI145">
        <v>1.195200282611895E-3</v>
      </c>
    </row>
    <row r="146" spans="1:61" ht="14.5" x14ac:dyDescent="0.35">
      <c r="A146">
        <v>73.166666666666671</v>
      </c>
      <c r="B146">
        <v>-0.15005489999999999</v>
      </c>
      <c r="C146">
        <v>-0.10289710000000001</v>
      </c>
      <c r="D146">
        <v>-8.7702219999999997E-2</v>
      </c>
      <c r="E146">
        <v>-0.11355140666666667</v>
      </c>
      <c r="F146">
        <v>7.5974400000000039E-3</v>
      </c>
      <c r="G146">
        <v>-0.14576430000000001</v>
      </c>
      <c r="H146">
        <v>-0.12706000000000001</v>
      </c>
      <c r="I146">
        <v>-0.1449754</v>
      </c>
      <c r="J146">
        <v>-0.13926656666666667</v>
      </c>
      <c r="K146">
        <v>8.6373527249705151E-3</v>
      </c>
      <c r="L146">
        <v>-0.13804379999999999</v>
      </c>
      <c r="M146">
        <v>-0.1333046</v>
      </c>
      <c r="N146">
        <v>-0.126362</v>
      </c>
      <c r="O146">
        <v>-0.13257013333333334</v>
      </c>
      <c r="P146">
        <v>4.7972696243685177E-3</v>
      </c>
      <c r="Q146">
        <v>-0.15220800000000001</v>
      </c>
      <c r="R146">
        <v>-0.1718065</v>
      </c>
      <c r="S146">
        <v>-9.1905559999999997E-2</v>
      </c>
      <c r="T146">
        <v>-0.13864002</v>
      </c>
      <c r="U146">
        <v>3.4001055024623424E-2</v>
      </c>
      <c r="V146">
        <v>-0.1452251</v>
      </c>
      <c r="W146">
        <v>-0.15824930000000001</v>
      </c>
      <c r="X146">
        <v>-0.15202589999999999</v>
      </c>
      <c r="Y146">
        <v>-0.15183343333333335</v>
      </c>
      <c r="Z146">
        <v>5.3188488086134715E-3</v>
      </c>
      <c r="AA146">
        <v>-0.22388359999999999</v>
      </c>
      <c r="AB146">
        <v>-0.18801129999999999</v>
      </c>
      <c r="AC146">
        <v>-0.16694039999999999</v>
      </c>
      <c r="AD146">
        <v>-0.19294509999999998</v>
      </c>
      <c r="AE146">
        <v>2.3507286719795371E-2</v>
      </c>
      <c r="AF146">
        <v>-0.1226376</v>
      </c>
      <c r="AG146">
        <v>-0.13407920000000001</v>
      </c>
      <c r="AH146">
        <v>-9.4980110000000006E-2</v>
      </c>
      <c r="AI146">
        <v>-0.11723230333333334</v>
      </c>
      <c r="AJ146">
        <v>1.6413361096944315E-2</v>
      </c>
      <c r="AK146">
        <v>-0.1084981</v>
      </c>
      <c r="AL146">
        <v>-8.6903820000000007E-2</v>
      </c>
      <c r="AM146">
        <v>-0.1047766</v>
      </c>
      <c r="AN146">
        <v>-0.10005950666666667</v>
      </c>
      <c r="AO146">
        <v>9.4257257657304819E-3</v>
      </c>
      <c r="AP146">
        <v>-0.15013029999999999</v>
      </c>
      <c r="AQ146">
        <v>-0.1499046</v>
      </c>
      <c r="AR146">
        <v>-0.13489590000000001</v>
      </c>
      <c r="AS146">
        <v>-0.14497693333333334</v>
      </c>
      <c r="AT146">
        <v>7.1289625202798929E-3</v>
      </c>
      <c r="AU146">
        <v>-0.15905730000000001</v>
      </c>
      <c r="AV146">
        <v>-0.1241878</v>
      </c>
      <c r="AW146">
        <v>-0.12501789999999999</v>
      </c>
      <c r="AX146">
        <v>-0.13608766666666669</v>
      </c>
      <c r="AY146">
        <v>1.6245518522622973E-2</v>
      </c>
      <c r="AZ146">
        <v>-0.15203469999999999</v>
      </c>
      <c r="BA146">
        <v>-0.1499936</v>
      </c>
      <c r="BB146">
        <v>-0.1187571</v>
      </c>
      <c r="BC146">
        <v>-0.14026180000000002</v>
      </c>
      <c r="BD146">
        <v>1.5228933293131991E-2</v>
      </c>
      <c r="BE146">
        <v>-0.1100247</v>
      </c>
      <c r="BF146">
        <v>-0.108041</v>
      </c>
      <c r="BG146">
        <v>-0.1083604</v>
      </c>
      <c r="BH146">
        <v>-0.10880869999999999</v>
      </c>
      <c r="BI146">
        <v>8.6967276987765419E-4</v>
      </c>
    </row>
    <row r="147" spans="1:61" ht="14.5" x14ac:dyDescent="0.35">
      <c r="A147">
        <v>73.5</v>
      </c>
      <c r="B147">
        <v>-0.1466655</v>
      </c>
      <c r="C147">
        <v>-0.1008848</v>
      </c>
      <c r="D147">
        <v>-8.5526560000000001E-2</v>
      </c>
      <c r="E147">
        <v>-0.11102562000000001</v>
      </c>
      <c r="F147">
        <v>7.6791199999999976E-3</v>
      </c>
      <c r="G147">
        <v>-0.14004849999999999</v>
      </c>
      <c r="H147">
        <v>-0.1252858</v>
      </c>
      <c r="I147">
        <v>-0.1421519</v>
      </c>
      <c r="J147">
        <v>-0.13582873333333334</v>
      </c>
      <c r="K147">
        <v>7.5042723539475937E-3</v>
      </c>
      <c r="L147">
        <v>-0.13432440000000001</v>
      </c>
      <c r="M147">
        <v>-0.12897800000000001</v>
      </c>
      <c r="N147">
        <v>-0.12221170000000001</v>
      </c>
      <c r="O147">
        <v>-0.12850470000000003</v>
      </c>
      <c r="P147">
        <v>4.9563013756900101E-3</v>
      </c>
      <c r="Q147">
        <v>-0.14595279999999999</v>
      </c>
      <c r="R147">
        <v>-0.16386510000000001</v>
      </c>
      <c r="S147">
        <v>-9.3596990000000005E-2</v>
      </c>
      <c r="T147">
        <v>-0.13447162999999998</v>
      </c>
      <c r="U147">
        <v>2.9813473119488669E-2</v>
      </c>
      <c r="V147">
        <v>-0.14133670000000001</v>
      </c>
      <c r="W147">
        <v>-0.154362</v>
      </c>
      <c r="X147">
        <v>-0.15340119999999999</v>
      </c>
      <c r="Y147">
        <v>-0.14969996666666666</v>
      </c>
      <c r="Z147">
        <v>5.9267166943895227E-3</v>
      </c>
      <c r="AA147">
        <v>-0.22323660000000001</v>
      </c>
      <c r="AB147">
        <v>-0.1835155</v>
      </c>
      <c r="AC147">
        <v>-0.16462309999999999</v>
      </c>
      <c r="AD147">
        <v>-0.1904584</v>
      </c>
      <c r="AE147">
        <v>2.4427286530572023E-2</v>
      </c>
      <c r="AF147">
        <v>-0.1182791</v>
      </c>
      <c r="AG147">
        <v>-0.1300327</v>
      </c>
      <c r="AH147">
        <v>-9.2153150000000003E-2</v>
      </c>
      <c r="AI147">
        <v>-0.11348831666666666</v>
      </c>
      <c r="AJ147">
        <v>1.5830956609563705E-2</v>
      </c>
      <c r="AK147">
        <v>-0.10646070000000001</v>
      </c>
      <c r="AL147">
        <v>-8.5757470000000002E-2</v>
      </c>
      <c r="AM147">
        <v>-0.10216989999999999</v>
      </c>
      <c r="AN147">
        <v>-9.8129356666666667E-2</v>
      </c>
      <c r="AO147">
        <v>8.9218991225573085E-3</v>
      </c>
      <c r="AP147">
        <v>-0.14673</v>
      </c>
      <c r="AQ147">
        <v>-0.14856169999999999</v>
      </c>
      <c r="AR147">
        <v>-0.1344812</v>
      </c>
      <c r="AS147">
        <v>-0.14325763333333333</v>
      </c>
      <c r="AT147">
        <v>6.2507662337419794E-3</v>
      </c>
      <c r="AU147">
        <v>-0.15738440000000001</v>
      </c>
      <c r="AV147">
        <v>-0.1232955</v>
      </c>
      <c r="AW147">
        <v>-0.1233466</v>
      </c>
      <c r="AX147">
        <v>-0.13467549999999998</v>
      </c>
      <c r="AY147">
        <v>1.6057630734534725E-2</v>
      </c>
      <c r="AZ147">
        <v>-0.1497656</v>
      </c>
      <c r="BA147">
        <v>-0.14437929999999999</v>
      </c>
      <c r="BB147">
        <v>-0.11573269999999999</v>
      </c>
      <c r="BC147">
        <v>-0.13662586666666665</v>
      </c>
      <c r="BD147">
        <v>1.493645131757295E-2</v>
      </c>
      <c r="BE147">
        <v>-0.1066612</v>
      </c>
      <c r="BF147">
        <v>-0.10677200000000001</v>
      </c>
      <c r="BG147">
        <v>-0.10499559999999999</v>
      </c>
      <c r="BH147">
        <v>-0.10614293333333331</v>
      </c>
      <c r="BI147">
        <v>8.1254722666166388E-4</v>
      </c>
    </row>
    <row r="148" spans="1:61" ht="14.5" x14ac:dyDescent="0.35">
      <c r="A148">
        <v>73.833333333333329</v>
      </c>
      <c r="B148">
        <v>-0.14294419999999999</v>
      </c>
      <c r="C148">
        <v>-9.9221420000000005E-2</v>
      </c>
      <c r="D148">
        <v>-8.3552420000000002E-2</v>
      </c>
      <c r="E148">
        <v>-0.10857267999999999</v>
      </c>
      <c r="F148">
        <v>7.8345000000000012E-3</v>
      </c>
      <c r="G148">
        <v>-0.1346281</v>
      </c>
      <c r="H148">
        <v>-0.12340230000000001</v>
      </c>
      <c r="I148">
        <v>-0.14047209999999999</v>
      </c>
      <c r="J148">
        <v>-0.13283416666666667</v>
      </c>
      <c r="K148">
        <v>7.0832274006196348E-3</v>
      </c>
      <c r="L148">
        <v>-0.13086619999999999</v>
      </c>
      <c r="M148">
        <v>-0.12479750000000001</v>
      </c>
      <c r="N148">
        <v>-0.1176464</v>
      </c>
      <c r="O148">
        <v>-0.1244367</v>
      </c>
      <c r="P148">
        <v>5.402987475462067E-3</v>
      </c>
      <c r="Q148">
        <v>-0.13987869999999999</v>
      </c>
      <c r="R148">
        <v>-0.15631320000000001</v>
      </c>
      <c r="S148">
        <v>-9.7315009999999993E-2</v>
      </c>
      <c r="T148">
        <v>-0.13116897</v>
      </c>
      <c r="U148">
        <v>2.4860828000741859E-2</v>
      </c>
      <c r="V148">
        <v>-0.1386918</v>
      </c>
      <c r="W148">
        <v>-0.15017249999999999</v>
      </c>
      <c r="X148">
        <v>-0.1535455</v>
      </c>
      <c r="Y148">
        <v>-0.14746993333333333</v>
      </c>
      <c r="Z148">
        <v>6.3579871481118542E-3</v>
      </c>
      <c r="AA148">
        <v>-0.21981200000000001</v>
      </c>
      <c r="AB148">
        <v>-0.17995739999999999</v>
      </c>
      <c r="AC148">
        <v>-0.16134480000000001</v>
      </c>
      <c r="AD148">
        <v>-0.18703806666666667</v>
      </c>
      <c r="AE148">
        <v>2.4388593635732446E-2</v>
      </c>
      <c r="AF148">
        <v>-0.1144097</v>
      </c>
      <c r="AG148">
        <v>-0.12547420000000001</v>
      </c>
      <c r="AH148">
        <v>-8.9305640000000006E-2</v>
      </c>
      <c r="AI148">
        <v>-0.10972984666666667</v>
      </c>
      <c r="AJ148">
        <v>1.5132018008944625E-2</v>
      </c>
      <c r="AK148">
        <v>-0.1051711</v>
      </c>
      <c r="AL148">
        <v>-8.4626770000000004E-2</v>
      </c>
      <c r="AM148">
        <v>-9.9804980000000001E-2</v>
      </c>
      <c r="AN148">
        <v>-9.6534283333333346E-2</v>
      </c>
      <c r="AO148">
        <v>8.700209434308017E-3</v>
      </c>
      <c r="AP148">
        <v>-0.14336779999999999</v>
      </c>
      <c r="AQ148">
        <v>-0.14716570000000001</v>
      </c>
      <c r="AR148">
        <v>-0.1340093</v>
      </c>
      <c r="AS148">
        <v>-0.14151426666666667</v>
      </c>
      <c r="AT148">
        <v>5.5286770330301976E-3</v>
      </c>
      <c r="AU148">
        <v>-0.15561</v>
      </c>
      <c r="AV148">
        <v>-0.1231455</v>
      </c>
      <c r="AW148">
        <v>-0.1211845</v>
      </c>
      <c r="AX148">
        <v>-0.13331333333333331</v>
      </c>
      <c r="AY148">
        <v>1.578643697573627E-2</v>
      </c>
      <c r="AZ148">
        <v>-0.14687349999999999</v>
      </c>
      <c r="BA148">
        <v>-0.1391472</v>
      </c>
      <c r="BB148">
        <v>-0.1128844</v>
      </c>
      <c r="BC148">
        <v>-0.13296836666666667</v>
      </c>
      <c r="BD148">
        <v>1.4547582060794631E-2</v>
      </c>
      <c r="BE148">
        <v>-0.1020905</v>
      </c>
      <c r="BF148">
        <v>-0.1054423</v>
      </c>
      <c r="BG148">
        <v>-0.10093729999999999</v>
      </c>
      <c r="BH148">
        <v>-0.10282336666666668</v>
      </c>
      <c r="BI148">
        <v>1.9107723418089961E-3</v>
      </c>
    </row>
    <row r="149" spans="1:61" ht="14.5" x14ac:dyDescent="0.35">
      <c r="A149">
        <v>74.166666666666671</v>
      </c>
      <c r="B149">
        <v>-0.13925319999999999</v>
      </c>
      <c r="C149">
        <v>-9.7587309999999997E-2</v>
      </c>
      <c r="D149">
        <v>-8.1794229999999996E-2</v>
      </c>
      <c r="E149">
        <v>-0.10621158000000001</v>
      </c>
      <c r="F149">
        <v>7.8965400000000005E-3</v>
      </c>
      <c r="G149">
        <v>-0.12951489999999999</v>
      </c>
      <c r="H149">
        <v>-0.12147860000000001</v>
      </c>
      <c r="I149">
        <v>-0.13950709999999999</v>
      </c>
      <c r="J149">
        <v>-0.13016686666666666</v>
      </c>
      <c r="K149">
        <v>7.3745281640402033E-3</v>
      </c>
      <c r="L149">
        <v>-0.12772539999999999</v>
      </c>
      <c r="M149">
        <v>-0.1208056</v>
      </c>
      <c r="N149">
        <v>-0.1128173</v>
      </c>
      <c r="O149">
        <v>-0.12044943333333334</v>
      </c>
      <c r="P149">
        <v>6.0914148560813732E-3</v>
      </c>
      <c r="Q149">
        <v>-0.13405719999999999</v>
      </c>
      <c r="R149">
        <v>-0.14953669999999999</v>
      </c>
      <c r="S149">
        <v>-0.1022359</v>
      </c>
      <c r="T149">
        <v>-0.12860993333333332</v>
      </c>
      <c r="U149">
        <v>1.9690877003718219E-2</v>
      </c>
      <c r="V149">
        <v>-0.13680870000000001</v>
      </c>
      <c r="W149">
        <v>-0.14568519999999999</v>
      </c>
      <c r="X149">
        <v>-0.15272659999999999</v>
      </c>
      <c r="Y149">
        <v>-0.14507349999999999</v>
      </c>
      <c r="Z149">
        <v>6.512834394230102E-3</v>
      </c>
      <c r="AA149">
        <v>-0.21373739999999999</v>
      </c>
      <c r="AB149">
        <v>-0.1769638</v>
      </c>
      <c r="AC149">
        <v>-0.15724460000000001</v>
      </c>
      <c r="AD149">
        <v>-0.18264859999999997</v>
      </c>
      <c r="AE149">
        <v>2.341077851816729E-2</v>
      </c>
      <c r="AF149">
        <v>-0.1109763</v>
      </c>
      <c r="AG149">
        <v>-0.12078510000000001</v>
      </c>
      <c r="AH149">
        <v>-8.6492589999999994E-2</v>
      </c>
      <c r="AI149">
        <v>-0.10608466333333333</v>
      </c>
      <c r="AJ149">
        <v>1.4420821578167979E-2</v>
      </c>
      <c r="AK149">
        <v>-0.104465</v>
      </c>
      <c r="AL149">
        <v>-8.3518330000000002E-2</v>
      </c>
      <c r="AM149">
        <v>-9.7548099999999999E-2</v>
      </c>
      <c r="AN149">
        <v>-9.5177143333333339E-2</v>
      </c>
      <c r="AO149">
        <v>8.7142344340981684E-3</v>
      </c>
      <c r="AP149">
        <v>-0.14022889999999999</v>
      </c>
      <c r="AQ149">
        <v>-0.14525640000000001</v>
      </c>
      <c r="AR149">
        <v>-0.13312189999999999</v>
      </c>
      <c r="AS149">
        <v>-0.13953573333333333</v>
      </c>
      <c r="AT149">
        <v>4.9780774457169339E-3</v>
      </c>
      <c r="AU149">
        <v>-0.1536604</v>
      </c>
      <c r="AV149">
        <v>-0.1233066</v>
      </c>
      <c r="AW149">
        <v>-0.1184892</v>
      </c>
      <c r="AX149">
        <v>-0.13181873333333335</v>
      </c>
      <c r="AY149">
        <v>1.5569106970179398E-2</v>
      </c>
      <c r="AZ149">
        <v>-0.14339740000000001</v>
      </c>
      <c r="BA149">
        <v>-0.13419739999999999</v>
      </c>
      <c r="BB149">
        <v>-0.1101187</v>
      </c>
      <c r="BC149">
        <v>-0.12923783333333336</v>
      </c>
      <c r="BD149">
        <v>1.4031297031121189E-2</v>
      </c>
      <c r="BE149">
        <v>-9.6587110000000004E-2</v>
      </c>
      <c r="BF149">
        <v>-0.1038004</v>
      </c>
      <c r="BG149">
        <v>-9.6505380000000002E-2</v>
      </c>
      <c r="BH149">
        <v>-9.896429666666666E-2</v>
      </c>
      <c r="BI149">
        <v>3.419804237694835E-3</v>
      </c>
    </row>
    <row r="150" spans="1:61" ht="14.5" x14ac:dyDescent="0.35">
      <c r="A150">
        <v>74.5</v>
      </c>
      <c r="B150">
        <v>-0.13598489999999999</v>
      </c>
      <c r="C150">
        <v>-9.5694130000000002E-2</v>
      </c>
      <c r="D150">
        <v>-8.0244270000000006E-2</v>
      </c>
      <c r="E150">
        <v>-0.10397443333333334</v>
      </c>
      <c r="F150">
        <v>7.7249299999999979E-3</v>
      </c>
      <c r="G150">
        <v>-0.1246458</v>
      </c>
      <c r="H150">
        <v>-0.11962739999999999</v>
      </c>
      <c r="I150">
        <v>-0.13877719999999999</v>
      </c>
      <c r="J150">
        <v>-0.12768346666666666</v>
      </c>
      <c r="K150">
        <v>8.1075797495649398E-3</v>
      </c>
      <c r="L150">
        <v>-0.1249093</v>
      </c>
      <c r="M150">
        <v>-0.1170467</v>
      </c>
      <c r="N150">
        <v>-0.107931</v>
      </c>
      <c r="O150">
        <v>-0.116629</v>
      </c>
      <c r="P150">
        <v>6.9376519894461903E-3</v>
      </c>
      <c r="Q150">
        <v>-0.12852549999999999</v>
      </c>
      <c r="R150">
        <v>-0.14382210000000001</v>
      </c>
      <c r="S150">
        <v>-0.1074312</v>
      </c>
      <c r="T150">
        <v>-0.12659293333333335</v>
      </c>
      <c r="U150">
        <v>1.491923838858916E-2</v>
      </c>
      <c r="V150">
        <v>-0.1350741</v>
      </c>
      <c r="W150">
        <v>-0.1409378</v>
      </c>
      <c r="X150">
        <v>-0.1514392</v>
      </c>
      <c r="Y150">
        <v>-0.14248369999999999</v>
      </c>
      <c r="Z150">
        <v>6.7698586696227732E-3</v>
      </c>
      <c r="AA150">
        <v>-0.20549619999999999</v>
      </c>
      <c r="AB150">
        <v>-0.1740582</v>
      </c>
      <c r="AC150">
        <v>-0.15267020000000001</v>
      </c>
      <c r="AD150">
        <v>-0.17740819999999999</v>
      </c>
      <c r="AE150">
        <v>2.1695828231866915E-2</v>
      </c>
      <c r="AF150">
        <v>-0.1079141</v>
      </c>
      <c r="AG150">
        <v>-0.11644110000000001</v>
      </c>
      <c r="AH150">
        <v>-8.3731249999999993E-2</v>
      </c>
      <c r="AI150">
        <v>-0.10269548333333334</v>
      </c>
      <c r="AJ150">
        <v>1.3854218170911748E-2</v>
      </c>
      <c r="AK150">
        <v>-0.1040893</v>
      </c>
      <c r="AL150">
        <v>-8.2459459999999998E-2</v>
      </c>
      <c r="AM150">
        <v>-9.5219490000000004E-2</v>
      </c>
      <c r="AN150">
        <v>-9.3922749999999999E-2</v>
      </c>
      <c r="AO150">
        <v>8.8778242671313703E-3</v>
      </c>
      <c r="AP150">
        <v>-0.1375141</v>
      </c>
      <c r="AQ150">
        <v>-0.14232700000000001</v>
      </c>
      <c r="AR150">
        <v>-0.13146569999999999</v>
      </c>
      <c r="AS150">
        <v>-0.13710226666666667</v>
      </c>
      <c r="AT150">
        <v>4.4436594861542843E-3</v>
      </c>
      <c r="AU150">
        <v>-0.15146480000000001</v>
      </c>
      <c r="AV150">
        <v>-0.12338150000000001</v>
      </c>
      <c r="AW150">
        <v>-0.115283</v>
      </c>
      <c r="AX150">
        <v>-0.13004309999999999</v>
      </c>
      <c r="AY150">
        <v>1.5504049981214532E-2</v>
      </c>
      <c r="AZ150">
        <v>-0.13946729999999999</v>
      </c>
      <c r="BA150">
        <v>-0.12939919999999999</v>
      </c>
      <c r="BB150">
        <v>-0.1073036</v>
      </c>
      <c r="BC150">
        <v>-0.12539003333333335</v>
      </c>
      <c r="BD150">
        <v>1.3433315858797338E-2</v>
      </c>
      <c r="BE150">
        <v>-9.0577790000000005E-2</v>
      </c>
      <c r="BF150">
        <v>-0.10161779999999999</v>
      </c>
      <c r="BG150">
        <v>-9.2071710000000001E-2</v>
      </c>
      <c r="BH150">
        <v>-9.4755766666666671E-2</v>
      </c>
      <c r="BI150">
        <v>4.8903698116763636E-3</v>
      </c>
    </row>
    <row r="151" spans="1:61" ht="14.5" x14ac:dyDescent="0.35">
      <c r="A151">
        <v>74.833333333333329</v>
      </c>
      <c r="B151">
        <v>-0.13343569999999999</v>
      </c>
      <c r="C151">
        <v>-9.3314359999999999E-2</v>
      </c>
      <c r="D151">
        <v>-7.8890689999999999E-2</v>
      </c>
      <c r="E151">
        <v>-0.10188024999999999</v>
      </c>
      <c r="F151">
        <v>7.2118349999999998E-3</v>
      </c>
      <c r="G151">
        <v>-0.1199537</v>
      </c>
      <c r="H151">
        <v>-0.11794499999999999</v>
      </c>
      <c r="I151">
        <v>-0.13788819999999999</v>
      </c>
      <c r="J151">
        <v>-0.12526229999999999</v>
      </c>
      <c r="K151">
        <v>8.9654422471324088E-3</v>
      </c>
      <c r="L151">
        <v>-0.1223793</v>
      </c>
      <c r="M151">
        <v>-0.1135528</v>
      </c>
      <c r="N151">
        <v>-0.10317</v>
      </c>
      <c r="O151">
        <v>-0.11303403333333333</v>
      </c>
      <c r="P151">
        <v>7.8507384265572248E-3</v>
      </c>
      <c r="Q151">
        <v>-0.123339</v>
      </c>
      <c r="R151">
        <v>-0.1393662</v>
      </c>
      <c r="S151">
        <v>-0.1120857</v>
      </c>
      <c r="T151">
        <v>-0.12493029999999999</v>
      </c>
      <c r="U151">
        <v>1.1193914919276455E-2</v>
      </c>
      <c r="V151">
        <v>-0.13295360000000001</v>
      </c>
      <c r="W151">
        <v>-0.1360189</v>
      </c>
      <c r="X151">
        <v>-0.14998049999999999</v>
      </c>
      <c r="Y151">
        <v>-0.139651</v>
      </c>
      <c r="Z151">
        <v>7.4104855311016276E-3</v>
      </c>
      <c r="AA151">
        <v>-0.19570799999999999</v>
      </c>
      <c r="AB151">
        <v>-0.17087040000000001</v>
      </c>
      <c r="AC151">
        <v>-0.1479868</v>
      </c>
      <c r="AD151">
        <v>-0.17152173333333331</v>
      </c>
      <c r="AE151">
        <v>1.948754146787712E-2</v>
      </c>
      <c r="AF151">
        <v>-0.1051643</v>
      </c>
      <c r="AG151">
        <v>-0.1128266</v>
      </c>
      <c r="AH151">
        <v>-8.1033889999999997E-2</v>
      </c>
      <c r="AI151">
        <v>-9.9674929999999995E-2</v>
      </c>
      <c r="AJ151">
        <v>1.3547299596443588E-2</v>
      </c>
      <c r="AK151">
        <v>-0.1037676</v>
      </c>
      <c r="AL151">
        <v>-8.1475049999999993E-2</v>
      </c>
      <c r="AM151">
        <v>-9.2681189999999997E-2</v>
      </c>
      <c r="AN151">
        <v>-9.2641280000000006E-2</v>
      </c>
      <c r="AO151">
        <v>9.1009391816339515E-3</v>
      </c>
      <c r="AP151">
        <v>-0.13534109999999999</v>
      </c>
      <c r="AQ151">
        <v>-0.13801869999999999</v>
      </c>
      <c r="AR151">
        <v>-0.12877710000000001</v>
      </c>
      <c r="AS151">
        <v>-0.13404563333333333</v>
      </c>
      <c r="AT151">
        <v>3.8824792811924763E-3</v>
      </c>
      <c r="AU151">
        <v>-0.1489724</v>
      </c>
      <c r="AV151">
        <v>-0.12305530000000001</v>
      </c>
      <c r="AW151">
        <v>-0.11165650000000001</v>
      </c>
      <c r="AX151">
        <v>-0.12789473333333332</v>
      </c>
      <c r="AY151">
        <v>1.5613758557617173E-2</v>
      </c>
      <c r="AZ151">
        <v>-0.13523740000000001</v>
      </c>
      <c r="BA151">
        <v>-0.1246631</v>
      </c>
      <c r="BB151">
        <v>-0.104328</v>
      </c>
      <c r="BC151">
        <v>-0.12140949999999999</v>
      </c>
      <c r="BD151">
        <v>1.2826721763828569E-2</v>
      </c>
      <c r="BE151">
        <v>-8.4479440000000003E-2</v>
      </c>
      <c r="BF151">
        <v>-9.8763699999999996E-2</v>
      </c>
      <c r="BG151">
        <v>-8.7987679999999999E-2</v>
      </c>
      <c r="BH151">
        <v>-9.0410273333333332E-2</v>
      </c>
      <c r="BI151">
        <v>6.0779239756643486E-3</v>
      </c>
    </row>
    <row r="152" spans="1:61" ht="14.5" x14ac:dyDescent="0.35">
      <c r="A152">
        <v>75.166666666666671</v>
      </c>
      <c r="B152">
        <v>-0.1315152</v>
      </c>
      <c r="C152">
        <v>-9.0464020000000006E-2</v>
      </c>
      <c r="D152">
        <v>-7.7705289999999996E-2</v>
      </c>
      <c r="E152">
        <v>-9.9894836666666667E-2</v>
      </c>
      <c r="F152">
        <v>6.3793650000000049E-3</v>
      </c>
      <c r="G152">
        <v>-0.115354</v>
      </c>
      <c r="H152">
        <v>-0.1164621</v>
      </c>
      <c r="I152">
        <v>-0.13678750000000001</v>
      </c>
      <c r="J152">
        <v>-0.12286786666666667</v>
      </c>
      <c r="K152">
        <v>9.8530575797002706E-3</v>
      </c>
      <c r="L152">
        <v>-0.1199132</v>
      </c>
      <c r="M152">
        <v>-0.1103092</v>
      </c>
      <c r="N152">
        <v>-9.8618540000000005E-2</v>
      </c>
      <c r="O152">
        <v>-0.10961364666666666</v>
      </c>
      <c r="P152">
        <v>8.7074099462673468E-3</v>
      </c>
      <c r="Q152">
        <v>-0.1186266</v>
      </c>
      <c r="R152">
        <v>-0.13600899999999999</v>
      </c>
      <c r="S152">
        <v>-0.11583830000000001</v>
      </c>
      <c r="T152">
        <v>-0.12349129999999998</v>
      </c>
      <c r="U152">
        <v>8.9242465299131327E-3</v>
      </c>
      <c r="V152">
        <v>-0.1302307</v>
      </c>
      <c r="W152">
        <v>-0.13122039999999999</v>
      </c>
      <c r="X152">
        <v>-0.1478574</v>
      </c>
      <c r="Y152">
        <v>-0.13643616666666666</v>
      </c>
      <c r="Z152">
        <v>8.0861323537413272E-3</v>
      </c>
      <c r="AA152">
        <v>-0.18553810000000001</v>
      </c>
      <c r="AB152">
        <v>-0.16745679999999999</v>
      </c>
      <c r="AC152">
        <v>-0.14362900000000001</v>
      </c>
      <c r="AD152">
        <v>-0.1655413</v>
      </c>
      <c r="AE152">
        <v>1.7162847877319084E-2</v>
      </c>
      <c r="AF152">
        <v>-0.1026917</v>
      </c>
      <c r="AG152">
        <v>-0.1099595</v>
      </c>
      <c r="AH152">
        <v>-7.8392710000000004E-2</v>
      </c>
      <c r="AI152">
        <v>-9.7014636666666654E-2</v>
      </c>
      <c r="AJ152">
        <v>1.3497835475710828E-2</v>
      </c>
      <c r="AK152">
        <v>-0.1031282</v>
      </c>
      <c r="AL152">
        <v>-8.0580399999999996E-2</v>
      </c>
      <c r="AM152">
        <v>-8.9962589999999995E-2</v>
      </c>
      <c r="AN152">
        <v>-9.1223730000000003E-2</v>
      </c>
      <c r="AO152">
        <v>9.2481953837744314E-3</v>
      </c>
      <c r="AP152">
        <v>-0.13349539999999999</v>
      </c>
      <c r="AQ152">
        <v>-0.1325653</v>
      </c>
      <c r="AR152">
        <v>-0.12515119999999999</v>
      </c>
      <c r="AS152">
        <v>-0.13040396666666665</v>
      </c>
      <c r="AT152">
        <v>3.7336255608843385E-3</v>
      </c>
      <c r="AU152">
        <v>-0.14621239999999999</v>
      </c>
      <c r="AV152">
        <v>-0.1223437</v>
      </c>
      <c r="AW152">
        <v>-0.107972</v>
      </c>
      <c r="AX152">
        <v>-0.12550936666666665</v>
      </c>
      <c r="AY152">
        <v>1.5771242439396621E-2</v>
      </c>
      <c r="AZ152">
        <v>-0.13095599999999999</v>
      </c>
      <c r="BA152">
        <v>-0.12006559999999999</v>
      </c>
      <c r="BB152">
        <v>-0.1011639</v>
      </c>
      <c r="BC152">
        <v>-0.11739516666666665</v>
      </c>
      <c r="BD152">
        <v>1.2308282204633234E-2</v>
      </c>
      <c r="BE152">
        <v>-7.867014E-2</v>
      </c>
      <c r="BF152">
        <v>-9.549908E-2</v>
      </c>
      <c r="BG152">
        <v>-8.4522760000000002E-2</v>
      </c>
      <c r="BH152">
        <v>-8.6230660000000015E-2</v>
      </c>
      <c r="BI152">
        <v>6.9757196612440404E-3</v>
      </c>
    </row>
    <row r="153" spans="1:61" ht="14.5" x14ac:dyDescent="0.35">
      <c r="A153">
        <v>75.5</v>
      </c>
      <c r="B153">
        <v>-0.1300366</v>
      </c>
      <c r="C153">
        <v>-8.7219939999999996E-2</v>
      </c>
      <c r="D153">
        <v>-7.665574E-2</v>
      </c>
      <c r="E153">
        <v>-9.7970760000000004E-2</v>
      </c>
      <c r="F153">
        <v>5.2820999999999979E-3</v>
      </c>
      <c r="G153">
        <v>-0.1107578</v>
      </c>
      <c r="H153">
        <v>-0.11519260000000001</v>
      </c>
      <c r="I153">
        <v>-0.13550770000000001</v>
      </c>
      <c r="J153">
        <v>-0.12048603333333334</v>
      </c>
      <c r="K153">
        <v>1.0775116854535218E-2</v>
      </c>
      <c r="L153">
        <v>-0.117243</v>
      </c>
      <c r="M153">
        <v>-0.1072891</v>
      </c>
      <c r="N153">
        <v>-9.4336169999999997E-2</v>
      </c>
      <c r="O153">
        <v>-0.10628942333333334</v>
      </c>
      <c r="P153">
        <v>9.3783520315185928E-3</v>
      </c>
      <c r="Q153">
        <v>-0.1145357</v>
      </c>
      <c r="R153">
        <v>-0.13350100000000001</v>
      </c>
      <c r="S153">
        <v>-0.11844109999999999</v>
      </c>
      <c r="T153">
        <v>-0.12215926666666665</v>
      </c>
      <c r="U153">
        <v>8.1767647857953138E-3</v>
      </c>
      <c r="V153">
        <v>-0.12676799999999999</v>
      </c>
      <c r="W153">
        <v>-0.126885</v>
      </c>
      <c r="X153">
        <v>-0.14437929999999999</v>
      </c>
      <c r="Y153">
        <v>-0.13267743333333334</v>
      </c>
      <c r="Z153">
        <v>8.2746071352193008E-3</v>
      </c>
      <c r="AA153">
        <v>-0.1762879</v>
      </c>
      <c r="AB153">
        <v>-0.1639804</v>
      </c>
      <c r="AC153">
        <v>-0.1400488</v>
      </c>
      <c r="AD153">
        <v>-0.16010569999999999</v>
      </c>
      <c r="AE153">
        <v>1.5046108406495015E-2</v>
      </c>
      <c r="AF153">
        <v>-0.10046670000000001</v>
      </c>
      <c r="AG153">
        <v>-0.107766</v>
      </c>
      <c r="AH153">
        <v>-7.5794879999999995E-2</v>
      </c>
      <c r="AI153">
        <v>-9.4675860000000001E-2</v>
      </c>
      <c r="AJ153">
        <v>1.3679388374309742E-2</v>
      </c>
      <c r="AK153">
        <v>-0.1017762</v>
      </c>
      <c r="AL153">
        <v>-7.9788380000000006E-2</v>
      </c>
      <c r="AM153">
        <v>-8.7134879999999998E-2</v>
      </c>
      <c r="AN153">
        <v>-8.9566486666666667E-2</v>
      </c>
      <c r="AO153">
        <v>9.1396787078515777E-3</v>
      </c>
      <c r="AP153">
        <v>-0.13167970000000001</v>
      </c>
      <c r="AQ153">
        <v>-0.12634860000000001</v>
      </c>
      <c r="AR153">
        <v>-0.1207724</v>
      </c>
      <c r="AS153">
        <v>-0.12626689999999999</v>
      </c>
      <c r="AT153">
        <v>4.4532613135394037E-3</v>
      </c>
      <c r="AU153">
        <v>-0.14323369999999999</v>
      </c>
      <c r="AV153">
        <v>-0.1213451</v>
      </c>
      <c r="AW153">
        <v>-0.10466</v>
      </c>
      <c r="AX153">
        <v>-0.1230796</v>
      </c>
      <c r="AY153">
        <v>1.5795335822324393E-2</v>
      </c>
      <c r="AZ153">
        <v>-0.12689529999999999</v>
      </c>
      <c r="BA153">
        <v>-0.1157243</v>
      </c>
      <c r="BB153">
        <v>-9.7804340000000003E-2</v>
      </c>
      <c r="BC153">
        <v>-0.11347464666666666</v>
      </c>
      <c r="BD153">
        <v>1.1982395239698851E-2</v>
      </c>
      <c r="BE153">
        <v>-7.3518260000000002E-2</v>
      </c>
      <c r="BF153">
        <v>-9.2182899999999998E-2</v>
      </c>
      <c r="BG153">
        <v>-8.1926009999999994E-2</v>
      </c>
      <c r="BH153">
        <v>-8.2542390000000007E-2</v>
      </c>
      <c r="BI153">
        <v>7.6322622164379707E-3</v>
      </c>
    </row>
    <row r="154" spans="1:61" ht="14.5" x14ac:dyDescent="0.35">
      <c r="A154">
        <v>75.833333333333329</v>
      </c>
      <c r="B154">
        <v>-0.128772</v>
      </c>
      <c r="C154">
        <v>-8.3690109999999998E-2</v>
      </c>
      <c r="D154">
        <v>-7.5692010000000004E-2</v>
      </c>
      <c r="E154">
        <v>-9.6051373333333315E-2</v>
      </c>
      <c r="F154">
        <v>3.9990499999999971E-3</v>
      </c>
      <c r="G154">
        <v>-0.1061216</v>
      </c>
      <c r="H154">
        <v>-0.1141166</v>
      </c>
      <c r="I154">
        <v>-0.13402819999999999</v>
      </c>
      <c r="J154">
        <v>-0.11808879999999999</v>
      </c>
      <c r="K154">
        <v>1.17339496197998E-2</v>
      </c>
      <c r="L154">
        <v>-0.11415889999999999</v>
      </c>
      <c r="M154">
        <v>-0.104491</v>
      </c>
      <c r="N154">
        <v>-9.0415750000000003E-2</v>
      </c>
      <c r="O154">
        <v>-0.10302188333333334</v>
      </c>
      <c r="P154">
        <v>9.7486074498133058E-3</v>
      </c>
      <c r="Q154">
        <v>-0.1112018</v>
      </c>
      <c r="R154">
        <v>-0.1315856</v>
      </c>
      <c r="S154">
        <v>-0.1196821</v>
      </c>
      <c r="T154">
        <v>-0.12082316666666666</v>
      </c>
      <c r="U154">
        <v>8.3606758284775554E-3</v>
      </c>
      <c r="V154">
        <v>-0.1225125</v>
      </c>
      <c r="W154">
        <v>-0.12328160000000001</v>
      </c>
      <c r="X154">
        <v>-0.13921449999999999</v>
      </c>
      <c r="Y154">
        <v>-0.12833620000000001</v>
      </c>
      <c r="Z154">
        <v>7.6985252644039947E-3</v>
      </c>
      <c r="AA154">
        <v>-0.1690371</v>
      </c>
      <c r="AB154">
        <v>-0.1605483</v>
      </c>
      <c r="AC154">
        <v>-0.1375517</v>
      </c>
      <c r="AD154">
        <v>-0.15571236666666669</v>
      </c>
      <c r="AE154">
        <v>1.3300934596068386E-2</v>
      </c>
      <c r="AF154">
        <v>-9.8463739999999994E-2</v>
      </c>
      <c r="AG154">
        <v>-0.10613499999999999</v>
      </c>
      <c r="AH154">
        <v>-7.324928E-2</v>
      </c>
      <c r="AI154">
        <v>-9.2616006666666653E-2</v>
      </c>
      <c r="AJ154">
        <v>1.4047885578333719E-2</v>
      </c>
      <c r="AK154">
        <v>-9.9411440000000004E-2</v>
      </c>
      <c r="AL154">
        <v>-7.9117220000000002E-2</v>
      </c>
      <c r="AM154">
        <v>-8.4274509999999997E-2</v>
      </c>
      <c r="AN154">
        <v>-8.7601056666666663E-2</v>
      </c>
      <c r="AO154">
        <v>8.612520958706316E-3</v>
      </c>
      <c r="AP154">
        <v>-0.1296168</v>
      </c>
      <c r="AQ154">
        <v>-0.11978270000000001</v>
      </c>
      <c r="AR154">
        <v>-0.1158555</v>
      </c>
      <c r="AS154">
        <v>-0.12175166666666666</v>
      </c>
      <c r="AT154">
        <v>5.7879741259116071E-3</v>
      </c>
      <c r="AU154">
        <v>-0.1400884</v>
      </c>
      <c r="AV154">
        <v>-0.1201489</v>
      </c>
      <c r="AW154">
        <v>-0.1020533</v>
      </c>
      <c r="AX154">
        <v>-0.12076353333333334</v>
      </c>
      <c r="AY154">
        <v>1.5533845598205609E-2</v>
      </c>
      <c r="AZ154">
        <v>-0.123263</v>
      </c>
      <c r="BA154">
        <v>-0.1117423</v>
      </c>
      <c r="BB154">
        <v>-9.4265979999999999E-2</v>
      </c>
      <c r="BC154">
        <v>-0.10975709333333333</v>
      </c>
      <c r="BD154">
        <v>1.1920922121830888E-2</v>
      </c>
      <c r="BE154">
        <v>-6.9331180000000006E-2</v>
      </c>
      <c r="BF154">
        <v>-8.909686E-2</v>
      </c>
      <c r="BG154">
        <v>-8.0357209999999998E-2</v>
      </c>
      <c r="BH154">
        <v>-7.959508333333333E-2</v>
      </c>
      <c r="BI154">
        <v>8.0872803116018056E-3</v>
      </c>
    </row>
    <row r="155" spans="1:61" ht="14.5" x14ac:dyDescent="0.35">
      <c r="A155">
        <v>76.166666666666671</v>
      </c>
      <c r="B155">
        <v>-0.12732850000000001</v>
      </c>
      <c r="C155">
        <v>-8.0106999999999998E-2</v>
      </c>
      <c r="D155">
        <v>-7.4693190000000007E-2</v>
      </c>
      <c r="E155">
        <v>-9.4042896666666667E-2</v>
      </c>
      <c r="F155">
        <v>2.7069049999999956E-3</v>
      </c>
      <c r="G155">
        <v>-0.1015826</v>
      </c>
      <c r="H155">
        <v>-0.1130766</v>
      </c>
      <c r="I155">
        <v>-0.13211510000000001</v>
      </c>
      <c r="J155">
        <v>-0.11559143333333333</v>
      </c>
      <c r="K155">
        <v>1.2591046530063566E-2</v>
      </c>
      <c r="L155">
        <v>-0.1106853</v>
      </c>
      <c r="M155">
        <v>-0.1020139</v>
      </c>
      <c r="N155">
        <v>-8.7082580000000007E-2</v>
      </c>
      <c r="O155">
        <v>-9.9927260000000004E-2</v>
      </c>
      <c r="P155">
        <v>9.7480817845290273E-3</v>
      </c>
      <c r="Q155">
        <v>-0.10871359999999999</v>
      </c>
      <c r="R155">
        <v>-0.1299777</v>
      </c>
      <c r="S155">
        <v>-0.1194924</v>
      </c>
      <c r="T155">
        <v>-0.11939456666666666</v>
      </c>
      <c r="U155">
        <v>8.6813081089327938E-3</v>
      </c>
      <c r="V155">
        <v>-0.1177499</v>
      </c>
      <c r="W155">
        <v>-0.1203832</v>
      </c>
      <c r="X155">
        <v>-0.13346620000000001</v>
      </c>
      <c r="Y155">
        <v>-0.12386643333333332</v>
      </c>
      <c r="Z155">
        <v>6.8726611664542961E-3</v>
      </c>
      <c r="AA155">
        <v>-0.16397870000000001</v>
      </c>
      <c r="AB155">
        <v>-0.15704370000000001</v>
      </c>
      <c r="AC155">
        <v>-0.13585810000000001</v>
      </c>
      <c r="AD155">
        <v>-0.1522935</v>
      </c>
      <c r="AE155">
        <v>1.1961475274675219E-2</v>
      </c>
      <c r="AF155">
        <v>-9.6672300000000003E-2</v>
      </c>
      <c r="AG155">
        <v>-0.10480449999999999</v>
      </c>
      <c r="AH155">
        <v>-7.0851629999999999E-2</v>
      </c>
      <c r="AI155">
        <v>-9.0776143333333337E-2</v>
      </c>
      <c r="AJ155">
        <v>1.44746408795436E-2</v>
      </c>
      <c r="AK155">
        <v>-9.6114309999999994E-2</v>
      </c>
      <c r="AL155">
        <v>-7.8606609999999993E-2</v>
      </c>
      <c r="AM155">
        <v>-8.1478880000000004E-2</v>
      </c>
      <c r="AN155">
        <v>-8.539993333333333E-2</v>
      </c>
      <c r="AO155">
        <v>7.6664152533255205E-3</v>
      </c>
      <c r="AP155">
        <v>-0.12711169999999999</v>
      </c>
      <c r="AQ155">
        <v>-0.1134102</v>
      </c>
      <c r="AR155">
        <v>-0.11073470000000001</v>
      </c>
      <c r="AS155">
        <v>-0.11708553333333334</v>
      </c>
      <c r="AT155">
        <v>7.1732181798377977E-3</v>
      </c>
      <c r="AU155">
        <v>-0.13684109999999999</v>
      </c>
      <c r="AV155">
        <v>-0.1188106</v>
      </c>
      <c r="AW155">
        <v>-0.1000955</v>
      </c>
      <c r="AX155">
        <v>-0.11858239999999999</v>
      </c>
      <c r="AY155">
        <v>1.5002196200778993E-2</v>
      </c>
      <c r="AZ155">
        <v>-0.12000909999999999</v>
      </c>
      <c r="BA155">
        <v>-0.10816489999999999</v>
      </c>
      <c r="BB155">
        <v>-9.0660809999999994E-2</v>
      </c>
      <c r="BC155">
        <v>-0.10627826999999999</v>
      </c>
      <c r="BD155">
        <v>1.2055429234683749E-2</v>
      </c>
      <c r="BE155">
        <v>-6.6172229999999999E-2</v>
      </c>
      <c r="BF155">
        <v>-8.6213650000000003E-2</v>
      </c>
      <c r="BG155">
        <v>-7.9619200000000001E-2</v>
      </c>
      <c r="BH155">
        <v>-7.7335026666666667E-2</v>
      </c>
      <c r="BI155">
        <v>8.3397727693518275E-3</v>
      </c>
    </row>
    <row r="156" spans="1:61" ht="14.5" x14ac:dyDescent="0.35">
      <c r="A156">
        <v>76.5</v>
      </c>
      <c r="B156">
        <v>-0.1252721</v>
      </c>
      <c r="C156">
        <v>-7.6734179999999999E-2</v>
      </c>
      <c r="D156">
        <v>-7.3520589999999997E-2</v>
      </c>
      <c r="E156">
        <v>-9.1842289999999993E-2</v>
      </c>
      <c r="F156">
        <v>1.6067950000000011E-3</v>
      </c>
      <c r="G156">
        <v>-9.7323450000000006E-2</v>
      </c>
      <c r="H156">
        <v>-0.1118806</v>
      </c>
      <c r="I156">
        <v>-0.12948129999999999</v>
      </c>
      <c r="J156">
        <v>-0.11289511666666667</v>
      </c>
      <c r="K156">
        <v>1.3147972269665402E-2</v>
      </c>
      <c r="L156">
        <v>-0.1069049</v>
      </c>
      <c r="M156">
        <v>-9.9981810000000004E-2</v>
      </c>
      <c r="N156">
        <v>-8.4595039999999996E-2</v>
      </c>
      <c r="O156">
        <v>-9.7160583333333328E-2</v>
      </c>
      <c r="P156">
        <v>9.3238744891249777E-3</v>
      </c>
      <c r="Q156">
        <v>-0.1071481</v>
      </c>
      <c r="R156">
        <v>-0.1283851</v>
      </c>
      <c r="S156">
        <v>-0.1178391</v>
      </c>
      <c r="T156">
        <v>-0.11779076666666666</v>
      </c>
      <c r="U156">
        <v>8.6700363064727472E-3</v>
      </c>
      <c r="V156">
        <v>-0.1128499</v>
      </c>
      <c r="W156">
        <v>-0.11808929999999999</v>
      </c>
      <c r="X156">
        <v>-0.1285964</v>
      </c>
      <c r="Y156">
        <v>-0.1198452</v>
      </c>
      <c r="Z156">
        <v>6.5472871822356057E-3</v>
      </c>
      <c r="AA156">
        <v>-0.1610838</v>
      </c>
      <c r="AB156">
        <v>-0.15329419999999999</v>
      </c>
      <c r="AC156">
        <v>-0.13454189999999999</v>
      </c>
      <c r="AD156">
        <v>-0.14963996666666665</v>
      </c>
      <c r="AE156">
        <v>1.113951464661824E-2</v>
      </c>
      <c r="AF156">
        <v>-9.5085630000000004E-2</v>
      </c>
      <c r="AG156">
        <v>-0.1034751</v>
      </c>
      <c r="AH156">
        <v>-6.8719359999999993E-2</v>
      </c>
      <c r="AI156">
        <v>-8.9093363333333342E-2</v>
      </c>
      <c r="AJ156">
        <v>1.48081241348622E-2</v>
      </c>
      <c r="AK156">
        <v>-9.2060139999999999E-2</v>
      </c>
      <c r="AL156">
        <v>-7.8301549999999998E-2</v>
      </c>
      <c r="AM156">
        <v>-7.8850619999999996E-2</v>
      </c>
      <c r="AN156">
        <v>-8.3070770000000002E-2</v>
      </c>
      <c r="AO156">
        <v>6.3603956487994261E-3</v>
      </c>
      <c r="AP156">
        <v>-0.1239899</v>
      </c>
      <c r="AQ156">
        <v>-0.1078059</v>
      </c>
      <c r="AR156">
        <v>-0.1057744</v>
      </c>
      <c r="AS156">
        <v>-0.1125234</v>
      </c>
      <c r="AT156">
        <v>8.1503461991909686E-3</v>
      </c>
      <c r="AU156">
        <v>-0.13355980000000001</v>
      </c>
      <c r="AV156">
        <v>-0.1173767</v>
      </c>
      <c r="AW156">
        <v>-9.8632629999999999E-2</v>
      </c>
      <c r="AX156">
        <v>-0.11652304333333334</v>
      </c>
      <c r="AY156">
        <v>1.4271728424420838E-2</v>
      </c>
      <c r="AZ156">
        <v>-0.11701930000000001</v>
      </c>
      <c r="BA156">
        <v>-0.1050228</v>
      </c>
      <c r="BB156">
        <v>-8.7124569999999998E-2</v>
      </c>
      <c r="BC156">
        <v>-0.10305555666666667</v>
      </c>
      <c r="BD156">
        <v>1.2283491772636147E-2</v>
      </c>
      <c r="BE156">
        <v>-6.4043749999999997E-2</v>
      </c>
      <c r="BF156">
        <v>-8.3428669999999996E-2</v>
      </c>
      <c r="BG156">
        <v>-7.9425590000000004E-2</v>
      </c>
      <c r="BH156">
        <v>-7.5632669999999999E-2</v>
      </c>
      <c r="BI156">
        <v>8.3559744074284958E-3</v>
      </c>
    </row>
    <row r="157" spans="1:61" ht="14.5" x14ac:dyDescent="0.35">
      <c r="A157">
        <v>76.833333333333329</v>
      </c>
      <c r="B157">
        <v>-0.1222886</v>
      </c>
      <c r="C157">
        <v>-7.3765700000000003E-2</v>
      </c>
      <c r="D157">
        <v>-7.2067370000000006E-2</v>
      </c>
      <c r="E157">
        <v>-8.9373890000000011E-2</v>
      </c>
      <c r="F157">
        <v>8.4916499999999895E-4</v>
      </c>
      <c r="G157">
        <v>-9.3514050000000001E-2</v>
      </c>
      <c r="H157">
        <v>-0.1103613</v>
      </c>
      <c r="I157">
        <v>-0.12592590000000001</v>
      </c>
      <c r="J157">
        <v>-0.10993375000000001</v>
      </c>
      <c r="K157">
        <v>1.3235535610809146E-2</v>
      </c>
      <c r="L157">
        <v>-0.1029574</v>
      </c>
      <c r="M157">
        <v>-9.849115E-2</v>
      </c>
      <c r="N157">
        <v>-8.3120810000000003E-2</v>
      </c>
      <c r="O157">
        <v>-9.4856453333333327E-2</v>
      </c>
      <c r="P157">
        <v>8.4963066721579408E-3</v>
      </c>
      <c r="Q157">
        <v>-0.1065099</v>
      </c>
      <c r="R157">
        <v>-0.12658520000000001</v>
      </c>
      <c r="S157">
        <v>-0.11477370000000001</v>
      </c>
      <c r="T157">
        <v>-0.11595626666666665</v>
      </c>
      <c r="U157">
        <v>8.2382548905834563E-3</v>
      </c>
      <c r="V157">
        <v>-0.10813010000000001</v>
      </c>
      <c r="W157">
        <v>-0.1162575</v>
      </c>
      <c r="X157">
        <v>-0.12573419999999999</v>
      </c>
      <c r="Y157">
        <v>-0.11670726666666668</v>
      </c>
      <c r="Z157">
        <v>7.1938771068797659E-3</v>
      </c>
      <c r="AA157">
        <v>-0.1601902</v>
      </c>
      <c r="AB157">
        <v>-0.14921799999999999</v>
      </c>
      <c r="AC157">
        <v>-0.1332081</v>
      </c>
      <c r="AD157">
        <v>-0.14753876666666668</v>
      </c>
      <c r="AE157">
        <v>1.1079208712518942E-2</v>
      </c>
      <c r="AF157">
        <v>-9.3673619999999999E-2</v>
      </c>
      <c r="AG157">
        <v>-0.10188850000000001</v>
      </c>
      <c r="AH157">
        <v>-6.6945110000000002E-2</v>
      </c>
      <c r="AI157">
        <v>-8.7502409999999989E-2</v>
      </c>
      <c r="AJ157">
        <v>1.4918065129703294E-2</v>
      </c>
      <c r="AK157">
        <v>-8.7453740000000002E-2</v>
      </c>
      <c r="AL157">
        <v>-7.821148E-2</v>
      </c>
      <c r="AM157">
        <v>-7.6483129999999996E-2</v>
      </c>
      <c r="AN157">
        <v>-8.0716116666666671E-2</v>
      </c>
      <c r="AO157">
        <v>4.8161862205852854E-3</v>
      </c>
      <c r="AP157">
        <v>-0.12021999999999999</v>
      </c>
      <c r="AQ157">
        <v>-0.103435</v>
      </c>
      <c r="AR157">
        <v>-0.1012952</v>
      </c>
      <c r="AS157">
        <v>-0.10831673333333332</v>
      </c>
      <c r="AT157">
        <v>8.4620920980308118E-3</v>
      </c>
      <c r="AU157">
        <v>-0.13029859999999999</v>
      </c>
      <c r="AV157">
        <v>-0.1158269</v>
      </c>
      <c r="AW157">
        <v>-9.7485909999999995E-2</v>
      </c>
      <c r="AX157">
        <v>-0.11453713666666666</v>
      </c>
      <c r="AY157">
        <v>1.3426733863230469E-2</v>
      </c>
      <c r="AZ157">
        <v>-0.11418879999999999</v>
      </c>
      <c r="BA157">
        <v>-0.1023382</v>
      </c>
      <c r="BB157">
        <v>-8.3771819999999997E-2</v>
      </c>
      <c r="BC157">
        <v>-0.10009960666666666</v>
      </c>
      <c r="BD157">
        <v>1.2518163953874849E-2</v>
      </c>
      <c r="BE157">
        <v>-6.2889260000000002E-2</v>
      </c>
      <c r="BF157">
        <v>-8.0640900000000001E-2</v>
      </c>
      <c r="BG157">
        <v>-7.9490930000000001E-2</v>
      </c>
      <c r="BH157">
        <v>-7.434036333333334E-2</v>
      </c>
      <c r="BI157">
        <v>8.110751441275682E-3</v>
      </c>
    </row>
    <row r="158" spans="1:61" ht="14.5" x14ac:dyDescent="0.35">
      <c r="A158">
        <v>77.166666666666671</v>
      </c>
      <c r="B158">
        <v>-0.1185441</v>
      </c>
      <c r="C158">
        <v>-7.1117410000000006E-2</v>
      </c>
      <c r="D158">
        <v>-7.0353959999999993E-2</v>
      </c>
      <c r="E158">
        <v>-8.6671823333333342E-2</v>
      </c>
      <c r="F158">
        <v>3.8172500000000636E-4</v>
      </c>
      <c r="G158">
        <v>-9.0274400000000005E-2</v>
      </c>
      <c r="H158">
        <v>-0.10844860000000001</v>
      </c>
      <c r="I158">
        <v>-0.12159250000000001</v>
      </c>
      <c r="J158">
        <v>-0.10677183333333334</v>
      </c>
      <c r="K158">
        <v>1.2840418132946016E-2</v>
      </c>
      <c r="L158">
        <v>-9.9211640000000004E-2</v>
      </c>
      <c r="M158">
        <v>-9.7527020000000006E-2</v>
      </c>
      <c r="N158">
        <v>-8.2464579999999996E-2</v>
      </c>
      <c r="O158">
        <v>-9.3067746666666673E-2</v>
      </c>
      <c r="P158">
        <v>7.5290479104569144E-3</v>
      </c>
      <c r="Q158">
        <v>-0.1065147</v>
      </c>
      <c r="R158">
        <v>-0.1246336</v>
      </c>
      <c r="S158">
        <v>-0.1106858</v>
      </c>
      <c r="T158">
        <v>-0.11394470000000001</v>
      </c>
      <c r="U158">
        <v>7.7476429194088849E-3</v>
      </c>
      <c r="V158">
        <v>-0.103698</v>
      </c>
      <c r="W158">
        <v>-0.1145789</v>
      </c>
      <c r="X158">
        <v>-0.12467689999999999</v>
      </c>
      <c r="Y158">
        <v>-0.11431793333333333</v>
      </c>
      <c r="Z158">
        <v>8.5665877688973803E-3</v>
      </c>
      <c r="AA158">
        <v>-0.1606032</v>
      </c>
      <c r="AB158">
        <v>-0.14509639999999999</v>
      </c>
      <c r="AC158">
        <v>-0.13158719999999999</v>
      </c>
      <c r="AD158">
        <v>-0.14576226666666667</v>
      </c>
      <c r="AE158">
        <v>1.1855086048143599E-2</v>
      </c>
      <c r="AF158">
        <v>-9.2312560000000002E-2</v>
      </c>
      <c r="AG158">
        <v>-9.9952390000000002E-2</v>
      </c>
      <c r="AH158">
        <v>-6.5522520000000001E-2</v>
      </c>
      <c r="AI158">
        <v>-8.5929156666666673E-2</v>
      </c>
      <c r="AJ158">
        <v>1.4762900926336258E-2</v>
      </c>
      <c r="AK158">
        <v>-8.2617689999999994E-2</v>
      </c>
      <c r="AL158">
        <v>-7.8203389999999998E-2</v>
      </c>
      <c r="AM158">
        <v>-7.4432689999999996E-2</v>
      </c>
      <c r="AN158">
        <v>-7.8417923333333334E-2</v>
      </c>
      <c r="AO158">
        <v>3.3449538774431875E-3</v>
      </c>
      <c r="AP158">
        <v>-0.1163431</v>
      </c>
      <c r="AQ158">
        <v>-0.1003247</v>
      </c>
      <c r="AR158">
        <v>-9.7441899999999998E-2</v>
      </c>
      <c r="AS158">
        <v>-0.10470323333333335</v>
      </c>
      <c r="AT158">
        <v>8.3143452728134636E-3</v>
      </c>
      <c r="AU158">
        <v>-0.12705710000000001</v>
      </c>
      <c r="AV158">
        <v>-0.1138739</v>
      </c>
      <c r="AW158">
        <v>-9.6378099999999994E-2</v>
      </c>
      <c r="AX158">
        <v>-0.11243636666666668</v>
      </c>
      <c r="AY158">
        <v>1.256583030320263E-2</v>
      </c>
      <c r="AZ158">
        <v>-0.11145190000000001</v>
      </c>
      <c r="BA158">
        <v>-0.1001001</v>
      </c>
      <c r="BB158">
        <v>-8.0632280000000001E-2</v>
      </c>
      <c r="BC158">
        <v>-9.7394760000000011E-2</v>
      </c>
      <c r="BD158">
        <v>1.2726649012283849E-2</v>
      </c>
      <c r="BE158">
        <v>-6.2417269999999997E-2</v>
      </c>
      <c r="BF158">
        <v>-7.7763680000000002E-2</v>
      </c>
      <c r="BG158">
        <v>-7.9533569999999998E-2</v>
      </c>
      <c r="BH158">
        <v>-7.3238173333333337E-2</v>
      </c>
      <c r="BI158">
        <v>7.6855747720446319E-3</v>
      </c>
    </row>
    <row r="159" spans="1:61" ht="14.5" x14ac:dyDescent="0.35">
      <c r="A159">
        <v>77.5</v>
      </c>
      <c r="B159">
        <v>-0.1143246</v>
      </c>
      <c r="C159">
        <v>-6.8635600000000005E-2</v>
      </c>
      <c r="D159">
        <v>-6.8432549999999995E-2</v>
      </c>
      <c r="E159">
        <v>-8.3797583333333328E-2</v>
      </c>
      <c r="F159">
        <v>1.0152500000000508E-4</v>
      </c>
      <c r="G159">
        <v>-8.7711999999999998E-2</v>
      </c>
      <c r="H159">
        <v>-0.10609689999999999</v>
      </c>
      <c r="I159">
        <v>-0.1167106</v>
      </c>
      <c r="J159">
        <v>-0.1035065</v>
      </c>
      <c r="K159">
        <v>1.1979491631116964E-2</v>
      </c>
      <c r="L159">
        <v>-9.6093620000000005E-2</v>
      </c>
      <c r="M159">
        <v>-9.7046750000000001E-2</v>
      </c>
      <c r="N159">
        <v>-8.2340300000000005E-2</v>
      </c>
      <c r="O159">
        <v>-9.1826889999999994E-2</v>
      </c>
      <c r="P159">
        <v>6.7193083260258255E-3</v>
      </c>
      <c r="Q159">
        <v>-0.10680539999999999</v>
      </c>
      <c r="R159">
        <v>-0.1226555</v>
      </c>
      <c r="S159">
        <v>-0.1060497</v>
      </c>
      <c r="T159">
        <v>-0.11183686666666666</v>
      </c>
      <c r="U159">
        <v>7.6561474656354159E-3</v>
      </c>
      <c r="V159">
        <v>-9.9608489999999994E-2</v>
      </c>
      <c r="W159">
        <v>-0.1127026</v>
      </c>
      <c r="X159">
        <v>-0.12488920000000001</v>
      </c>
      <c r="Y159">
        <v>-0.11240009666666666</v>
      </c>
      <c r="Z159">
        <v>1.0323022998005752E-2</v>
      </c>
      <c r="AA159">
        <v>-0.16149469999999999</v>
      </c>
      <c r="AB159">
        <v>-0.14130139999999999</v>
      </c>
      <c r="AC159">
        <v>-0.12944069999999999</v>
      </c>
      <c r="AD159">
        <v>-0.14407893333333333</v>
      </c>
      <c r="AE159">
        <v>1.323255449169039E-2</v>
      </c>
      <c r="AF159">
        <v>-9.0855340000000007E-2</v>
      </c>
      <c r="AG159">
        <v>-9.761599E-2</v>
      </c>
      <c r="AH159">
        <v>-6.4420480000000002E-2</v>
      </c>
      <c r="AI159">
        <v>-8.4297269999999994E-2</v>
      </c>
      <c r="AJ159">
        <v>1.4323446573915143E-2</v>
      </c>
      <c r="AK159">
        <v>-7.7903990000000006E-2</v>
      </c>
      <c r="AL159">
        <v>-7.810868E-2</v>
      </c>
      <c r="AM159">
        <v>-7.2746359999999996E-2</v>
      </c>
      <c r="AN159">
        <v>-7.625301000000001E-2</v>
      </c>
      <c r="AO159">
        <v>2.4809836981729678E-3</v>
      </c>
      <c r="AP159">
        <v>-0.11304350000000001</v>
      </c>
      <c r="AQ159">
        <v>-9.8392519999999997E-2</v>
      </c>
      <c r="AR159">
        <v>-9.4315289999999996E-2</v>
      </c>
      <c r="AS159">
        <v>-0.10191710333333333</v>
      </c>
      <c r="AT159">
        <v>8.0417028962044036E-3</v>
      </c>
      <c r="AU159">
        <v>-0.123821</v>
      </c>
      <c r="AV159">
        <v>-0.1111632</v>
      </c>
      <c r="AW159">
        <v>-9.5007220000000003E-2</v>
      </c>
      <c r="AX159">
        <v>-0.10999714000000001</v>
      </c>
      <c r="AY159">
        <v>1.1792038314467238E-2</v>
      </c>
      <c r="AZ159">
        <v>-0.10875219999999999</v>
      </c>
      <c r="BA159">
        <v>-9.828924E-2</v>
      </c>
      <c r="BB159">
        <v>-7.7714500000000006E-2</v>
      </c>
      <c r="BC159">
        <v>-9.4918646666666662E-2</v>
      </c>
      <c r="BD159">
        <v>1.2893289724672907E-2</v>
      </c>
      <c r="BE159">
        <v>-6.2277449999999998E-2</v>
      </c>
      <c r="BF159">
        <v>-7.4713890000000005E-2</v>
      </c>
      <c r="BG159">
        <v>-7.9272800000000004E-2</v>
      </c>
      <c r="BH159">
        <v>-7.2088046666666669E-2</v>
      </c>
      <c r="BI159">
        <v>7.182468021232135E-3</v>
      </c>
    </row>
    <row r="160" spans="1:61" ht="14.5" x14ac:dyDescent="0.35">
      <c r="A160">
        <v>77.833333333333329</v>
      </c>
      <c r="B160">
        <v>-0.1099164</v>
      </c>
      <c r="C160">
        <v>-6.6202499999999997E-2</v>
      </c>
      <c r="D160">
        <v>-6.6361790000000004E-2</v>
      </c>
      <c r="E160">
        <v>-8.0826896666666662E-2</v>
      </c>
      <c r="F160">
        <v>7.9645000000003185E-5</v>
      </c>
      <c r="G160">
        <v>-8.5887820000000004E-2</v>
      </c>
      <c r="H160">
        <v>-0.1033058</v>
      </c>
      <c r="I160">
        <v>-0.1115512</v>
      </c>
      <c r="J160">
        <v>-0.10024827333333335</v>
      </c>
      <c r="K160">
        <v>1.0697776100484052E-2</v>
      </c>
      <c r="L160">
        <v>-9.3949359999999996E-2</v>
      </c>
      <c r="M160">
        <v>-9.6962439999999997E-2</v>
      </c>
      <c r="N160">
        <v>-8.2476629999999995E-2</v>
      </c>
      <c r="O160">
        <v>-9.1129476666666667E-2</v>
      </c>
      <c r="P160">
        <v>6.2409122917104218E-3</v>
      </c>
      <c r="Q160">
        <v>-0.10706259999999999</v>
      </c>
      <c r="R160">
        <v>-0.1207593</v>
      </c>
      <c r="S160">
        <v>-0.1012774</v>
      </c>
      <c r="T160">
        <v>-0.10969976666666666</v>
      </c>
      <c r="U160">
        <v>8.1691326721724591E-3</v>
      </c>
      <c r="V160">
        <v>-9.5943940000000005E-2</v>
      </c>
      <c r="W160">
        <v>-0.1103595</v>
      </c>
      <c r="X160">
        <v>-0.12581349999999999</v>
      </c>
      <c r="Y160">
        <v>-0.11070564666666667</v>
      </c>
      <c r="Z160">
        <v>1.219665300494437E-2</v>
      </c>
      <c r="AA160">
        <v>-0.1621052</v>
      </c>
      <c r="AB160">
        <v>-0.13813529999999999</v>
      </c>
      <c r="AC160">
        <v>-0.1266243</v>
      </c>
      <c r="AD160">
        <v>-0.14228826666666669</v>
      </c>
      <c r="AE160">
        <v>1.4779691365819692E-2</v>
      </c>
      <c r="AF160">
        <v>-8.9200840000000003E-2</v>
      </c>
      <c r="AG160">
        <v>-9.4892169999999998E-2</v>
      </c>
      <c r="AH160">
        <v>-6.3597169999999995E-2</v>
      </c>
      <c r="AI160">
        <v>-8.2563393333333332E-2</v>
      </c>
      <c r="AJ160">
        <v>1.3610927716107024E-2</v>
      </c>
      <c r="AK160">
        <v>-7.3671089999999995E-2</v>
      </c>
      <c r="AL160">
        <v>-7.7773729999999999E-2</v>
      </c>
      <c r="AM160">
        <v>-7.146247E-2</v>
      </c>
      <c r="AN160">
        <v>-7.4302429999999989E-2</v>
      </c>
      <c r="AO160">
        <v>2.6149497565090361E-3</v>
      </c>
      <c r="AP160">
        <v>-0.1108965</v>
      </c>
      <c r="AQ160">
        <v>-9.7525039999999993E-2</v>
      </c>
      <c r="AR160">
        <v>-9.1976970000000005E-2</v>
      </c>
      <c r="AS160">
        <v>-0.10013283666666667</v>
      </c>
      <c r="AT160">
        <v>7.9409322058237499E-3</v>
      </c>
      <c r="AU160">
        <v>-0.1205864</v>
      </c>
      <c r="AV160">
        <v>-0.1074918</v>
      </c>
      <c r="AW160">
        <v>-9.3143429999999999E-2</v>
      </c>
      <c r="AX160">
        <v>-0.10707387666666668</v>
      </c>
      <c r="AY160">
        <v>1.1207442335032753E-2</v>
      </c>
      <c r="AZ160">
        <v>-0.10604189999999999</v>
      </c>
      <c r="BA160">
        <v>-9.6863660000000004E-2</v>
      </c>
      <c r="BB160">
        <v>-7.5029659999999998E-2</v>
      </c>
      <c r="BC160">
        <v>-9.2645073333333328E-2</v>
      </c>
      <c r="BD160">
        <v>1.300735977700151E-2</v>
      </c>
      <c r="BE160">
        <v>-6.2149610000000001E-2</v>
      </c>
      <c r="BF160">
        <v>-7.1434869999999998E-2</v>
      </c>
      <c r="BG160">
        <v>-7.8480149999999999E-2</v>
      </c>
      <c r="BH160">
        <v>-7.0688210000000001E-2</v>
      </c>
      <c r="BI160">
        <v>6.6877878773976265E-3</v>
      </c>
    </row>
    <row r="161" spans="1:61" ht="14.5" x14ac:dyDescent="0.35">
      <c r="A161">
        <v>78.166666666666671</v>
      </c>
      <c r="B161">
        <v>-0.10560609999999999</v>
      </c>
      <c r="C161">
        <v>-6.3844029999999996E-2</v>
      </c>
      <c r="D161">
        <v>-6.4225790000000005E-2</v>
      </c>
      <c r="E161">
        <v>-7.7891973333333323E-2</v>
      </c>
      <c r="F161">
        <v>1.9088000000000438E-4</v>
      </c>
      <c r="G161">
        <v>-8.4676879999999996E-2</v>
      </c>
      <c r="H161">
        <v>-0.1002564</v>
      </c>
      <c r="I161">
        <v>-0.1065489</v>
      </c>
      <c r="J161">
        <v>-9.7160726666666655E-2</v>
      </c>
      <c r="K161">
        <v>9.1936104536478082E-3</v>
      </c>
      <c r="L161">
        <v>-9.2805209999999999E-2</v>
      </c>
      <c r="M161">
        <v>-9.7005359999999999E-2</v>
      </c>
      <c r="N161">
        <v>-8.2660979999999995E-2</v>
      </c>
      <c r="O161">
        <v>-9.0823849999999998E-2</v>
      </c>
      <c r="P161">
        <v>6.0213315240235715E-3</v>
      </c>
      <c r="Q161">
        <v>-0.10711560000000001</v>
      </c>
      <c r="R161">
        <v>-0.1189867</v>
      </c>
      <c r="S161">
        <v>-9.6533690000000005E-2</v>
      </c>
      <c r="T161">
        <v>-0.10754532999999999</v>
      </c>
      <c r="U161">
        <v>9.1714381067783818E-3</v>
      </c>
      <c r="V161">
        <v>-9.289559E-2</v>
      </c>
      <c r="W161">
        <v>-0.1076056</v>
      </c>
      <c r="X161">
        <v>-0.12680340000000001</v>
      </c>
      <c r="Y161">
        <v>-0.10910153</v>
      </c>
      <c r="Z161">
        <v>1.3883161255581096E-2</v>
      </c>
      <c r="AA161">
        <v>-0.1619486</v>
      </c>
      <c r="AB161">
        <v>-0.1356204</v>
      </c>
      <c r="AC161">
        <v>-0.12336949999999999</v>
      </c>
      <c r="AD161">
        <v>-0.14031283333333333</v>
      </c>
      <c r="AE161">
        <v>1.6095567446626071E-2</v>
      </c>
      <c r="AF161">
        <v>-8.7431800000000004E-2</v>
      </c>
      <c r="AG161">
        <v>-9.2049049999999993E-2</v>
      </c>
      <c r="AH161">
        <v>-6.2968010000000005E-2</v>
      </c>
      <c r="AI161">
        <v>-8.0816286666666667E-2</v>
      </c>
      <c r="AJ161">
        <v>1.2760629147708803E-2</v>
      </c>
      <c r="AK161">
        <v>-7.0302989999999996E-2</v>
      </c>
      <c r="AL161">
        <v>-7.7104980000000004E-2</v>
      </c>
      <c r="AM161">
        <v>-7.0584599999999997E-2</v>
      </c>
      <c r="AN161">
        <v>-7.2664190000000003E-2</v>
      </c>
      <c r="AO161">
        <v>3.1422166184717471E-3</v>
      </c>
      <c r="AP161">
        <v>-0.11004120000000001</v>
      </c>
      <c r="AQ161">
        <v>-9.7484470000000004E-2</v>
      </c>
      <c r="AR161">
        <v>-9.033099E-2</v>
      </c>
      <c r="AS161">
        <v>-9.9285553333333332E-2</v>
      </c>
      <c r="AT161">
        <v>8.14682025664956E-3</v>
      </c>
      <c r="AU161">
        <v>-0.1173902</v>
      </c>
      <c r="AV161">
        <v>-0.1032609</v>
      </c>
      <c r="AW161">
        <v>-9.0845510000000004E-2</v>
      </c>
      <c r="AX161">
        <v>-0.10383220333333333</v>
      </c>
      <c r="AY161">
        <v>1.0844351292202323E-2</v>
      </c>
      <c r="AZ161">
        <v>-0.10330549999999999</v>
      </c>
      <c r="BA161">
        <v>-9.5691250000000005E-2</v>
      </c>
      <c r="BB161">
        <v>-7.2599499999999997E-2</v>
      </c>
      <c r="BC161">
        <v>-9.0532083333333332E-2</v>
      </c>
      <c r="BD161">
        <v>1.3055710360370664E-2</v>
      </c>
      <c r="BE161">
        <v>-6.1833810000000003E-2</v>
      </c>
      <c r="BF161">
        <v>-6.7975980000000005E-2</v>
      </c>
      <c r="BG161">
        <v>-7.7136159999999995E-2</v>
      </c>
      <c r="BH161">
        <v>-6.898198333333333E-2</v>
      </c>
      <c r="BI161">
        <v>6.2875279143519919E-3</v>
      </c>
    </row>
    <row r="162" spans="1:61" ht="14.5" x14ac:dyDescent="0.35">
      <c r="A162">
        <v>78.5</v>
      </c>
      <c r="B162">
        <v>-0.1016804</v>
      </c>
      <c r="C162">
        <v>-6.1622059999999999E-2</v>
      </c>
      <c r="D162">
        <v>-6.211506E-2</v>
      </c>
      <c r="E162">
        <v>-7.5139173333333337E-2</v>
      </c>
      <c r="F162">
        <v>2.4650000000000019E-4</v>
      </c>
      <c r="G162">
        <v>-8.3907689999999993E-2</v>
      </c>
      <c r="H162">
        <v>-9.7174949999999996E-2</v>
      </c>
      <c r="I162">
        <v>-0.1021796</v>
      </c>
      <c r="J162">
        <v>-9.4420746666666666E-2</v>
      </c>
      <c r="K162">
        <v>7.7095136363255047E-3</v>
      </c>
      <c r="L162">
        <v>-9.2607620000000002E-2</v>
      </c>
      <c r="M162">
        <v>-9.6861509999999998E-2</v>
      </c>
      <c r="N162">
        <v>-8.2695459999999998E-2</v>
      </c>
      <c r="O162">
        <v>-9.0721529999999995E-2</v>
      </c>
      <c r="P162">
        <v>5.9350509555071785E-3</v>
      </c>
      <c r="Q162">
        <v>-0.1068307</v>
      </c>
      <c r="R162">
        <v>-0.1173626</v>
      </c>
      <c r="S162">
        <v>-9.1921020000000006E-2</v>
      </c>
      <c r="T162">
        <v>-0.10537144</v>
      </c>
      <c r="U162">
        <v>1.0437610774974635E-2</v>
      </c>
      <c r="V162">
        <v>-9.0681960000000006E-2</v>
      </c>
      <c r="W162">
        <v>-0.1045785</v>
      </c>
      <c r="X162">
        <v>-0.12719069999999999</v>
      </c>
      <c r="Y162">
        <v>-0.10748372</v>
      </c>
      <c r="Z162">
        <v>1.5045536470621377E-2</v>
      </c>
      <c r="AA162">
        <v>-0.16060720000000001</v>
      </c>
      <c r="AB162">
        <v>-0.13370889999999999</v>
      </c>
      <c r="AC162">
        <v>-0.1200017</v>
      </c>
      <c r="AD162">
        <v>-0.13810593333333332</v>
      </c>
      <c r="AE162">
        <v>1.6866180839445927E-2</v>
      </c>
      <c r="AF162">
        <v>-8.5676959999999996E-2</v>
      </c>
      <c r="AG162">
        <v>-8.9418510000000007E-2</v>
      </c>
      <c r="AH162">
        <v>-6.2437760000000002E-2</v>
      </c>
      <c r="AI162">
        <v>-7.9177743333333342E-2</v>
      </c>
      <c r="AJ162">
        <v>1.1935104540830606E-2</v>
      </c>
      <c r="AK162">
        <v>-6.8190109999999998E-2</v>
      </c>
      <c r="AL162">
        <v>-7.6023839999999995E-2</v>
      </c>
      <c r="AM162">
        <v>-7.0107660000000002E-2</v>
      </c>
      <c r="AN162">
        <v>-7.1440536666666665E-2</v>
      </c>
      <c r="AO162">
        <v>3.3340917388531583E-3</v>
      </c>
      <c r="AP162">
        <v>-0.11050749999999999</v>
      </c>
      <c r="AQ162">
        <v>-9.8001959999999999E-2</v>
      </c>
      <c r="AR162">
        <v>-8.9242059999999998E-2</v>
      </c>
      <c r="AS162">
        <v>-9.9250506666666669E-2</v>
      </c>
      <c r="AT162">
        <v>8.7263541903261164E-3</v>
      </c>
      <c r="AU162">
        <v>-0.1142796</v>
      </c>
      <c r="AV162">
        <v>-9.9022659999999998E-2</v>
      </c>
      <c r="AW162">
        <v>-8.8244400000000001E-2</v>
      </c>
      <c r="AX162">
        <v>-0.10051555333333333</v>
      </c>
      <c r="AY162">
        <v>1.0681119093632377E-2</v>
      </c>
      <c r="AZ162">
        <v>-0.10053579999999999</v>
      </c>
      <c r="BA162">
        <v>-9.4617359999999998E-2</v>
      </c>
      <c r="BB162">
        <v>-7.0448410000000003E-2</v>
      </c>
      <c r="BC162">
        <v>-8.8533856666666674E-2</v>
      </c>
      <c r="BD162">
        <v>1.3014594854957599E-2</v>
      </c>
      <c r="BE162">
        <v>-6.1160230000000003E-2</v>
      </c>
      <c r="BF162">
        <v>-6.4412979999999995E-2</v>
      </c>
      <c r="BG162">
        <v>-7.527354E-2</v>
      </c>
      <c r="BH162">
        <v>-6.6948916666666664E-2</v>
      </c>
      <c r="BI162">
        <v>6.0343246444559883E-3</v>
      </c>
    </row>
    <row r="163" spans="1:61" ht="14.5" x14ac:dyDescent="0.35">
      <c r="A163">
        <v>78.833333333333329</v>
      </c>
      <c r="B163">
        <v>-9.8379880000000003E-2</v>
      </c>
      <c r="C163">
        <v>-5.9582719999999999E-2</v>
      </c>
      <c r="D163">
        <v>-6.0128969999999997E-2</v>
      </c>
      <c r="E163">
        <v>-7.2697190000000009E-2</v>
      </c>
      <c r="F163">
        <v>2.7312499999999906E-4</v>
      </c>
      <c r="G163">
        <v>-8.3404800000000001E-2</v>
      </c>
      <c r="H163">
        <v>-9.4305529999999999E-2</v>
      </c>
      <c r="I163">
        <v>-9.8807539999999999E-2</v>
      </c>
      <c r="J163">
        <v>-9.2172623333333328E-2</v>
      </c>
      <c r="K163">
        <v>6.4664811664167246E-3</v>
      </c>
      <c r="L163">
        <v>-9.3203389999999997E-2</v>
      </c>
      <c r="M163">
        <v>-9.6283740000000007E-2</v>
      </c>
      <c r="N163">
        <v>-8.2437999999999997E-2</v>
      </c>
      <c r="O163">
        <v>-9.064171E-2</v>
      </c>
      <c r="P163">
        <v>5.9356427539455827E-3</v>
      </c>
      <c r="Q163">
        <v>-0.106073</v>
      </c>
      <c r="R163">
        <v>-0.1158817</v>
      </c>
      <c r="S163">
        <v>-8.7538290000000005E-2</v>
      </c>
      <c r="T163">
        <v>-0.10316433000000001</v>
      </c>
      <c r="U163">
        <v>1.1752517275990882E-2</v>
      </c>
      <c r="V163">
        <v>-8.9411939999999995E-2</v>
      </c>
      <c r="W163">
        <v>-0.10144160000000001</v>
      </c>
      <c r="X163">
        <v>-0.12645590000000001</v>
      </c>
      <c r="Y163">
        <v>-0.10576981333333334</v>
      </c>
      <c r="Z163">
        <v>1.5429707625541413E-2</v>
      </c>
      <c r="AA163">
        <v>-0.1578223</v>
      </c>
      <c r="AB163">
        <v>-0.13233539999999999</v>
      </c>
      <c r="AC163">
        <v>-0.11684170000000001</v>
      </c>
      <c r="AD163">
        <v>-0.13566646666666665</v>
      </c>
      <c r="AE163">
        <v>1.6895253730823127E-2</v>
      </c>
      <c r="AF163">
        <v>-8.4086690000000006E-2</v>
      </c>
      <c r="AG163">
        <v>-8.7296940000000003E-2</v>
      </c>
      <c r="AH163">
        <v>-6.1921379999999998E-2</v>
      </c>
      <c r="AI163">
        <v>-7.7768336666666674E-2</v>
      </c>
      <c r="AJ163">
        <v>1.1281871977115408E-2</v>
      </c>
      <c r="AK163">
        <v>-6.7587919999999996E-2</v>
      </c>
      <c r="AL163">
        <v>-7.4460780000000004E-2</v>
      </c>
      <c r="AM163">
        <v>-6.9982210000000003E-2</v>
      </c>
      <c r="AN163">
        <v>-7.0676970000000006E-2</v>
      </c>
      <c r="AO163">
        <v>2.8485165423544029E-3</v>
      </c>
      <c r="AP163">
        <v>-0.11220280000000001</v>
      </c>
      <c r="AQ163">
        <v>-9.8791699999999996E-2</v>
      </c>
      <c r="AR163">
        <v>-8.8568620000000001E-2</v>
      </c>
      <c r="AS163">
        <v>-9.9854373333333343E-2</v>
      </c>
      <c r="AT163">
        <v>9.677829371924726E-3</v>
      </c>
      <c r="AU163">
        <v>-0.1112961</v>
      </c>
      <c r="AV163">
        <v>-9.5268430000000001E-2</v>
      </c>
      <c r="AW163">
        <v>-8.5469890000000007E-2</v>
      </c>
      <c r="AX163">
        <v>-9.7344806666666672E-2</v>
      </c>
      <c r="AY163">
        <v>1.0645242624052934E-2</v>
      </c>
      <c r="AZ163">
        <v>-9.7765699999999997E-2</v>
      </c>
      <c r="BA163">
        <v>-9.3492989999999998E-2</v>
      </c>
      <c r="BB163">
        <v>-6.8579890000000004E-2</v>
      </c>
      <c r="BC163">
        <v>-8.6612860000000014E-2</v>
      </c>
      <c r="BD163">
        <v>1.2869991399937426E-2</v>
      </c>
      <c r="BE163">
        <v>-6.0032519999999999E-2</v>
      </c>
      <c r="BF163">
        <v>-6.0864910000000001E-2</v>
      </c>
      <c r="BG163">
        <v>-7.2951379999999996E-2</v>
      </c>
      <c r="BH163">
        <v>-6.461626999999999E-2</v>
      </c>
      <c r="BI163">
        <v>5.9036012914209105E-3</v>
      </c>
    </row>
    <row r="164" spans="1:61" ht="14.5" x14ac:dyDescent="0.35">
      <c r="A164">
        <v>79.166666666666671</v>
      </c>
      <c r="B164">
        <v>-9.5759269999999994E-2</v>
      </c>
      <c r="C164">
        <v>-5.7709249999999997E-2</v>
      </c>
      <c r="D164">
        <v>-5.8402280000000001E-2</v>
      </c>
      <c r="E164">
        <v>-7.0623599999999995E-2</v>
      </c>
      <c r="F164">
        <v>3.465150000000021E-4</v>
      </c>
      <c r="G164">
        <v>-8.2976830000000001E-2</v>
      </c>
      <c r="H164">
        <v>-9.1963810000000007E-2</v>
      </c>
      <c r="I164">
        <v>-9.6350519999999995E-2</v>
      </c>
      <c r="J164">
        <v>-9.0430386666666654E-2</v>
      </c>
      <c r="K164">
        <v>5.5664133511285525E-3</v>
      </c>
      <c r="L164">
        <v>-9.4040589999999993E-2</v>
      </c>
      <c r="M164">
        <v>-9.5292230000000006E-2</v>
      </c>
      <c r="N164">
        <v>-8.1969780000000006E-2</v>
      </c>
      <c r="O164">
        <v>-9.0434200000000006E-2</v>
      </c>
      <c r="P164">
        <v>6.0070211766287815E-3</v>
      </c>
      <c r="Q164">
        <v>-0.1047014</v>
      </c>
      <c r="R164">
        <v>-0.1144184</v>
      </c>
      <c r="S164">
        <v>-8.3469440000000006E-2</v>
      </c>
      <c r="T164">
        <v>-0.10086307999999999</v>
      </c>
      <c r="U164">
        <v>1.2923081587794844E-2</v>
      </c>
      <c r="V164">
        <v>-8.8756020000000005E-2</v>
      </c>
      <c r="W164">
        <v>-9.8462510000000003E-2</v>
      </c>
      <c r="X164">
        <v>-0.12467540000000001</v>
      </c>
      <c r="Y164">
        <v>-0.10396464333333333</v>
      </c>
      <c r="Z164">
        <v>1.5171367073304777E-2</v>
      </c>
      <c r="AA164">
        <v>-0.15397060000000001</v>
      </c>
      <c r="AB164">
        <v>-0.1313626</v>
      </c>
      <c r="AC164">
        <v>-0.1141908</v>
      </c>
      <c r="AD164">
        <v>-0.13317466666666666</v>
      </c>
      <c r="AE164">
        <v>1.6290504621063517E-2</v>
      </c>
      <c r="AF164">
        <v>-8.2898009999999994E-2</v>
      </c>
      <c r="AG164">
        <v>-8.5838579999999998E-2</v>
      </c>
      <c r="AH164">
        <v>-6.1374739999999997E-2</v>
      </c>
      <c r="AI164">
        <v>-7.6703776666666668E-2</v>
      </c>
      <c r="AJ164">
        <v>1.090554176637527E-2</v>
      </c>
      <c r="AK164">
        <v>-6.8212099999999998E-2</v>
      </c>
      <c r="AL164">
        <v>-7.238232E-2</v>
      </c>
      <c r="AM164">
        <v>-6.9981500000000002E-2</v>
      </c>
      <c r="AN164">
        <v>-7.0191973333333338E-2</v>
      </c>
      <c r="AO164">
        <v>1.7089778582792966E-3</v>
      </c>
      <c r="AP164">
        <v>-0.1145424</v>
      </c>
      <c r="AQ164">
        <v>-9.9499829999999997E-2</v>
      </c>
      <c r="AR164">
        <v>-8.8144189999999997E-2</v>
      </c>
      <c r="AS164">
        <v>-0.10072880666666667</v>
      </c>
      <c r="AT164">
        <v>1.0812004456048973E-2</v>
      </c>
      <c r="AU164">
        <v>-0.10845920000000001</v>
      </c>
      <c r="AV164">
        <v>-9.2244729999999997E-2</v>
      </c>
      <c r="AW164">
        <v>-8.2647200000000004E-2</v>
      </c>
      <c r="AX164">
        <v>-9.4450376666666669E-2</v>
      </c>
      <c r="AY164">
        <v>1.0652495604743977E-2</v>
      </c>
      <c r="AZ164">
        <v>-9.518807E-2</v>
      </c>
      <c r="BA164">
        <v>-9.2191789999999996E-2</v>
      </c>
      <c r="BB164">
        <v>-6.6913849999999997E-2</v>
      </c>
      <c r="BC164">
        <v>-8.4764569999999997E-2</v>
      </c>
      <c r="BD164">
        <v>1.2681497725647388E-2</v>
      </c>
      <c r="BE164">
        <v>-5.8648390000000002E-2</v>
      </c>
      <c r="BF164">
        <v>-5.7623670000000002E-2</v>
      </c>
      <c r="BG164">
        <v>-7.0333939999999998E-2</v>
      </c>
      <c r="BH164">
        <v>-6.2202E-2</v>
      </c>
      <c r="BI164">
        <v>5.7653475693028814E-3</v>
      </c>
    </row>
    <row r="165" spans="1:61" ht="14.5" x14ac:dyDescent="0.35">
      <c r="A165">
        <v>79.5</v>
      </c>
      <c r="B165">
        <v>-9.3827049999999995E-2</v>
      </c>
      <c r="C165">
        <v>-5.5969190000000002E-2</v>
      </c>
      <c r="D165">
        <v>-5.7078579999999997E-2</v>
      </c>
      <c r="E165">
        <v>-6.8958273333333334E-2</v>
      </c>
      <c r="F165">
        <v>5.5469499999999741E-4</v>
      </c>
      <c r="G165">
        <v>-8.2428399999999999E-2</v>
      </c>
      <c r="H165">
        <v>-9.0483289999999994E-2</v>
      </c>
      <c r="I165">
        <v>-9.4614859999999995E-2</v>
      </c>
      <c r="J165">
        <v>-8.9175516666666677E-2</v>
      </c>
      <c r="K165">
        <v>5.0603132413868943E-3</v>
      </c>
      <c r="L165">
        <v>-9.4467700000000002E-2</v>
      </c>
      <c r="M165">
        <v>-9.3973979999999999E-2</v>
      </c>
      <c r="N165">
        <v>-8.1427830000000007E-2</v>
      </c>
      <c r="O165">
        <v>-8.995650333333334E-2</v>
      </c>
      <c r="P165">
        <v>6.0340501312486777E-3</v>
      </c>
      <c r="Q165">
        <v>-0.1025736</v>
      </c>
      <c r="R165">
        <v>-0.1128171</v>
      </c>
      <c r="S165">
        <v>-7.9794699999999996E-2</v>
      </c>
      <c r="T165">
        <v>-9.8395133333333329E-2</v>
      </c>
      <c r="U165">
        <v>1.3801314265999799E-2</v>
      </c>
      <c r="V165">
        <v>-8.8275030000000004E-2</v>
      </c>
      <c r="W165">
        <v>-9.5934759999999994E-2</v>
      </c>
      <c r="X165">
        <v>-0.1220745</v>
      </c>
      <c r="Y165">
        <v>-0.10209476333333334</v>
      </c>
      <c r="Z165">
        <v>1.446974484617772E-2</v>
      </c>
      <c r="AA165">
        <v>-0.14958779999999999</v>
      </c>
      <c r="AB165">
        <v>-0.13063520000000001</v>
      </c>
      <c r="AC165">
        <v>-0.1123454</v>
      </c>
      <c r="AD165">
        <v>-0.13085613333333332</v>
      </c>
      <c r="AE165">
        <v>1.5204948714006239E-2</v>
      </c>
      <c r="AF165">
        <v>-8.2369629999999999E-2</v>
      </c>
      <c r="AG165">
        <v>-8.5162130000000003E-2</v>
      </c>
      <c r="AH165">
        <v>-6.0763909999999997E-2</v>
      </c>
      <c r="AI165">
        <v>-7.6098556666666664E-2</v>
      </c>
      <c r="AJ165">
        <v>1.0902998222389175E-2</v>
      </c>
      <c r="AK165">
        <v>-6.9643339999999998E-2</v>
      </c>
      <c r="AL165">
        <v>-6.9764039999999999E-2</v>
      </c>
      <c r="AM165">
        <v>-6.9834480000000004E-2</v>
      </c>
      <c r="AN165">
        <v>-6.9747286666666672E-2</v>
      </c>
      <c r="AO165">
        <v>7.8926677084214917E-5</v>
      </c>
      <c r="AP165">
        <v>-0.1168189</v>
      </c>
      <c r="AQ165">
        <v>-9.9755540000000004E-2</v>
      </c>
      <c r="AR165">
        <v>-8.7796009999999994E-2</v>
      </c>
      <c r="AS165">
        <v>-0.10145681666666667</v>
      </c>
      <c r="AT165">
        <v>1.1909458221946424E-2</v>
      </c>
      <c r="AU165">
        <v>-0.1057829</v>
      </c>
      <c r="AV165">
        <v>-9.0136960000000002E-2</v>
      </c>
      <c r="AW165">
        <v>-7.9900449999999998E-2</v>
      </c>
      <c r="AX165">
        <v>-9.1940103333333342E-2</v>
      </c>
      <c r="AY165">
        <v>1.0643113545419339E-2</v>
      </c>
      <c r="AZ165">
        <v>-9.3035950000000006E-2</v>
      </c>
      <c r="BA165">
        <v>-9.0593060000000003E-2</v>
      </c>
      <c r="BB165">
        <v>-6.5349299999999999E-2</v>
      </c>
      <c r="BC165">
        <v>-8.2992770000000007E-2</v>
      </c>
      <c r="BD165">
        <v>1.2515615662541975E-2</v>
      </c>
      <c r="BE165">
        <v>-5.727898E-2</v>
      </c>
      <c r="BF165">
        <v>-5.5024339999999998E-2</v>
      </c>
      <c r="BG165">
        <v>-6.76118E-2</v>
      </c>
      <c r="BH165">
        <v>-5.9971706666666659E-2</v>
      </c>
      <c r="BI165">
        <v>5.4802141070663373E-3</v>
      </c>
    </row>
    <row r="166" spans="1:61" ht="14.5" x14ac:dyDescent="0.35">
      <c r="A166">
        <v>79.833333333333329</v>
      </c>
      <c r="B166">
        <v>-9.2557200000000006E-2</v>
      </c>
      <c r="C166">
        <v>-5.4332230000000002E-2</v>
      </c>
      <c r="D166">
        <v>-5.6269760000000002E-2</v>
      </c>
      <c r="E166">
        <v>-6.7719730000000006E-2</v>
      </c>
      <c r="F166">
        <v>9.687649999999999E-4</v>
      </c>
      <c r="G166">
        <v>-8.1616620000000001E-2</v>
      </c>
      <c r="H166">
        <v>-9.008215E-2</v>
      </c>
      <c r="I166">
        <v>-9.3408030000000003E-2</v>
      </c>
      <c r="J166">
        <v>-8.836893333333333E-2</v>
      </c>
      <c r="K166">
        <v>4.9639145142540706E-3</v>
      </c>
      <c r="L166">
        <v>-9.3954860000000001E-2</v>
      </c>
      <c r="M166">
        <v>-9.2387910000000004E-2</v>
      </c>
      <c r="N166">
        <v>-8.089607E-2</v>
      </c>
      <c r="O166">
        <v>-8.9079613333333321E-2</v>
      </c>
      <c r="P166">
        <v>5.8218908264144643E-3</v>
      </c>
      <c r="Q166">
        <v>-9.9615579999999995E-2</v>
      </c>
      <c r="R166">
        <v>-0.11092970000000001</v>
      </c>
      <c r="S166">
        <v>-7.6584910000000006E-2</v>
      </c>
      <c r="T166">
        <v>-9.5710063333333331E-2</v>
      </c>
      <c r="U166">
        <v>1.4290578373208736E-2</v>
      </c>
      <c r="V166">
        <v>-8.7577089999999996E-2</v>
      </c>
      <c r="W166">
        <v>-9.4089099999999995E-2</v>
      </c>
      <c r="X166">
        <v>-0.1188873</v>
      </c>
      <c r="Y166">
        <v>-0.10018449666666666</v>
      </c>
      <c r="Z166">
        <v>1.3489445453243154E-2</v>
      </c>
      <c r="AA166">
        <v>-0.14513480000000001</v>
      </c>
      <c r="AB166">
        <v>-0.13000249999999999</v>
      </c>
      <c r="AC166">
        <v>-0.1114812</v>
      </c>
      <c r="AD166">
        <v>-0.12887283333333335</v>
      </c>
      <c r="AE166">
        <v>1.3762226281221871E-2</v>
      </c>
      <c r="AF166">
        <v>-8.2675509999999994E-2</v>
      </c>
      <c r="AG166">
        <v>-8.5303249999999997E-2</v>
      </c>
      <c r="AH166">
        <v>-6.0063390000000001E-2</v>
      </c>
      <c r="AI166">
        <v>-7.601405E-2</v>
      </c>
      <c r="AJ166">
        <v>1.132972256805378E-2</v>
      </c>
      <c r="AK166">
        <v>-7.1446869999999996E-2</v>
      </c>
      <c r="AL166">
        <v>-6.6622799999999996E-2</v>
      </c>
      <c r="AM166">
        <v>-6.9320859999999998E-2</v>
      </c>
      <c r="AN166">
        <v>-6.9130176666666654E-2</v>
      </c>
      <c r="AO166">
        <v>1.9740285275603852E-3</v>
      </c>
      <c r="AP166">
        <v>-0.11837399999999999</v>
      </c>
      <c r="AQ166">
        <v>-9.9260479999999998E-2</v>
      </c>
      <c r="AR166">
        <v>-8.7390239999999994E-2</v>
      </c>
      <c r="AS166">
        <v>-0.10167490666666666</v>
      </c>
      <c r="AT166">
        <v>1.2763762194351535E-2</v>
      </c>
      <c r="AU166">
        <v>-0.1032734</v>
      </c>
      <c r="AV166">
        <v>-8.9024339999999993E-2</v>
      </c>
      <c r="AW166">
        <v>-7.7341740000000006E-2</v>
      </c>
      <c r="AX166">
        <v>-8.9879826666666662E-2</v>
      </c>
      <c r="AY166">
        <v>1.060382448825373E-2</v>
      </c>
      <c r="AZ166">
        <v>-9.1456369999999995E-2</v>
      </c>
      <c r="BA166">
        <v>-8.8623350000000004E-2</v>
      </c>
      <c r="BB166">
        <v>-6.3813540000000002E-2</v>
      </c>
      <c r="BC166">
        <v>-8.1297753333333334E-2</v>
      </c>
      <c r="BD166">
        <v>1.2417186677994111E-2</v>
      </c>
      <c r="BE166">
        <v>-5.6138519999999997E-2</v>
      </c>
      <c r="BF166">
        <v>-5.3331450000000002E-2</v>
      </c>
      <c r="BG166">
        <v>-6.4973310000000006E-2</v>
      </c>
      <c r="BH166">
        <v>-5.814776E-2</v>
      </c>
      <c r="BI166">
        <v>4.960578601877005E-3</v>
      </c>
    </row>
    <row r="167" spans="1:61" ht="14.5" x14ac:dyDescent="0.35">
      <c r="A167">
        <v>80.166666666666671</v>
      </c>
      <c r="B167">
        <v>-9.1785519999999995E-2</v>
      </c>
      <c r="C167">
        <v>-5.2776789999999997E-2</v>
      </c>
      <c r="D167">
        <v>-5.5960709999999997E-2</v>
      </c>
      <c r="E167">
        <v>-6.6841006666666661E-2</v>
      </c>
      <c r="F167">
        <v>1.5919599999999999E-3</v>
      </c>
      <c r="G167">
        <v>-8.0608330000000006E-2</v>
      </c>
      <c r="H167">
        <v>-9.0517420000000001E-2</v>
      </c>
      <c r="I167">
        <v>-9.254221E-2</v>
      </c>
      <c r="J167">
        <v>-8.7889320000000007E-2</v>
      </c>
      <c r="K167">
        <v>5.2143746938055737E-3</v>
      </c>
      <c r="L167">
        <v>-9.2459079999999999E-2</v>
      </c>
      <c r="M167">
        <v>-9.0480690000000003E-2</v>
      </c>
      <c r="N167">
        <v>-8.0246029999999996E-2</v>
      </c>
      <c r="O167">
        <v>-8.7728600000000004E-2</v>
      </c>
      <c r="P167">
        <v>5.3522672517790706E-3</v>
      </c>
      <c r="Q167">
        <v>-9.6026979999999998E-2</v>
      </c>
      <c r="R167">
        <v>-0.10863979999999999</v>
      </c>
      <c r="S167">
        <v>-7.387349E-2</v>
      </c>
      <c r="T167">
        <v>-9.2846756666666655E-2</v>
      </c>
      <c r="U167">
        <v>1.4370326906312503E-2</v>
      </c>
      <c r="V167">
        <v>-8.6459309999999998E-2</v>
      </c>
      <c r="W167">
        <v>-9.2905070000000006E-2</v>
      </c>
      <c r="X167">
        <v>-0.115383</v>
      </c>
      <c r="Y167">
        <v>-9.8249126666666672E-2</v>
      </c>
      <c r="Z167">
        <v>1.239796131215222E-2</v>
      </c>
      <c r="AA167">
        <v>-0.1407728</v>
      </c>
      <c r="AB167">
        <v>-0.12933049999999999</v>
      </c>
      <c r="AC167">
        <v>-0.11129120000000001</v>
      </c>
      <c r="AD167">
        <v>-0.12713149999999998</v>
      </c>
      <c r="AE167">
        <v>1.2135839083475024E-2</v>
      </c>
      <c r="AF167">
        <v>-8.3650810000000006E-2</v>
      </c>
      <c r="AG167">
        <v>-8.5965550000000002E-2</v>
      </c>
      <c r="AH167">
        <v>-5.9281140000000003E-2</v>
      </c>
      <c r="AI167">
        <v>-7.6299166666666682E-2</v>
      </c>
      <c r="AJ167">
        <v>1.207060973432111E-2</v>
      </c>
      <c r="AK167">
        <v>-7.3125960000000004E-2</v>
      </c>
      <c r="AL167">
        <v>-6.3140710000000003E-2</v>
      </c>
      <c r="AM167">
        <v>-6.8423570000000003E-2</v>
      </c>
      <c r="AN167">
        <v>-6.8230080000000012E-2</v>
      </c>
      <c r="AO167">
        <v>4.0787566059360134E-3</v>
      </c>
      <c r="AP167">
        <v>-0.1187453</v>
      </c>
      <c r="AQ167">
        <v>-9.8006209999999996E-2</v>
      </c>
      <c r="AR167">
        <v>-8.6948620000000004E-2</v>
      </c>
      <c r="AS167">
        <v>-0.10123337666666665</v>
      </c>
      <c r="AT167">
        <v>1.3179989081341948E-2</v>
      </c>
      <c r="AU167">
        <v>-0.1009076</v>
      </c>
      <c r="AV167">
        <v>-8.8561360000000006E-2</v>
      </c>
      <c r="AW167">
        <v>-7.5035370000000004E-2</v>
      </c>
      <c r="AX167">
        <v>-8.8168110000000008E-2</v>
      </c>
      <c r="AY167">
        <v>1.0565953355474739E-2</v>
      </c>
      <c r="AZ167">
        <v>-9.0252239999999997E-2</v>
      </c>
      <c r="BA167">
        <v>-8.6398160000000002E-2</v>
      </c>
      <c r="BB167">
        <v>-6.2346980000000003E-2</v>
      </c>
      <c r="BC167">
        <v>-7.9665793333333332E-2</v>
      </c>
      <c r="BD167">
        <v>1.2346914719009373E-2</v>
      </c>
      <c r="BE167">
        <v>-5.5213249999999998E-2</v>
      </c>
      <c r="BF167">
        <v>-5.2527070000000002E-2</v>
      </c>
      <c r="BG167">
        <v>-6.2598039999999994E-2</v>
      </c>
      <c r="BH167">
        <v>-5.6779453333333334E-2</v>
      </c>
      <c r="BI167">
        <v>4.258000614234596E-3</v>
      </c>
    </row>
    <row r="168" spans="1:61" ht="14.5" x14ac:dyDescent="0.35">
      <c r="A168">
        <v>80.5</v>
      </c>
      <c r="B168">
        <v>-9.1313320000000003E-2</v>
      </c>
      <c r="C168">
        <v>-5.1283469999999998E-2</v>
      </c>
      <c r="D168">
        <v>-5.6104620000000001E-2</v>
      </c>
      <c r="E168">
        <v>-6.6233803333333327E-2</v>
      </c>
      <c r="F168">
        <v>2.4105750000000016E-3</v>
      </c>
      <c r="G168">
        <v>-7.9522830000000003E-2</v>
      </c>
      <c r="H168">
        <v>-9.1430789999999998E-2</v>
      </c>
      <c r="I168">
        <v>-9.1830750000000003E-2</v>
      </c>
      <c r="J168">
        <v>-8.7594789999999992E-2</v>
      </c>
      <c r="K168">
        <v>5.7100727188364236E-3</v>
      </c>
      <c r="L168">
        <v>-9.0059059999999996E-2</v>
      </c>
      <c r="M168">
        <v>-8.8170890000000002E-2</v>
      </c>
      <c r="N168">
        <v>-7.9296190000000003E-2</v>
      </c>
      <c r="O168">
        <v>-8.5842046666666671E-2</v>
      </c>
      <c r="P168">
        <v>4.6923679958441244E-3</v>
      </c>
      <c r="Q168">
        <v>-9.2076019999999995E-2</v>
      </c>
      <c r="R168">
        <v>-0.1058386</v>
      </c>
      <c r="S168">
        <v>-7.168455E-2</v>
      </c>
      <c r="T168">
        <v>-8.9866390000000004E-2</v>
      </c>
      <c r="U168">
        <v>1.4030600638207399E-2</v>
      </c>
      <c r="V168">
        <v>-8.4766060000000004E-2</v>
      </c>
      <c r="W168">
        <v>-9.2299439999999996E-2</v>
      </c>
      <c r="X168">
        <v>-0.11183990000000001</v>
      </c>
      <c r="Y168">
        <v>-9.6301799999999993E-2</v>
      </c>
      <c r="Z168">
        <v>1.1409422049738922E-2</v>
      </c>
      <c r="AA168">
        <v>-0.13658819999999999</v>
      </c>
      <c r="AB168">
        <v>-0.1284902</v>
      </c>
      <c r="AC168">
        <v>-0.11134769999999999</v>
      </c>
      <c r="AD168">
        <v>-0.12547536666666667</v>
      </c>
      <c r="AE168">
        <v>1.0522598699413034E-2</v>
      </c>
      <c r="AF168">
        <v>-8.504602E-2</v>
      </c>
      <c r="AG168">
        <v>-8.6769600000000002E-2</v>
      </c>
      <c r="AH168">
        <v>-5.8433529999999997E-2</v>
      </c>
      <c r="AI168">
        <v>-7.6749716666666676E-2</v>
      </c>
      <c r="AJ168">
        <v>1.2970600153429905E-2</v>
      </c>
      <c r="AK168">
        <v>-7.4168369999999997E-2</v>
      </c>
      <c r="AL168">
        <v>-5.9541169999999997E-2</v>
      </c>
      <c r="AM168">
        <v>-6.7176299999999994E-2</v>
      </c>
      <c r="AN168">
        <v>-6.6961946666666661E-2</v>
      </c>
      <c r="AO168">
        <v>5.9734526852082978E-3</v>
      </c>
      <c r="AP168">
        <v>-0.1175196</v>
      </c>
      <c r="AQ168">
        <v>-9.605677E-2</v>
      </c>
      <c r="AR168">
        <v>-8.6531819999999995E-2</v>
      </c>
      <c r="AS168">
        <v>-0.10003606333333333</v>
      </c>
      <c r="AT168">
        <v>1.2959853623315188E-2</v>
      </c>
      <c r="AU168">
        <v>-9.8655019999999996E-2</v>
      </c>
      <c r="AV168">
        <v>-8.8296319999999998E-2</v>
      </c>
      <c r="AW168">
        <v>-7.303366E-2</v>
      </c>
      <c r="AX168">
        <v>-8.6661666666666679E-2</v>
      </c>
      <c r="AY168">
        <v>1.0523547903076896E-2</v>
      </c>
      <c r="AZ168">
        <v>-8.9140469999999999E-2</v>
      </c>
      <c r="BA168">
        <v>-8.4080199999999994E-2</v>
      </c>
      <c r="BB168">
        <v>-6.1018280000000001E-2</v>
      </c>
      <c r="BC168">
        <v>-7.807965E-2</v>
      </c>
      <c r="BD168">
        <v>1.223980780965399E-2</v>
      </c>
      <c r="BE168">
        <v>-5.4432429999999997E-2</v>
      </c>
      <c r="BF168">
        <v>-5.2522699999999999E-2</v>
      </c>
      <c r="BG168">
        <v>-6.066332E-2</v>
      </c>
      <c r="BH168">
        <v>-5.5872816666666665E-2</v>
      </c>
      <c r="BI168">
        <v>3.4759611436486976E-3</v>
      </c>
    </row>
    <row r="169" spans="1:61" ht="14.5" x14ac:dyDescent="0.35">
      <c r="A169">
        <v>80.833333333333329</v>
      </c>
      <c r="B169">
        <v>-9.0963909999999995E-2</v>
      </c>
      <c r="C169">
        <v>-4.9871930000000002E-2</v>
      </c>
      <c r="D169">
        <v>-5.6614970000000001E-2</v>
      </c>
      <c r="E169">
        <v>-6.5816936666666659E-2</v>
      </c>
      <c r="F169">
        <v>3.3715199999999994E-3</v>
      </c>
      <c r="G169">
        <v>-7.8449469999999993E-2</v>
      </c>
      <c r="H169">
        <v>-9.2482129999999996E-2</v>
      </c>
      <c r="I169">
        <v>-9.1124300000000005E-2</v>
      </c>
      <c r="J169">
        <v>-8.7351966666666669E-2</v>
      </c>
      <c r="K169">
        <v>6.319375536250049E-3</v>
      </c>
      <c r="L169">
        <v>-8.6912329999999996E-2</v>
      </c>
      <c r="M169">
        <v>-8.5426379999999996E-2</v>
      </c>
      <c r="N169">
        <v>-7.7928780000000003E-2</v>
      </c>
      <c r="O169">
        <v>-8.3422496666666679E-2</v>
      </c>
      <c r="P169">
        <v>3.9317259959491327E-3</v>
      </c>
      <c r="Q169">
        <v>-8.8053809999999996E-2</v>
      </c>
      <c r="R169">
        <v>-0.1025084</v>
      </c>
      <c r="S169">
        <v>-6.9980570000000006E-2</v>
      </c>
      <c r="T169">
        <v>-8.6847593333333348E-2</v>
      </c>
      <c r="U169">
        <v>1.3306794006883126E-2</v>
      </c>
      <c r="V169">
        <v>-8.2409549999999998E-2</v>
      </c>
      <c r="W169">
        <v>-9.2157379999999997E-2</v>
      </c>
      <c r="X169">
        <v>-0.1085523</v>
      </c>
      <c r="Y169">
        <v>-9.4373076666666667E-2</v>
      </c>
      <c r="Z169">
        <v>1.0787116642230627E-2</v>
      </c>
      <c r="AA169">
        <v>-0.13262650000000001</v>
      </c>
      <c r="AB169">
        <v>-0.127363</v>
      </c>
      <c r="AC169">
        <v>-0.1112591</v>
      </c>
      <c r="AD169">
        <v>-0.12374953333333333</v>
      </c>
      <c r="AE169">
        <v>9.0897121957860851E-3</v>
      </c>
      <c r="AF169">
        <v>-8.6603780000000005E-2</v>
      </c>
      <c r="AG169">
        <v>-8.73916E-2</v>
      </c>
      <c r="AH169">
        <v>-5.7543049999999998E-2</v>
      </c>
      <c r="AI169">
        <v>-7.7179476666666677E-2</v>
      </c>
      <c r="AJ169">
        <v>1.3888774946328248E-2</v>
      </c>
      <c r="AK169">
        <v>-7.4179110000000006E-2</v>
      </c>
      <c r="AL169">
        <v>-5.606978E-2</v>
      </c>
      <c r="AM169">
        <v>-6.5626809999999994E-2</v>
      </c>
      <c r="AN169">
        <v>-6.52919E-2</v>
      </c>
      <c r="AO169">
        <v>7.3968949248226249E-3</v>
      </c>
      <c r="AP169">
        <v>-0.1144776</v>
      </c>
      <c r="AQ169">
        <v>-9.3491759999999993E-2</v>
      </c>
      <c r="AR169">
        <v>-8.6166989999999999E-2</v>
      </c>
      <c r="AS169">
        <v>-9.8045449999999992E-2</v>
      </c>
      <c r="AT169">
        <v>1.1997908959622914E-2</v>
      </c>
      <c r="AU169">
        <v>-9.6492339999999996E-2</v>
      </c>
      <c r="AV169">
        <v>-8.7833620000000001E-2</v>
      </c>
      <c r="AW169">
        <v>-7.1353070000000005E-2</v>
      </c>
      <c r="AX169">
        <v>-8.5226343333333343E-2</v>
      </c>
      <c r="AY169">
        <v>1.0427340432588115E-2</v>
      </c>
      <c r="AZ169">
        <v>-8.7875309999999998E-2</v>
      </c>
      <c r="BA169">
        <v>-8.1812399999999993E-2</v>
      </c>
      <c r="BB169">
        <v>-5.988665E-2</v>
      </c>
      <c r="BC169">
        <v>-7.6524786666666664E-2</v>
      </c>
      <c r="BD169">
        <v>1.2022490402603335E-2</v>
      </c>
      <c r="BE169">
        <v>-5.3732090000000003E-2</v>
      </c>
      <c r="BF169">
        <v>-5.3176790000000002E-2</v>
      </c>
      <c r="BG169">
        <v>-5.9310950000000001E-2</v>
      </c>
      <c r="BH169">
        <v>-5.5406610000000002E-2</v>
      </c>
      <c r="BI169">
        <v>2.7700773333609293E-3</v>
      </c>
    </row>
    <row r="170" spans="1:61" ht="14.5" x14ac:dyDescent="0.35">
      <c r="A170">
        <v>81.166666666666671</v>
      </c>
      <c r="B170">
        <v>-9.0648619999999999E-2</v>
      </c>
      <c r="C170">
        <v>-4.8718200000000003E-2</v>
      </c>
      <c r="D170">
        <v>-5.7246600000000002E-2</v>
      </c>
      <c r="E170">
        <v>-6.553780666666667E-2</v>
      </c>
      <c r="F170">
        <v>4.2641999999999992E-3</v>
      </c>
      <c r="G170">
        <v>-7.7357960000000003E-2</v>
      </c>
      <c r="H170">
        <v>-9.3403959999999994E-2</v>
      </c>
      <c r="I170">
        <v>-9.0422589999999997E-2</v>
      </c>
      <c r="J170">
        <v>-8.7061503333333332E-2</v>
      </c>
      <c r="K170">
        <v>6.9685582767950536E-3</v>
      </c>
      <c r="L170">
        <v>-8.3491650000000001E-2</v>
      </c>
      <c r="M170">
        <v>-8.2412150000000003E-2</v>
      </c>
      <c r="N170">
        <v>-7.6281299999999996E-2</v>
      </c>
      <c r="O170">
        <v>-8.0728366666666662E-2</v>
      </c>
      <c r="P170">
        <v>3.1752828237112314E-3</v>
      </c>
      <c r="Q170">
        <v>-8.4343130000000002E-2</v>
      </c>
      <c r="R170">
        <v>-9.8995280000000005E-2</v>
      </c>
      <c r="S170">
        <v>-6.8477650000000001E-2</v>
      </c>
      <c r="T170">
        <v>-8.3938686666666665E-2</v>
      </c>
      <c r="U170">
        <v>1.2462052158764052E-2</v>
      </c>
      <c r="V170">
        <v>-7.9573290000000005E-2</v>
      </c>
      <c r="W170">
        <v>-9.2237700000000006E-2</v>
      </c>
      <c r="X170">
        <v>-0.1058799</v>
      </c>
      <c r="Y170">
        <v>-9.2563630000000008E-2</v>
      </c>
      <c r="Z170">
        <v>1.0742101135150417E-2</v>
      </c>
      <c r="AA170">
        <v>-0.12877079999999999</v>
      </c>
      <c r="AB170">
        <v>-0.12587419999999999</v>
      </c>
      <c r="AC170">
        <v>-0.1107783</v>
      </c>
      <c r="AD170">
        <v>-0.12180776666666666</v>
      </c>
      <c r="AE170">
        <v>7.8881524707768019E-3</v>
      </c>
      <c r="AF170">
        <v>-8.8035669999999996E-2</v>
      </c>
      <c r="AG170">
        <v>-8.773019E-2</v>
      </c>
      <c r="AH170">
        <v>-5.6656699999999997E-2</v>
      </c>
      <c r="AI170">
        <v>-7.7474186666666667E-2</v>
      </c>
      <c r="AJ170">
        <v>1.4720714268115141E-2</v>
      </c>
      <c r="AK170">
        <v>-7.3231989999999997E-2</v>
      </c>
      <c r="AL170">
        <v>-5.3060870000000003E-2</v>
      </c>
      <c r="AM170">
        <v>-6.3878939999999995E-2</v>
      </c>
      <c r="AN170">
        <v>-6.3390600000000005E-2</v>
      </c>
      <c r="AO170">
        <v>8.2420619378203112E-3</v>
      </c>
      <c r="AP170">
        <v>-0.1101777</v>
      </c>
      <c r="AQ170">
        <v>-9.0453160000000005E-2</v>
      </c>
      <c r="AR170">
        <v>-8.5747260000000006E-2</v>
      </c>
      <c r="AS170">
        <v>-9.5459373333333333E-2</v>
      </c>
      <c r="AT170">
        <v>1.0583264417703221E-2</v>
      </c>
      <c r="AU170">
        <v>-9.4426049999999997E-2</v>
      </c>
      <c r="AV170">
        <v>-8.7002200000000002E-2</v>
      </c>
      <c r="AW170">
        <v>-6.9866689999999995E-2</v>
      </c>
      <c r="AX170">
        <v>-8.3764980000000003E-2</v>
      </c>
      <c r="AY170">
        <v>1.0284299875658279E-2</v>
      </c>
      <c r="AZ170">
        <v>-8.6360290000000006E-2</v>
      </c>
      <c r="BA170">
        <v>-7.9658380000000001E-2</v>
      </c>
      <c r="BB170">
        <v>-5.8973390000000001E-2</v>
      </c>
      <c r="BC170">
        <v>-7.4997353333333336E-2</v>
      </c>
      <c r="BD170">
        <v>1.1656313027512468E-2</v>
      </c>
      <c r="BE170">
        <v>-5.307518E-2</v>
      </c>
      <c r="BF170">
        <v>-5.4135709999999997E-2</v>
      </c>
      <c r="BG170">
        <v>-5.8540559999999998E-2</v>
      </c>
      <c r="BH170">
        <v>-5.5250483333333329E-2</v>
      </c>
      <c r="BI170">
        <v>2.366380403997257E-3</v>
      </c>
    </row>
    <row r="171" spans="1:61" ht="14.5" x14ac:dyDescent="0.35">
      <c r="A171">
        <v>81.5</v>
      </c>
      <c r="B171">
        <v>-9.0300809999999995E-2</v>
      </c>
      <c r="C171">
        <v>-4.8037370000000003E-2</v>
      </c>
      <c r="D171">
        <v>-5.7714639999999998E-2</v>
      </c>
      <c r="E171">
        <v>-6.535094000000001E-2</v>
      </c>
      <c r="F171">
        <v>4.8386349999999974E-3</v>
      </c>
      <c r="G171">
        <v>-7.6188039999999999E-2</v>
      </c>
      <c r="H171">
        <v>-9.3946950000000001E-2</v>
      </c>
      <c r="I171">
        <v>-8.9762640000000005E-2</v>
      </c>
      <c r="J171">
        <v>-8.6632543333333326E-2</v>
      </c>
      <c r="K171">
        <v>7.5803627861307258E-3</v>
      </c>
      <c r="L171">
        <v>-8.0348569999999994E-2</v>
      </c>
      <c r="M171">
        <v>-7.9342449999999995E-2</v>
      </c>
      <c r="N171">
        <v>-7.455502E-2</v>
      </c>
      <c r="O171">
        <v>-7.8082013333333325E-2</v>
      </c>
      <c r="P171">
        <v>2.5275588807692579E-3</v>
      </c>
      <c r="Q171">
        <v>-8.1349710000000006E-2</v>
      </c>
      <c r="R171">
        <v>-9.5736249999999995E-2</v>
      </c>
      <c r="S171">
        <v>-6.6830260000000002E-2</v>
      </c>
      <c r="T171">
        <v>-8.1305406666666663E-2</v>
      </c>
      <c r="U171">
        <v>1.1800862583134423E-2</v>
      </c>
      <c r="V171">
        <v>-7.6508629999999994E-2</v>
      </c>
      <c r="W171">
        <v>-9.2267600000000005E-2</v>
      </c>
      <c r="X171">
        <v>-0.10419870000000001</v>
      </c>
      <c r="Y171">
        <v>-9.099164333333333E-2</v>
      </c>
      <c r="Z171">
        <v>1.1340371634493421E-2</v>
      </c>
      <c r="AA171">
        <v>-0.1248634</v>
      </c>
      <c r="AB171">
        <v>-0.1239603</v>
      </c>
      <c r="AC171">
        <v>-0.10969420000000001</v>
      </c>
      <c r="AD171">
        <v>-0.11950596666666667</v>
      </c>
      <c r="AE171">
        <v>6.9477560522964651E-3</v>
      </c>
      <c r="AF171">
        <v>-8.9045449999999998E-2</v>
      </c>
      <c r="AG171">
        <v>-8.7739670000000006E-2</v>
      </c>
      <c r="AH171">
        <v>-5.5827599999999998E-2</v>
      </c>
      <c r="AI171">
        <v>-7.7537573333333346E-2</v>
      </c>
      <c r="AJ171">
        <v>1.5360522385922329E-2</v>
      </c>
      <c r="AK171">
        <v>-7.1518029999999996E-2</v>
      </c>
      <c r="AL171">
        <v>-5.087096E-2</v>
      </c>
      <c r="AM171">
        <v>-6.2050559999999998E-2</v>
      </c>
      <c r="AN171">
        <v>-6.1479850000000003E-2</v>
      </c>
      <c r="AO171">
        <v>8.4387857469464655E-3</v>
      </c>
      <c r="AP171">
        <v>-0.1053723</v>
      </c>
      <c r="AQ171">
        <v>-8.7098469999999997E-2</v>
      </c>
      <c r="AR171">
        <v>-8.5132260000000001E-2</v>
      </c>
      <c r="AS171">
        <v>-9.2534343333333338E-2</v>
      </c>
      <c r="AT171">
        <v>9.1132264309421313E-3</v>
      </c>
      <c r="AU171">
        <v>-9.2470070000000001E-2</v>
      </c>
      <c r="AV171">
        <v>-8.5687100000000002E-2</v>
      </c>
      <c r="AW171">
        <v>-6.8411749999999993E-2</v>
      </c>
      <c r="AX171">
        <v>-8.2189639999999994E-2</v>
      </c>
      <c r="AY171">
        <v>1.0128338466708154E-2</v>
      </c>
      <c r="AZ171">
        <v>-8.4536269999999997E-2</v>
      </c>
      <c r="BA171">
        <v>-7.766199E-2</v>
      </c>
      <c r="BB171">
        <v>-5.8290340000000003E-2</v>
      </c>
      <c r="BC171">
        <v>-7.3496199999999998E-2</v>
      </c>
      <c r="BD171">
        <v>1.1112382436852516E-2</v>
      </c>
      <c r="BE171">
        <v>-5.2431419999999999E-2</v>
      </c>
      <c r="BF171">
        <v>-5.499275E-2</v>
      </c>
      <c r="BG171">
        <v>-5.8316220000000002E-2</v>
      </c>
      <c r="BH171">
        <v>-5.5246796666666674E-2</v>
      </c>
      <c r="BI171">
        <v>2.4091661824005056E-3</v>
      </c>
    </row>
    <row r="172" spans="1:61" ht="14.5" x14ac:dyDescent="0.35">
      <c r="A172">
        <v>81.833333333333329</v>
      </c>
      <c r="B172">
        <v>-8.9856759999999994E-2</v>
      </c>
      <c r="C172">
        <v>-4.7957399999999997E-2</v>
      </c>
      <c r="D172">
        <v>-5.7772789999999997E-2</v>
      </c>
      <c r="E172">
        <v>-6.5195649999999994E-2</v>
      </c>
      <c r="F172">
        <v>4.9076950000000001E-3</v>
      </c>
      <c r="G172">
        <v>-7.4897389999999994E-2</v>
      </c>
      <c r="H172">
        <v>-9.3904779999999993E-2</v>
      </c>
      <c r="I172">
        <v>-8.9156299999999994E-2</v>
      </c>
      <c r="J172">
        <v>-8.5986156666666647E-2</v>
      </c>
      <c r="K172">
        <v>8.0770281340945896E-3</v>
      </c>
      <c r="L172">
        <v>-7.7927679999999999E-2</v>
      </c>
      <c r="M172">
        <v>-7.6427980000000006E-2</v>
      </c>
      <c r="N172">
        <v>-7.2907429999999995E-2</v>
      </c>
      <c r="O172">
        <v>-7.5754363333333338E-2</v>
      </c>
      <c r="P172">
        <v>2.1041303945388539E-3</v>
      </c>
      <c r="Q172">
        <v>-7.9368930000000004E-2</v>
      </c>
      <c r="R172">
        <v>-9.3102099999999993E-2</v>
      </c>
      <c r="S172">
        <v>-6.4817239999999998E-2</v>
      </c>
      <c r="T172">
        <v>-7.9096089999999994E-2</v>
      </c>
      <c r="U172">
        <v>1.1548857304342543E-2</v>
      </c>
      <c r="V172">
        <v>-7.3449979999999998E-2</v>
      </c>
      <c r="W172">
        <v>-9.2011969999999998E-2</v>
      </c>
      <c r="X172">
        <v>-0.10373449999999999</v>
      </c>
      <c r="Y172">
        <v>-8.9732149999999997E-2</v>
      </c>
      <c r="Z172">
        <v>1.246825896244544E-2</v>
      </c>
      <c r="AA172">
        <v>-0.12084060000000001</v>
      </c>
      <c r="AB172">
        <v>-0.1216105</v>
      </c>
      <c r="AC172">
        <v>-0.1078784</v>
      </c>
      <c r="AD172">
        <v>-0.11677650000000001</v>
      </c>
      <c r="AE172">
        <v>6.2997525988459794E-3</v>
      </c>
      <c r="AF172">
        <v>-8.9380730000000005E-2</v>
      </c>
      <c r="AG172">
        <v>-8.7376040000000002E-2</v>
      </c>
      <c r="AH172">
        <v>-5.5092660000000002E-2</v>
      </c>
      <c r="AI172">
        <v>-7.7283143333333346E-2</v>
      </c>
      <c r="AJ172">
        <v>1.571237004028422E-2</v>
      </c>
      <c r="AK172">
        <v>-6.9244040000000007E-2</v>
      </c>
      <c r="AL172">
        <v>-4.9755300000000002E-2</v>
      </c>
      <c r="AM172">
        <v>-6.0221070000000002E-2</v>
      </c>
      <c r="AN172">
        <v>-5.9740136666666666E-2</v>
      </c>
      <c r="AO172">
        <v>7.9635092494968716E-3</v>
      </c>
      <c r="AP172">
        <v>-0.1007238</v>
      </c>
      <c r="AQ172">
        <v>-8.3587499999999995E-2</v>
      </c>
      <c r="AR172">
        <v>-8.418523E-2</v>
      </c>
      <c r="AS172">
        <v>-8.9498843333333342E-2</v>
      </c>
      <c r="AT172">
        <v>7.9409931962626003E-3</v>
      </c>
      <c r="AU172">
        <v>-9.0621400000000005E-2</v>
      </c>
      <c r="AV172">
        <v>-8.3833089999999999E-2</v>
      </c>
      <c r="AW172">
        <v>-6.6863679999999995E-2</v>
      </c>
      <c r="AX172">
        <v>-8.043939E-2</v>
      </c>
      <c r="AY172">
        <v>9.9915035460835366E-3</v>
      </c>
      <c r="AZ172">
        <v>-8.2377450000000005E-2</v>
      </c>
      <c r="BA172">
        <v>-7.5852290000000003E-2</v>
      </c>
      <c r="BB172">
        <v>-5.7817430000000003E-2</v>
      </c>
      <c r="BC172">
        <v>-7.2015723333333337E-2</v>
      </c>
      <c r="BD172">
        <v>1.0387109910555224E-2</v>
      </c>
      <c r="BE172">
        <v>-5.1761649999999999E-2</v>
      </c>
      <c r="BF172">
        <v>-5.5403679999999997E-2</v>
      </c>
      <c r="BG172">
        <v>-5.8547330000000002E-2</v>
      </c>
      <c r="BH172">
        <v>-5.5237553333333335E-2</v>
      </c>
      <c r="BI172">
        <v>2.7727317237258202E-3</v>
      </c>
    </row>
    <row r="173" spans="1:61" ht="14.5" x14ac:dyDescent="0.35">
      <c r="A173">
        <v>82.166666666666671</v>
      </c>
      <c r="B173">
        <v>-8.926444E-2</v>
      </c>
      <c r="C173">
        <v>-4.8257759999999997E-2</v>
      </c>
      <c r="D173">
        <v>-5.7328850000000001E-2</v>
      </c>
      <c r="E173">
        <v>-6.495034999999999E-2</v>
      </c>
      <c r="F173">
        <v>4.5355450000000019E-3</v>
      </c>
      <c r="G173">
        <v>-7.3515349999999993E-2</v>
      </c>
      <c r="H173">
        <v>-9.3243090000000001E-2</v>
      </c>
      <c r="I173">
        <v>-8.851465E-2</v>
      </c>
      <c r="J173">
        <v>-8.5091029999999998E-2</v>
      </c>
      <c r="K173">
        <v>8.4097884160938743E-3</v>
      </c>
      <c r="L173">
        <v>-7.6245610000000005E-2</v>
      </c>
      <c r="M173">
        <v>-7.3865050000000002E-2</v>
      </c>
      <c r="N173">
        <v>-7.132078E-2</v>
      </c>
      <c r="O173">
        <v>-7.3810479999999998E-2</v>
      </c>
      <c r="P173">
        <v>2.0109236759757961E-3</v>
      </c>
      <c r="Q173">
        <v>-7.8254889999999994E-2</v>
      </c>
      <c r="R173">
        <v>-9.119845E-2</v>
      </c>
      <c r="S173">
        <v>-6.2714690000000003E-2</v>
      </c>
      <c r="T173">
        <v>-7.7389343333333346E-2</v>
      </c>
      <c r="U173">
        <v>1.1644541617099168E-2</v>
      </c>
      <c r="V173">
        <v>-7.056395E-2</v>
      </c>
      <c r="W173">
        <v>-9.1386380000000003E-2</v>
      </c>
      <c r="X173">
        <v>-0.10411289999999999</v>
      </c>
      <c r="Y173">
        <v>-8.8687743333333333E-2</v>
      </c>
      <c r="Z173">
        <v>1.3828593358680965E-2</v>
      </c>
      <c r="AA173">
        <v>-0.1170134</v>
      </c>
      <c r="AB173">
        <v>-0.1190268</v>
      </c>
      <c r="AC173">
        <v>-0.1055333</v>
      </c>
      <c r="AD173">
        <v>-0.11385783333333332</v>
      </c>
      <c r="AE173">
        <v>5.9434466040804634E-3</v>
      </c>
      <c r="AF173">
        <v>-8.8964340000000003E-2</v>
      </c>
      <c r="AG173">
        <v>-8.6602239999999997E-2</v>
      </c>
      <c r="AH173">
        <v>-5.4423890000000003E-2</v>
      </c>
      <c r="AI173">
        <v>-7.6663490000000001E-2</v>
      </c>
      <c r="AJ173">
        <v>1.5755310961122471E-2</v>
      </c>
      <c r="AK173">
        <v>-6.6679760000000005E-2</v>
      </c>
      <c r="AL173">
        <v>-4.9563959999999997E-2</v>
      </c>
      <c r="AM173">
        <v>-5.8315930000000002E-2</v>
      </c>
      <c r="AN173">
        <v>-5.8186550000000004E-2</v>
      </c>
      <c r="AO173">
        <v>6.9880949620670374E-3</v>
      </c>
      <c r="AP173">
        <v>-9.6535650000000001E-2</v>
      </c>
      <c r="AQ173">
        <v>-8.0089140000000003E-2</v>
      </c>
      <c r="AR173">
        <v>-8.2783750000000003E-2</v>
      </c>
      <c r="AS173">
        <v>-8.6469513333333345E-2</v>
      </c>
      <c r="AT173">
        <v>7.2023404208647491E-3</v>
      </c>
      <c r="AU173">
        <v>-8.8809509999999994E-2</v>
      </c>
      <c r="AV173">
        <v>-8.1623890000000004E-2</v>
      </c>
      <c r="AW173">
        <v>-6.5250710000000003E-2</v>
      </c>
      <c r="AX173">
        <v>-7.8561370000000005E-2</v>
      </c>
      <c r="AY173">
        <v>9.8586184266288915E-3</v>
      </c>
      <c r="AZ173">
        <v>-7.999146E-2</v>
      </c>
      <c r="BA173">
        <v>-7.4199280000000006E-2</v>
      </c>
      <c r="BB173">
        <v>-5.7406890000000002E-2</v>
      </c>
      <c r="BC173">
        <v>-7.0532543333333322E-2</v>
      </c>
      <c r="BD173">
        <v>9.577731772475671E-3</v>
      </c>
      <c r="BE173">
        <v>-5.0991340000000003E-2</v>
      </c>
      <c r="BF173">
        <v>-5.5273990000000002E-2</v>
      </c>
      <c r="BG173">
        <v>-5.8924410000000003E-2</v>
      </c>
      <c r="BH173">
        <v>-5.506324666666667E-2</v>
      </c>
      <c r="BI173">
        <v>3.2420887784095132E-3</v>
      </c>
    </row>
    <row r="174" spans="1:61" ht="14.5" x14ac:dyDescent="0.35">
      <c r="A174">
        <v>82.5</v>
      </c>
      <c r="B174">
        <v>-8.8474730000000001E-2</v>
      </c>
      <c r="C174">
        <v>-4.8630769999999997E-2</v>
      </c>
      <c r="D174">
        <v>-5.6329160000000003E-2</v>
      </c>
      <c r="E174">
        <v>-6.4478219999999989E-2</v>
      </c>
      <c r="F174">
        <v>3.8491950000000032E-3</v>
      </c>
      <c r="G174">
        <v>-7.2089169999999994E-2</v>
      </c>
      <c r="H174">
        <v>-9.197052E-2</v>
      </c>
      <c r="I174">
        <v>-8.7723609999999994E-2</v>
      </c>
      <c r="J174">
        <v>-8.3927766666666667E-2</v>
      </c>
      <c r="K174">
        <v>8.5488143198938545E-3</v>
      </c>
      <c r="L174">
        <v>-7.5211990000000006E-2</v>
      </c>
      <c r="M174">
        <v>-7.1846389999999996E-2</v>
      </c>
      <c r="N174">
        <v>-6.9733489999999995E-2</v>
      </c>
      <c r="O174">
        <v>-7.2263956666666671E-2</v>
      </c>
      <c r="P174">
        <v>2.2559937948102259E-3</v>
      </c>
      <c r="Q174">
        <v>-7.7751379999999995E-2</v>
      </c>
      <c r="R174">
        <v>-9.0064669999999999E-2</v>
      </c>
      <c r="S174">
        <v>-6.0923030000000003E-2</v>
      </c>
      <c r="T174">
        <v>-7.6246359999999999E-2</v>
      </c>
      <c r="U174">
        <v>1.1944527599775564E-2</v>
      </c>
      <c r="V174">
        <v>-6.8000190000000002E-2</v>
      </c>
      <c r="W174">
        <v>-9.0344060000000004E-2</v>
      </c>
      <c r="X174">
        <v>-0.1048094</v>
      </c>
      <c r="Y174">
        <v>-8.7717883333333344E-2</v>
      </c>
      <c r="Z174">
        <v>1.5141600270324325E-2</v>
      </c>
      <c r="AA174">
        <v>-0.1137869</v>
      </c>
      <c r="AB174">
        <v>-0.1164639</v>
      </c>
      <c r="AC174">
        <v>-0.1029437</v>
      </c>
      <c r="AD174">
        <v>-0.11106483333333332</v>
      </c>
      <c r="AE174">
        <v>5.8455787973095991E-3</v>
      </c>
      <c r="AF174">
        <v>-8.7762969999999996E-2</v>
      </c>
      <c r="AG174">
        <v>-8.5382920000000001E-2</v>
      </c>
      <c r="AH174">
        <v>-5.3777100000000001E-2</v>
      </c>
      <c r="AI174">
        <v>-7.5640996666666668E-2</v>
      </c>
      <c r="AJ174">
        <v>1.5490613127280952E-2</v>
      </c>
      <c r="AK174">
        <v>-6.4110710000000001E-2</v>
      </c>
      <c r="AL174">
        <v>-5.0045770000000003E-2</v>
      </c>
      <c r="AM174">
        <v>-5.6222090000000002E-2</v>
      </c>
      <c r="AN174">
        <v>-5.6792856666666669E-2</v>
      </c>
      <c r="AO174">
        <v>5.756154112005302E-3</v>
      </c>
      <c r="AP174">
        <v>-9.3021140000000002E-2</v>
      </c>
      <c r="AQ174">
        <v>-7.6774540000000002E-2</v>
      </c>
      <c r="AR174">
        <v>-8.0809030000000004E-2</v>
      </c>
      <c r="AS174">
        <v>-8.3534903333333341E-2</v>
      </c>
      <c r="AT174">
        <v>6.9070394990441127E-3</v>
      </c>
      <c r="AU174">
        <v>-8.6947010000000005E-2</v>
      </c>
      <c r="AV174">
        <v>-7.9302929999999994E-2</v>
      </c>
      <c r="AW174">
        <v>-6.3639280000000006E-2</v>
      </c>
      <c r="AX174">
        <v>-7.6629740000000002E-2</v>
      </c>
      <c r="AY174">
        <v>9.7012723571120573E-3</v>
      </c>
      <c r="AZ174">
        <v>-7.7519279999999996E-2</v>
      </c>
      <c r="BA174">
        <v>-7.2658189999999997E-2</v>
      </c>
      <c r="BB174">
        <v>-5.687905E-2</v>
      </c>
      <c r="BC174">
        <v>-6.9018839999999984E-2</v>
      </c>
      <c r="BD174">
        <v>8.8105400867408614E-3</v>
      </c>
      <c r="BE174">
        <v>-5.003705E-2</v>
      </c>
      <c r="BF174">
        <v>-5.4571559999999998E-2</v>
      </c>
      <c r="BG174">
        <v>-5.9083289999999997E-2</v>
      </c>
      <c r="BH174">
        <v>-5.4563966666666665E-2</v>
      </c>
      <c r="BI174">
        <v>3.6931159182487373E-3</v>
      </c>
    </row>
    <row r="175" spans="1:61" ht="14.5" x14ac:dyDescent="0.35">
      <c r="A175">
        <v>82.833333333333329</v>
      </c>
      <c r="B175">
        <v>-8.7447810000000001E-2</v>
      </c>
      <c r="C175">
        <v>-4.8819469999999997E-2</v>
      </c>
      <c r="D175">
        <v>-5.4774169999999997E-2</v>
      </c>
      <c r="E175">
        <v>-6.3680483333333329E-2</v>
      </c>
      <c r="F175">
        <v>2.9773500000000001E-3</v>
      </c>
      <c r="G175">
        <v>-7.0660260000000003E-2</v>
      </c>
      <c r="H175">
        <v>-9.0119179999999993E-2</v>
      </c>
      <c r="I175">
        <v>-8.6689260000000004E-2</v>
      </c>
      <c r="J175">
        <v>-8.2489566666666667E-2</v>
      </c>
      <c r="K175">
        <v>8.4809771434716675E-3</v>
      </c>
      <c r="L175">
        <v>-7.4708739999999996E-2</v>
      </c>
      <c r="M175">
        <v>-7.0486599999999996E-2</v>
      </c>
      <c r="N175">
        <v>-6.8080660000000001E-2</v>
      </c>
      <c r="O175">
        <v>-7.1092000000000002E-2</v>
      </c>
      <c r="P175">
        <v>2.7395550723429505E-3</v>
      </c>
      <c r="Q175">
        <v>-7.7628169999999996E-2</v>
      </c>
      <c r="R175">
        <v>-8.9650880000000002E-2</v>
      </c>
      <c r="S175">
        <v>-5.9750909999999997E-2</v>
      </c>
      <c r="T175">
        <v>-7.567665333333333E-2</v>
      </c>
      <c r="U175">
        <v>1.2284363081452653E-2</v>
      </c>
      <c r="V175">
        <v>-6.5876260000000006E-2</v>
      </c>
      <c r="W175">
        <v>-8.8864330000000005E-2</v>
      </c>
      <c r="X175">
        <v>-0.1053342</v>
      </c>
      <c r="Y175">
        <v>-8.6691596666666662E-2</v>
      </c>
      <c r="Z175">
        <v>1.6181735277038638E-2</v>
      </c>
      <c r="AA175">
        <v>-0.1114648</v>
      </c>
      <c r="AB175">
        <v>-0.1141416</v>
      </c>
      <c r="AC175">
        <v>-0.1003747</v>
      </c>
      <c r="AD175">
        <v>-0.10866036666666666</v>
      </c>
      <c r="AE175">
        <v>5.9598947777810838E-3</v>
      </c>
      <c r="AF175">
        <v>-8.5796239999999996E-2</v>
      </c>
      <c r="AG175">
        <v>-8.3702150000000003E-2</v>
      </c>
      <c r="AH175">
        <v>-5.3103570000000003E-2</v>
      </c>
      <c r="AI175">
        <v>-7.4200653333333325E-2</v>
      </c>
      <c r="AJ175">
        <v>1.4942366994829022E-2</v>
      </c>
      <c r="AK175">
        <v>-6.1795990000000002E-2</v>
      </c>
      <c r="AL175">
        <v>-5.0910339999999998E-2</v>
      </c>
      <c r="AM175">
        <v>-5.3898740000000001E-2</v>
      </c>
      <c r="AN175">
        <v>-5.5535023333333329E-2</v>
      </c>
      <c r="AO175">
        <v>4.5921971023925182E-3</v>
      </c>
      <c r="AP175">
        <v>-9.0292040000000004E-2</v>
      </c>
      <c r="AQ175">
        <v>-7.3803740000000007E-2</v>
      </c>
      <c r="AR175">
        <v>-7.8206629999999999E-2</v>
      </c>
      <c r="AS175">
        <v>-8.0767470000000008E-2</v>
      </c>
      <c r="AT175">
        <v>6.9706257658692303E-3</v>
      </c>
      <c r="AU175">
        <v>-8.4985610000000003E-2</v>
      </c>
      <c r="AV175">
        <v>-7.7108220000000005E-2</v>
      </c>
      <c r="AW175">
        <v>-6.2093879999999997E-2</v>
      </c>
      <c r="AX175">
        <v>-7.4729236666666657E-2</v>
      </c>
      <c r="AY175">
        <v>9.4957006718280543E-3</v>
      </c>
      <c r="AZ175">
        <v>-7.5078510000000001E-2</v>
      </c>
      <c r="BA175">
        <v>-7.1189890000000006E-2</v>
      </c>
      <c r="BB175">
        <v>-5.609546E-2</v>
      </c>
      <c r="BC175">
        <v>-6.7454620000000007E-2</v>
      </c>
      <c r="BD175">
        <v>8.1875201090969348E-3</v>
      </c>
      <c r="BE175">
        <v>-4.8826420000000002E-2</v>
      </c>
      <c r="BF175">
        <v>-5.3302780000000001E-2</v>
      </c>
      <c r="BG175">
        <v>-5.8720300000000003E-2</v>
      </c>
      <c r="BH175">
        <v>-5.3616500000000004E-2</v>
      </c>
      <c r="BI175">
        <v>4.0452466379196214E-3</v>
      </c>
    </row>
    <row r="176" spans="1:61" ht="14.5" x14ac:dyDescent="0.35">
      <c r="A176">
        <v>83.166666666666671</v>
      </c>
      <c r="B176">
        <v>-8.6180969999999996E-2</v>
      </c>
      <c r="C176">
        <v>-4.8769659999999999E-2</v>
      </c>
      <c r="D176">
        <v>-5.2880650000000001E-2</v>
      </c>
      <c r="E176">
        <v>-6.2610426666666663E-2</v>
      </c>
      <c r="F176">
        <v>2.0554950000000009E-3</v>
      </c>
      <c r="G176">
        <v>-6.924661E-2</v>
      </c>
      <c r="H176">
        <v>-8.7815190000000001E-2</v>
      </c>
      <c r="I176">
        <v>-8.5398569999999993E-2</v>
      </c>
      <c r="J176">
        <v>-8.0820123333333327E-2</v>
      </c>
      <c r="K176">
        <v>8.2429635129498309E-3</v>
      </c>
      <c r="L176">
        <v>-7.4506710000000004E-2</v>
      </c>
      <c r="M176">
        <v>-6.9587689999999994E-2</v>
      </c>
      <c r="N176">
        <v>-6.6283839999999997E-2</v>
      </c>
      <c r="O176">
        <v>-7.0126079999999993E-2</v>
      </c>
      <c r="P176">
        <v>3.3784903535257708E-3</v>
      </c>
      <c r="Q176">
        <v>-7.7759030000000007E-2</v>
      </c>
      <c r="R176">
        <v>-8.9550409999999997E-2</v>
      </c>
      <c r="S176">
        <v>-5.9139850000000001E-2</v>
      </c>
      <c r="T176">
        <v>-7.5483096666666666E-2</v>
      </c>
      <c r="U176">
        <v>1.2518930845769397E-2</v>
      </c>
      <c r="V176">
        <v>-6.4181299999999997E-2</v>
      </c>
      <c r="W176">
        <v>-8.7030979999999994E-2</v>
      </c>
      <c r="X176">
        <v>-0.10533679999999999</v>
      </c>
      <c r="Y176">
        <v>-8.551636E-2</v>
      </c>
      <c r="Z176">
        <v>1.6835762538334839E-2</v>
      </c>
      <c r="AA176">
        <v>-0.10994710000000001</v>
      </c>
      <c r="AB176">
        <v>-0.1121385</v>
      </c>
      <c r="AC176">
        <v>-9.801079E-2</v>
      </c>
      <c r="AD176">
        <v>-0.10669879666666666</v>
      </c>
      <c r="AE176">
        <v>6.2081480528970081E-3</v>
      </c>
      <c r="AF176">
        <v>-8.329578E-2</v>
      </c>
      <c r="AG176">
        <v>-8.1621509999999994E-2</v>
      </c>
      <c r="AH176">
        <v>-5.2336430000000003E-2</v>
      </c>
      <c r="AI176">
        <v>-7.2417906666666657E-2</v>
      </c>
      <c r="AJ176">
        <v>1.4216189687433444E-2</v>
      </c>
      <c r="AK176">
        <v>-5.9889089999999999E-2</v>
      </c>
      <c r="AL176">
        <v>-5.1710480000000003E-2</v>
      </c>
      <c r="AM176">
        <v>-5.1593840000000002E-2</v>
      </c>
      <c r="AN176">
        <v>-5.4397803333333335E-2</v>
      </c>
      <c r="AO176">
        <v>3.8832180095064897E-3</v>
      </c>
      <c r="AP176">
        <v>-8.8053409999999999E-2</v>
      </c>
      <c r="AQ176">
        <v>-7.1292289999999994E-2</v>
      </c>
      <c r="AR176">
        <v>-7.5179499999999996E-2</v>
      </c>
      <c r="AS176">
        <v>-7.8175066666666668E-2</v>
      </c>
      <c r="AT176">
        <v>7.1630464028667471E-3</v>
      </c>
      <c r="AU176">
        <v>-8.3033430000000005E-2</v>
      </c>
      <c r="AV176">
        <v>-7.5256000000000003E-2</v>
      </c>
      <c r="AW176">
        <v>-6.0671269999999999E-2</v>
      </c>
      <c r="AX176">
        <v>-7.2986900000000007E-2</v>
      </c>
      <c r="AY176">
        <v>9.2692380511705079E-3</v>
      </c>
      <c r="AZ176">
        <v>-7.2693359999999999E-2</v>
      </c>
      <c r="BA176">
        <v>-6.9777770000000003E-2</v>
      </c>
      <c r="BB176">
        <v>-5.5082550000000001E-2</v>
      </c>
      <c r="BC176">
        <v>-6.5851226666666665E-2</v>
      </c>
      <c r="BD176">
        <v>7.7070731204278977E-3</v>
      </c>
      <c r="BE176">
        <v>-4.7331270000000002E-2</v>
      </c>
      <c r="BF176">
        <v>-5.1627859999999998E-2</v>
      </c>
      <c r="BG176">
        <v>-5.7773720000000001E-2</v>
      </c>
      <c r="BH176">
        <v>-5.2244283333333336E-2</v>
      </c>
      <c r="BI176">
        <v>4.2853373103357399E-3</v>
      </c>
    </row>
    <row r="177" spans="1:61" ht="14.5" x14ac:dyDescent="0.35">
      <c r="A177">
        <v>83.5</v>
      </c>
      <c r="B177">
        <v>-8.4680740000000004E-2</v>
      </c>
      <c r="C177">
        <v>-4.8477880000000001E-2</v>
      </c>
      <c r="D177">
        <v>-5.0919480000000003E-2</v>
      </c>
      <c r="E177">
        <v>-6.1359366666666672E-2</v>
      </c>
      <c r="F177">
        <v>1.2208000000000011E-3</v>
      </c>
      <c r="G177">
        <v>-6.7860370000000003E-2</v>
      </c>
      <c r="H177">
        <v>-8.5208099999999995E-2</v>
      </c>
      <c r="I177">
        <v>-8.3858650000000007E-2</v>
      </c>
      <c r="J177">
        <v>-7.8975706666666673E-2</v>
      </c>
      <c r="K177">
        <v>7.8790137172801561E-3</v>
      </c>
      <c r="L177">
        <v>-7.4348960000000006E-2</v>
      </c>
      <c r="M177">
        <v>-6.8873530000000002E-2</v>
      </c>
      <c r="N177">
        <v>-6.4261239999999997E-2</v>
      </c>
      <c r="O177">
        <v>-6.916124333333333E-2</v>
      </c>
      <c r="P177">
        <v>4.1233164581627232E-3</v>
      </c>
      <c r="Q177">
        <v>-7.8043719999999997E-2</v>
      </c>
      <c r="R177">
        <v>-8.9267379999999993E-2</v>
      </c>
      <c r="S177">
        <v>-5.893959E-2</v>
      </c>
      <c r="T177">
        <v>-7.5416896666666663E-2</v>
      </c>
      <c r="U177">
        <v>1.251982061078709E-2</v>
      </c>
      <c r="V177">
        <v>-6.2872339999999999E-2</v>
      </c>
      <c r="W177">
        <v>-8.4953890000000004E-2</v>
      </c>
      <c r="X177">
        <v>-0.10450130000000001</v>
      </c>
      <c r="Y177">
        <v>-8.4109176666666674E-2</v>
      </c>
      <c r="Z177">
        <v>1.7005444875725986E-2</v>
      </c>
      <c r="AA177">
        <v>-0.1090327</v>
      </c>
      <c r="AB177">
        <v>-0.1104981</v>
      </c>
      <c r="AC177">
        <v>-9.6016379999999998E-2</v>
      </c>
      <c r="AD177">
        <v>-0.10518239333333333</v>
      </c>
      <c r="AE177">
        <v>6.5089015770780322E-3</v>
      </c>
      <c r="AF177">
        <v>-8.0546110000000004E-2</v>
      </c>
      <c r="AG177">
        <v>-7.9222020000000004E-2</v>
      </c>
      <c r="AH177">
        <v>-5.1404329999999998E-2</v>
      </c>
      <c r="AI177">
        <v>-7.0390820000000007E-2</v>
      </c>
      <c r="AJ177">
        <v>1.3436353807788291E-2</v>
      </c>
      <c r="AK177">
        <v>-5.8517079999999999E-2</v>
      </c>
      <c r="AL177">
        <v>-5.195984E-2</v>
      </c>
      <c r="AM177">
        <v>-4.9627570000000003E-2</v>
      </c>
      <c r="AN177">
        <v>-5.3368163333333336E-2</v>
      </c>
      <c r="AO177">
        <v>3.7632767608768223E-3</v>
      </c>
      <c r="AP177">
        <v>-8.5908650000000003E-2</v>
      </c>
      <c r="AQ177">
        <v>-6.9344649999999994E-2</v>
      </c>
      <c r="AR177">
        <v>-7.1995000000000003E-2</v>
      </c>
      <c r="AS177">
        <v>-7.5749433333333324E-2</v>
      </c>
      <c r="AT177">
        <v>7.264679448804945E-3</v>
      </c>
      <c r="AU177">
        <v>-8.1237729999999994E-2</v>
      </c>
      <c r="AV177">
        <v>-7.3957060000000005E-2</v>
      </c>
      <c r="AW177">
        <v>-5.9426300000000001E-2</v>
      </c>
      <c r="AX177">
        <v>-7.1540363333333343E-2</v>
      </c>
      <c r="AY177">
        <v>9.0669707085749007E-3</v>
      </c>
      <c r="AZ177">
        <v>-7.0364679999999999E-2</v>
      </c>
      <c r="BA177">
        <v>-6.8410860000000004E-2</v>
      </c>
      <c r="BB177">
        <v>-5.3907980000000001E-2</v>
      </c>
      <c r="BC177">
        <v>-6.4227839999999994E-2</v>
      </c>
      <c r="BD177">
        <v>7.3407077752670868E-3</v>
      </c>
      <c r="BE177">
        <v>-4.5534459999999999E-2</v>
      </c>
      <c r="BF177">
        <v>-4.9745459999999998E-2</v>
      </c>
      <c r="BG177">
        <v>-5.6242319999999998E-2</v>
      </c>
      <c r="BH177">
        <v>-5.0507413333333327E-2</v>
      </c>
      <c r="BI177">
        <v>4.4045428144536807E-3</v>
      </c>
    </row>
    <row r="178" spans="1:61" ht="14.5" x14ac:dyDescent="0.35">
      <c r="A178">
        <v>83.833333333333329</v>
      </c>
      <c r="B178">
        <v>-8.2975800000000002E-2</v>
      </c>
      <c r="C178">
        <v>-4.796301E-2</v>
      </c>
      <c r="D178">
        <v>-4.9142959999999999E-2</v>
      </c>
      <c r="E178">
        <v>-6.0027256666666674E-2</v>
      </c>
      <c r="F178">
        <v>5.8997499999999953E-4</v>
      </c>
      <c r="G178">
        <v>-6.652334E-2</v>
      </c>
      <c r="H178">
        <v>-8.2478990000000002E-2</v>
      </c>
      <c r="I178">
        <v>-8.2084299999999999E-2</v>
      </c>
      <c r="J178">
        <v>-7.7028876666666676E-2</v>
      </c>
      <c r="K178">
        <v>7.4302835540344999E-3</v>
      </c>
      <c r="L178">
        <v>-7.4006669999999997E-2</v>
      </c>
      <c r="M178">
        <v>-6.8111889999999994E-2</v>
      </c>
      <c r="N178">
        <v>-6.1971369999999998E-2</v>
      </c>
      <c r="O178">
        <v>-6.8029976666666672E-2</v>
      </c>
      <c r="P178">
        <v>4.9137320418146078E-3</v>
      </c>
      <c r="Q178">
        <v>-7.8382759999999996E-2</v>
      </c>
      <c r="R178">
        <v>-8.8385389999999994E-2</v>
      </c>
      <c r="S178">
        <v>-5.896999E-2</v>
      </c>
      <c r="T178">
        <v>-7.5246046666666663E-2</v>
      </c>
      <c r="U178">
        <v>1.2211897673761471E-2</v>
      </c>
      <c r="V178">
        <v>-6.1893879999999998E-2</v>
      </c>
      <c r="W178">
        <v>-8.2746180000000003E-2</v>
      </c>
      <c r="X178">
        <v>-0.10262259999999999</v>
      </c>
      <c r="Y178">
        <v>-8.2420886666666679E-2</v>
      </c>
      <c r="Z178">
        <v>1.6629021218422739E-2</v>
      </c>
      <c r="AA178">
        <v>-0.1085202</v>
      </c>
      <c r="AB178">
        <v>-0.10922229999999999</v>
      </c>
      <c r="AC178">
        <v>-9.4512360000000004E-2</v>
      </c>
      <c r="AD178">
        <v>-0.10408495333333334</v>
      </c>
      <c r="AE178">
        <v>6.7749117311117421E-3</v>
      </c>
      <c r="AF178">
        <v>-7.7803289999999997E-2</v>
      </c>
      <c r="AG178">
        <v>-7.6596739999999996E-2</v>
      </c>
      <c r="AH178">
        <v>-5.0277259999999997E-2</v>
      </c>
      <c r="AI178">
        <v>-6.8225763333333328E-2</v>
      </c>
      <c r="AJ178">
        <v>1.270106346349612E-2</v>
      </c>
      <c r="AK178">
        <v>-5.7760499999999999E-2</v>
      </c>
      <c r="AL178">
        <v>-5.1300779999999997E-2</v>
      </c>
      <c r="AM178">
        <v>-4.8268650000000003E-2</v>
      </c>
      <c r="AN178">
        <v>-5.244331E-2</v>
      </c>
      <c r="AO178">
        <v>3.9583527892546409E-3</v>
      </c>
      <c r="AP178">
        <v>-8.3558250000000001E-2</v>
      </c>
      <c r="AQ178">
        <v>-6.8017620000000001E-2</v>
      </c>
      <c r="AR178">
        <v>-6.8911689999999998E-2</v>
      </c>
      <c r="AS178">
        <v>-7.3495853333333333E-2</v>
      </c>
      <c r="AT178">
        <v>7.1245449117462159E-3</v>
      </c>
      <c r="AU178">
        <v>-7.9717759999999999E-2</v>
      </c>
      <c r="AV178">
        <v>-7.3326859999999994E-2</v>
      </c>
      <c r="AW178">
        <v>-5.8398029999999997E-2</v>
      </c>
      <c r="AX178">
        <v>-7.0480883333333327E-2</v>
      </c>
      <c r="AY178">
        <v>8.9333610400801761E-3</v>
      </c>
      <c r="AZ178">
        <v>-6.8120899999999998E-2</v>
      </c>
      <c r="BA178">
        <v>-6.7084290000000005E-2</v>
      </c>
      <c r="BB178">
        <v>-5.2640369999999999E-2</v>
      </c>
      <c r="BC178">
        <v>-6.261518666666667E-2</v>
      </c>
      <c r="BD178">
        <v>7.0659448871911133E-3</v>
      </c>
      <c r="BE178">
        <v>-4.3464059999999999E-2</v>
      </c>
      <c r="BF178">
        <v>-4.7850360000000002E-2</v>
      </c>
      <c r="BG178">
        <v>-5.4187220000000001E-2</v>
      </c>
      <c r="BH178">
        <v>-4.8500546666666672E-2</v>
      </c>
      <c r="BI178">
        <v>4.401787297794185E-3</v>
      </c>
    </row>
    <row r="179" spans="1:61" ht="14.5" x14ac:dyDescent="0.35">
      <c r="A179">
        <v>84.166666666666671</v>
      </c>
      <c r="B179">
        <v>-8.1183439999999996E-2</v>
      </c>
      <c r="C179">
        <v>-4.7333489999999999E-2</v>
      </c>
      <c r="D179">
        <v>-4.7728970000000003E-2</v>
      </c>
      <c r="E179">
        <v>-5.8748633333333335E-2</v>
      </c>
      <c r="F179">
        <v>1.977400000000018E-4</v>
      </c>
      <c r="G179">
        <v>-6.5295900000000004E-2</v>
      </c>
      <c r="H179">
        <v>-7.9934779999999997E-2</v>
      </c>
      <c r="I179">
        <v>-8.0120810000000001E-2</v>
      </c>
      <c r="J179">
        <v>-7.5117163333333334E-2</v>
      </c>
      <c r="K179">
        <v>6.9450971621345123E-3</v>
      </c>
      <c r="L179">
        <v>-7.3363239999999996E-2</v>
      </c>
      <c r="M179">
        <v>-6.7246070000000005E-2</v>
      </c>
      <c r="N179">
        <v>-5.953394E-2</v>
      </c>
      <c r="O179">
        <v>-6.6714416666666665E-2</v>
      </c>
      <c r="P179">
        <v>5.6582904410333052E-3</v>
      </c>
      <c r="Q179">
        <v>-7.8679739999999998E-2</v>
      </c>
      <c r="R179">
        <v>-8.6806010000000003E-2</v>
      </c>
      <c r="S179">
        <v>-5.8931490000000003E-2</v>
      </c>
      <c r="T179">
        <v>-7.4805746666666659E-2</v>
      </c>
      <c r="U179">
        <v>1.1704787754522635E-2</v>
      </c>
      <c r="V179">
        <v>-6.1140189999999997E-2</v>
      </c>
      <c r="W179">
        <v>-8.0534090000000003E-2</v>
      </c>
      <c r="X179">
        <v>-9.9938189999999996E-2</v>
      </c>
      <c r="Y179">
        <v>-8.0537489999999989E-2</v>
      </c>
      <c r="Z179">
        <v>1.5839217355875498E-2</v>
      </c>
      <c r="AA179">
        <v>-0.1082071</v>
      </c>
      <c r="AB179">
        <v>-0.1081458</v>
      </c>
      <c r="AC179">
        <v>-9.344479E-2</v>
      </c>
      <c r="AD179">
        <v>-0.10326589666666668</v>
      </c>
      <c r="AE179">
        <v>6.9446162140674762E-3</v>
      </c>
      <c r="AF179">
        <v>-7.5209129999999999E-2</v>
      </c>
      <c r="AG179">
        <v>-7.3886939999999998E-2</v>
      </c>
      <c r="AH179">
        <v>-4.9090740000000001E-2</v>
      </c>
      <c r="AI179">
        <v>-6.6062269999999992E-2</v>
      </c>
      <c r="AJ179">
        <v>1.2012817307767548E-2</v>
      </c>
      <c r="AK179">
        <v>-5.7513710000000003E-2</v>
      </c>
      <c r="AL179">
        <v>-4.9890619999999997E-2</v>
      </c>
      <c r="AM179">
        <v>-4.7579969999999999E-2</v>
      </c>
      <c r="AN179">
        <v>-5.1661433333333333E-2</v>
      </c>
      <c r="AO179">
        <v>4.2443399559910656E-3</v>
      </c>
      <c r="AP179">
        <v>-8.1091049999999998E-2</v>
      </c>
      <c r="AQ179">
        <v>-6.7177420000000002E-2</v>
      </c>
      <c r="AR179">
        <v>-6.6153149999999994E-2</v>
      </c>
      <c r="AS179">
        <v>-7.1473873333333326E-2</v>
      </c>
      <c r="AT179">
        <v>6.8132149795640208E-3</v>
      </c>
      <c r="AU179">
        <v>-7.8480789999999995E-2</v>
      </c>
      <c r="AV179">
        <v>-7.3099540000000005E-2</v>
      </c>
      <c r="AW179">
        <v>-5.7562549999999997E-2</v>
      </c>
      <c r="AX179">
        <v>-6.971429333333333E-2</v>
      </c>
      <c r="AY179">
        <v>8.8689763565677135E-3</v>
      </c>
      <c r="AZ179">
        <v>-6.6100939999999997E-2</v>
      </c>
      <c r="BA179">
        <v>-6.5817630000000002E-2</v>
      </c>
      <c r="BB179">
        <v>-5.1352170000000003E-2</v>
      </c>
      <c r="BC179">
        <v>-6.1090246666666674E-2</v>
      </c>
      <c r="BD179">
        <v>6.8868313475034032E-3</v>
      </c>
      <c r="BE179">
        <v>-4.1328950000000003E-2</v>
      </c>
      <c r="BF179">
        <v>-4.6121889999999999E-2</v>
      </c>
      <c r="BG179">
        <v>-5.191892E-2</v>
      </c>
      <c r="BH179">
        <v>-4.6456586666666667E-2</v>
      </c>
      <c r="BI179">
        <v>4.3298100454279608E-3</v>
      </c>
    </row>
    <row r="180" spans="1:61" ht="14.5" x14ac:dyDescent="0.35">
      <c r="A180">
        <v>84.5</v>
      </c>
      <c r="B180">
        <v>-7.9443059999999996E-2</v>
      </c>
      <c r="C180">
        <v>-4.6720129999999999E-2</v>
      </c>
      <c r="D180">
        <v>-4.6836820000000001E-2</v>
      </c>
      <c r="E180">
        <v>-5.7666669999999996E-2</v>
      </c>
      <c r="F180">
        <v>5.8345000000001312E-5</v>
      </c>
      <c r="G180">
        <v>-6.4248050000000001E-2</v>
      </c>
      <c r="H180">
        <v>-7.7913880000000005E-2</v>
      </c>
      <c r="I180">
        <v>-7.8021129999999994E-2</v>
      </c>
      <c r="J180">
        <v>-7.3394353333333329E-2</v>
      </c>
      <c r="K180">
        <v>6.4675613198811044E-3</v>
      </c>
      <c r="L180">
        <v>-7.2330199999999997E-2</v>
      </c>
      <c r="M180">
        <v>-6.6263299999999997E-2</v>
      </c>
      <c r="N180">
        <v>-5.7108930000000002E-2</v>
      </c>
      <c r="O180">
        <v>-6.5234143333333328E-2</v>
      </c>
      <c r="P180">
        <v>6.2565239383453857E-3</v>
      </c>
      <c r="Q180">
        <v>-7.8839030000000004E-2</v>
      </c>
      <c r="R180">
        <v>-8.4510329999999995E-2</v>
      </c>
      <c r="S180">
        <v>-5.8494669999999999E-2</v>
      </c>
      <c r="T180">
        <v>-7.3948009999999995E-2</v>
      </c>
      <c r="U180">
        <v>1.116975675023704E-2</v>
      </c>
      <c r="V180">
        <v>-6.0492990000000003E-2</v>
      </c>
      <c r="W180">
        <v>-7.8447130000000004E-2</v>
      </c>
      <c r="X180">
        <v>-9.6796359999999998E-2</v>
      </c>
      <c r="Y180">
        <v>-7.8578826666666671E-2</v>
      </c>
      <c r="Z180">
        <v>1.4821081299919475E-2</v>
      </c>
      <c r="AA180">
        <v>-0.1078905</v>
      </c>
      <c r="AB180">
        <v>-0.1070617</v>
      </c>
      <c r="AC180">
        <v>-9.2716119999999999E-2</v>
      </c>
      <c r="AD180">
        <v>-0.10255610666666666</v>
      </c>
      <c r="AE180">
        <v>6.9661433883286914E-3</v>
      </c>
      <c r="AF180">
        <v>-7.2876949999999996E-2</v>
      </c>
      <c r="AG180">
        <v>-7.1245920000000004E-2</v>
      </c>
      <c r="AH180">
        <v>-4.8021630000000003E-2</v>
      </c>
      <c r="AI180">
        <v>-6.404816666666667E-2</v>
      </c>
      <c r="AJ180">
        <v>1.1352018113129553E-2</v>
      </c>
      <c r="AK180">
        <v>-5.7624500000000002E-2</v>
      </c>
      <c r="AL180">
        <v>-4.8015420000000003E-2</v>
      </c>
      <c r="AM180">
        <v>-4.7572980000000001E-2</v>
      </c>
      <c r="AN180">
        <v>-5.1070966666666662E-2</v>
      </c>
      <c r="AO180">
        <v>4.6375667220165742E-3</v>
      </c>
      <c r="AP180">
        <v>-7.8692940000000003E-2</v>
      </c>
      <c r="AQ180">
        <v>-6.6642660000000006E-2</v>
      </c>
      <c r="AR180">
        <v>-6.3934210000000005E-2</v>
      </c>
      <c r="AS180">
        <v>-6.9756603333333334E-2</v>
      </c>
      <c r="AT180">
        <v>6.4149570076830753E-3</v>
      </c>
      <c r="AU180">
        <v>-7.7506069999999996E-2</v>
      </c>
      <c r="AV180">
        <v>-7.291388E-2</v>
      </c>
      <c r="AW180">
        <v>-5.6880189999999997E-2</v>
      </c>
      <c r="AX180">
        <v>-6.9100046666666665E-2</v>
      </c>
      <c r="AY180">
        <v>8.8417843208421099E-3</v>
      </c>
      <c r="AZ180">
        <v>-6.4471319999999999E-2</v>
      </c>
      <c r="BA180">
        <v>-6.4636559999999996E-2</v>
      </c>
      <c r="BB180">
        <v>-5.0116809999999998E-2</v>
      </c>
      <c r="BC180">
        <v>-5.9741563333333338E-2</v>
      </c>
      <c r="BD180">
        <v>6.8060626703958255E-3</v>
      </c>
      <c r="BE180">
        <v>-3.9383250000000002E-2</v>
      </c>
      <c r="BF180">
        <v>-4.4735469999999999E-2</v>
      </c>
      <c r="BG180">
        <v>-4.9810239999999999E-2</v>
      </c>
      <c r="BH180">
        <v>-4.4642986666666669E-2</v>
      </c>
      <c r="BI180">
        <v>4.2573031361988868E-3</v>
      </c>
    </row>
    <row r="181" spans="1:61" ht="14.5" x14ac:dyDescent="0.35">
      <c r="A181">
        <v>84.833333333333329</v>
      </c>
      <c r="B181">
        <v>-7.7853610000000004E-2</v>
      </c>
      <c r="C181">
        <v>-4.6212940000000001E-2</v>
      </c>
      <c r="D181">
        <v>-4.656304E-2</v>
      </c>
      <c r="E181">
        <v>-5.6876530000000002E-2</v>
      </c>
      <c r="F181">
        <v>1.7504999999999951E-4</v>
      </c>
      <c r="G181">
        <v>-6.3432470000000005E-2</v>
      </c>
      <c r="H181">
        <v>-7.667264E-2</v>
      </c>
      <c r="I181">
        <v>-7.5873120000000002E-2</v>
      </c>
      <c r="J181">
        <v>-7.1992743333333331E-2</v>
      </c>
      <c r="K181">
        <v>6.0618213826997194E-3</v>
      </c>
      <c r="L181">
        <v>-7.085292E-2</v>
      </c>
      <c r="M181">
        <v>-6.516363E-2</v>
      </c>
      <c r="N181">
        <v>-5.4832560000000002E-2</v>
      </c>
      <c r="O181">
        <v>-6.3616370000000005E-2</v>
      </c>
      <c r="P181">
        <v>6.631163485799456E-3</v>
      </c>
      <c r="Q181">
        <v>-7.8761990000000004E-2</v>
      </c>
      <c r="R181">
        <v>-8.1550510000000007E-2</v>
      </c>
      <c r="S181">
        <v>-5.7428020000000003E-2</v>
      </c>
      <c r="T181">
        <v>-7.2580173333333345E-2</v>
      </c>
      <c r="U181">
        <v>1.0774499955148219E-2</v>
      </c>
      <c r="V181">
        <v>-5.9870560000000003E-2</v>
      </c>
      <c r="W181">
        <v>-7.6591820000000005E-2</v>
      </c>
      <c r="X181">
        <v>-9.3527089999999993E-2</v>
      </c>
      <c r="Y181">
        <v>-7.6663156666666663E-2</v>
      </c>
      <c r="Z181">
        <v>1.3740313426804519E-2</v>
      </c>
      <c r="AA181">
        <v>-0.1074016</v>
      </c>
      <c r="AB181">
        <v>-0.1057654</v>
      </c>
      <c r="AC181">
        <v>-9.220689E-2</v>
      </c>
      <c r="AD181">
        <v>-0.10179129666666666</v>
      </c>
      <c r="AE181">
        <v>6.81003798198088E-3</v>
      </c>
      <c r="AF181">
        <v>-7.0895849999999996E-2</v>
      </c>
      <c r="AG181">
        <v>-6.8820629999999994E-2</v>
      </c>
      <c r="AH181">
        <v>-4.7205619999999997E-2</v>
      </c>
      <c r="AI181">
        <v>-6.2307366666666662E-2</v>
      </c>
      <c r="AJ181">
        <v>1.0712102152868429E-2</v>
      </c>
      <c r="AK181">
        <v>-5.7935670000000002E-2</v>
      </c>
      <c r="AL181">
        <v>-4.5948320000000001E-2</v>
      </c>
      <c r="AM181">
        <v>-4.8216719999999998E-2</v>
      </c>
      <c r="AN181">
        <v>-5.0700236666666669E-2</v>
      </c>
      <c r="AO181">
        <v>5.1993609402716245E-3</v>
      </c>
      <c r="AP181">
        <v>-7.6526999999999998E-2</v>
      </c>
      <c r="AQ181">
        <v>-6.6228400000000007E-2</v>
      </c>
      <c r="AR181">
        <v>-6.2394659999999998E-2</v>
      </c>
      <c r="AS181">
        <v>-6.8383353333333327E-2</v>
      </c>
      <c r="AT181">
        <v>5.9673347691429389E-3</v>
      </c>
      <c r="AU181">
        <v>-7.6733289999999996E-2</v>
      </c>
      <c r="AV181">
        <v>-7.2450329999999993E-2</v>
      </c>
      <c r="AW181">
        <v>-5.6306830000000002E-2</v>
      </c>
      <c r="AX181">
        <v>-6.8496816666666668E-2</v>
      </c>
      <c r="AY181">
        <v>8.7951792777079332E-3</v>
      </c>
      <c r="AZ181">
        <v>-6.3334089999999996E-2</v>
      </c>
      <c r="BA181">
        <v>-6.3556489999999993E-2</v>
      </c>
      <c r="BB181">
        <v>-4.8997880000000001E-2</v>
      </c>
      <c r="BC181">
        <v>-5.8629486666666654E-2</v>
      </c>
      <c r="BD181">
        <v>6.8111795687204957E-3</v>
      </c>
      <c r="BE181">
        <v>-3.7837700000000002E-2</v>
      </c>
      <c r="BF181">
        <v>-4.3799850000000001E-2</v>
      </c>
      <c r="BG181">
        <v>-4.8168830000000003E-2</v>
      </c>
      <c r="BH181">
        <v>-4.3268793333333333E-2</v>
      </c>
      <c r="BI181">
        <v>4.2343498246785842E-3</v>
      </c>
    </row>
    <row r="182" spans="1:61" ht="14.5" x14ac:dyDescent="0.35">
      <c r="A182">
        <v>85.166666666666671</v>
      </c>
      <c r="B182">
        <v>-7.6352100000000006E-2</v>
      </c>
      <c r="C182">
        <v>-4.57387E-2</v>
      </c>
      <c r="D182">
        <v>-4.6752960000000003E-2</v>
      </c>
      <c r="E182">
        <v>-5.6281253333333336E-2</v>
      </c>
      <c r="F182">
        <v>5.0713000000000147E-4</v>
      </c>
      <c r="G182">
        <v>-6.2832460000000007E-2</v>
      </c>
      <c r="H182">
        <v>-7.6139200000000004E-2</v>
      </c>
      <c r="I182">
        <v>-7.3904280000000003E-2</v>
      </c>
      <c r="J182">
        <v>-7.0958646666666667E-2</v>
      </c>
      <c r="K182">
        <v>5.8180695055853543E-3</v>
      </c>
      <c r="L182">
        <v>-6.9012400000000002E-2</v>
      </c>
      <c r="M182">
        <v>-6.3998689999999997E-2</v>
      </c>
      <c r="N182">
        <v>-5.2745729999999998E-2</v>
      </c>
      <c r="O182">
        <v>-6.1918939999999999E-2</v>
      </c>
      <c r="P182">
        <v>6.8017232262175065E-3</v>
      </c>
      <c r="Q182">
        <v>-7.8338030000000003E-2</v>
      </c>
      <c r="R182">
        <v>-7.8263040000000006E-2</v>
      </c>
      <c r="S182">
        <v>-5.58916E-2</v>
      </c>
      <c r="T182">
        <v>-7.0830889999999994E-2</v>
      </c>
      <c r="U182">
        <v>1.0563717626956256E-2</v>
      </c>
      <c r="V182">
        <v>-5.9337349999999997E-2</v>
      </c>
      <c r="W182">
        <v>-7.4982660000000007E-2</v>
      </c>
      <c r="X182">
        <v>-9.0387430000000005E-2</v>
      </c>
      <c r="Y182">
        <v>-7.4902479999999994E-2</v>
      </c>
      <c r="Z182">
        <v>1.2676268868135766E-2</v>
      </c>
      <c r="AA182">
        <v>-0.1067076</v>
      </c>
      <c r="AB182">
        <v>-0.10406070000000001</v>
      </c>
      <c r="AC182">
        <v>-9.1710219999999995E-2</v>
      </c>
      <c r="AD182">
        <v>-0.10082617333333334</v>
      </c>
      <c r="AE182">
        <v>6.5358995190222743E-3</v>
      </c>
      <c r="AF182">
        <v>-6.9258449999999999E-2</v>
      </c>
      <c r="AG182">
        <v>-6.6732269999999996E-2</v>
      </c>
      <c r="AH182">
        <v>-4.6613559999999998E-2</v>
      </c>
      <c r="AI182">
        <v>-6.0868093333333338E-2</v>
      </c>
      <c r="AJ182">
        <v>1.0132100366703603E-2</v>
      </c>
      <c r="AK182">
        <v>-5.8269990000000001E-2</v>
      </c>
      <c r="AL182">
        <v>-4.391076E-2</v>
      </c>
      <c r="AM182">
        <v>-4.9310609999999998E-2</v>
      </c>
      <c r="AN182">
        <v>-5.049712E-2</v>
      </c>
      <c r="AO182">
        <v>5.9218649108367886E-3</v>
      </c>
      <c r="AP182">
        <v>-7.4664900000000006E-2</v>
      </c>
      <c r="AQ182">
        <v>-6.5735559999999998E-2</v>
      </c>
      <c r="AR182">
        <v>-6.1374310000000001E-2</v>
      </c>
      <c r="AS182">
        <v>-6.7258256666666669E-2</v>
      </c>
      <c r="AT182">
        <v>5.5316603590021309E-3</v>
      </c>
      <c r="AU182">
        <v>-7.5943650000000001E-2</v>
      </c>
      <c r="AV182">
        <v>-7.1555889999999997E-2</v>
      </c>
      <c r="AW182">
        <v>-5.5780450000000002E-2</v>
      </c>
      <c r="AX182">
        <v>-6.7759996666666669E-2</v>
      </c>
      <c r="AY182">
        <v>8.6581469614282567E-3</v>
      </c>
      <c r="AZ182">
        <v>-6.2533450000000004E-2</v>
      </c>
      <c r="BA182">
        <v>-6.2551809999999999E-2</v>
      </c>
      <c r="BB182">
        <v>-4.8019770000000003E-2</v>
      </c>
      <c r="BC182">
        <v>-5.7701676666666667E-2</v>
      </c>
      <c r="BD182">
        <v>6.8461459619717589E-3</v>
      </c>
      <c r="BE182">
        <v>-3.6729680000000001E-2</v>
      </c>
      <c r="BF182">
        <v>-4.315691E-2</v>
      </c>
      <c r="BG182">
        <v>-4.7041640000000003E-2</v>
      </c>
      <c r="BH182">
        <v>-4.2309409999999999E-2</v>
      </c>
      <c r="BI182">
        <v>4.252279541445976E-3</v>
      </c>
    </row>
    <row r="183" spans="1:61" ht="14.5" x14ac:dyDescent="0.35">
      <c r="A183">
        <v>85.5</v>
      </c>
      <c r="B183">
        <v>-7.4835090000000007E-2</v>
      </c>
      <c r="C183">
        <v>-4.5183399999999999E-2</v>
      </c>
      <c r="D183">
        <v>-4.7189160000000001E-2</v>
      </c>
      <c r="E183">
        <v>-5.573588333333334E-2</v>
      </c>
      <c r="F183">
        <v>1.0028800000000011E-3</v>
      </c>
      <c r="G183">
        <v>-6.2413999999999997E-2</v>
      </c>
      <c r="H183">
        <v>-7.6159589999999999E-2</v>
      </c>
      <c r="I183">
        <v>-7.2377029999999995E-2</v>
      </c>
      <c r="J183">
        <v>-7.0316873333333321E-2</v>
      </c>
      <c r="K183">
        <v>5.7976141777132967E-3</v>
      </c>
      <c r="L183">
        <v>-6.6923510000000005E-2</v>
      </c>
      <c r="M183">
        <v>-6.2832940000000004E-2</v>
      </c>
      <c r="N183">
        <v>-5.0865550000000002E-2</v>
      </c>
      <c r="O183">
        <v>-6.0207333333333342E-2</v>
      </c>
      <c r="P183">
        <v>6.8134610694043675E-3</v>
      </c>
      <c r="Q183">
        <v>-7.7453519999999998E-2</v>
      </c>
      <c r="R183">
        <v>-7.5055510000000006E-2</v>
      </c>
      <c r="S183">
        <v>-5.4143429999999999E-2</v>
      </c>
      <c r="T183">
        <v>-6.8884153333333323E-2</v>
      </c>
      <c r="U183">
        <v>1.0469138973905941E-2</v>
      </c>
      <c r="V183">
        <v>-5.8994379999999999E-2</v>
      </c>
      <c r="W183">
        <v>-7.3611170000000004E-2</v>
      </c>
      <c r="X183">
        <v>-8.7616219999999995E-2</v>
      </c>
      <c r="Y183">
        <v>-7.340725666666667E-2</v>
      </c>
      <c r="Z183">
        <v>1.1685706845887458E-2</v>
      </c>
      <c r="AA183">
        <v>-0.1058096</v>
      </c>
      <c r="AB183">
        <v>-0.10175380000000001</v>
      </c>
      <c r="AC183">
        <v>-9.0997380000000003E-2</v>
      </c>
      <c r="AD183">
        <v>-9.9520260000000013E-2</v>
      </c>
      <c r="AE183">
        <v>6.2499061876052728E-3</v>
      </c>
      <c r="AF183">
        <v>-6.7933199999999999E-2</v>
      </c>
      <c r="AG183">
        <v>-6.5095689999999998E-2</v>
      </c>
      <c r="AH183">
        <v>-4.6175109999999998E-2</v>
      </c>
      <c r="AI183">
        <v>-5.9734666666666665E-2</v>
      </c>
      <c r="AJ183">
        <v>9.6577791959792172E-3</v>
      </c>
      <c r="AK183">
        <v>-5.8445230000000001E-2</v>
      </c>
      <c r="AL183">
        <v>-4.2111229999999999E-2</v>
      </c>
      <c r="AM183">
        <v>-5.0611679999999999E-2</v>
      </c>
      <c r="AN183">
        <v>-5.0389380000000004E-2</v>
      </c>
      <c r="AO183">
        <v>6.670180005941868E-3</v>
      </c>
      <c r="AP183">
        <v>-7.3155440000000002E-2</v>
      </c>
      <c r="AQ183">
        <v>-6.4961550000000007E-2</v>
      </c>
      <c r="AR183">
        <v>-6.0637950000000003E-2</v>
      </c>
      <c r="AS183">
        <v>-6.6251646666666664E-2</v>
      </c>
      <c r="AT183">
        <v>5.1910275817692282E-3</v>
      </c>
      <c r="AU183">
        <v>-7.4878760000000003E-2</v>
      </c>
      <c r="AV183">
        <v>-7.011916E-2</v>
      </c>
      <c r="AW183">
        <v>-5.5234579999999998E-2</v>
      </c>
      <c r="AX183">
        <v>-6.6744166666666674E-2</v>
      </c>
      <c r="AY183">
        <v>8.3672531123076422E-3</v>
      </c>
      <c r="AZ183">
        <v>-6.1849139999999997E-2</v>
      </c>
      <c r="BA183">
        <v>-6.158661E-2</v>
      </c>
      <c r="BB183">
        <v>-4.7197049999999997E-2</v>
      </c>
      <c r="BC183">
        <v>-5.68776E-2</v>
      </c>
      <c r="BD183">
        <v>6.8460215564516017E-3</v>
      </c>
      <c r="BE183">
        <v>-3.605324E-2</v>
      </c>
      <c r="BF183">
        <v>-4.2581859999999999E-2</v>
      </c>
      <c r="BG183">
        <v>-4.6410399999999997E-2</v>
      </c>
      <c r="BH183">
        <v>-4.1681833333333335E-2</v>
      </c>
      <c r="BI183">
        <v>4.2759191461745633E-3</v>
      </c>
    </row>
    <row r="184" spans="1:61" ht="14.5" x14ac:dyDescent="0.35">
      <c r="A184">
        <v>85.833333333333329</v>
      </c>
      <c r="B184">
        <v>-7.3225620000000005E-2</v>
      </c>
      <c r="C184">
        <v>-4.4467050000000001E-2</v>
      </c>
      <c r="D184">
        <v>-4.7673229999999997E-2</v>
      </c>
      <c r="E184">
        <v>-5.5121966666666668E-2</v>
      </c>
      <c r="F184">
        <v>1.603089999999998E-3</v>
      </c>
      <c r="G184">
        <v>-6.2118420000000001E-2</v>
      </c>
      <c r="H184">
        <v>-7.6547219999999999E-2</v>
      </c>
      <c r="I184">
        <v>-7.1491230000000003E-2</v>
      </c>
      <c r="J184">
        <v>-7.0052290000000003E-2</v>
      </c>
      <c r="K184">
        <v>5.9777631603970391E-3</v>
      </c>
      <c r="L184">
        <v>-6.4720669999999994E-2</v>
      </c>
      <c r="M184">
        <v>-6.170892E-2</v>
      </c>
      <c r="N184">
        <v>-4.9211400000000002E-2</v>
      </c>
      <c r="O184">
        <v>-5.8546996666666663E-2</v>
      </c>
      <c r="P184">
        <v>6.7147937847528514E-3</v>
      </c>
      <c r="Q184">
        <v>-7.6034610000000002E-2</v>
      </c>
      <c r="R184">
        <v>-7.227836E-2</v>
      </c>
      <c r="S184">
        <v>-5.2432399999999997E-2</v>
      </c>
      <c r="T184">
        <v>-6.6915123333333326E-2</v>
      </c>
      <c r="U184">
        <v>1.0355008767999942E-2</v>
      </c>
      <c r="V184">
        <v>-5.8878180000000002E-2</v>
      </c>
      <c r="W184">
        <v>-7.2441619999999998E-2</v>
      </c>
      <c r="X184">
        <v>-8.5423470000000001E-2</v>
      </c>
      <c r="Y184">
        <v>-7.2247756666666663E-2</v>
      </c>
      <c r="Z184">
        <v>1.083793622851488E-2</v>
      </c>
      <c r="AA184">
        <v>-0.1046937</v>
      </c>
      <c r="AB184">
        <v>-9.8768880000000003E-2</v>
      </c>
      <c r="AC184">
        <v>-8.9874599999999999E-2</v>
      </c>
      <c r="AD184">
        <v>-9.7779059999999987E-2</v>
      </c>
      <c r="AE184">
        <v>6.0902238014050036E-3</v>
      </c>
      <c r="AF184">
        <v>-6.6875470000000006E-2</v>
      </c>
      <c r="AG184">
        <v>-6.3978010000000002E-2</v>
      </c>
      <c r="AH184">
        <v>-4.5811060000000001E-2</v>
      </c>
      <c r="AI184">
        <v>-5.8888180000000012E-2</v>
      </c>
      <c r="AJ184">
        <v>9.3222715126625375E-3</v>
      </c>
      <c r="AK184">
        <v>-5.8312669999999997E-2</v>
      </c>
      <c r="AL184">
        <v>-4.0718539999999998E-2</v>
      </c>
      <c r="AM184">
        <v>-5.188773E-2</v>
      </c>
      <c r="AN184">
        <v>-5.0306313333333331E-2</v>
      </c>
      <c r="AO184">
        <v>7.2692966931440731E-3</v>
      </c>
      <c r="AP184">
        <v>-7.2001019999999999E-2</v>
      </c>
      <c r="AQ184">
        <v>-6.3753219999999999E-2</v>
      </c>
      <c r="AR184">
        <v>-5.9972699999999997E-2</v>
      </c>
      <c r="AS184">
        <v>-6.5242313333333329E-2</v>
      </c>
      <c r="AT184">
        <v>5.0221621985046339E-3</v>
      </c>
      <c r="AU184">
        <v>-7.3325959999999996E-2</v>
      </c>
      <c r="AV184">
        <v>-6.8118559999999995E-2</v>
      </c>
      <c r="AW184">
        <v>-5.4611189999999997E-2</v>
      </c>
      <c r="AX184">
        <v>-6.5351903333333336E-2</v>
      </c>
      <c r="AY184">
        <v>7.8867587711570226E-3</v>
      </c>
      <c r="AZ184">
        <v>-6.1103329999999997E-2</v>
      </c>
      <c r="BA184">
        <v>-6.0627140000000003E-2</v>
      </c>
      <c r="BB184">
        <v>-4.652941E-2</v>
      </c>
      <c r="BC184">
        <v>-5.6086626666666667E-2</v>
      </c>
      <c r="BD184">
        <v>6.7607683014695571E-3</v>
      </c>
      <c r="BE184">
        <v>-3.57706E-2</v>
      </c>
      <c r="BF184">
        <v>-4.187217E-2</v>
      </c>
      <c r="BG184">
        <v>-4.621782E-2</v>
      </c>
      <c r="BH184">
        <v>-4.1286863333333333E-2</v>
      </c>
      <c r="BI184">
        <v>4.2850934919892803E-3</v>
      </c>
    </row>
    <row r="185" spans="1:61" ht="14.5" x14ac:dyDescent="0.35">
      <c r="A185">
        <v>86.166666666666671</v>
      </c>
      <c r="B185">
        <v>-7.1552640000000001E-2</v>
      </c>
      <c r="C185">
        <v>-4.3645839999999998E-2</v>
      </c>
      <c r="D185">
        <v>-4.8082920000000001E-2</v>
      </c>
      <c r="E185">
        <v>-5.4427133333333329E-2</v>
      </c>
      <c r="F185">
        <v>2.2185400000000015E-3</v>
      </c>
      <c r="G185">
        <v>-6.1788549999999998E-2</v>
      </c>
      <c r="H185">
        <v>-7.6984869999999997E-2</v>
      </c>
      <c r="I185">
        <v>-7.1196679999999998E-2</v>
      </c>
      <c r="J185">
        <v>-6.9990033333333326E-2</v>
      </c>
      <c r="K185">
        <v>6.2622696907342536E-3</v>
      </c>
      <c r="L185">
        <v>-6.2616270000000002E-2</v>
      </c>
      <c r="M185">
        <v>-6.0581299999999998E-2</v>
      </c>
      <c r="N185">
        <v>-4.7811779999999998E-2</v>
      </c>
      <c r="O185">
        <v>-5.7003116666666666E-2</v>
      </c>
      <c r="P185">
        <v>6.5521384812000294E-3</v>
      </c>
      <c r="Q185">
        <v>-7.4166419999999997E-2</v>
      </c>
      <c r="R185">
        <v>-7.0053389999999993E-2</v>
      </c>
      <c r="S185">
        <v>-5.097115E-2</v>
      </c>
      <c r="T185">
        <v>-6.5063653333333332E-2</v>
      </c>
      <c r="U185">
        <v>1.0105386075264768E-2</v>
      </c>
      <c r="V185">
        <v>-5.8767260000000002E-2</v>
      </c>
      <c r="W185">
        <v>-7.1329340000000005E-2</v>
      </c>
      <c r="X185">
        <v>-8.3903699999999998E-2</v>
      </c>
      <c r="Y185">
        <v>-7.1333433333333335E-2</v>
      </c>
      <c r="Z185">
        <v>1.0261909066540937E-2</v>
      </c>
      <c r="AA185">
        <v>-0.10328610000000001</v>
      </c>
      <c r="AB185">
        <v>-9.5503190000000002E-2</v>
      </c>
      <c r="AC185">
        <v>-8.8288119999999998E-2</v>
      </c>
      <c r="AD185">
        <v>-9.5692469999999988E-2</v>
      </c>
      <c r="AE185">
        <v>6.1243623455235494E-3</v>
      </c>
      <c r="AF185">
        <v>-6.5988309999999994E-2</v>
      </c>
      <c r="AG185">
        <v>-6.3255510000000001E-2</v>
      </c>
      <c r="AH185">
        <v>-4.5406759999999997E-2</v>
      </c>
      <c r="AI185">
        <v>-5.8216860000000002E-2</v>
      </c>
      <c r="AJ185">
        <v>9.1265563227137508E-3</v>
      </c>
      <c r="AK185">
        <v>-5.785767E-2</v>
      </c>
      <c r="AL185">
        <v>-3.9742819999999998E-2</v>
      </c>
      <c r="AM185">
        <v>-5.2949669999999997E-2</v>
      </c>
      <c r="AN185">
        <v>-5.0183386666666663E-2</v>
      </c>
      <c r="AO185">
        <v>7.6496705916369824E-3</v>
      </c>
      <c r="AP185">
        <v>-7.1018319999999996E-2</v>
      </c>
      <c r="AQ185">
        <v>-6.2155410000000001E-2</v>
      </c>
      <c r="AR185">
        <v>-5.925507E-2</v>
      </c>
      <c r="AS185">
        <v>-6.4142933333333332E-2</v>
      </c>
      <c r="AT185">
        <v>5.0037452233990557E-3</v>
      </c>
      <c r="AU185">
        <v>-7.1255600000000002E-2</v>
      </c>
      <c r="AV185">
        <v>-6.5891710000000006E-2</v>
      </c>
      <c r="AW185">
        <v>-5.3885959999999997E-2</v>
      </c>
      <c r="AX185">
        <v>-6.3677756666666682E-2</v>
      </c>
      <c r="AY185">
        <v>7.2618771886261563E-3</v>
      </c>
      <c r="AZ185">
        <v>-6.0287779999999999E-2</v>
      </c>
      <c r="BA185">
        <v>-5.9648119999999999E-2</v>
      </c>
      <c r="BB185">
        <v>-4.595697E-2</v>
      </c>
      <c r="BC185">
        <v>-5.529762333333333E-2</v>
      </c>
      <c r="BD185">
        <v>6.6099997352008681E-3</v>
      </c>
      <c r="BE185">
        <v>-3.5716749999999998E-2</v>
      </c>
      <c r="BF185">
        <v>-4.0914359999999997E-2</v>
      </c>
      <c r="BG185">
        <v>-4.6250329999999999E-2</v>
      </c>
      <c r="BH185">
        <v>-4.0960480000000001E-2</v>
      </c>
      <c r="BI185">
        <v>4.3004396825518515E-3</v>
      </c>
    </row>
    <row r="186" spans="1:61" ht="14.5" x14ac:dyDescent="0.35">
      <c r="A186">
        <v>86.5</v>
      </c>
      <c r="B186">
        <v>-6.9871610000000001E-2</v>
      </c>
      <c r="C186">
        <v>-4.2810010000000003E-2</v>
      </c>
      <c r="D186">
        <v>-4.8315039999999997E-2</v>
      </c>
      <c r="E186">
        <v>-5.3665553333333338E-2</v>
      </c>
      <c r="F186">
        <v>2.752514999999997E-3</v>
      </c>
      <c r="G186">
        <v>-6.1242570000000003E-2</v>
      </c>
      <c r="H186">
        <v>-7.7122620000000003E-2</v>
      </c>
      <c r="I186">
        <v>-7.1380609999999997E-2</v>
      </c>
      <c r="J186">
        <v>-6.9915266666666656E-2</v>
      </c>
      <c r="K186">
        <v>6.5652834574009234E-3</v>
      </c>
      <c r="L186">
        <v>-6.084229E-2</v>
      </c>
      <c r="M186">
        <v>-5.9382810000000001E-2</v>
      </c>
      <c r="N186">
        <v>-4.6697450000000001E-2</v>
      </c>
      <c r="O186">
        <v>-5.5640849999999999E-2</v>
      </c>
      <c r="P186">
        <v>6.3519457983413768E-3</v>
      </c>
      <c r="Q186">
        <v>-7.1973780000000001E-2</v>
      </c>
      <c r="R186">
        <v>-6.8445270000000002E-2</v>
      </c>
      <c r="S186">
        <v>-4.9963220000000003E-2</v>
      </c>
      <c r="T186">
        <v>-6.3460756666666659E-2</v>
      </c>
      <c r="U186">
        <v>9.6522956770581821E-3</v>
      </c>
      <c r="V186">
        <v>-5.8375660000000003E-2</v>
      </c>
      <c r="W186">
        <v>-7.0102380000000006E-2</v>
      </c>
      <c r="X186">
        <v>-8.3122630000000003E-2</v>
      </c>
      <c r="Y186">
        <v>-7.0533556666666677E-2</v>
      </c>
      <c r="Z186">
        <v>1.0107507639823387E-2</v>
      </c>
      <c r="AA186">
        <v>-0.1014979</v>
      </c>
      <c r="AB186">
        <v>-9.2472120000000005E-2</v>
      </c>
      <c r="AC186">
        <v>-8.6219149999999994E-2</v>
      </c>
      <c r="AD186">
        <v>-9.3396389999999996E-2</v>
      </c>
      <c r="AE186">
        <v>6.2716694569202782E-3</v>
      </c>
      <c r="AF186">
        <v>-6.5161750000000004E-2</v>
      </c>
      <c r="AG186">
        <v>-6.2756809999999996E-2</v>
      </c>
      <c r="AH186">
        <v>-4.4838719999999999E-2</v>
      </c>
      <c r="AI186">
        <v>-5.7585760000000007E-2</v>
      </c>
      <c r="AJ186">
        <v>9.0668335403307123E-3</v>
      </c>
      <c r="AK186">
        <v>-5.70991E-2</v>
      </c>
      <c r="AL186">
        <v>-3.915445E-2</v>
      </c>
      <c r="AM186">
        <v>-5.3619189999999997E-2</v>
      </c>
      <c r="AN186">
        <v>-4.9957580000000001E-2</v>
      </c>
      <c r="AO186">
        <v>7.7699488093423055E-3</v>
      </c>
      <c r="AP186">
        <v>-6.9977600000000001E-2</v>
      </c>
      <c r="AQ186">
        <v>-6.0262379999999997E-2</v>
      </c>
      <c r="AR186">
        <v>-5.8383900000000002E-2</v>
      </c>
      <c r="AS186">
        <v>-6.2874626666666669E-2</v>
      </c>
      <c r="AT186">
        <v>5.0807705720119093E-3</v>
      </c>
      <c r="AU186">
        <v>-6.8683739999999993E-2</v>
      </c>
      <c r="AV186">
        <v>-6.3865989999999997E-2</v>
      </c>
      <c r="AW186">
        <v>-5.3043010000000002E-2</v>
      </c>
      <c r="AX186">
        <v>-6.1864246666666657E-2</v>
      </c>
      <c r="AY186">
        <v>6.5403027968962447E-3</v>
      </c>
      <c r="AZ186">
        <v>-5.9436669999999997E-2</v>
      </c>
      <c r="BA186">
        <v>-5.8626400000000002E-2</v>
      </c>
      <c r="BB186">
        <v>-4.5404960000000001E-2</v>
      </c>
      <c r="BC186">
        <v>-5.4489343333333329E-2</v>
      </c>
      <c r="BD186">
        <v>6.4321406378920398E-3</v>
      </c>
      <c r="BE186">
        <v>-3.5694869999999997E-2</v>
      </c>
      <c r="BF186">
        <v>-3.9617260000000001E-2</v>
      </c>
      <c r="BG186">
        <v>-4.6255299999999999E-2</v>
      </c>
      <c r="BH186">
        <v>-4.0522476666666668E-2</v>
      </c>
      <c r="BI186">
        <v>4.3585344139541026E-3</v>
      </c>
    </row>
    <row r="187" spans="1:61" ht="14.5" x14ac:dyDescent="0.35">
      <c r="A187">
        <v>86.833333333333329</v>
      </c>
      <c r="B187">
        <v>-6.8235329999999997E-2</v>
      </c>
      <c r="C187">
        <v>-4.2016560000000001E-2</v>
      </c>
      <c r="D187">
        <v>-4.8294089999999998E-2</v>
      </c>
      <c r="E187">
        <v>-5.2848659999999992E-2</v>
      </c>
      <c r="F187">
        <v>3.1387649999999982E-3</v>
      </c>
      <c r="G187">
        <v>-6.0356739999999999E-2</v>
      </c>
      <c r="H187">
        <v>-7.6691419999999996E-2</v>
      </c>
      <c r="I187">
        <v>-7.1904129999999997E-2</v>
      </c>
      <c r="J187">
        <v>-6.9650763333333324E-2</v>
      </c>
      <c r="K187">
        <v>6.8563201343205139E-3</v>
      </c>
      <c r="L187">
        <v>-5.9548829999999997E-2</v>
      </c>
      <c r="M187">
        <v>-5.8068090000000003E-2</v>
      </c>
      <c r="N187">
        <v>-4.5884019999999998E-2</v>
      </c>
      <c r="O187">
        <v>-5.4500313333333328E-2</v>
      </c>
      <c r="P187">
        <v>6.122555612456471E-3</v>
      </c>
      <c r="Q187">
        <v>-6.9591349999999996E-2</v>
      </c>
      <c r="R187">
        <v>-6.7468860000000005E-2</v>
      </c>
      <c r="S187">
        <v>-4.954062E-2</v>
      </c>
      <c r="T187">
        <v>-6.2200276666666672E-2</v>
      </c>
      <c r="U187">
        <v>8.9935688555186407E-3</v>
      </c>
      <c r="V187">
        <v>-5.7503720000000001E-2</v>
      </c>
      <c r="W187">
        <v>-6.8627140000000003E-2</v>
      </c>
      <c r="X187">
        <v>-8.3078730000000003E-2</v>
      </c>
      <c r="Y187">
        <v>-6.9736530000000005E-2</v>
      </c>
      <c r="Z187">
        <v>1.0470381838121622E-2</v>
      </c>
      <c r="AA187">
        <v>-9.9295469999999997E-2</v>
      </c>
      <c r="AB187">
        <v>-9.0085120000000005E-2</v>
      </c>
      <c r="AC187">
        <v>-8.3695210000000006E-2</v>
      </c>
      <c r="AD187">
        <v>-9.1025266666666674E-2</v>
      </c>
      <c r="AE187">
        <v>6.4033811294259878E-3</v>
      </c>
      <c r="AF187">
        <v>-6.4301159999999996E-2</v>
      </c>
      <c r="AG187">
        <v>-6.232273E-2</v>
      </c>
      <c r="AH187">
        <v>-4.4035299999999999E-2</v>
      </c>
      <c r="AI187">
        <v>-5.6886396666666665E-2</v>
      </c>
      <c r="AJ187">
        <v>9.1229220636165741E-3</v>
      </c>
      <c r="AK187">
        <v>-5.6068859999999998E-2</v>
      </c>
      <c r="AL187">
        <v>-3.892031E-2</v>
      </c>
      <c r="AM187">
        <v>-5.3753780000000001E-2</v>
      </c>
      <c r="AN187">
        <v>-4.9580983333333328E-2</v>
      </c>
      <c r="AO187">
        <v>7.5972523889291516E-3</v>
      </c>
      <c r="AP187">
        <v>-6.8691139999999998E-2</v>
      </c>
      <c r="AQ187">
        <v>-5.8173450000000002E-2</v>
      </c>
      <c r="AR187">
        <v>-5.7299370000000002E-2</v>
      </c>
      <c r="AS187">
        <v>-6.1387986666666672E-2</v>
      </c>
      <c r="AT187">
        <v>5.1764235027177662E-3</v>
      </c>
      <c r="AU187">
        <v>-6.5673449999999994E-2</v>
      </c>
      <c r="AV187">
        <v>-6.2347560000000003E-2</v>
      </c>
      <c r="AW187">
        <v>-5.2094880000000003E-2</v>
      </c>
      <c r="AX187">
        <v>-6.0038630000000003E-2</v>
      </c>
      <c r="AY187">
        <v>5.7788556606477E-3</v>
      </c>
      <c r="AZ187">
        <v>-5.8575540000000002E-2</v>
      </c>
      <c r="BA187">
        <v>-5.7548809999999999E-2</v>
      </c>
      <c r="BB187">
        <v>-4.4815830000000001E-2</v>
      </c>
      <c r="BC187">
        <v>-5.3646726666666665E-2</v>
      </c>
      <c r="BD187">
        <v>6.2584393995219678E-3</v>
      </c>
      <c r="BE187">
        <v>-3.554301E-2</v>
      </c>
      <c r="BF187">
        <v>-3.794517E-2</v>
      </c>
      <c r="BG187">
        <v>-4.603488E-2</v>
      </c>
      <c r="BH187">
        <v>-3.9841019999999998E-2</v>
      </c>
      <c r="BI187">
        <v>4.488171078223289E-3</v>
      </c>
    </row>
    <row r="188" spans="1:61" ht="14.5" x14ac:dyDescent="0.35">
      <c r="A188">
        <v>87.166666666666671</v>
      </c>
      <c r="B188">
        <v>-6.6686040000000002E-2</v>
      </c>
      <c r="C188">
        <v>-4.1189690000000001E-2</v>
      </c>
      <c r="D188">
        <v>-4.8055340000000002E-2</v>
      </c>
      <c r="E188">
        <v>-5.1977023333333337E-2</v>
      </c>
      <c r="F188">
        <v>3.4328250000000005E-3</v>
      </c>
      <c r="G188">
        <v>-5.9239590000000002E-2</v>
      </c>
      <c r="H188">
        <v>-7.5745510000000002E-2</v>
      </c>
      <c r="I188">
        <v>-7.2523820000000003E-2</v>
      </c>
      <c r="J188">
        <v>-6.9169639999999991E-2</v>
      </c>
      <c r="K188">
        <v>7.1437264489387243E-3</v>
      </c>
      <c r="L188">
        <v>-5.8558800000000001E-2</v>
      </c>
      <c r="M188">
        <v>-5.6679479999999997E-2</v>
      </c>
      <c r="N188">
        <v>-4.5326350000000001E-2</v>
      </c>
      <c r="O188">
        <v>-5.3521543333333331E-2</v>
      </c>
      <c r="P188">
        <v>5.8454458765568561E-3</v>
      </c>
      <c r="Q188">
        <v>-6.7192989999999994E-2</v>
      </c>
      <c r="R188">
        <v>-6.6940050000000001E-2</v>
      </c>
      <c r="S188">
        <v>-4.954915E-2</v>
      </c>
      <c r="T188">
        <v>-6.1227396666666656E-2</v>
      </c>
      <c r="U188">
        <v>8.2584130261826507E-3</v>
      </c>
      <c r="V188">
        <v>-5.6297E-2</v>
      </c>
      <c r="W188">
        <v>-6.6923369999999996E-2</v>
      </c>
      <c r="X188">
        <v>-8.3501710000000007E-2</v>
      </c>
      <c r="Y188">
        <v>-6.8907360000000001E-2</v>
      </c>
      <c r="Z188">
        <v>1.1194529133646757E-2</v>
      </c>
      <c r="AA188">
        <v>-9.6865939999999998E-2</v>
      </c>
      <c r="AB188">
        <v>-8.832777E-2</v>
      </c>
      <c r="AC188">
        <v>-8.0928890000000003E-2</v>
      </c>
      <c r="AD188">
        <v>-8.8707533333333324E-2</v>
      </c>
      <c r="AE188">
        <v>6.5118126415324787E-3</v>
      </c>
      <c r="AF188">
        <v>-6.3373449999999998E-2</v>
      </c>
      <c r="AG188">
        <v>-6.1842950000000001E-2</v>
      </c>
      <c r="AH188">
        <v>-4.3132509999999999E-2</v>
      </c>
      <c r="AI188">
        <v>-5.6116303333333339E-2</v>
      </c>
      <c r="AJ188">
        <v>9.2021654898736521E-3</v>
      </c>
      <c r="AK188">
        <v>-5.4850889999999999E-2</v>
      </c>
      <c r="AL188">
        <v>-3.8993E-2</v>
      </c>
      <c r="AM188">
        <v>-5.3354230000000002E-2</v>
      </c>
      <c r="AN188">
        <v>-4.9066039999999998E-2</v>
      </c>
      <c r="AO188">
        <v>7.1488739868644478E-3</v>
      </c>
      <c r="AP188">
        <v>-6.7139249999999998E-2</v>
      </c>
      <c r="AQ188">
        <v>-5.6008040000000002E-2</v>
      </c>
      <c r="AR188">
        <v>-5.61071E-2</v>
      </c>
      <c r="AS188">
        <v>-5.9751463333333331E-2</v>
      </c>
      <c r="AT188">
        <v>5.2241105842706723E-3</v>
      </c>
      <c r="AU188">
        <v>-6.2475709999999997E-2</v>
      </c>
      <c r="AV188">
        <v>-6.1157599999999999E-2</v>
      </c>
      <c r="AW188">
        <v>-5.116764E-2</v>
      </c>
      <c r="AX188">
        <v>-5.8266983333333335E-2</v>
      </c>
      <c r="AY188">
        <v>5.0487530022394842E-3</v>
      </c>
      <c r="AZ188">
        <v>-5.7695349999999999E-2</v>
      </c>
      <c r="BA188">
        <v>-5.6442060000000002E-2</v>
      </c>
      <c r="BB188">
        <v>-4.4201070000000002E-2</v>
      </c>
      <c r="BC188">
        <v>-5.2779493333333337E-2</v>
      </c>
      <c r="BD188">
        <v>6.0874019702131998E-3</v>
      </c>
      <c r="BE188">
        <v>-3.5238739999999998E-2</v>
      </c>
      <c r="BF188">
        <v>-3.6084489999999997E-2</v>
      </c>
      <c r="BG188">
        <v>-4.5610350000000001E-2</v>
      </c>
      <c r="BH188">
        <v>-3.8977859999999996E-2</v>
      </c>
      <c r="BI188">
        <v>4.7025713509171426E-3</v>
      </c>
    </row>
    <row r="189" spans="1:61" ht="14.5" x14ac:dyDescent="0.35">
      <c r="A189">
        <v>87.5</v>
      </c>
      <c r="B189">
        <v>-6.5263349999999998E-2</v>
      </c>
      <c r="C189">
        <v>-4.022038E-2</v>
      </c>
      <c r="D189">
        <v>-4.7661769999999999E-2</v>
      </c>
      <c r="E189">
        <v>-5.1048499999999997E-2</v>
      </c>
      <c r="F189">
        <v>3.7206949999999996E-3</v>
      </c>
      <c r="G189">
        <v>-5.805772E-2</v>
      </c>
      <c r="H189">
        <v>-7.4419979999999997E-2</v>
      </c>
      <c r="I189">
        <v>-7.2970110000000005E-2</v>
      </c>
      <c r="J189">
        <v>-6.8482603333333336E-2</v>
      </c>
      <c r="K189">
        <v>7.3952315780478131E-3</v>
      </c>
      <c r="L189">
        <v>-5.7613289999999998E-2</v>
      </c>
      <c r="M189">
        <v>-5.5281219999999999E-2</v>
      </c>
      <c r="N189">
        <v>-4.4964110000000002E-2</v>
      </c>
      <c r="O189">
        <v>-5.2619539999999999E-2</v>
      </c>
      <c r="P189">
        <v>5.4962923251285177E-3</v>
      </c>
      <c r="Q189">
        <v>-6.4962339999999993E-2</v>
      </c>
      <c r="R189">
        <v>-6.6624959999999997E-2</v>
      </c>
      <c r="S189">
        <v>-4.9763040000000001E-2</v>
      </c>
      <c r="T189">
        <v>-6.0450113333333333E-2</v>
      </c>
      <c r="U189">
        <v>7.5873240183933653E-3</v>
      </c>
      <c r="V189">
        <v>-5.4987389999999997E-2</v>
      </c>
      <c r="W189">
        <v>-6.5049129999999997E-2</v>
      </c>
      <c r="X189">
        <v>-8.4054080000000003E-2</v>
      </c>
      <c r="Y189">
        <v>-6.8030199999999999E-2</v>
      </c>
      <c r="Z189">
        <v>1.2052197604522853E-2</v>
      </c>
      <c r="AA189">
        <v>-9.4451469999999996E-2</v>
      </c>
      <c r="AB189">
        <v>-8.7079719999999999E-2</v>
      </c>
      <c r="AC189">
        <v>-7.8179079999999998E-2</v>
      </c>
      <c r="AD189">
        <v>-8.6570090000000002E-2</v>
      </c>
      <c r="AE189">
        <v>6.6529422629239754E-3</v>
      </c>
      <c r="AF189">
        <v>-6.2360930000000002E-2</v>
      </c>
      <c r="AG189">
        <v>-6.12194E-2</v>
      </c>
      <c r="AH189">
        <v>-4.2318229999999998E-2</v>
      </c>
      <c r="AI189">
        <v>-5.5299519999999998E-2</v>
      </c>
      <c r="AJ189">
        <v>9.1909807323375253E-3</v>
      </c>
      <c r="AK189">
        <v>-5.3542119999999999E-2</v>
      </c>
      <c r="AL189">
        <v>-3.9321559999999998E-2</v>
      </c>
      <c r="AM189">
        <v>-5.2457139999999999E-2</v>
      </c>
      <c r="AN189">
        <v>-4.8440273333333339E-2</v>
      </c>
      <c r="AO189">
        <v>6.4631001354733446E-3</v>
      </c>
      <c r="AP189">
        <v>-6.5344239999999998E-2</v>
      </c>
      <c r="AQ189">
        <v>-5.3890599999999997E-2</v>
      </c>
      <c r="AR189">
        <v>-5.4954040000000003E-2</v>
      </c>
      <c r="AS189">
        <v>-5.8062959999999997E-2</v>
      </c>
      <c r="AT189">
        <v>5.1669142943153211E-3</v>
      </c>
      <c r="AU189">
        <v>-5.938852E-2</v>
      </c>
      <c r="AV189">
        <v>-5.9996019999999997E-2</v>
      </c>
      <c r="AW189">
        <v>-5.0415769999999999E-2</v>
      </c>
      <c r="AX189">
        <v>-5.6600103333333339E-2</v>
      </c>
      <c r="AY189">
        <v>4.3800112744020294E-3</v>
      </c>
      <c r="AZ189">
        <v>-5.6778410000000001E-2</v>
      </c>
      <c r="BA189">
        <v>-5.5342879999999997E-2</v>
      </c>
      <c r="BB189">
        <v>-4.3589360000000001E-2</v>
      </c>
      <c r="BC189">
        <v>-5.190355E-2</v>
      </c>
      <c r="BD189">
        <v>5.908158377041021E-3</v>
      </c>
      <c r="BE189">
        <v>-3.4794489999999997E-2</v>
      </c>
      <c r="BF189">
        <v>-3.4277130000000003E-2</v>
      </c>
      <c r="BG189">
        <v>-4.5057769999999997E-2</v>
      </c>
      <c r="BH189">
        <v>-3.8043130000000001E-2</v>
      </c>
      <c r="BI189">
        <v>4.9645943835389663E-3</v>
      </c>
    </row>
    <row r="190" spans="1:61" ht="14.5" x14ac:dyDescent="0.35">
      <c r="A190">
        <v>87.833333333333329</v>
      </c>
      <c r="B190">
        <v>-6.4001130000000003E-2</v>
      </c>
      <c r="C190">
        <v>-3.9019159999999997E-2</v>
      </c>
      <c r="D190">
        <v>-4.7160649999999998E-2</v>
      </c>
      <c r="E190">
        <v>-5.0060313333333328E-2</v>
      </c>
      <c r="F190">
        <v>4.0707450000000006E-3</v>
      </c>
      <c r="G190">
        <v>-5.6942590000000001E-2</v>
      </c>
      <c r="H190">
        <v>-7.2815359999999996E-2</v>
      </c>
      <c r="I190">
        <v>-7.3025140000000002E-2</v>
      </c>
      <c r="J190">
        <v>-6.7594363333333338E-2</v>
      </c>
      <c r="K190">
        <v>7.5324280401755052E-3</v>
      </c>
      <c r="L190">
        <v>-5.6506969999999997E-2</v>
      </c>
      <c r="M190">
        <v>-5.3924300000000001E-2</v>
      </c>
      <c r="N190">
        <v>-4.475291E-2</v>
      </c>
      <c r="O190">
        <v>-5.1728059999999999E-2</v>
      </c>
      <c r="P190">
        <v>5.0436153847612129E-3</v>
      </c>
      <c r="Q190">
        <v>-6.3048770000000004E-2</v>
      </c>
      <c r="R190">
        <v>-6.6341300000000006E-2</v>
      </c>
      <c r="S190">
        <v>-5.0006330000000002E-2</v>
      </c>
      <c r="T190">
        <v>-5.9798800000000006E-2</v>
      </c>
      <c r="U190">
        <v>7.0535825401422799E-3</v>
      </c>
      <c r="V190">
        <v>-5.3757619999999999E-2</v>
      </c>
      <c r="W190">
        <v>-6.3047500000000006E-2</v>
      </c>
      <c r="X190">
        <v>-8.4469470000000005E-2</v>
      </c>
      <c r="Y190">
        <v>-6.709153000000001E-2</v>
      </c>
      <c r="Z190">
        <v>1.286001727801583E-2</v>
      </c>
      <c r="AA190">
        <v>-9.2245190000000005E-2</v>
      </c>
      <c r="AB190">
        <v>-8.6254559999999994E-2</v>
      </c>
      <c r="AC190">
        <v>-7.5652239999999996E-2</v>
      </c>
      <c r="AD190">
        <v>-8.4717329999999993E-2</v>
      </c>
      <c r="AE190">
        <v>6.8606998904533574E-3</v>
      </c>
      <c r="AF190">
        <v>-6.1247929999999999E-2</v>
      </c>
      <c r="AG190">
        <v>-6.0371309999999997E-2</v>
      </c>
      <c r="AH190">
        <v>-4.174369E-2</v>
      </c>
      <c r="AI190">
        <v>-5.4454309999999999E-2</v>
      </c>
      <c r="AJ190">
        <v>8.9948878534569301E-3</v>
      </c>
      <c r="AK190">
        <v>-5.2218090000000002E-2</v>
      </c>
      <c r="AL190">
        <v>-3.9870170000000003E-2</v>
      </c>
      <c r="AM190">
        <v>-5.108244E-2</v>
      </c>
      <c r="AN190">
        <v>-4.7723566666666668E-2</v>
      </c>
      <c r="AO190">
        <v>5.5725101844461035E-3</v>
      </c>
      <c r="AP190">
        <v>-6.3319410000000007E-2</v>
      </c>
      <c r="AQ190">
        <v>-5.1921130000000003E-2</v>
      </c>
      <c r="AR190">
        <v>-5.3957940000000003E-2</v>
      </c>
      <c r="AS190">
        <v>-5.6399493333333335E-2</v>
      </c>
      <c r="AT190">
        <v>4.9632706789799648E-3</v>
      </c>
      <c r="AU190">
        <v>-5.6651199999999999E-2</v>
      </c>
      <c r="AV190">
        <v>-5.8624389999999998E-2</v>
      </c>
      <c r="AW190">
        <v>-4.9965519999999999E-2</v>
      </c>
      <c r="AX190">
        <v>-5.5080369999999997E-2</v>
      </c>
      <c r="AY190">
        <v>3.7053688602620926E-3</v>
      </c>
      <c r="AZ190">
        <v>-5.5809959999999999E-2</v>
      </c>
      <c r="BA190">
        <v>-5.4280599999999998E-2</v>
      </c>
      <c r="BB190">
        <v>-4.3003630000000001E-2</v>
      </c>
      <c r="BC190">
        <v>-5.1031396666666673E-2</v>
      </c>
      <c r="BD190">
        <v>5.7107217140645958E-3</v>
      </c>
      <c r="BE190">
        <v>-3.4217570000000003E-2</v>
      </c>
      <c r="BF190">
        <v>-3.2716700000000001E-2</v>
      </c>
      <c r="BG190">
        <v>-4.4435349999999998E-2</v>
      </c>
      <c r="BH190">
        <v>-3.7123206666666665E-2</v>
      </c>
      <c r="BI190">
        <v>5.2066452913325616E-3</v>
      </c>
    </row>
    <row r="191" spans="1:61" ht="14.5" x14ac:dyDescent="0.35">
      <c r="A191">
        <v>88.166666666666671</v>
      </c>
      <c r="B191">
        <v>-6.2910369999999993E-2</v>
      </c>
      <c r="C191">
        <v>-3.7574879999999998E-2</v>
      </c>
      <c r="D191">
        <v>-4.653649E-2</v>
      </c>
      <c r="E191">
        <v>-4.9007246666666671E-2</v>
      </c>
      <c r="F191">
        <v>4.4808050000000009E-3</v>
      </c>
      <c r="G191">
        <v>-5.5885120000000003E-2</v>
      </c>
      <c r="H191">
        <v>-7.0893999999999999E-2</v>
      </c>
      <c r="I191">
        <v>-7.2677850000000002E-2</v>
      </c>
      <c r="J191">
        <v>-6.648565666666667E-2</v>
      </c>
      <c r="K191">
        <v>7.5310053964320637E-3</v>
      </c>
      <c r="L191">
        <v>-5.5248739999999998E-2</v>
      </c>
      <c r="M191">
        <v>-5.260662E-2</v>
      </c>
      <c r="N191">
        <v>-4.4711939999999999E-2</v>
      </c>
      <c r="O191">
        <v>-5.0855766666666663E-2</v>
      </c>
      <c r="P191">
        <v>4.4762450116240162E-3</v>
      </c>
      <c r="Q191">
        <v>-6.1464400000000002E-2</v>
      </c>
      <c r="R191">
        <v>-6.6113169999999999E-2</v>
      </c>
      <c r="S191">
        <v>-5.030221E-2</v>
      </c>
      <c r="T191">
        <v>-5.9293259999999993E-2</v>
      </c>
      <c r="U191">
        <v>6.6348574817700493E-3</v>
      </c>
      <c r="V191">
        <v>-5.2593870000000001E-2</v>
      </c>
      <c r="W191">
        <v>-6.0901619999999997E-2</v>
      </c>
      <c r="X191">
        <v>-8.476612E-2</v>
      </c>
      <c r="Y191">
        <v>-6.608720333333333E-2</v>
      </c>
      <c r="Z191">
        <v>1.3636498167194139E-2</v>
      </c>
      <c r="AA191">
        <v>-9.0244019999999994E-2</v>
      </c>
      <c r="AB191">
        <v>-8.5901690000000003E-2</v>
      </c>
      <c r="AC191">
        <v>-7.3345099999999996E-2</v>
      </c>
      <c r="AD191">
        <v>-8.3163603333333336E-2</v>
      </c>
      <c r="AE191">
        <v>7.1654826884275952E-3</v>
      </c>
      <c r="AF191">
        <v>-6.0026919999999998E-2</v>
      </c>
      <c r="AG191">
        <v>-5.9287189999999997E-2</v>
      </c>
      <c r="AH191">
        <v>-4.1413619999999998E-2</v>
      </c>
      <c r="AI191">
        <v>-5.3575910000000004E-2</v>
      </c>
      <c r="AJ191">
        <v>8.6053384071090519E-3</v>
      </c>
      <c r="AK191">
        <v>-5.0868579999999997E-2</v>
      </c>
      <c r="AL191">
        <v>-4.0663459999999998E-2</v>
      </c>
      <c r="AM191">
        <v>-4.9183379999999999E-2</v>
      </c>
      <c r="AN191">
        <v>-4.6905139999999991E-2</v>
      </c>
      <c r="AO191">
        <v>4.4668334553536531E-3</v>
      </c>
      <c r="AP191">
        <v>-6.1041810000000002E-2</v>
      </c>
      <c r="AQ191">
        <v>-5.010175E-2</v>
      </c>
      <c r="AR191">
        <v>-5.3119699999999999E-2</v>
      </c>
      <c r="AS191">
        <v>-5.4754419999999998E-2</v>
      </c>
      <c r="AT191">
        <v>4.6134195784110809E-3</v>
      </c>
      <c r="AU191">
        <v>-5.4268459999999998E-2</v>
      </c>
      <c r="AV191">
        <v>-5.705089E-2</v>
      </c>
      <c r="AW191">
        <v>-4.9830289999999999E-2</v>
      </c>
      <c r="AX191">
        <v>-5.3716546666666663E-2</v>
      </c>
      <c r="AY191">
        <v>2.9735189406530139E-3</v>
      </c>
      <c r="AZ191">
        <v>-5.4786920000000003E-2</v>
      </c>
      <c r="BA191">
        <v>-5.3255259999999999E-2</v>
      </c>
      <c r="BB191">
        <v>-4.2443620000000001E-2</v>
      </c>
      <c r="BC191">
        <v>-5.0161933333333332E-2</v>
      </c>
      <c r="BD191">
        <v>5.4933757758797294E-3</v>
      </c>
      <c r="BE191">
        <v>-3.3494799999999998E-2</v>
      </c>
      <c r="BF191">
        <v>-3.140366E-2</v>
      </c>
      <c r="BG191">
        <v>-4.3729820000000003E-2</v>
      </c>
      <c r="BH191">
        <v>-3.6209426666666662E-2</v>
      </c>
      <c r="BI191">
        <v>5.3858118262049325E-3</v>
      </c>
    </row>
    <row r="192" spans="1:61" ht="14.5" x14ac:dyDescent="0.35">
      <c r="A192">
        <v>88.5</v>
      </c>
      <c r="B192">
        <v>-6.1996330000000002E-2</v>
      </c>
      <c r="C192">
        <v>-3.5895940000000001E-2</v>
      </c>
      <c r="D192">
        <v>-4.5758100000000003E-2</v>
      </c>
      <c r="E192">
        <v>-4.7883456666666664E-2</v>
      </c>
      <c r="F192">
        <v>4.9310800000000009E-3</v>
      </c>
      <c r="G192">
        <v>-5.4841090000000002E-2</v>
      </c>
      <c r="H192">
        <v>-6.8583720000000001E-2</v>
      </c>
      <c r="I192">
        <v>-7.1968870000000004E-2</v>
      </c>
      <c r="J192">
        <v>-6.5131226666666667E-2</v>
      </c>
      <c r="K192">
        <v>7.4063033781877688E-3</v>
      </c>
      <c r="L192">
        <v>-5.39011E-2</v>
      </c>
      <c r="M192">
        <v>-5.131285E-2</v>
      </c>
      <c r="N192">
        <v>-4.4876340000000001E-2</v>
      </c>
      <c r="O192">
        <v>-5.0030096666666669E-2</v>
      </c>
      <c r="P192">
        <v>3.7943524129099493E-3</v>
      </c>
      <c r="Q192">
        <v>-6.0187039999999997E-2</v>
      </c>
      <c r="R192">
        <v>-6.6016320000000003E-2</v>
      </c>
      <c r="S192">
        <v>-5.072368E-2</v>
      </c>
      <c r="T192">
        <v>-5.8975679999999996E-2</v>
      </c>
      <c r="U192">
        <v>6.3016798992861171E-3</v>
      </c>
      <c r="V192">
        <v>-5.1433180000000002E-2</v>
      </c>
      <c r="W192">
        <v>-5.8579649999999997E-2</v>
      </c>
      <c r="X192">
        <v>-8.5033399999999995E-2</v>
      </c>
      <c r="Y192">
        <v>-6.5015409999999996E-2</v>
      </c>
      <c r="Z192">
        <v>1.4452403516262173E-2</v>
      </c>
      <c r="AA192">
        <v>-8.8395810000000005E-2</v>
      </c>
      <c r="AB192">
        <v>-8.6104420000000001E-2</v>
      </c>
      <c r="AC192">
        <v>-7.1201970000000003E-2</v>
      </c>
      <c r="AD192">
        <v>-8.1900733333333336E-2</v>
      </c>
      <c r="AE192">
        <v>7.6227846915255032E-3</v>
      </c>
      <c r="AF192">
        <v>-5.869241E-2</v>
      </c>
      <c r="AG192">
        <v>-5.7972839999999998E-2</v>
      </c>
      <c r="AH192">
        <v>-4.1296090000000001E-2</v>
      </c>
      <c r="AI192">
        <v>-5.2653780000000004E-2</v>
      </c>
      <c r="AJ192">
        <v>8.0364704876498098E-3</v>
      </c>
      <c r="AK192">
        <v>-4.9461980000000003E-2</v>
      </c>
      <c r="AL192">
        <v>-4.1741189999999997E-2</v>
      </c>
      <c r="AM192">
        <v>-4.6696559999999998E-2</v>
      </c>
      <c r="AN192">
        <v>-4.5966576666666668E-2</v>
      </c>
      <c r="AO192">
        <v>3.1939845862948213E-3</v>
      </c>
      <c r="AP192">
        <v>-5.8479490000000002E-2</v>
      </c>
      <c r="AQ192">
        <v>-4.8410139999999997E-2</v>
      </c>
      <c r="AR192">
        <v>-5.2411029999999997E-2</v>
      </c>
      <c r="AS192">
        <v>-5.3100219999999997E-2</v>
      </c>
      <c r="AT192">
        <v>4.1395804535967187E-3</v>
      </c>
      <c r="AU192">
        <v>-5.2186370000000003E-2</v>
      </c>
      <c r="AV192">
        <v>-5.5345360000000003E-2</v>
      </c>
      <c r="AW192">
        <v>-4.9995209999999998E-2</v>
      </c>
      <c r="AX192">
        <v>-5.2508980000000004E-2</v>
      </c>
      <c r="AY192">
        <v>2.1960698478114657E-3</v>
      </c>
      <c r="AZ192">
        <v>-5.3709140000000002E-2</v>
      </c>
      <c r="BA192">
        <v>-5.225954E-2</v>
      </c>
      <c r="BB192">
        <v>-4.1903290000000003E-2</v>
      </c>
      <c r="BC192">
        <v>-4.9290656666666675E-2</v>
      </c>
      <c r="BD192">
        <v>5.2570729968195121E-3</v>
      </c>
      <c r="BE192">
        <v>-3.2607850000000001E-2</v>
      </c>
      <c r="BF192">
        <v>-3.029018E-2</v>
      </c>
      <c r="BG192">
        <v>-4.2910049999999998E-2</v>
      </c>
      <c r="BH192">
        <v>-3.526936E-2</v>
      </c>
      <c r="BI192">
        <v>5.4850102591395998E-3</v>
      </c>
    </row>
    <row r="193" spans="1:61" ht="14.5" x14ac:dyDescent="0.35">
      <c r="A193">
        <v>88.833333333333329</v>
      </c>
      <c r="B193">
        <v>-6.1253309999999998E-2</v>
      </c>
      <c r="C193">
        <v>-3.400189E-2</v>
      </c>
      <c r="D193">
        <v>-4.4809759999999997E-2</v>
      </c>
      <c r="E193">
        <v>-4.6688319999999998E-2</v>
      </c>
      <c r="F193">
        <v>5.4039349999999986E-3</v>
      </c>
      <c r="G193">
        <v>-5.3775370000000003E-2</v>
      </c>
      <c r="H193">
        <v>-6.5849950000000004E-2</v>
      </c>
      <c r="I193">
        <v>-7.0949890000000002E-2</v>
      </c>
      <c r="J193">
        <v>-6.3525070000000003E-2</v>
      </c>
      <c r="K193">
        <v>7.2016125309266668E-3</v>
      </c>
      <c r="L193">
        <v>-5.2517599999999998E-2</v>
      </c>
      <c r="M193">
        <v>-5.0029709999999998E-2</v>
      </c>
      <c r="N193">
        <v>-4.5262009999999998E-2</v>
      </c>
      <c r="O193">
        <v>-4.9269773333333329E-2</v>
      </c>
      <c r="P193">
        <v>3.0104290242459163E-3</v>
      </c>
      <c r="Q193">
        <v>-5.9182409999999998E-2</v>
      </c>
      <c r="R193">
        <v>-6.6102339999999996E-2</v>
      </c>
      <c r="S193">
        <v>-5.1320530000000003E-2</v>
      </c>
      <c r="T193">
        <v>-5.8868426666666668E-2</v>
      </c>
      <c r="U193">
        <v>6.0387314268938574E-3</v>
      </c>
      <c r="V193">
        <v>-5.0226399999999997E-2</v>
      </c>
      <c r="W193">
        <v>-5.6066600000000001E-2</v>
      </c>
      <c r="X193">
        <v>-8.5342459999999995E-2</v>
      </c>
      <c r="Y193">
        <v>-6.3878486666666665E-2</v>
      </c>
      <c r="Z193">
        <v>1.5363454417340165E-2</v>
      </c>
      <c r="AA193">
        <v>-8.6651500000000006E-2</v>
      </c>
      <c r="AB193">
        <v>-8.6896710000000002E-2</v>
      </c>
      <c r="AC193">
        <v>-6.9170400000000007E-2</v>
      </c>
      <c r="AD193">
        <v>-8.0906203333333329E-2</v>
      </c>
      <c r="AE193">
        <v>8.2990699035106058E-3</v>
      </c>
      <c r="AF193">
        <v>-5.7246440000000003E-2</v>
      </c>
      <c r="AG193">
        <v>-5.6445599999999999E-2</v>
      </c>
      <c r="AH193">
        <v>-4.1354479999999999E-2</v>
      </c>
      <c r="AI193">
        <v>-5.1682173333333331E-2</v>
      </c>
      <c r="AJ193">
        <v>7.3100968241163293E-3</v>
      </c>
      <c r="AK193">
        <v>-4.7976829999999998E-2</v>
      </c>
      <c r="AL193">
        <v>-4.3118459999999997E-2</v>
      </c>
      <c r="AM193">
        <v>-4.36053E-2</v>
      </c>
      <c r="AN193">
        <v>-4.490019666666667E-2</v>
      </c>
      <c r="AO193">
        <v>2.1845682711897304E-3</v>
      </c>
      <c r="AP193">
        <v>-5.5623390000000002E-2</v>
      </c>
      <c r="AQ193">
        <v>-4.6821849999999998E-2</v>
      </c>
      <c r="AR193">
        <v>-5.1802719999999997E-2</v>
      </c>
      <c r="AS193">
        <v>-5.1415986666666663E-2</v>
      </c>
      <c r="AT193">
        <v>3.6036045469532625E-3</v>
      </c>
      <c r="AU193">
        <v>-5.0346269999999999E-2</v>
      </c>
      <c r="AV193">
        <v>-5.3569449999999998E-2</v>
      </c>
      <c r="AW193">
        <v>-5.0432079999999997E-2</v>
      </c>
      <c r="AX193">
        <v>-5.144926666666666E-2</v>
      </c>
      <c r="AY193">
        <v>1.4996052512207634E-3</v>
      </c>
      <c r="AZ193">
        <v>-5.2579540000000001E-2</v>
      </c>
      <c r="BA193">
        <v>-5.1286110000000003E-2</v>
      </c>
      <c r="BB193">
        <v>-4.1376860000000001E-2</v>
      </c>
      <c r="BC193">
        <v>-4.8414169999999999E-2</v>
      </c>
      <c r="BD193">
        <v>5.0040676333225819E-3</v>
      </c>
      <c r="BE193">
        <v>-3.1551610000000001E-2</v>
      </c>
      <c r="BF193">
        <v>-2.932796E-2</v>
      </c>
      <c r="BG193">
        <v>-4.1958170000000003E-2</v>
      </c>
      <c r="BH193">
        <v>-3.4279246666666673E-2</v>
      </c>
      <c r="BI193">
        <v>5.5051825582828982E-3</v>
      </c>
    </row>
    <row r="194" spans="1:61" ht="14.5" x14ac:dyDescent="0.35">
      <c r="A194">
        <v>89.166666666666671</v>
      </c>
      <c r="B194">
        <v>-6.0631610000000002E-2</v>
      </c>
      <c r="C194">
        <v>-3.1957010000000001E-2</v>
      </c>
      <c r="D194">
        <v>-4.3737810000000002E-2</v>
      </c>
      <c r="E194">
        <v>-4.5442143333333331E-2</v>
      </c>
      <c r="F194">
        <v>5.8904000000000005E-3</v>
      </c>
      <c r="G194">
        <v>-5.2689149999999997E-2</v>
      </c>
      <c r="H194">
        <v>-6.2808760000000005E-2</v>
      </c>
      <c r="I194">
        <v>-6.9716879999999995E-2</v>
      </c>
      <c r="J194">
        <v>-6.1738263333333342E-2</v>
      </c>
      <c r="K194">
        <v>6.9926327694811927E-3</v>
      </c>
      <c r="L194">
        <v>-5.1116139999999997E-2</v>
      </c>
      <c r="M194">
        <v>-4.8752280000000002E-2</v>
      </c>
      <c r="N194">
        <v>-4.580799E-2</v>
      </c>
      <c r="O194">
        <v>-4.8558803333333338E-2</v>
      </c>
      <c r="P194">
        <v>2.1713573360202334E-3</v>
      </c>
      <c r="Q194">
        <v>-5.8367660000000002E-2</v>
      </c>
      <c r="R194">
        <v>-6.6326339999999998E-2</v>
      </c>
      <c r="S194">
        <v>-5.2049749999999999E-2</v>
      </c>
      <c r="T194">
        <v>-5.8914583333333333E-2</v>
      </c>
      <c r="U194">
        <v>5.8412098836019303E-3</v>
      </c>
      <c r="V194">
        <v>-4.8979689999999999E-2</v>
      </c>
      <c r="W194">
        <v>-5.3414929999999999E-2</v>
      </c>
      <c r="X194">
        <v>-8.5691530000000002E-2</v>
      </c>
      <c r="Y194">
        <v>-6.269538333333334E-2</v>
      </c>
      <c r="Z194">
        <v>1.6361232830495658E-2</v>
      </c>
      <c r="AA194">
        <v>-8.4974389999999997E-2</v>
      </c>
      <c r="AB194">
        <v>-8.8114979999999996E-2</v>
      </c>
      <c r="AC194">
        <v>-6.721104E-2</v>
      </c>
      <c r="AD194">
        <v>-8.0100136666666669E-2</v>
      </c>
      <c r="AE194">
        <v>9.2037107027196086E-3</v>
      </c>
      <c r="AF194">
        <v>-5.5721140000000002E-2</v>
      </c>
      <c r="AG194">
        <v>-5.4768770000000001E-2</v>
      </c>
      <c r="AH194">
        <v>-4.153329E-2</v>
      </c>
      <c r="AI194">
        <v>-5.0674400000000001E-2</v>
      </c>
      <c r="AJ194">
        <v>6.4754238563098452E-3</v>
      </c>
      <c r="AK194">
        <v>-4.643253E-2</v>
      </c>
      <c r="AL194">
        <v>-4.4711859999999999E-2</v>
      </c>
      <c r="AM194">
        <v>-4.0079910000000003E-2</v>
      </c>
      <c r="AN194">
        <v>-4.3741433333333329E-2</v>
      </c>
      <c r="AO194">
        <v>2.6826903352956855E-3</v>
      </c>
      <c r="AP194">
        <v>-5.2556159999999998E-2</v>
      </c>
      <c r="AQ194">
        <v>-4.5303860000000001E-2</v>
      </c>
      <c r="AR194">
        <v>-5.1261920000000002E-2</v>
      </c>
      <c r="AS194">
        <v>-4.9707313333333336E-2</v>
      </c>
      <c r="AT194">
        <v>3.1582236820226783E-3</v>
      </c>
      <c r="AU194">
        <v>-4.8670650000000003E-2</v>
      </c>
      <c r="AV194">
        <v>-5.1752090000000001E-2</v>
      </c>
      <c r="AW194">
        <v>-5.1059159999999999E-2</v>
      </c>
      <c r="AX194">
        <v>-5.0493966666666668E-2</v>
      </c>
      <c r="AY194">
        <v>1.3199496824837246E-3</v>
      </c>
      <c r="AZ194">
        <v>-5.1413349999999997E-2</v>
      </c>
      <c r="BA194">
        <v>-5.0327539999999997E-2</v>
      </c>
      <c r="BB194">
        <v>-4.0859520000000003E-2</v>
      </c>
      <c r="BC194">
        <v>-4.7533470000000001E-2</v>
      </c>
      <c r="BD194">
        <v>4.7399685154298904E-3</v>
      </c>
      <c r="BE194">
        <v>-3.03737E-2</v>
      </c>
      <c r="BF194">
        <v>-2.84669E-2</v>
      </c>
      <c r="BG194">
        <v>-4.0909380000000002E-2</v>
      </c>
      <c r="BH194">
        <v>-3.3249993333333332E-2</v>
      </c>
      <c r="BI194">
        <v>5.4716618220386724E-3</v>
      </c>
    </row>
    <row r="195" spans="1:61" ht="14.5" x14ac:dyDescent="0.35">
      <c r="A195">
        <v>89.5</v>
      </c>
      <c r="B195">
        <v>-6.0070569999999997E-2</v>
      </c>
      <c r="C195">
        <v>-2.9836700000000001E-2</v>
      </c>
      <c r="D195">
        <v>-4.2604040000000003E-2</v>
      </c>
      <c r="E195">
        <v>-4.4170436666666667E-2</v>
      </c>
      <c r="F195">
        <v>6.383669999999988E-3</v>
      </c>
      <c r="G195">
        <v>-5.159267E-2</v>
      </c>
      <c r="H195">
        <v>-5.9613859999999998E-2</v>
      </c>
      <c r="I195">
        <v>-6.8376850000000003E-2</v>
      </c>
      <c r="J195">
        <v>-5.9861126666666674E-2</v>
      </c>
      <c r="K195">
        <v>6.8543431570274403E-3</v>
      </c>
      <c r="L195">
        <v>-4.9705699999999998E-2</v>
      </c>
      <c r="M195">
        <v>-4.7477690000000003E-2</v>
      </c>
      <c r="N195">
        <v>-4.6434139999999999E-2</v>
      </c>
      <c r="O195">
        <v>-4.787251E-2</v>
      </c>
      <c r="P195">
        <v>1.3644750718866208E-3</v>
      </c>
      <c r="Q195">
        <v>-5.7647869999999997E-2</v>
      </c>
      <c r="R195">
        <v>-6.6619349999999994E-2</v>
      </c>
      <c r="S195">
        <v>-5.2845160000000002E-2</v>
      </c>
      <c r="T195">
        <v>-5.9037459999999993E-2</v>
      </c>
      <c r="U195">
        <v>5.70849062450545E-3</v>
      </c>
      <c r="V195">
        <v>-4.771301E-2</v>
      </c>
      <c r="W195">
        <v>-5.069394E-2</v>
      </c>
      <c r="X195">
        <v>-8.6060600000000001E-2</v>
      </c>
      <c r="Y195">
        <v>-6.1489183333333329E-2</v>
      </c>
      <c r="Z195">
        <v>1.74171825825617E-2</v>
      </c>
      <c r="AA195">
        <v>-8.3330879999999996E-2</v>
      </c>
      <c r="AB195">
        <v>-8.9546219999999996E-2</v>
      </c>
      <c r="AC195">
        <v>-6.5287780000000004E-2</v>
      </c>
      <c r="AD195">
        <v>-7.9388293333333346E-2</v>
      </c>
      <c r="AE195">
        <v>1.0288374346044866E-2</v>
      </c>
      <c r="AF195">
        <v>-5.4156179999999998E-2</v>
      </c>
      <c r="AG195">
        <v>-5.3017139999999997E-2</v>
      </c>
      <c r="AH195">
        <v>-4.177231E-2</v>
      </c>
      <c r="AI195">
        <v>-4.964854333333333E-2</v>
      </c>
      <c r="AJ195">
        <v>5.5887173049059789E-3</v>
      </c>
      <c r="AK195">
        <v>-4.485865E-2</v>
      </c>
      <c r="AL195">
        <v>-4.6413320000000001E-2</v>
      </c>
      <c r="AM195">
        <v>-3.6337469999999997E-2</v>
      </c>
      <c r="AN195">
        <v>-4.2536480000000008E-2</v>
      </c>
      <c r="AO195">
        <v>4.4290739014907713E-3</v>
      </c>
      <c r="AP195">
        <v>-4.9383349999999999E-2</v>
      </c>
      <c r="AQ195">
        <v>-4.3821010000000001E-2</v>
      </c>
      <c r="AR195">
        <v>-5.0754870000000001E-2</v>
      </c>
      <c r="AS195">
        <v>-4.798641E-2</v>
      </c>
      <c r="AT195">
        <v>2.998131045345861E-3</v>
      </c>
      <c r="AU195">
        <v>-4.7077269999999997E-2</v>
      </c>
      <c r="AV195">
        <v>-4.9914E-2</v>
      </c>
      <c r="AW195">
        <v>-5.1781349999999997E-2</v>
      </c>
      <c r="AX195">
        <v>-4.9590873333333334E-2</v>
      </c>
      <c r="AY195">
        <v>1.9339769549873704E-3</v>
      </c>
      <c r="AZ195">
        <v>-5.022886E-2</v>
      </c>
      <c r="BA195">
        <v>-4.9376400000000001E-2</v>
      </c>
      <c r="BB195">
        <v>-4.0346729999999997E-2</v>
      </c>
      <c r="BC195">
        <v>-4.6650663333333335E-2</v>
      </c>
      <c r="BD195">
        <v>4.4711186979124401E-3</v>
      </c>
      <c r="BE195">
        <v>-2.9134960000000001E-2</v>
      </c>
      <c r="BF195">
        <v>-2.7656409999999999E-2</v>
      </c>
      <c r="BG195">
        <v>-3.9812130000000001E-2</v>
      </c>
      <c r="BH195">
        <v>-3.220116666666667E-2</v>
      </c>
      <c r="BI195">
        <v>5.4155085739404224E-3</v>
      </c>
    </row>
  </sheetData>
  <pageMargins left="0.70000000000000007" right="0.70000000000000007" top="0.78740157500000008" bottom="0.78740157500000008" header="0.30000000000000004" footer="0.3000000000000000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AFDAE-1053-4D2D-8697-C7DD7592BCCD}">
  <dimension ref="A1:AK333"/>
  <sheetViews>
    <sheetView workbookViewId="0"/>
  </sheetViews>
  <sheetFormatPr baseColWidth="10" defaultRowHeight="15" x14ac:dyDescent="0.35"/>
  <cols>
    <col min="1" max="25" width="10.90625" customWidth="1"/>
    <col min="26" max="28" width="11" customWidth="1"/>
    <col min="29" max="29" width="10.90625" customWidth="1"/>
  </cols>
  <sheetData>
    <row r="1" spans="1:37" ht="14.5" x14ac:dyDescent="0.35">
      <c r="A1" s="1" t="s">
        <v>33</v>
      </c>
    </row>
    <row r="2" spans="1:37" ht="14.5" x14ac:dyDescent="0.35">
      <c r="A2" s="2" t="s">
        <v>23</v>
      </c>
      <c r="B2" s="10" t="s">
        <v>25</v>
      </c>
      <c r="C2" s="10" t="s">
        <v>25</v>
      </c>
      <c r="D2" s="10" t="s">
        <v>25</v>
      </c>
      <c r="E2" s="10" t="s">
        <v>28</v>
      </c>
      <c r="F2" s="10" t="s">
        <v>28</v>
      </c>
      <c r="G2" s="10" t="s">
        <v>28</v>
      </c>
      <c r="H2" s="10" t="s">
        <v>29</v>
      </c>
      <c r="I2" s="10" t="s">
        <v>29</v>
      </c>
      <c r="J2" s="10" t="s">
        <v>29</v>
      </c>
      <c r="K2" s="10" t="s">
        <v>30</v>
      </c>
      <c r="L2" s="10" t="s">
        <v>30</v>
      </c>
      <c r="M2" s="10" t="s">
        <v>30</v>
      </c>
      <c r="N2" s="10" t="s">
        <v>31</v>
      </c>
      <c r="O2" s="10" t="s">
        <v>31</v>
      </c>
      <c r="P2" s="2" t="s">
        <v>31</v>
      </c>
      <c r="Q2" s="2" t="s">
        <v>34</v>
      </c>
      <c r="R2" s="2" t="s">
        <v>34</v>
      </c>
      <c r="S2" s="2" t="s">
        <v>34</v>
      </c>
      <c r="T2" s="2" t="s">
        <v>35</v>
      </c>
      <c r="U2" s="2" t="s">
        <v>35</v>
      </c>
      <c r="V2" s="2" t="s">
        <v>35</v>
      </c>
      <c r="W2" s="2" t="s">
        <v>36</v>
      </c>
      <c r="X2" s="2" t="s">
        <v>36</v>
      </c>
      <c r="Y2" s="2" t="s">
        <v>36</v>
      </c>
      <c r="Z2" s="2" t="s">
        <v>37</v>
      </c>
      <c r="AA2" s="2" t="s">
        <v>37</v>
      </c>
      <c r="AB2" s="2" t="s">
        <v>37</v>
      </c>
      <c r="AC2" s="2" t="s">
        <v>38</v>
      </c>
      <c r="AD2" s="2" t="s">
        <v>38</v>
      </c>
      <c r="AE2" s="2" t="s">
        <v>38</v>
      </c>
      <c r="AF2" s="2" t="s">
        <v>39</v>
      </c>
      <c r="AG2" s="2" t="s">
        <v>40</v>
      </c>
      <c r="AH2" s="2" t="s">
        <v>40</v>
      </c>
    </row>
    <row r="3" spans="1:37" ht="14.5" x14ac:dyDescent="0.35">
      <c r="A3" s="3">
        <v>25.5</v>
      </c>
      <c r="B3" s="3">
        <v>8.7380609999999997E-2</v>
      </c>
      <c r="C3" s="3">
        <v>7.3572700000000005E-2</v>
      </c>
      <c r="D3" s="3">
        <v>9.3133019999999997E-2</v>
      </c>
      <c r="E3" s="3">
        <v>0.1016825</v>
      </c>
      <c r="F3" s="3">
        <v>5.8594640000000003E-2</v>
      </c>
      <c r="G3" s="3">
        <v>4.4326810000000001E-2</v>
      </c>
      <c r="H3" s="3">
        <v>1.3122760000000001E-2</v>
      </c>
      <c r="I3" s="3">
        <v>-3.9634330000000002E-2</v>
      </c>
      <c r="J3" s="3">
        <v>-2.523328E-2</v>
      </c>
      <c r="K3" s="3">
        <v>1.4241749999999999E-2</v>
      </c>
      <c r="L3" s="3">
        <v>-1.2350399999999999E-2</v>
      </c>
      <c r="M3" s="3">
        <v>-2.2293259999999999E-2</v>
      </c>
      <c r="N3" s="3">
        <v>1.9523720000000001E-2</v>
      </c>
      <c r="O3" s="3">
        <v>-1.194563E-2</v>
      </c>
      <c r="P3" s="3">
        <v>-6.7575669999999999E-3</v>
      </c>
      <c r="Q3" s="3">
        <v>-1.2282670000000001E-2</v>
      </c>
      <c r="R3" s="3">
        <v>-8.0025089999999997E-3</v>
      </c>
      <c r="S3" s="3">
        <v>1.5937200000000001E-3</v>
      </c>
      <c r="T3" s="3">
        <v>1.6209199999999999E-4</v>
      </c>
      <c r="U3" s="3">
        <v>-1.4851369999999999E-2</v>
      </c>
      <c r="V3" s="3">
        <v>-1.8173890000000002E-2</v>
      </c>
      <c r="W3" s="3">
        <v>-1.351662E-2</v>
      </c>
      <c r="X3" s="3">
        <v>-1.660327E-2</v>
      </c>
      <c r="Y3" s="3">
        <v>-8.5111430000000005E-3</v>
      </c>
      <c r="Z3" s="3">
        <v>-3.2435199999999997E-2</v>
      </c>
      <c r="AA3" s="3">
        <v>-1.6271750000000001E-2</v>
      </c>
      <c r="AB3" s="3">
        <v>2.621422E-3</v>
      </c>
      <c r="AC3" s="3">
        <v>-1.0043399999999999E-2</v>
      </c>
      <c r="AD3" s="3">
        <v>-9.091834E-3</v>
      </c>
      <c r="AE3" s="3">
        <v>-1.055555E-2</v>
      </c>
      <c r="AF3" s="3">
        <v>-1.3410979999999999E-2</v>
      </c>
      <c r="AG3" s="3">
        <v>-7.169318E-3</v>
      </c>
      <c r="AH3" s="3">
        <v>-1.504104E-2</v>
      </c>
      <c r="AI3" s="3"/>
      <c r="AJ3" s="3"/>
      <c r="AK3" s="3"/>
    </row>
    <row r="4" spans="1:37" ht="14.5" x14ac:dyDescent="0.35">
      <c r="A4" s="3">
        <v>25.83333</v>
      </c>
      <c r="B4" s="3">
        <v>9.0351929999999997E-2</v>
      </c>
      <c r="C4" s="3">
        <v>7.2731589999999999E-2</v>
      </c>
      <c r="D4" s="3">
        <v>9.4963939999999997E-2</v>
      </c>
      <c r="E4" s="3">
        <v>9.438349E-2</v>
      </c>
      <c r="F4" s="3">
        <v>5.9519750000000003E-2</v>
      </c>
      <c r="G4" s="3">
        <v>3.9867010000000001E-2</v>
      </c>
      <c r="H4" s="3">
        <v>1.5668910000000001E-2</v>
      </c>
      <c r="I4" s="3">
        <v>-3.4864399999999997E-2</v>
      </c>
      <c r="J4" s="3">
        <v>-2.4484740000000001E-2</v>
      </c>
      <c r="K4" s="3">
        <v>1.208474E-2</v>
      </c>
      <c r="L4" s="3">
        <v>-1.312865E-2</v>
      </c>
      <c r="M4" s="3">
        <v>-2.1303699999999998E-2</v>
      </c>
      <c r="N4" s="3">
        <v>2.061998E-2</v>
      </c>
      <c r="O4" s="3">
        <v>-1.3653510000000001E-2</v>
      </c>
      <c r="P4" s="3">
        <v>-6.3979960000000004E-3</v>
      </c>
      <c r="Q4" s="3">
        <v>-8.3064109999999997E-3</v>
      </c>
      <c r="R4" s="3">
        <v>-7.6585309999999997E-3</v>
      </c>
      <c r="S4" s="3">
        <v>1.088494E-3</v>
      </c>
      <c r="T4" s="3">
        <v>1.294033E-3</v>
      </c>
      <c r="U4" s="3">
        <v>-1.2726639999999999E-2</v>
      </c>
      <c r="V4" s="3">
        <v>-1.7406270000000001E-2</v>
      </c>
      <c r="W4" s="3">
        <v>-1.3002909999999999E-2</v>
      </c>
      <c r="X4" s="3">
        <v>-1.471626E-2</v>
      </c>
      <c r="Y4" s="3">
        <v>-6.9633170000000001E-3</v>
      </c>
      <c r="Z4" s="3">
        <v>-2.894323E-2</v>
      </c>
      <c r="AA4" s="3">
        <v>-1.4222830000000001E-2</v>
      </c>
      <c r="AB4" s="3">
        <v>1.506067E-3</v>
      </c>
      <c r="AC4" s="3">
        <v>-8.7240970000000001E-3</v>
      </c>
      <c r="AD4" s="3">
        <v>-8.5992459999999996E-3</v>
      </c>
      <c r="AE4" s="3">
        <v>-8.6649380000000005E-3</v>
      </c>
      <c r="AF4" s="3">
        <v>-1.1655209999999999E-2</v>
      </c>
      <c r="AG4" s="3">
        <v>-6.2839280000000003E-3</v>
      </c>
      <c r="AH4" s="3">
        <v>-1.1857639999999999E-2</v>
      </c>
      <c r="AI4" s="3"/>
      <c r="AJ4" s="3"/>
      <c r="AK4" s="3"/>
    </row>
    <row r="5" spans="1:37" ht="14.5" x14ac:dyDescent="0.35">
      <c r="A5" s="3">
        <v>26.16667</v>
      </c>
      <c r="B5" s="3">
        <v>9.3202279999999998E-2</v>
      </c>
      <c r="C5" s="3">
        <v>7.1839299999999995E-2</v>
      </c>
      <c r="D5" s="3">
        <v>9.6744120000000003E-2</v>
      </c>
      <c r="E5" s="3">
        <v>8.7048269999999997E-2</v>
      </c>
      <c r="F5" s="3">
        <v>6.0154569999999997E-2</v>
      </c>
      <c r="G5" s="3">
        <v>3.5339540000000003E-2</v>
      </c>
      <c r="H5" s="3">
        <v>1.8125189999999999E-2</v>
      </c>
      <c r="I5" s="3">
        <v>-3.0201229999999999E-2</v>
      </c>
      <c r="J5" s="3">
        <v>-2.3652530000000001E-2</v>
      </c>
      <c r="K5" s="3">
        <v>1.014489E-2</v>
      </c>
      <c r="L5" s="3">
        <v>-1.3834320000000001E-2</v>
      </c>
      <c r="M5" s="3">
        <v>-2.02507E-2</v>
      </c>
      <c r="N5" s="3">
        <v>2.174005E-2</v>
      </c>
      <c r="O5" s="3">
        <v>-1.5173620000000001E-2</v>
      </c>
      <c r="P5" s="3">
        <v>-6.0476289999999997E-3</v>
      </c>
      <c r="Q5" s="3">
        <v>-4.592161E-3</v>
      </c>
      <c r="R5" s="3">
        <v>-7.2499089999999997E-3</v>
      </c>
      <c r="S5" s="3">
        <v>6.1515500000000004E-4</v>
      </c>
      <c r="T5" s="3">
        <v>2.3683979999999999E-3</v>
      </c>
      <c r="U5" s="3">
        <v>-1.0723709999999999E-2</v>
      </c>
      <c r="V5" s="3">
        <v>-1.664005E-2</v>
      </c>
      <c r="W5" s="3">
        <v>-1.239753E-2</v>
      </c>
      <c r="X5" s="3">
        <v>-1.285003E-2</v>
      </c>
      <c r="Y5" s="3">
        <v>-5.4862879999999998E-3</v>
      </c>
      <c r="Z5" s="3">
        <v>-2.5528180000000001E-2</v>
      </c>
      <c r="AA5" s="3">
        <v>-1.2196769999999999E-2</v>
      </c>
      <c r="AB5" s="3">
        <v>4.6186099999999999E-4</v>
      </c>
      <c r="AC5" s="3">
        <v>-7.4745560000000003E-3</v>
      </c>
      <c r="AD5" s="3">
        <v>-8.1310970000000003E-3</v>
      </c>
      <c r="AE5" s="3">
        <v>-6.8950310000000002E-3</v>
      </c>
      <c r="AF5" s="3">
        <v>-9.9602179999999998E-3</v>
      </c>
      <c r="AG5" s="3">
        <v>-5.4205169999999997E-3</v>
      </c>
      <c r="AH5" s="3">
        <v>-8.8337220000000004E-3</v>
      </c>
      <c r="AI5" s="3"/>
      <c r="AJ5" s="3"/>
      <c r="AK5" s="3"/>
    </row>
    <row r="6" spans="1:37" ht="14.5" x14ac:dyDescent="0.35">
      <c r="A6" s="3">
        <v>26.5</v>
      </c>
      <c r="B6" s="3">
        <v>9.5810670000000001E-2</v>
      </c>
      <c r="C6" s="3">
        <v>7.0844690000000002E-2</v>
      </c>
      <c r="D6" s="3">
        <v>9.8422819999999994E-2</v>
      </c>
      <c r="E6" s="3">
        <v>7.9640569999999994E-2</v>
      </c>
      <c r="F6" s="3">
        <v>6.02088E-2</v>
      </c>
      <c r="G6" s="3">
        <v>3.0676740000000001E-2</v>
      </c>
      <c r="H6" s="3">
        <v>2.040171E-2</v>
      </c>
      <c r="I6" s="3">
        <v>-2.5751599999999999E-2</v>
      </c>
      <c r="J6" s="3">
        <v>-2.2653E-2</v>
      </c>
      <c r="K6" s="3">
        <v>8.6393749999999995E-3</v>
      </c>
      <c r="L6" s="3">
        <v>-1.4394850000000001E-2</v>
      </c>
      <c r="M6" s="3">
        <v>-1.9070799999999999E-2</v>
      </c>
      <c r="N6" s="3">
        <v>2.2907750000000001E-2</v>
      </c>
      <c r="O6" s="3">
        <v>-1.631819E-2</v>
      </c>
      <c r="P6" s="3">
        <v>-5.71567E-3</v>
      </c>
      <c r="Q6" s="3">
        <v>-1.401935E-3</v>
      </c>
      <c r="R6" s="3">
        <v>-6.7120019999999999E-3</v>
      </c>
      <c r="S6" s="3">
        <v>2.0558999999999999E-4</v>
      </c>
      <c r="T6" s="3">
        <v>3.3276109999999999E-3</v>
      </c>
      <c r="U6" s="3">
        <v>-8.9643369999999993E-3</v>
      </c>
      <c r="V6" s="3">
        <v>-1.5876649999999999E-2</v>
      </c>
      <c r="W6" s="3">
        <v>-1.1608790000000001E-2</v>
      </c>
      <c r="X6" s="3">
        <v>-1.102536E-2</v>
      </c>
      <c r="Y6" s="3">
        <v>-4.150852E-3</v>
      </c>
      <c r="Z6" s="3">
        <v>-2.2266950000000001E-2</v>
      </c>
      <c r="AA6" s="3">
        <v>-1.0216390000000001E-2</v>
      </c>
      <c r="AB6" s="3">
        <v>-4.4004800000000001E-4</v>
      </c>
      <c r="AC6" s="3">
        <v>-6.3645459999999996E-3</v>
      </c>
      <c r="AD6" s="3">
        <v>-7.7118270000000001E-3</v>
      </c>
      <c r="AE6" s="3">
        <v>-5.366544E-3</v>
      </c>
      <c r="AF6" s="3">
        <v>-8.3867850000000008E-3</v>
      </c>
      <c r="AG6" s="3">
        <v>-4.601066E-3</v>
      </c>
      <c r="AH6" s="3">
        <v>-6.1287870000000001E-3</v>
      </c>
      <c r="AI6" s="3"/>
      <c r="AJ6" s="3"/>
      <c r="AK6" s="3"/>
    </row>
    <row r="7" spans="1:37" ht="14.5" x14ac:dyDescent="0.35">
      <c r="A7" s="3">
        <v>26.83333</v>
      </c>
      <c r="B7" s="3">
        <v>9.8105869999999998E-2</v>
      </c>
      <c r="C7" s="3">
        <v>6.9714139999999994E-2</v>
      </c>
      <c r="D7" s="3">
        <v>9.9947839999999996E-2</v>
      </c>
      <c r="E7" s="3">
        <v>7.2105459999999996E-2</v>
      </c>
      <c r="F7" s="3">
        <v>5.9435000000000002E-2</v>
      </c>
      <c r="G7" s="3">
        <v>2.5802209999999999E-2</v>
      </c>
      <c r="H7" s="3">
        <v>2.2441180000000002E-2</v>
      </c>
      <c r="I7" s="3">
        <v>-2.1585460000000001E-2</v>
      </c>
      <c r="J7" s="3">
        <v>-2.1410220000000001E-2</v>
      </c>
      <c r="K7" s="3">
        <v>7.7434050000000001E-3</v>
      </c>
      <c r="L7" s="3">
        <v>-1.475193E-2</v>
      </c>
      <c r="M7" s="3">
        <v>-1.770919E-2</v>
      </c>
      <c r="N7" s="3">
        <v>2.4157189999999999E-2</v>
      </c>
      <c r="O7" s="3">
        <v>-1.693617E-2</v>
      </c>
      <c r="P7" s="3">
        <v>-5.4133899999999997E-3</v>
      </c>
      <c r="Q7" s="3">
        <v>1.055566E-3</v>
      </c>
      <c r="R7" s="3">
        <v>-5.9974770000000002E-3</v>
      </c>
      <c r="S7" s="3">
        <v>-1.2026700000000001E-4</v>
      </c>
      <c r="T7" s="3">
        <v>4.1336669999999997E-3</v>
      </c>
      <c r="U7" s="3">
        <v>-7.5504220000000002E-3</v>
      </c>
      <c r="V7" s="3">
        <v>-1.512638E-2</v>
      </c>
      <c r="W7" s="3">
        <v>-1.055649E-2</v>
      </c>
      <c r="X7" s="3">
        <v>-9.2508090000000005E-3</v>
      </c>
      <c r="Y7" s="3">
        <v>-3.0134459999999999E-3</v>
      </c>
      <c r="Z7" s="3">
        <v>-1.920705E-2</v>
      </c>
      <c r="AA7" s="3">
        <v>-8.2865509999999996E-3</v>
      </c>
      <c r="AB7" s="3">
        <v>-1.1468699999999999E-3</v>
      </c>
      <c r="AC7" s="3">
        <v>-5.4478360000000002E-3</v>
      </c>
      <c r="AD7" s="3">
        <v>-7.3527829999999999E-3</v>
      </c>
      <c r="AE7" s="3">
        <v>-4.1788839999999999E-3</v>
      </c>
      <c r="AF7" s="3">
        <v>-6.9782689999999996E-3</v>
      </c>
      <c r="AG7" s="3">
        <v>-3.836229E-3</v>
      </c>
      <c r="AH7" s="3">
        <v>-3.8756210000000001E-3</v>
      </c>
      <c r="AI7" s="3"/>
      <c r="AJ7" s="3"/>
      <c r="AK7" s="3"/>
    </row>
    <row r="8" spans="1:37" ht="14.5" x14ac:dyDescent="0.35">
      <c r="A8" s="3">
        <v>27.16667</v>
      </c>
      <c r="B8" s="3">
        <v>0.1002156</v>
      </c>
      <c r="C8" s="3">
        <v>6.8484310000000007E-2</v>
      </c>
      <c r="D8" s="3">
        <v>0.1012612</v>
      </c>
      <c r="E8" s="3">
        <v>6.4313319999999993E-2</v>
      </c>
      <c r="F8" s="3">
        <v>5.7757049999999997E-2</v>
      </c>
      <c r="G8" s="3">
        <v>2.0604600000000001E-2</v>
      </c>
      <c r="H8" s="3">
        <v>2.4316529999999999E-2</v>
      </c>
      <c r="I8" s="3">
        <v>-1.762553E-2</v>
      </c>
      <c r="J8" s="3">
        <v>-1.9879270000000001E-2</v>
      </c>
      <c r="K8" s="3">
        <v>7.464376E-3</v>
      </c>
      <c r="L8" s="3">
        <v>-1.490435E-2</v>
      </c>
      <c r="M8" s="3">
        <v>-1.61456E-2</v>
      </c>
      <c r="N8" s="3">
        <v>2.556369E-2</v>
      </c>
      <c r="O8" s="3">
        <v>-1.70235E-2</v>
      </c>
      <c r="P8" s="3">
        <v>-5.1603179999999997E-3</v>
      </c>
      <c r="Q8" s="3">
        <v>2.7848959999999998E-3</v>
      </c>
      <c r="R8" s="3">
        <v>-5.1282510000000003E-3</v>
      </c>
      <c r="S8" s="3">
        <v>-3.9029599999999999E-4</v>
      </c>
      <c r="T8" s="3">
        <v>4.8268340000000003E-3</v>
      </c>
      <c r="U8" s="3">
        <v>-6.5042310000000001E-3</v>
      </c>
      <c r="V8" s="3">
        <v>-1.443525E-2</v>
      </c>
      <c r="W8" s="3">
        <v>-9.2062770000000006E-3</v>
      </c>
      <c r="X8" s="3">
        <v>-7.4861260000000001E-3</v>
      </c>
      <c r="Y8" s="3">
        <v>-2.0730660000000001E-3</v>
      </c>
      <c r="Z8" s="3">
        <v>-1.627839E-2</v>
      </c>
      <c r="AA8" s="3">
        <v>-6.3400610000000001E-3</v>
      </c>
      <c r="AB8" s="3">
        <v>-1.679259E-3</v>
      </c>
      <c r="AC8" s="3">
        <v>-4.7142069999999998E-3</v>
      </c>
      <c r="AD8" s="3">
        <v>-7.0129420000000003E-3</v>
      </c>
      <c r="AE8" s="3">
        <v>-3.3462600000000002E-3</v>
      </c>
      <c r="AF8" s="3">
        <v>-5.7083289999999998E-3</v>
      </c>
      <c r="AG8" s="3">
        <v>-3.091374E-3</v>
      </c>
      <c r="AH8" s="3">
        <v>-2.1002379999999999E-3</v>
      </c>
      <c r="AI8" s="3"/>
      <c r="AJ8" s="3"/>
      <c r="AK8" s="3"/>
    </row>
    <row r="9" spans="1:37" ht="14.5" x14ac:dyDescent="0.35">
      <c r="A9" s="3">
        <v>27.5</v>
      </c>
      <c r="B9" s="3">
        <v>0.10231750000000001</v>
      </c>
      <c r="C9" s="3">
        <v>6.7209409999999997E-2</v>
      </c>
      <c r="D9" s="3">
        <v>0.10230350000000001</v>
      </c>
      <c r="E9" s="3">
        <v>5.6115819999999997E-2</v>
      </c>
      <c r="F9" s="3">
        <v>5.5141679999999998E-2</v>
      </c>
      <c r="G9" s="3">
        <v>1.4963829999999999E-2</v>
      </c>
      <c r="H9" s="3">
        <v>2.6133279999999998E-2</v>
      </c>
      <c r="I9" s="3">
        <v>-1.3757709999999999E-2</v>
      </c>
      <c r="J9" s="3">
        <v>-1.8022980000000001E-2</v>
      </c>
      <c r="K9" s="3">
        <v>7.7677340000000001E-3</v>
      </c>
      <c r="L9" s="3">
        <v>-1.486518E-2</v>
      </c>
      <c r="M9" s="3">
        <v>-1.436838E-2</v>
      </c>
      <c r="N9" s="3">
        <v>2.721285E-2</v>
      </c>
      <c r="O9" s="3">
        <v>-1.661282E-2</v>
      </c>
      <c r="P9" s="3">
        <v>-4.9780459999999999E-3</v>
      </c>
      <c r="Q9" s="3">
        <v>3.8439199999999998E-3</v>
      </c>
      <c r="R9" s="3">
        <v>-4.1435509999999997E-3</v>
      </c>
      <c r="S9" s="3">
        <v>-6.44328E-4</v>
      </c>
      <c r="T9" s="3">
        <v>5.4669489999999996E-3</v>
      </c>
      <c r="U9" s="3">
        <v>-5.8281339999999996E-3</v>
      </c>
      <c r="V9" s="3">
        <v>-1.3858179999999999E-2</v>
      </c>
      <c r="W9" s="3">
        <v>-7.5352479999999996E-3</v>
      </c>
      <c r="X9" s="3">
        <v>-5.6788339999999998E-3</v>
      </c>
      <c r="Y9" s="3">
        <v>-1.3143440000000001E-3</v>
      </c>
      <c r="Z9" s="3">
        <v>-1.338145E-2</v>
      </c>
      <c r="AA9" s="3">
        <v>-4.2917329999999998E-3</v>
      </c>
      <c r="AB9" s="3">
        <v>-2.0762240000000002E-3</v>
      </c>
      <c r="AC9" s="3">
        <v>-4.1374430000000002E-3</v>
      </c>
      <c r="AD9" s="3">
        <v>-6.6381890000000001E-3</v>
      </c>
      <c r="AE9" s="3">
        <v>-2.8615789999999999E-3</v>
      </c>
      <c r="AF9" s="3">
        <v>-4.5332009999999997E-3</v>
      </c>
      <c r="AG9" s="3">
        <v>-2.3205420000000001E-3</v>
      </c>
      <c r="AH9" s="3">
        <v>-8.01953E-4</v>
      </c>
      <c r="AI9" s="3"/>
      <c r="AJ9" s="3"/>
      <c r="AK9" s="3"/>
    </row>
    <row r="10" spans="1:37" ht="14.5" x14ac:dyDescent="0.35">
      <c r="A10" s="3">
        <v>27.83333</v>
      </c>
      <c r="B10" s="3">
        <v>0.1044611</v>
      </c>
      <c r="C10" s="3">
        <v>6.5906999999999993E-2</v>
      </c>
      <c r="D10" s="3">
        <v>0.1030731</v>
      </c>
      <c r="E10" s="3">
        <v>4.7494290000000002E-2</v>
      </c>
      <c r="F10" s="3">
        <v>5.1631749999999997E-2</v>
      </c>
      <c r="G10" s="3">
        <v>8.8711689999999999E-3</v>
      </c>
      <c r="H10" s="3">
        <v>2.7923989999999999E-2</v>
      </c>
      <c r="I10" s="3">
        <v>-9.9452010000000007E-3</v>
      </c>
      <c r="J10" s="3">
        <v>-1.584909E-2</v>
      </c>
      <c r="K10" s="3">
        <v>8.6115240000000006E-3</v>
      </c>
      <c r="L10" s="3">
        <v>-1.4648670000000001E-2</v>
      </c>
      <c r="M10" s="3">
        <v>-1.238617E-2</v>
      </c>
      <c r="N10" s="3">
        <v>2.9114979999999999E-2</v>
      </c>
      <c r="O10" s="3">
        <v>-1.5740870000000001E-2</v>
      </c>
      <c r="P10" s="3">
        <v>-4.8686409999999999E-3</v>
      </c>
      <c r="Q10" s="3">
        <v>4.2859509999999996E-3</v>
      </c>
      <c r="R10" s="3">
        <v>-3.0606880000000002E-3</v>
      </c>
      <c r="S10" s="3">
        <v>-8.9431700000000005E-4</v>
      </c>
      <c r="T10" s="3">
        <v>6.0735800000000003E-3</v>
      </c>
      <c r="U10" s="3">
        <v>-5.5022279999999996E-3</v>
      </c>
      <c r="V10" s="3">
        <v>-1.340411E-2</v>
      </c>
      <c r="W10" s="3">
        <v>-5.5548699999999999E-3</v>
      </c>
      <c r="X10" s="3">
        <v>-3.8167259999999999E-3</v>
      </c>
      <c r="Y10" s="3">
        <v>-7.2292099999999996E-4</v>
      </c>
      <c r="Z10" s="3">
        <v>-1.0486840000000001E-2</v>
      </c>
      <c r="AA10" s="3">
        <v>-2.1235590000000001E-3</v>
      </c>
      <c r="AB10" s="3">
        <v>-2.3561260000000001E-3</v>
      </c>
      <c r="AC10" s="3">
        <v>-3.7015479999999998E-3</v>
      </c>
      <c r="AD10" s="3">
        <v>-6.2154310000000004E-3</v>
      </c>
      <c r="AE10" s="3">
        <v>-2.7035399999999999E-3</v>
      </c>
      <c r="AF10" s="3">
        <v>-3.4354619999999998E-3</v>
      </c>
      <c r="AG10" s="3">
        <v>-1.512411E-3</v>
      </c>
      <c r="AH10" s="3">
        <v>4.5927899999999998E-5</v>
      </c>
      <c r="AI10" s="3"/>
      <c r="AJ10" s="3"/>
      <c r="AK10" s="3"/>
    </row>
    <row r="11" spans="1:37" ht="14.5" x14ac:dyDescent="0.35">
      <c r="A11" s="3">
        <v>28.16667</v>
      </c>
      <c r="B11" s="3">
        <v>0.1061853</v>
      </c>
      <c r="C11" s="3">
        <v>6.4448050000000007E-2</v>
      </c>
      <c r="D11" s="3">
        <v>0.1038008</v>
      </c>
      <c r="E11" s="3">
        <v>3.8948589999999998E-2</v>
      </c>
      <c r="F11" s="3">
        <v>4.7574499999999999E-2</v>
      </c>
      <c r="G11" s="3">
        <v>2.7632550000000001E-3</v>
      </c>
      <c r="H11" s="3">
        <v>2.9429440000000001E-2</v>
      </c>
      <c r="I11" s="3">
        <v>-6.4603159999999998E-3</v>
      </c>
      <c r="J11" s="3">
        <v>-1.354504E-2</v>
      </c>
      <c r="K11" s="3">
        <v>9.9242029999999995E-3</v>
      </c>
      <c r="L11" s="3">
        <v>-1.427396E-2</v>
      </c>
      <c r="M11" s="3">
        <v>-1.02887E-2</v>
      </c>
      <c r="N11" s="3">
        <v>3.0979130000000001E-2</v>
      </c>
      <c r="O11" s="3">
        <v>-1.446072E-2</v>
      </c>
      <c r="P11" s="3">
        <v>-4.7560509999999999E-3</v>
      </c>
      <c r="Q11" s="3">
        <v>4.1460910000000002E-3</v>
      </c>
      <c r="R11" s="3">
        <v>-1.809312E-3</v>
      </c>
      <c r="S11" s="3">
        <v>-1.0407000000000001E-3</v>
      </c>
      <c r="T11" s="3">
        <v>6.5052230000000001E-3</v>
      </c>
      <c r="U11" s="3">
        <v>-5.417524E-3</v>
      </c>
      <c r="V11" s="3">
        <v>-1.289791E-2</v>
      </c>
      <c r="W11" s="3">
        <v>-3.4140360000000001E-3</v>
      </c>
      <c r="X11" s="3">
        <v>-2.0486459999999999E-3</v>
      </c>
      <c r="Y11" s="3">
        <v>-2.8845800000000001E-4</v>
      </c>
      <c r="Z11" s="3">
        <v>-7.8455539999999994E-3</v>
      </c>
      <c r="AA11" s="3">
        <v>-8.6268900000000003E-5</v>
      </c>
      <c r="AB11" s="3">
        <v>-2.4547190000000002E-3</v>
      </c>
      <c r="AC11" s="3">
        <v>-3.4313999999999998E-3</v>
      </c>
      <c r="AD11" s="3">
        <v>-5.8956670000000003E-3</v>
      </c>
      <c r="AE11" s="3">
        <v>-2.7940130000000001E-3</v>
      </c>
      <c r="AF11" s="3">
        <v>-2.503047E-3</v>
      </c>
      <c r="AG11" s="3">
        <v>-7.9419699999999996E-4</v>
      </c>
      <c r="AH11" s="3">
        <v>5.7414900000000004E-4</v>
      </c>
      <c r="AI11" s="3"/>
      <c r="AJ11" s="3"/>
      <c r="AK11" s="3"/>
    </row>
    <row r="12" spans="1:37" ht="14.5" x14ac:dyDescent="0.35">
      <c r="A12" s="3">
        <v>28.5</v>
      </c>
      <c r="B12" s="3">
        <v>0.106901</v>
      </c>
      <c r="C12" s="3">
        <v>6.2666860000000005E-2</v>
      </c>
      <c r="D12" s="3">
        <v>0.1047749</v>
      </c>
      <c r="E12" s="3">
        <v>3.1108239999999999E-2</v>
      </c>
      <c r="F12" s="3">
        <v>4.3393300000000003E-2</v>
      </c>
      <c r="G12" s="3">
        <v>-2.8119210000000002E-3</v>
      </c>
      <c r="H12" s="3">
        <v>3.0317469999999999E-2</v>
      </c>
      <c r="I12" s="3">
        <v>-3.652663E-3</v>
      </c>
      <c r="J12" s="3">
        <v>-1.1343209999999999E-2</v>
      </c>
      <c r="K12" s="3">
        <v>1.1626829999999999E-2</v>
      </c>
      <c r="L12" s="3">
        <v>-1.37614E-2</v>
      </c>
      <c r="M12" s="3">
        <v>-8.1860040000000002E-3</v>
      </c>
      <c r="N12" s="3">
        <v>3.2439049999999997E-2</v>
      </c>
      <c r="O12" s="3">
        <v>-1.282953E-2</v>
      </c>
      <c r="P12" s="3">
        <v>-4.5446940000000002E-3</v>
      </c>
      <c r="Q12" s="3">
        <v>3.4548909999999999E-3</v>
      </c>
      <c r="R12" s="3">
        <v>-2.9715699999999999E-4</v>
      </c>
      <c r="S12" s="3">
        <v>-9.5603500000000004E-4</v>
      </c>
      <c r="T12" s="3">
        <v>6.5801039999999998E-3</v>
      </c>
      <c r="U12" s="3">
        <v>-5.4427579999999998E-3</v>
      </c>
      <c r="V12" s="3">
        <v>-1.2118490000000001E-2</v>
      </c>
      <c r="W12" s="3">
        <v>-1.2959919999999999E-3</v>
      </c>
      <c r="X12" s="3">
        <v>-5.63701E-4</v>
      </c>
      <c r="Y12" s="3">
        <v>-1.61859E-6</v>
      </c>
      <c r="Z12" s="3">
        <v>-5.7787259999999997E-3</v>
      </c>
      <c r="AA12" s="3">
        <v>1.5022270000000001E-3</v>
      </c>
      <c r="AB12" s="3">
        <v>-2.287107E-3</v>
      </c>
      <c r="AC12" s="3">
        <v>-3.3620970000000001E-3</v>
      </c>
      <c r="AD12" s="3">
        <v>-5.8709189999999996E-3</v>
      </c>
      <c r="AE12" s="3">
        <v>-3.0406610000000001E-3</v>
      </c>
      <c r="AF12" s="3">
        <v>-1.850232E-3</v>
      </c>
      <c r="AG12" s="3">
        <v>-3.2774799999999999E-4</v>
      </c>
      <c r="AH12" s="3">
        <v>9.3946399999999999E-4</v>
      </c>
      <c r="AI12" s="3"/>
      <c r="AJ12" s="3"/>
      <c r="AK12" s="3"/>
    </row>
    <row r="13" spans="1:37" ht="14.5" x14ac:dyDescent="0.35">
      <c r="A13" s="3">
        <v>28.83333</v>
      </c>
      <c r="B13" s="3">
        <v>0.1062207</v>
      </c>
      <c r="C13" s="3">
        <v>6.0464289999999997E-2</v>
      </c>
      <c r="D13" s="3">
        <v>0.1062023</v>
      </c>
      <c r="E13" s="3">
        <v>2.4449309999999998E-2</v>
      </c>
      <c r="F13" s="3">
        <v>3.9484940000000003E-2</v>
      </c>
      <c r="G13" s="3">
        <v>-7.4211609999999999E-3</v>
      </c>
      <c r="H13" s="3">
        <v>3.0332399999999999E-2</v>
      </c>
      <c r="I13" s="3">
        <v>-1.7634389999999999E-3</v>
      </c>
      <c r="J13" s="3">
        <v>-9.4533480000000003E-3</v>
      </c>
      <c r="K13" s="3">
        <v>1.360545E-2</v>
      </c>
      <c r="L13" s="3">
        <v>-1.311583E-2</v>
      </c>
      <c r="M13" s="3">
        <v>-6.1947449999999998E-3</v>
      </c>
      <c r="N13" s="3">
        <v>3.3218490000000003E-2</v>
      </c>
      <c r="O13" s="3">
        <v>-1.094298E-2</v>
      </c>
      <c r="P13" s="3">
        <v>-4.1558949999999997E-3</v>
      </c>
      <c r="Q13" s="3">
        <v>2.282152E-3</v>
      </c>
      <c r="R13" s="3">
        <v>1.5105629999999999E-3</v>
      </c>
      <c r="S13" s="3">
        <v>-5.5872400000000003E-4</v>
      </c>
      <c r="T13" s="3">
        <v>6.1731290000000003E-3</v>
      </c>
      <c r="U13" s="3">
        <v>-5.4686409999999998E-3</v>
      </c>
      <c r="V13" s="3">
        <v>-1.0914220000000001E-2</v>
      </c>
      <c r="W13" s="3">
        <v>6.3769800000000002E-4</v>
      </c>
      <c r="X13" s="3">
        <v>4.87126E-4</v>
      </c>
      <c r="Y13" s="3">
        <v>1.43394E-4</v>
      </c>
      <c r="Z13" s="3">
        <v>-4.5159739999999999E-3</v>
      </c>
      <c r="AA13" s="3">
        <v>2.4184380000000002E-3</v>
      </c>
      <c r="AB13" s="3">
        <v>-1.8208110000000001E-3</v>
      </c>
      <c r="AC13" s="3">
        <v>-3.494236E-3</v>
      </c>
      <c r="AD13" s="3">
        <v>-6.2657600000000004E-3</v>
      </c>
      <c r="AE13" s="3">
        <v>-3.3450060000000002E-3</v>
      </c>
      <c r="AF13" s="3">
        <v>-1.552435E-3</v>
      </c>
      <c r="AG13" s="3">
        <v>-2.3044999999999999E-4</v>
      </c>
      <c r="AH13" s="3">
        <v>1.2620909999999999E-3</v>
      </c>
      <c r="AI13" s="3"/>
      <c r="AJ13" s="3"/>
      <c r="AK13" s="3"/>
    </row>
    <row r="14" spans="1:37" ht="14.5" x14ac:dyDescent="0.35">
      <c r="A14" s="3">
        <v>29.16667</v>
      </c>
      <c r="B14" s="3">
        <v>0.1045632</v>
      </c>
      <c r="C14" s="3">
        <v>5.8007450000000002E-2</v>
      </c>
      <c r="D14" s="3">
        <v>0.1079634</v>
      </c>
      <c r="E14" s="3">
        <v>1.8834170000000001E-2</v>
      </c>
      <c r="F14" s="3">
        <v>3.6139860000000003E-2</v>
      </c>
      <c r="G14" s="3">
        <v>-1.109044E-2</v>
      </c>
      <c r="H14" s="3">
        <v>2.9524479999999999E-2</v>
      </c>
      <c r="I14" s="3">
        <v>-6.0020799999999997E-4</v>
      </c>
      <c r="J14" s="3">
        <v>-7.9948329999999998E-3</v>
      </c>
      <c r="K14" s="3">
        <v>1.560608E-2</v>
      </c>
      <c r="L14" s="3">
        <v>-1.22802E-2</v>
      </c>
      <c r="M14" s="3">
        <v>-4.4582240000000002E-3</v>
      </c>
      <c r="N14" s="3">
        <v>3.340137E-2</v>
      </c>
      <c r="O14" s="3">
        <v>-9.0509549999999994E-3</v>
      </c>
      <c r="P14" s="3">
        <v>-3.57859E-3</v>
      </c>
      <c r="Q14" s="3">
        <v>8.5468199999999995E-4</v>
      </c>
      <c r="R14" s="3">
        <v>3.4187250000000001E-3</v>
      </c>
      <c r="S14" s="3">
        <v>4.9460699999999999E-5</v>
      </c>
      <c r="T14" s="3">
        <v>5.3859249999999997E-3</v>
      </c>
      <c r="U14" s="3">
        <v>-5.4737539999999999E-3</v>
      </c>
      <c r="V14" s="3">
        <v>-9.4115550000000003E-3</v>
      </c>
      <c r="W14" s="3">
        <v>2.3122210000000002E-3</v>
      </c>
      <c r="X14" s="3">
        <v>1.105361E-3</v>
      </c>
      <c r="Y14" s="3">
        <v>1.3823399999999999E-4</v>
      </c>
      <c r="Z14" s="3">
        <v>-3.9209370000000002E-3</v>
      </c>
      <c r="AA14" s="3">
        <v>2.8165489999999998E-3</v>
      </c>
      <c r="AB14" s="3">
        <v>-1.2330349999999999E-3</v>
      </c>
      <c r="AC14" s="3">
        <v>-3.6904049999999999E-3</v>
      </c>
      <c r="AD14" s="3">
        <v>-6.9349700000000004E-3</v>
      </c>
      <c r="AE14" s="3">
        <v>-3.5840139999999999E-3</v>
      </c>
      <c r="AF14" s="3">
        <v>-1.529641E-3</v>
      </c>
      <c r="AG14" s="3">
        <v>-4.4183900000000002E-4</v>
      </c>
      <c r="AH14" s="3">
        <v>1.516103E-3</v>
      </c>
      <c r="AI14" s="3"/>
      <c r="AJ14" s="3"/>
      <c r="AK14" s="3"/>
    </row>
    <row r="15" spans="1:37" ht="14.5" x14ac:dyDescent="0.35">
      <c r="A15" s="3">
        <v>29.5</v>
      </c>
      <c r="B15" s="3">
        <v>0.1025485</v>
      </c>
      <c r="C15" s="3">
        <v>5.5530000000000003E-2</v>
      </c>
      <c r="D15" s="3">
        <v>0.1098567</v>
      </c>
      <c r="E15" s="3">
        <v>1.397176E-2</v>
      </c>
      <c r="F15" s="3">
        <v>3.362192E-2</v>
      </c>
      <c r="G15" s="3">
        <v>-1.3960530000000001E-2</v>
      </c>
      <c r="H15" s="3">
        <v>2.802048E-2</v>
      </c>
      <c r="I15" s="3">
        <v>1.3787200000000001E-4</v>
      </c>
      <c r="J15" s="3">
        <v>-7.064425E-3</v>
      </c>
      <c r="K15" s="3">
        <v>1.7339719999999999E-2</v>
      </c>
      <c r="L15" s="3">
        <v>-1.118195E-2</v>
      </c>
      <c r="M15" s="3">
        <v>-3.1263979999999999E-3</v>
      </c>
      <c r="N15" s="3">
        <v>3.3161589999999998E-2</v>
      </c>
      <c r="O15" s="3">
        <v>-7.4418940000000001E-3</v>
      </c>
      <c r="P15" s="3">
        <v>-2.8186219999999998E-3</v>
      </c>
      <c r="Q15" s="3">
        <v>-5.6145800000000003E-4</v>
      </c>
      <c r="R15" s="3">
        <v>5.174723E-3</v>
      </c>
      <c r="S15" s="3">
        <v>7.2090299999999995E-4</v>
      </c>
      <c r="T15" s="3">
        <v>4.376797E-3</v>
      </c>
      <c r="U15" s="3">
        <v>-5.4586529999999999E-3</v>
      </c>
      <c r="V15" s="3">
        <v>-7.8064149999999997E-3</v>
      </c>
      <c r="W15" s="3">
        <v>3.6744500000000001E-3</v>
      </c>
      <c r="X15" s="3">
        <v>1.330655E-3</v>
      </c>
      <c r="Y15" s="3">
        <v>-2.8983300000000001E-5</v>
      </c>
      <c r="Z15" s="3">
        <v>-3.765755E-3</v>
      </c>
      <c r="AA15" s="3">
        <v>2.945165E-3</v>
      </c>
      <c r="AB15" s="3">
        <v>-7.5340300000000004E-4</v>
      </c>
      <c r="AC15" s="3">
        <v>-3.7786920000000002E-3</v>
      </c>
      <c r="AD15" s="3">
        <v>-7.6658789999999996E-3</v>
      </c>
      <c r="AE15" s="3">
        <v>-3.628512E-3</v>
      </c>
      <c r="AF15" s="3">
        <v>-1.662976E-3</v>
      </c>
      <c r="AG15" s="3">
        <v>-8.5698700000000003E-4</v>
      </c>
      <c r="AH15" s="3">
        <v>1.639036E-3</v>
      </c>
      <c r="AI15" s="3"/>
      <c r="AJ15" s="3"/>
      <c r="AK15" s="3"/>
    </row>
    <row r="16" spans="1:37" ht="14.5" x14ac:dyDescent="0.35">
      <c r="A16" s="3">
        <v>29.83333</v>
      </c>
      <c r="B16" s="3">
        <v>0.10074569999999999</v>
      </c>
      <c r="C16" s="3">
        <v>5.3235680000000001E-2</v>
      </c>
      <c r="D16" s="3">
        <v>0.1117108</v>
      </c>
      <c r="E16" s="3">
        <v>9.6207610000000002E-3</v>
      </c>
      <c r="F16" s="3">
        <v>3.2068640000000002E-2</v>
      </c>
      <c r="G16" s="3">
        <v>-1.6165499999999999E-2</v>
      </c>
      <c r="H16" s="3">
        <v>2.596236E-2</v>
      </c>
      <c r="I16" s="3">
        <v>7.0667099999999997E-4</v>
      </c>
      <c r="J16" s="3">
        <v>-6.6953689999999996E-3</v>
      </c>
      <c r="K16" s="3">
        <v>1.8567219999999999E-2</v>
      </c>
      <c r="L16" s="3">
        <v>-9.7770510000000001E-3</v>
      </c>
      <c r="M16" s="3">
        <v>-2.313907E-3</v>
      </c>
      <c r="N16" s="3">
        <v>3.2670390000000001E-2</v>
      </c>
      <c r="O16" s="3">
        <v>-6.3321009999999997E-3</v>
      </c>
      <c r="P16" s="3">
        <v>-1.8834100000000001E-3</v>
      </c>
      <c r="Q16" s="3">
        <v>-1.72247E-3</v>
      </c>
      <c r="R16" s="3">
        <v>6.5649799999999998E-3</v>
      </c>
      <c r="S16" s="3">
        <v>1.332019E-3</v>
      </c>
      <c r="T16" s="3">
        <v>3.29737E-3</v>
      </c>
      <c r="U16" s="3">
        <v>-5.4165289999999998E-3</v>
      </c>
      <c r="V16" s="3">
        <v>-6.2731339999999997E-3</v>
      </c>
      <c r="W16" s="3">
        <v>4.6795159999999999E-3</v>
      </c>
      <c r="X16" s="3">
        <v>1.222875E-3</v>
      </c>
      <c r="Y16" s="3">
        <v>-3.4404999999999999E-4</v>
      </c>
      <c r="Z16" s="3">
        <v>-3.8389460000000002E-3</v>
      </c>
      <c r="AA16" s="3">
        <v>3.0194620000000001E-3</v>
      </c>
      <c r="AB16" s="3">
        <v>-5.5882800000000004E-4</v>
      </c>
      <c r="AC16" s="3">
        <v>-3.6162859999999998E-3</v>
      </c>
      <c r="AD16" s="3">
        <v>-8.2492959999999997E-3</v>
      </c>
      <c r="AE16" s="3">
        <v>-3.3781330000000002E-3</v>
      </c>
      <c r="AF16" s="3">
        <v>-1.828624E-3</v>
      </c>
      <c r="AG16" s="3">
        <v>-1.3678640000000001E-3</v>
      </c>
      <c r="AH16" s="3">
        <v>1.585393E-3</v>
      </c>
      <c r="AI16" s="3"/>
      <c r="AJ16" s="3"/>
      <c r="AK16" s="3"/>
    </row>
    <row r="17" spans="1:37" ht="14.5" x14ac:dyDescent="0.35">
      <c r="A17" s="3">
        <v>30.16667</v>
      </c>
      <c r="B17" s="3">
        <v>9.951902E-2</v>
      </c>
      <c r="C17" s="3">
        <v>5.1208539999999997E-2</v>
      </c>
      <c r="D17" s="3">
        <v>0.1134737</v>
      </c>
      <c r="E17" s="3">
        <v>5.7387510000000003E-3</v>
      </c>
      <c r="F17" s="3">
        <v>3.11121E-2</v>
      </c>
      <c r="G17" s="3">
        <v>-1.7812729999999999E-2</v>
      </c>
      <c r="H17" s="3">
        <v>2.3553040000000001E-2</v>
      </c>
      <c r="I17" s="3">
        <v>1.1821749999999999E-3</v>
      </c>
      <c r="J17" s="3">
        <v>-6.6668129999999997E-3</v>
      </c>
      <c r="K17" s="3">
        <v>1.9248939999999999E-2</v>
      </c>
      <c r="L17" s="3">
        <v>-8.1355179999999996E-3</v>
      </c>
      <c r="M17" s="3">
        <v>-1.994123E-3</v>
      </c>
      <c r="N17" s="3">
        <v>3.2088209999999999E-2</v>
      </c>
      <c r="O17" s="3">
        <v>-5.6494099999999997E-3</v>
      </c>
      <c r="P17" s="3">
        <v>-7.86687E-4</v>
      </c>
      <c r="Q17" s="3">
        <v>-2.473612E-3</v>
      </c>
      <c r="R17" s="3">
        <v>7.5320229999999997E-3</v>
      </c>
      <c r="S17" s="3">
        <v>1.8553630000000001E-3</v>
      </c>
      <c r="T17" s="3">
        <v>2.2725449999999999E-3</v>
      </c>
      <c r="U17" s="3">
        <v>-5.3111260000000002E-3</v>
      </c>
      <c r="V17" s="3">
        <v>-4.8996159999999999E-3</v>
      </c>
      <c r="W17" s="3">
        <v>5.3155809999999998E-3</v>
      </c>
      <c r="X17" s="3">
        <v>9.2274200000000005E-4</v>
      </c>
      <c r="Y17" s="3">
        <v>-6.8839499999999996E-4</v>
      </c>
      <c r="Z17" s="3">
        <v>-3.994526E-3</v>
      </c>
      <c r="AA17" s="3">
        <v>3.1208949999999998E-3</v>
      </c>
      <c r="AB17" s="3">
        <v>-6.1539400000000001E-4</v>
      </c>
      <c r="AC17" s="3">
        <v>-3.176782E-3</v>
      </c>
      <c r="AD17" s="3">
        <v>-8.4899420000000003E-3</v>
      </c>
      <c r="AE17" s="3">
        <v>-2.8477390000000002E-3</v>
      </c>
      <c r="AF17" s="3">
        <v>-1.8830019999999999E-3</v>
      </c>
      <c r="AG17" s="3">
        <v>-1.854044E-3</v>
      </c>
      <c r="AH17" s="3">
        <v>1.3775440000000001E-3</v>
      </c>
      <c r="AI17" s="3"/>
      <c r="AJ17" s="3"/>
      <c r="AK17" s="3"/>
    </row>
    <row r="18" spans="1:37" ht="14.5" x14ac:dyDescent="0.35">
      <c r="A18" s="3">
        <v>30.5</v>
      </c>
      <c r="B18" s="3">
        <v>9.9181370000000005E-2</v>
      </c>
      <c r="C18" s="3">
        <v>4.9502709999999998E-2</v>
      </c>
      <c r="D18" s="3">
        <v>0.1151229</v>
      </c>
      <c r="E18" s="3">
        <v>2.3330500000000001E-3</v>
      </c>
      <c r="F18" s="3">
        <v>3.0258050000000002E-2</v>
      </c>
      <c r="G18" s="3">
        <v>-1.90029E-2</v>
      </c>
      <c r="H18" s="3">
        <v>2.1010649999999999E-2</v>
      </c>
      <c r="I18" s="3">
        <v>1.5953969999999999E-3</v>
      </c>
      <c r="J18" s="3">
        <v>-6.6943849999999997E-3</v>
      </c>
      <c r="K18" s="3">
        <v>1.9395119999999998E-2</v>
      </c>
      <c r="L18" s="3">
        <v>-6.3558909999999998E-3</v>
      </c>
      <c r="M18" s="3">
        <v>-2.1051020000000002E-3</v>
      </c>
      <c r="N18" s="3">
        <v>3.157281E-2</v>
      </c>
      <c r="O18" s="3">
        <v>-5.2495329999999998E-3</v>
      </c>
      <c r="P18" s="3">
        <v>4.5623400000000002E-4</v>
      </c>
      <c r="Q18" s="3">
        <v>-2.6824040000000002E-3</v>
      </c>
      <c r="R18" s="3">
        <v>8.057402E-3</v>
      </c>
      <c r="S18" s="3">
        <v>2.2875199999999999E-3</v>
      </c>
      <c r="T18" s="3">
        <v>1.4205419999999999E-3</v>
      </c>
      <c r="U18" s="3">
        <v>-5.0988250000000004E-3</v>
      </c>
      <c r="V18" s="3">
        <v>-3.7521540000000002E-3</v>
      </c>
      <c r="W18" s="3">
        <v>5.5790680000000004E-3</v>
      </c>
      <c r="X18" s="3">
        <v>5.9119299999999995E-4</v>
      </c>
      <c r="Y18" s="3">
        <v>-9.1735799999999995E-4</v>
      </c>
      <c r="Z18" s="3">
        <v>-4.1028879999999998E-3</v>
      </c>
      <c r="AA18" s="3">
        <v>3.2974929999999999E-3</v>
      </c>
      <c r="AB18" s="3">
        <v>-8.3647500000000004E-4</v>
      </c>
      <c r="AC18" s="3">
        <v>-2.4628810000000001E-3</v>
      </c>
      <c r="AD18" s="3">
        <v>-8.1960179999999994E-3</v>
      </c>
      <c r="AE18" s="3">
        <v>-2.0809980000000001E-3</v>
      </c>
      <c r="AF18" s="3">
        <v>-1.677584E-3</v>
      </c>
      <c r="AG18" s="3">
        <v>-2.1919980000000001E-3</v>
      </c>
      <c r="AH18" s="3">
        <v>1.054822E-3</v>
      </c>
      <c r="AI18" s="3"/>
      <c r="AJ18" s="3"/>
      <c r="AK18" s="3"/>
    </row>
    <row r="19" spans="1:37" ht="14.5" x14ac:dyDescent="0.35">
      <c r="A19" s="3">
        <v>30.83333</v>
      </c>
      <c r="B19" s="3">
        <v>9.9908060000000007E-2</v>
      </c>
      <c r="C19" s="3">
        <v>4.8135669999999998E-2</v>
      </c>
      <c r="D19" s="3">
        <v>0.1166232</v>
      </c>
      <c r="E19" s="3">
        <v>-5.8331500000000005E-4</v>
      </c>
      <c r="F19" s="3">
        <v>2.9110469999999999E-2</v>
      </c>
      <c r="G19" s="3">
        <v>-1.9799480000000001E-2</v>
      </c>
      <c r="H19" s="3">
        <v>1.8547500000000001E-2</v>
      </c>
      <c r="I19" s="3">
        <v>1.9822210000000002E-3</v>
      </c>
      <c r="J19" s="3">
        <v>-6.5083299999999997E-3</v>
      </c>
      <c r="K19" s="3">
        <v>1.9039540000000001E-2</v>
      </c>
      <c r="L19" s="3">
        <v>-4.5413279999999999E-3</v>
      </c>
      <c r="M19" s="3">
        <v>-2.5761909999999998E-3</v>
      </c>
      <c r="N19" s="3">
        <v>3.1235789999999999E-2</v>
      </c>
      <c r="O19" s="3">
        <v>-5.0068379999999996E-3</v>
      </c>
      <c r="P19" s="3">
        <v>1.8145889999999999E-3</v>
      </c>
      <c r="Q19" s="3">
        <v>-2.2564809999999999E-3</v>
      </c>
      <c r="R19" s="3">
        <v>8.1343209999999999E-3</v>
      </c>
      <c r="S19" s="3">
        <v>2.6276590000000001E-3</v>
      </c>
      <c r="T19" s="3">
        <v>8.19664E-4</v>
      </c>
      <c r="U19" s="3">
        <v>-4.7603009999999998E-3</v>
      </c>
      <c r="V19" s="3">
        <v>-2.8732010000000001E-3</v>
      </c>
      <c r="W19" s="3">
        <v>5.4790769999999997E-3</v>
      </c>
      <c r="X19" s="3">
        <v>3.5728300000000001E-4</v>
      </c>
      <c r="Y19" s="3">
        <v>-9.1856900000000005E-4</v>
      </c>
      <c r="Z19" s="3">
        <v>-4.0513800000000003E-3</v>
      </c>
      <c r="AA19" s="3">
        <v>3.5721199999999998E-3</v>
      </c>
      <c r="AB19" s="3">
        <v>-1.131295E-3</v>
      </c>
      <c r="AC19" s="3">
        <v>-1.4991150000000001E-3</v>
      </c>
      <c r="AD19" s="3">
        <v>-7.2520299999999996E-3</v>
      </c>
      <c r="AE19" s="3">
        <v>-1.1193520000000001E-3</v>
      </c>
      <c r="AF19" s="3">
        <v>-1.1172269999999999E-3</v>
      </c>
      <c r="AG19" s="3">
        <v>-2.2880679999999999E-3</v>
      </c>
      <c r="AH19" s="3">
        <v>6.7422700000000001E-4</v>
      </c>
      <c r="AI19" s="3"/>
      <c r="AJ19" s="3"/>
      <c r="AK19" s="3"/>
    </row>
    <row r="20" spans="1:37" ht="14.5" x14ac:dyDescent="0.35">
      <c r="A20" s="3">
        <v>31.16667</v>
      </c>
      <c r="B20" s="3">
        <v>0.1013236</v>
      </c>
      <c r="C20" s="3">
        <v>4.6978249999999999E-2</v>
      </c>
      <c r="D20" s="3">
        <v>0.1178874</v>
      </c>
      <c r="E20" s="3">
        <v>-2.9744789999999999E-3</v>
      </c>
      <c r="F20" s="3">
        <v>2.7666179999999999E-2</v>
      </c>
      <c r="G20" s="3">
        <v>-2.011719E-2</v>
      </c>
      <c r="H20" s="3">
        <v>1.6352579999999999E-2</v>
      </c>
      <c r="I20" s="3">
        <v>2.3980189999999999E-3</v>
      </c>
      <c r="J20" s="3">
        <v>-5.8973569999999998E-3</v>
      </c>
      <c r="K20" s="3">
        <v>1.8310259999999998E-2</v>
      </c>
      <c r="L20" s="3">
        <v>-2.8134620000000001E-3</v>
      </c>
      <c r="M20" s="3">
        <v>-3.3018930000000002E-3</v>
      </c>
      <c r="N20" s="3">
        <v>3.1004179999999999E-2</v>
      </c>
      <c r="O20" s="3">
        <v>-4.8703080000000003E-3</v>
      </c>
      <c r="P20" s="3">
        <v>3.1958099999999999E-3</v>
      </c>
      <c r="Q20" s="3">
        <v>-1.2639260000000001E-3</v>
      </c>
      <c r="R20" s="3">
        <v>7.8025919999999997E-3</v>
      </c>
      <c r="S20" s="3">
        <v>2.8852830000000002E-3</v>
      </c>
      <c r="T20" s="3">
        <v>3.88534E-4</v>
      </c>
      <c r="U20" s="3">
        <v>-4.3733920000000003E-3</v>
      </c>
      <c r="V20" s="3">
        <v>-2.209824E-3</v>
      </c>
      <c r="W20" s="3">
        <v>5.0754240000000003E-3</v>
      </c>
      <c r="X20" s="3">
        <v>2.22542E-4</v>
      </c>
      <c r="Y20" s="3">
        <v>-7.0883100000000004E-4</v>
      </c>
      <c r="Z20" s="3">
        <v>-3.7951640000000002E-3</v>
      </c>
      <c r="AA20" s="3">
        <v>3.8670050000000002E-3</v>
      </c>
      <c r="AB20" s="3">
        <v>-1.3924849999999999E-3</v>
      </c>
      <c r="AC20" s="3">
        <v>-3.9735299999999997E-4</v>
      </c>
      <c r="AD20" s="3">
        <v>-5.8476980000000001E-3</v>
      </c>
      <c r="AE20" s="3">
        <v>4.6666600000000003E-6</v>
      </c>
      <c r="AF20" s="3">
        <v>-3.2030999999999997E-4</v>
      </c>
      <c r="AG20" s="3">
        <v>-2.1680710000000001E-3</v>
      </c>
      <c r="AH20" s="3">
        <v>3.6341500000000002E-4</v>
      </c>
      <c r="AI20" s="3"/>
      <c r="AJ20" s="3"/>
      <c r="AK20" s="3"/>
    </row>
    <row r="21" spans="1:37" ht="14.5" x14ac:dyDescent="0.35">
      <c r="A21" s="3">
        <v>31.5</v>
      </c>
      <c r="B21" s="3">
        <v>0.1029149</v>
      </c>
      <c r="C21" s="3">
        <v>4.5864630000000003E-2</v>
      </c>
      <c r="D21" s="3">
        <v>0.1188153</v>
      </c>
      <c r="E21" s="3">
        <v>-4.798872E-3</v>
      </c>
      <c r="F21" s="3">
        <v>2.6020270000000002E-2</v>
      </c>
      <c r="G21" s="3">
        <v>-1.9833529999999999E-2</v>
      </c>
      <c r="H21" s="3">
        <v>1.460904E-2</v>
      </c>
      <c r="I21" s="3">
        <v>2.9030340000000001E-3</v>
      </c>
      <c r="J21" s="3">
        <v>-4.6647930000000004E-3</v>
      </c>
      <c r="K21" s="3">
        <v>1.7358910000000002E-2</v>
      </c>
      <c r="L21" s="3">
        <v>-1.2985430000000001E-3</v>
      </c>
      <c r="M21" s="3">
        <v>-4.1680019999999996E-3</v>
      </c>
      <c r="N21" s="3">
        <v>3.0758850000000001E-2</v>
      </c>
      <c r="O21" s="3">
        <v>-4.8075820000000003E-3</v>
      </c>
      <c r="P21" s="3">
        <v>4.4918750000000002E-3</v>
      </c>
      <c r="Q21" s="3">
        <v>1.87066E-4</v>
      </c>
      <c r="R21" s="3">
        <v>7.1136810000000002E-3</v>
      </c>
      <c r="S21" s="3">
        <v>3.0724789999999999E-3</v>
      </c>
      <c r="T21" s="3">
        <v>5.8572100000000003E-6</v>
      </c>
      <c r="U21" s="3">
        <v>-4.0402299999999997E-3</v>
      </c>
      <c r="V21" s="3">
        <v>-1.6852460000000001E-3</v>
      </c>
      <c r="W21" s="3">
        <v>4.4406039999999999E-3</v>
      </c>
      <c r="X21" s="3">
        <v>1.5662E-4</v>
      </c>
      <c r="Y21" s="3">
        <v>-3.3723800000000001E-4</v>
      </c>
      <c r="Z21" s="3">
        <v>-3.3063540000000001E-3</v>
      </c>
      <c r="AA21" s="3">
        <v>4.0792170000000004E-3</v>
      </c>
      <c r="AB21" s="3">
        <v>-1.508529E-3</v>
      </c>
      <c r="AC21" s="3">
        <v>7.0869900000000003E-4</v>
      </c>
      <c r="AD21" s="3">
        <v>-4.2490499999999999E-3</v>
      </c>
      <c r="AE21" s="3">
        <v>1.260756E-3</v>
      </c>
      <c r="AF21" s="3">
        <v>5.4140799999999995E-4</v>
      </c>
      <c r="AG21" s="3">
        <v>-1.887693E-3</v>
      </c>
      <c r="AH21" s="3">
        <v>2.6770500000000003E-4</v>
      </c>
      <c r="AI21" s="3"/>
      <c r="AJ21" s="3"/>
      <c r="AK21" s="3"/>
    </row>
    <row r="22" spans="1:37" ht="14.5" x14ac:dyDescent="0.35">
      <c r="A22" s="3">
        <v>31.83333</v>
      </c>
      <c r="B22" s="3">
        <v>0.1042346</v>
      </c>
      <c r="C22" s="3">
        <v>4.4646159999999997E-2</v>
      </c>
      <c r="D22" s="3">
        <v>0.1193013</v>
      </c>
      <c r="E22" s="3">
        <v>-6.0459789999999999E-3</v>
      </c>
      <c r="F22" s="3">
        <v>2.4246670000000001E-2</v>
      </c>
      <c r="G22" s="3">
        <v>-1.8885929999999999E-2</v>
      </c>
      <c r="H22" s="3">
        <v>1.346321E-2</v>
      </c>
      <c r="I22" s="3">
        <v>3.5494210000000001E-3</v>
      </c>
      <c r="J22" s="3">
        <v>-2.6891279999999998E-3</v>
      </c>
      <c r="K22" s="3">
        <v>1.6328200000000001E-2</v>
      </c>
      <c r="L22" s="3">
        <v>-9.9561499999999999E-5</v>
      </c>
      <c r="M22" s="3">
        <v>-5.0530729999999999E-3</v>
      </c>
      <c r="N22" s="3">
        <v>3.0386010000000001E-2</v>
      </c>
      <c r="O22" s="3">
        <v>-4.772376E-3</v>
      </c>
      <c r="P22" s="3">
        <v>5.6014489999999997E-3</v>
      </c>
      <c r="Q22" s="3">
        <v>1.9618069999999999E-3</v>
      </c>
      <c r="R22" s="3">
        <v>6.1486329999999997E-3</v>
      </c>
      <c r="S22" s="3">
        <v>3.210854E-3</v>
      </c>
      <c r="T22" s="3">
        <v>-4.1417400000000001E-4</v>
      </c>
      <c r="U22" s="3">
        <v>-3.8236849999999998E-3</v>
      </c>
      <c r="V22" s="3">
        <v>-1.228095E-3</v>
      </c>
      <c r="W22" s="3">
        <v>3.658615E-3</v>
      </c>
      <c r="X22" s="3">
        <v>1.4167499999999999E-4</v>
      </c>
      <c r="Y22" s="3">
        <v>1.3972299999999999E-4</v>
      </c>
      <c r="Z22" s="3">
        <v>-2.588562E-3</v>
      </c>
      <c r="AA22" s="3">
        <v>4.1285289999999997E-3</v>
      </c>
      <c r="AB22" s="3">
        <v>-1.3938259999999999E-3</v>
      </c>
      <c r="AC22" s="3">
        <v>1.7013449999999999E-3</v>
      </c>
      <c r="AD22" s="3">
        <v>-2.697152E-3</v>
      </c>
      <c r="AE22" s="3">
        <v>2.6038120000000001E-3</v>
      </c>
      <c r="AF22" s="3">
        <v>1.297685E-3</v>
      </c>
      <c r="AG22" s="3">
        <v>-1.5022729999999999E-3</v>
      </c>
      <c r="AH22" s="3">
        <v>5.0473E-4</v>
      </c>
      <c r="AI22" s="3"/>
      <c r="AJ22" s="3"/>
      <c r="AK22" s="3"/>
    </row>
    <row r="23" spans="1:37" ht="14.5" x14ac:dyDescent="0.35">
      <c r="A23" s="3">
        <v>32.166670000000003</v>
      </c>
      <c r="B23" s="3">
        <v>0.10509839999999999</v>
      </c>
      <c r="C23" s="3">
        <v>4.3242969999999999E-2</v>
      </c>
      <c r="D23" s="3">
        <v>0.11921850000000001</v>
      </c>
      <c r="E23" s="3">
        <v>-6.8295309999999998E-3</v>
      </c>
      <c r="F23" s="3">
        <v>2.2334759999999999E-2</v>
      </c>
      <c r="G23" s="3">
        <v>-1.7451520000000002E-2</v>
      </c>
      <c r="H23" s="3">
        <v>1.291404E-2</v>
      </c>
      <c r="I23" s="3">
        <v>4.3569960000000001E-3</v>
      </c>
      <c r="J23" s="3">
        <v>-1.4951E-4</v>
      </c>
      <c r="K23" s="3">
        <v>1.532509E-2</v>
      </c>
      <c r="L23" s="3">
        <v>7.73528E-4</v>
      </c>
      <c r="M23" s="3">
        <v>-5.8067049999999997E-3</v>
      </c>
      <c r="N23" s="3">
        <v>2.9793259999999998E-2</v>
      </c>
      <c r="O23" s="3">
        <v>-4.662729E-3</v>
      </c>
      <c r="P23" s="3">
        <v>6.4499479999999996E-3</v>
      </c>
      <c r="Q23" s="3">
        <v>3.8196459999999999E-3</v>
      </c>
      <c r="R23" s="3">
        <v>5.1068249999999997E-3</v>
      </c>
      <c r="S23" s="3">
        <v>3.3600990000000001E-3</v>
      </c>
      <c r="T23" s="3">
        <v>-8.1541899999999995E-4</v>
      </c>
      <c r="U23" s="3">
        <v>-3.629588E-3</v>
      </c>
      <c r="V23" s="3">
        <v>-7.8861700000000003E-4</v>
      </c>
      <c r="W23" s="3">
        <v>2.859473E-3</v>
      </c>
      <c r="X23" s="3">
        <v>2.09891E-4</v>
      </c>
      <c r="Y23" s="3">
        <v>6.3599800000000003E-4</v>
      </c>
      <c r="Z23" s="3">
        <v>-1.771374E-3</v>
      </c>
      <c r="AA23" s="3">
        <v>4.0255359999999997E-3</v>
      </c>
      <c r="AB23" s="3">
        <v>-1.0664509999999999E-3</v>
      </c>
      <c r="AC23" s="3">
        <v>2.5269120000000001E-3</v>
      </c>
      <c r="AD23" s="3">
        <v>-1.3332400000000001E-3</v>
      </c>
      <c r="AE23" s="3">
        <v>3.929536E-3</v>
      </c>
      <c r="AF23" s="3">
        <v>1.784363E-3</v>
      </c>
      <c r="AG23" s="3">
        <v>-1.065763E-3</v>
      </c>
      <c r="AH23" s="3">
        <v>1.0813800000000001E-3</v>
      </c>
      <c r="AI23" s="3"/>
      <c r="AJ23" s="3"/>
      <c r="AK23" s="3"/>
    </row>
    <row r="24" spans="1:37" ht="14.5" x14ac:dyDescent="0.35">
      <c r="A24" s="3">
        <v>32.5</v>
      </c>
      <c r="B24" s="3">
        <v>0.1053878</v>
      </c>
      <c r="C24" s="3">
        <v>4.1592379999999998E-2</v>
      </c>
      <c r="D24" s="3">
        <v>0.1184344</v>
      </c>
      <c r="E24" s="3">
        <v>-7.2943169999999998E-3</v>
      </c>
      <c r="F24" s="3">
        <v>2.0252800000000001E-2</v>
      </c>
      <c r="G24" s="3">
        <v>-1.5767340000000001E-2</v>
      </c>
      <c r="H24" s="3">
        <v>1.292366E-2</v>
      </c>
      <c r="I24" s="3">
        <v>5.3374900000000003E-3</v>
      </c>
      <c r="J24" s="3">
        <v>2.6997509999999998E-3</v>
      </c>
      <c r="K24" s="3">
        <v>1.4447639999999999E-2</v>
      </c>
      <c r="L24" s="3">
        <v>1.3340299999999999E-3</v>
      </c>
      <c r="M24" s="3">
        <v>-6.2712590000000004E-3</v>
      </c>
      <c r="N24" s="3">
        <v>2.8893510000000001E-2</v>
      </c>
      <c r="O24" s="3">
        <v>-4.3627539999999999E-3</v>
      </c>
      <c r="P24" s="3">
        <v>6.9694739999999998E-3</v>
      </c>
      <c r="Q24" s="3">
        <v>5.4934370000000003E-3</v>
      </c>
      <c r="R24" s="3">
        <v>4.2172149999999999E-3</v>
      </c>
      <c r="S24" s="3">
        <v>3.589428E-3</v>
      </c>
      <c r="T24" s="3">
        <v>-1.10625E-3</v>
      </c>
      <c r="U24" s="3">
        <v>-3.3245100000000001E-3</v>
      </c>
      <c r="V24" s="3">
        <v>-3.2246100000000001E-4</v>
      </c>
      <c r="W24" s="3">
        <v>2.1846930000000001E-3</v>
      </c>
      <c r="X24" s="3">
        <v>4.0595900000000001E-4</v>
      </c>
      <c r="Y24" s="3">
        <v>1.0581410000000001E-3</v>
      </c>
      <c r="Z24" s="3">
        <v>-1.015871E-3</v>
      </c>
      <c r="AA24" s="3">
        <v>3.8035360000000002E-3</v>
      </c>
      <c r="AB24" s="3">
        <v>-5.7039700000000005E-4</v>
      </c>
      <c r="AC24" s="3">
        <v>3.1477319999999999E-3</v>
      </c>
      <c r="AD24" s="3">
        <v>-2.7358900000000003E-4</v>
      </c>
      <c r="AE24" s="3">
        <v>5.1188290000000001E-3</v>
      </c>
      <c r="AF24" s="3">
        <v>1.838803E-3</v>
      </c>
      <c r="AG24" s="3">
        <v>-6.3176900000000002E-4</v>
      </c>
      <c r="AH24" s="3">
        <v>1.9768609999999999E-3</v>
      </c>
      <c r="AI24" s="3"/>
      <c r="AJ24" s="3"/>
      <c r="AK24" s="3"/>
    </row>
    <row r="25" spans="1:37" ht="14.5" x14ac:dyDescent="0.35">
      <c r="A25" s="3">
        <v>32.833329999999997</v>
      </c>
      <c r="B25" s="3">
        <v>0.10502499999999999</v>
      </c>
      <c r="C25" s="3">
        <v>3.9698839999999999E-2</v>
      </c>
      <c r="D25" s="3">
        <v>0.1168942</v>
      </c>
      <c r="E25" s="3">
        <v>-7.6078949999999999E-3</v>
      </c>
      <c r="F25" s="3">
        <v>1.7942369999999999E-2</v>
      </c>
      <c r="G25" s="3">
        <v>-1.406135E-2</v>
      </c>
      <c r="H25" s="3">
        <v>1.3403470000000001E-2</v>
      </c>
      <c r="I25" s="3">
        <v>6.4713219999999998E-3</v>
      </c>
      <c r="J25" s="3">
        <v>5.5983350000000003E-3</v>
      </c>
      <c r="K25" s="3">
        <v>1.375763E-2</v>
      </c>
      <c r="L25" s="3">
        <v>1.610371E-3</v>
      </c>
      <c r="M25" s="3">
        <v>-6.3144999999999998E-3</v>
      </c>
      <c r="N25" s="3">
        <v>2.7607199999999998E-2</v>
      </c>
      <c r="O25" s="3">
        <v>-3.807436E-3</v>
      </c>
      <c r="P25" s="3">
        <v>7.0962159999999998E-3</v>
      </c>
      <c r="Q25" s="3">
        <v>6.7554240000000003E-3</v>
      </c>
      <c r="R25" s="3">
        <v>3.6568410000000001E-3</v>
      </c>
      <c r="S25" s="3">
        <v>3.9401740000000003E-3</v>
      </c>
      <c r="T25" s="3">
        <v>-1.2115159999999999E-3</v>
      </c>
      <c r="U25" s="3">
        <v>-2.8083890000000001E-3</v>
      </c>
      <c r="V25" s="3">
        <v>1.96727E-4</v>
      </c>
      <c r="W25" s="3">
        <v>1.7344999999999999E-3</v>
      </c>
      <c r="X25" s="3">
        <v>7.5834199999999996E-4</v>
      </c>
      <c r="Y25" s="3">
        <v>1.3389719999999999E-3</v>
      </c>
      <c r="Z25" s="3">
        <v>-4.5050500000000002E-4</v>
      </c>
      <c r="AA25" s="3">
        <v>3.486622E-3</v>
      </c>
      <c r="AB25" s="3">
        <v>5.0427199999999997E-5</v>
      </c>
      <c r="AC25" s="3">
        <v>3.5298809999999999E-3</v>
      </c>
      <c r="AD25" s="3">
        <v>4.0187000000000003E-4</v>
      </c>
      <c r="AE25" s="3">
        <v>6.0915270000000002E-3</v>
      </c>
      <c r="AF25" s="3">
        <v>1.373265E-3</v>
      </c>
      <c r="AG25" s="3">
        <v>-2.4892700000000002E-4</v>
      </c>
      <c r="AH25" s="3">
        <v>3.1388929999999998E-3</v>
      </c>
      <c r="AI25" s="3"/>
      <c r="AJ25" s="3"/>
      <c r="AK25" s="3"/>
    </row>
    <row r="26" spans="1:37" ht="14.5" x14ac:dyDescent="0.35">
      <c r="A26" s="3">
        <v>33.166670000000003</v>
      </c>
      <c r="B26" s="3">
        <v>0.10409350000000001</v>
      </c>
      <c r="C26" s="3">
        <v>3.7835390000000003E-2</v>
      </c>
      <c r="D26" s="3">
        <v>0.11485239999999999</v>
      </c>
      <c r="E26" s="3">
        <v>-8.0288970000000001E-3</v>
      </c>
      <c r="F26" s="3">
        <v>1.5238410000000001E-2</v>
      </c>
      <c r="G26" s="3">
        <v>-1.2525110000000001E-2</v>
      </c>
      <c r="H26" s="3">
        <v>1.406202E-2</v>
      </c>
      <c r="I26" s="3">
        <v>7.6136659999999998E-3</v>
      </c>
      <c r="J26" s="3">
        <v>8.2618780000000003E-3</v>
      </c>
      <c r="K26" s="3">
        <v>1.317191E-2</v>
      </c>
      <c r="L26" s="3">
        <v>1.691445E-3</v>
      </c>
      <c r="M26" s="3">
        <v>-5.9058019999999999E-3</v>
      </c>
      <c r="N26" s="3">
        <v>2.5884669999999999E-2</v>
      </c>
      <c r="O26" s="3">
        <v>-3.1352289999999998E-3</v>
      </c>
      <c r="P26" s="3">
        <v>6.7827019999999998E-3</v>
      </c>
      <c r="Q26" s="3">
        <v>7.5353959999999998E-3</v>
      </c>
      <c r="R26" s="3">
        <v>3.3950730000000002E-3</v>
      </c>
      <c r="S26" s="3">
        <v>4.3421620000000001E-3</v>
      </c>
      <c r="T26" s="3">
        <v>-1.121983E-3</v>
      </c>
      <c r="U26" s="3">
        <v>-2.114636E-3</v>
      </c>
      <c r="V26" s="3">
        <v>7.2332199999999998E-4</v>
      </c>
      <c r="W26" s="3">
        <v>1.4439469999999999E-3</v>
      </c>
      <c r="X26" s="3">
        <v>1.2305860000000001E-3</v>
      </c>
      <c r="Y26" s="3">
        <v>1.5163850000000001E-3</v>
      </c>
      <c r="Z26" s="3">
        <v>-7.3205200000000002E-5</v>
      </c>
      <c r="AA26" s="3">
        <v>3.0620600000000001E-3</v>
      </c>
      <c r="AB26" s="3">
        <v>7.5244899999999998E-4</v>
      </c>
      <c r="AC26" s="3">
        <v>3.6543970000000002E-3</v>
      </c>
      <c r="AD26" s="3">
        <v>7.5858000000000002E-4</v>
      </c>
      <c r="AE26" s="3">
        <v>6.9232060000000003E-3</v>
      </c>
      <c r="AF26" s="3">
        <v>5.9960299999999998E-4</v>
      </c>
      <c r="AG26" s="3">
        <v>5.4005699999999997E-5</v>
      </c>
      <c r="AH26" s="3">
        <v>4.389273E-3</v>
      </c>
      <c r="AI26" s="3"/>
      <c r="AJ26" s="3"/>
      <c r="AK26" s="3"/>
    </row>
    <row r="27" spans="1:37" ht="14.5" x14ac:dyDescent="0.35">
      <c r="A27" s="3">
        <v>33.5</v>
      </c>
      <c r="B27" s="3">
        <v>0.1027173</v>
      </c>
      <c r="C27" s="3">
        <v>3.6342220000000001E-2</v>
      </c>
      <c r="D27" s="3">
        <v>0.1126409</v>
      </c>
      <c r="E27" s="3">
        <v>-8.8387220000000002E-3</v>
      </c>
      <c r="F27" s="3">
        <v>1.194919E-2</v>
      </c>
      <c r="G27" s="3">
        <v>-1.134111E-2</v>
      </c>
      <c r="H27" s="3">
        <v>1.455715E-2</v>
      </c>
      <c r="I27" s="3">
        <v>8.5883869999999994E-3</v>
      </c>
      <c r="J27" s="3">
        <v>1.0400009999999999E-2</v>
      </c>
      <c r="K27" s="3">
        <v>1.257102E-2</v>
      </c>
      <c r="L27" s="3">
        <v>1.681267E-3</v>
      </c>
      <c r="M27" s="3">
        <v>-5.039946E-3</v>
      </c>
      <c r="N27" s="3">
        <v>2.3683740000000002E-2</v>
      </c>
      <c r="O27" s="3">
        <v>-2.5354560000000002E-3</v>
      </c>
      <c r="P27" s="3">
        <v>5.9855450000000001E-3</v>
      </c>
      <c r="Q27" s="3">
        <v>7.8025289999999999E-3</v>
      </c>
      <c r="R27" s="3">
        <v>3.3493569999999999E-3</v>
      </c>
      <c r="S27" s="3">
        <v>4.6973370000000002E-3</v>
      </c>
      <c r="T27" s="3">
        <v>-8.4489400000000001E-4</v>
      </c>
      <c r="U27" s="3">
        <v>-1.3100270000000001E-3</v>
      </c>
      <c r="V27" s="3">
        <v>1.1937060000000001E-3</v>
      </c>
      <c r="W27" s="3">
        <v>1.2067950000000001E-3</v>
      </c>
      <c r="X27" s="3">
        <v>1.7700089999999999E-3</v>
      </c>
      <c r="Y27" s="3">
        <v>1.6545399999999999E-3</v>
      </c>
      <c r="Z27" s="3">
        <v>1.50727E-4</v>
      </c>
      <c r="AA27" s="3">
        <v>2.5079080000000001E-3</v>
      </c>
      <c r="AB27" s="3">
        <v>1.4921800000000001E-3</v>
      </c>
      <c r="AC27" s="3">
        <v>3.5060579999999998E-3</v>
      </c>
      <c r="AD27" s="3">
        <v>8.9833000000000003E-4</v>
      </c>
      <c r="AE27" s="3">
        <v>7.7283730000000002E-3</v>
      </c>
      <c r="AF27" s="3">
        <v>-1.9543100000000001E-4</v>
      </c>
      <c r="AG27" s="3">
        <v>2.5324199999999999E-4</v>
      </c>
      <c r="AH27" s="3">
        <v>5.5183100000000002E-3</v>
      </c>
      <c r="AI27" s="3"/>
      <c r="AJ27" s="3"/>
      <c r="AK27" s="3"/>
    </row>
    <row r="28" spans="1:37" ht="14.5" x14ac:dyDescent="0.35">
      <c r="A28" s="3">
        <v>33.833329999999997</v>
      </c>
      <c r="B28" s="3">
        <v>0.1010244</v>
      </c>
      <c r="C28" s="3">
        <v>3.5484429999999997E-2</v>
      </c>
      <c r="D28" s="3">
        <v>0.1105331</v>
      </c>
      <c r="E28" s="3">
        <v>-1.027138E-2</v>
      </c>
      <c r="F28" s="3">
        <v>7.9749699999999996E-3</v>
      </c>
      <c r="G28" s="3">
        <v>-1.064291E-2</v>
      </c>
      <c r="H28" s="3">
        <v>1.460564E-2</v>
      </c>
      <c r="I28" s="3">
        <v>9.2377959999999995E-3</v>
      </c>
      <c r="J28" s="3">
        <v>1.1755639999999999E-2</v>
      </c>
      <c r="K28" s="3">
        <v>1.1857319999999999E-2</v>
      </c>
      <c r="L28" s="3">
        <v>1.68699E-3</v>
      </c>
      <c r="M28" s="3">
        <v>-3.7527760000000002E-3</v>
      </c>
      <c r="N28" s="3">
        <v>2.101741E-2</v>
      </c>
      <c r="O28" s="3">
        <v>-2.1560730000000001E-3</v>
      </c>
      <c r="P28" s="3">
        <v>4.72296E-3</v>
      </c>
      <c r="Q28" s="3">
        <v>7.540621E-3</v>
      </c>
      <c r="R28" s="3">
        <v>3.4321199999999999E-3</v>
      </c>
      <c r="S28" s="3">
        <v>4.9317320000000003E-3</v>
      </c>
      <c r="T28" s="3">
        <v>-4.0796199999999999E-4</v>
      </c>
      <c r="U28" s="3">
        <v>-4.8419899999999999E-4</v>
      </c>
      <c r="V28" s="3">
        <v>1.5563720000000001E-3</v>
      </c>
      <c r="W28" s="3">
        <v>9.4176800000000005E-4</v>
      </c>
      <c r="X28" s="3">
        <v>2.3153470000000002E-3</v>
      </c>
      <c r="Y28" s="3">
        <v>1.797643E-3</v>
      </c>
      <c r="Z28" s="3">
        <v>2.66626E-4</v>
      </c>
      <c r="AA28" s="3">
        <v>1.8256629999999999E-3</v>
      </c>
      <c r="AB28" s="3">
        <v>2.1985260000000001E-3</v>
      </c>
      <c r="AC28" s="3">
        <v>3.0874919999999998E-3</v>
      </c>
      <c r="AD28" s="3">
        <v>9.2079900000000003E-4</v>
      </c>
      <c r="AE28" s="3">
        <v>8.5785489999999995E-3</v>
      </c>
      <c r="AF28" s="3">
        <v>-7.4622299999999996E-4</v>
      </c>
      <c r="AG28" s="3">
        <v>3.4213499999999998E-4</v>
      </c>
      <c r="AH28" s="3">
        <v>6.3408550000000003E-3</v>
      </c>
      <c r="AI28" s="3"/>
      <c r="AJ28" s="3"/>
      <c r="AK28" s="3"/>
    </row>
    <row r="29" spans="1:37" ht="14.5" x14ac:dyDescent="0.35">
      <c r="A29" s="3">
        <v>34.166670000000003</v>
      </c>
      <c r="B29" s="3">
        <v>9.9158549999999998E-2</v>
      </c>
      <c r="C29" s="3">
        <v>3.52267E-2</v>
      </c>
      <c r="D29" s="3">
        <v>0.1085689</v>
      </c>
      <c r="E29" s="3">
        <v>-1.237132E-2</v>
      </c>
      <c r="F29" s="3">
        <v>3.5839520000000001E-3</v>
      </c>
      <c r="G29" s="3">
        <v>-1.0368459999999999E-2</v>
      </c>
      <c r="H29" s="3">
        <v>1.4160020000000001E-2</v>
      </c>
      <c r="I29" s="3">
        <v>9.4779819999999994E-3</v>
      </c>
      <c r="J29" s="3">
        <v>1.220484E-2</v>
      </c>
      <c r="K29" s="3">
        <v>1.1020200000000001E-2</v>
      </c>
      <c r="L29" s="3">
        <v>1.8283290000000001E-3</v>
      </c>
      <c r="M29" s="3">
        <v>-2.244401E-3</v>
      </c>
      <c r="N29" s="3">
        <v>1.8119360000000001E-2</v>
      </c>
      <c r="O29" s="3">
        <v>-1.979583E-3</v>
      </c>
      <c r="P29" s="3">
        <v>3.2595670000000001E-3</v>
      </c>
      <c r="Q29" s="3">
        <v>6.7919520000000004E-3</v>
      </c>
      <c r="R29" s="3">
        <v>3.5357000000000001E-3</v>
      </c>
      <c r="S29" s="3">
        <v>5.0677420000000001E-3</v>
      </c>
      <c r="T29" s="3">
        <v>7.9209700000000002E-5</v>
      </c>
      <c r="U29" s="3">
        <v>1.8177300000000001E-4</v>
      </c>
      <c r="V29" s="3">
        <v>1.8082619999999999E-3</v>
      </c>
      <c r="W29" s="3">
        <v>6.6744199999999997E-4</v>
      </c>
      <c r="X29" s="3">
        <v>2.7710170000000002E-3</v>
      </c>
      <c r="Y29" s="3">
        <v>1.9100969999999999E-3</v>
      </c>
      <c r="Z29" s="3">
        <v>3.6236299999999999E-4</v>
      </c>
      <c r="AA29" s="3">
        <v>1.1105710000000001E-3</v>
      </c>
      <c r="AB29" s="3">
        <v>2.6899749999999998E-3</v>
      </c>
      <c r="AC29" s="3">
        <v>2.472705E-3</v>
      </c>
      <c r="AD29" s="3">
        <v>9.1722699999999995E-4</v>
      </c>
      <c r="AE29" s="3">
        <v>9.3732869999999992E-3</v>
      </c>
      <c r="AF29" s="3">
        <v>-8.7171700000000004E-4</v>
      </c>
      <c r="AG29" s="3">
        <v>3.8259900000000001E-4</v>
      </c>
      <c r="AH29" s="3">
        <v>6.7698979999999999E-3</v>
      </c>
      <c r="AI29" s="3"/>
      <c r="AJ29" s="3"/>
      <c r="AK29" s="3"/>
    </row>
    <row r="30" spans="1:37" ht="14.5" x14ac:dyDescent="0.35">
      <c r="A30" s="3">
        <v>34.5</v>
      </c>
      <c r="B30" s="3">
        <v>9.7267309999999996E-2</v>
      </c>
      <c r="C30" s="3">
        <v>3.5458629999999998E-2</v>
      </c>
      <c r="D30" s="3">
        <v>0.1067298</v>
      </c>
      <c r="E30" s="3">
        <v>-1.5135600000000001E-2</v>
      </c>
      <c r="F30" s="3">
        <v>-8.63685E-4</v>
      </c>
      <c r="G30" s="3">
        <v>-1.0406790000000001E-2</v>
      </c>
      <c r="H30" s="3">
        <v>1.32318E-2</v>
      </c>
      <c r="I30" s="3">
        <v>9.2434809999999996E-3</v>
      </c>
      <c r="J30" s="3">
        <v>1.1656939999999999E-2</v>
      </c>
      <c r="K30" s="3">
        <v>1.0070839999999999E-2</v>
      </c>
      <c r="L30" s="3">
        <v>2.2281419999999998E-3</v>
      </c>
      <c r="M30" s="3">
        <v>-7.5599499999999997E-4</v>
      </c>
      <c r="N30" s="3">
        <v>1.5278440000000001E-2</v>
      </c>
      <c r="O30" s="3">
        <v>-1.947121E-3</v>
      </c>
      <c r="P30" s="3">
        <v>1.921585E-3</v>
      </c>
      <c r="Q30" s="3">
        <v>5.6134230000000002E-3</v>
      </c>
      <c r="R30" s="3">
        <v>3.5474119999999998E-3</v>
      </c>
      <c r="S30" s="3">
        <v>5.1518470000000002E-3</v>
      </c>
      <c r="T30" s="3">
        <v>4.8654999999999998E-4</v>
      </c>
      <c r="U30" s="3">
        <v>4.83955E-4</v>
      </c>
      <c r="V30" s="3">
        <v>1.958427E-3</v>
      </c>
      <c r="W30" s="3">
        <v>4.2735800000000002E-4</v>
      </c>
      <c r="X30" s="3">
        <v>3.032856E-3</v>
      </c>
      <c r="Y30" s="3">
        <v>1.936349E-3</v>
      </c>
      <c r="Z30" s="3">
        <v>5.3644100000000002E-4</v>
      </c>
      <c r="AA30" s="3">
        <v>4.8131900000000002E-4</v>
      </c>
      <c r="AB30" s="3">
        <v>2.7574069999999999E-3</v>
      </c>
      <c r="AC30" s="3">
        <v>1.7535529999999999E-3</v>
      </c>
      <c r="AD30" s="3">
        <v>9.7674400000000009E-4</v>
      </c>
      <c r="AE30" s="3">
        <v>9.9691520000000002E-3</v>
      </c>
      <c r="AF30" s="3">
        <v>-4.1199599999999998E-4</v>
      </c>
      <c r="AG30" s="3">
        <v>4.5368900000000001E-4</v>
      </c>
      <c r="AH30" s="3">
        <v>6.7429680000000002E-3</v>
      </c>
      <c r="AI30" s="3"/>
      <c r="AJ30" s="3"/>
      <c r="AK30" s="3"/>
    </row>
    <row r="31" spans="1:37" ht="14.5" x14ac:dyDescent="0.35">
      <c r="A31" s="3">
        <v>34.833329999999997</v>
      </c>
      <c r="B31" s="3">
        <v>9.5453070000000001E-2</v>
      </c>
      <c r="C31" s="3">
        <v>3.6013209999999997E-2</v>
      </c>
      <c r="D31" s="3">
        <v>0.1049527</v>
      </c>
      <c r="E31" s="3">
        <v>-1.851032E-2</v>
      </c>
      <c r="F31" s="3">
        <v>-5.0581350000000001E-3</v>
      </c>
      <c r="G31" s="3">
        <v>-1.0659149999999999E-2</v>
      </c>
      <c r="H31" s="3">
        <v>1.1868460000000001E-2</v>
      </c>
      <c r="I31" s="3">
        <v>8.5218499999999992E-3</v>
      </c>
      <c r="J31" s="3">
        <v>1.00929E-2</v>
      </c>
      <c r="K31" s="3">
        <v>9.0242389999999999E-3</v>
      </c>
      <c r="L31" s="3">
        <v>3.0037140000000002E-3</v>
      </c>
      <c r="M31" s="3">
        <v>5.15066E-4</v>
      </c>
      <c r="N31" s="3">
        <v>1.2739840000000001E-2</v>
      </c>
      <c r="O31" s="3">
        <v>-2.012256E-3</v>
      </c>
      <c r="P31" s="3">
        <v>9.5645300000000001E-4</v>
      </c>
      <c r="Q31" s="3">
        <v>4.089461E-3</v>
      </c>
      <c r="R31" s="3">
        <v>3.3885199999999999E-3</v>
      </c>
      <c r="S31" s="3">
        <v>5.2136689999999998E-3</v>
      </c>
      <c r="T31" s="3">
        <v>7.0675499999999999E-4</v>
      </c>
      <c r="U31" s="3">
        <v>2.7416799999999998E-4</v>
      </c>
      <c r="V31" s="3">
        <v>2.006692E-3</v>
      </c>
      <c r="W31" s="3">
        <v>2.4551999999999999E-4</v>
      </c>
      <c r="X31" s="3">
        <v>3.0148110000000001E-3</v>
      </c>
      <c r="Y31" s="3">
        <v>1.840955E-3</v>
      </c>
      <c r="Z31" s="3">
        <v>8.6271600000000003E-4</v>
      </c>
      <c r="AA31" s="3">
        <v>4.7467199999999998E-5</v>
      </c>
      <c r="AB31" s="3">
        <v>2.241809E-3</v>
      </c>
      <c r="AC31" s="3">
        <v>1.028569E-3</v>
      </c>
      <c r="AD31" s="3">
        <v>1.1441719999999999E-3</v>
      </c>
      <c r="AE31" s="3">
        <v>1.024166E-2</v>
      </c>
      <c r="AF31" s="3">
        <v>7.1617700000000002E-4</v>
      </c>
      <c r="AG31" s="3">
        <v>6.1710400000000005E-4</v>
      </c>
      <c r="AH31" s="3">
        <v>6.2499690000000002E-3</v>
      </c>
      <c r="AI31" s="3"/>
      <c r="AJ31" s="3"/>
      <c r="AK31" s="3"/>
    </row>
    <row r="32" spans="1:37" ht="14.5" x14ac:dyDescent="0.35">
      <c r="A32" s="3">
        <v>35.166670000000003</v>
      </c>
      <c r="B32" s="3">
        <v>9.3637360000000003E-2</v>
      </c>
      <c r="C32" s="3">
        <v>3.6496939999999999E-2</v>
      </c>
      <c r="D32" s="3">
        <v>0.1029968</v>
      </c>
      <c r="E32" s="3">
        <v>-2.2237690000000001E-2</v>
      </c>
      <c r="F32" s="3">
        <v>-8.891085E-3</v>
      </c>
      <c r="G32" s="3">
        <v>-1.1075639999999999E-2</v>
      </c>
      <c r="H32" s="3">
        <v>1.0261569999999999E-2</v>
      </c>
      <c r="I32" s="3">
        <v>7.5127340000000001E-3</v>
      </c>
      <c r="J32" s="3">
        <v>7.7801800000000003E-3</v>
      </c>
      <c r="K32" s="3">
        <v>7.9107489999999999E-3</v>
      </c>
      <c r="L32" s="3">
        <v>4.2500569999999998E-3</v>
      </c>
      <c r="M32" s="3">
        <v>1.5466E-3</v>
      </c>
      <c r="N32" s="3">
        <v>1.0574129999999999E-2</v>
      </c>
      <c r="O32" s="3">
        <v>-2.1782960000000001E-3</v>
      </c>
      <c r="P32" s="3">
        <v>2.9647199999999999E-4</v>
      </c>
      <c r="Q32" s="3">
        <v>2.4146020000000001E-3</v>
      </c>
      <c r="R32" s="3">
        <v>3.1160810000000001E-3</v>
      </c>
      <c r="S32" s="3">
        <v>5.215379E-3</v>
      </c>
      <c r="T32" s="3">
        <v>7.2359500000000005E-4</v>
      </c>
      <c r="U32" s="3">
        <v>-3.7274399999999999E-4</v>
      </c>
      <c r="V32" s="3">
        <v>1.9159489999999999E-3</v>
      </c>
      <c r="W32" s="3">
        <v>6.77871E-5</v>
      </c>
      <c r="X32" s="3">
        <v>2.703263E-3</v>
      </c>
      <c r="Y32" s="3">
        <v>1.6688880000000001E-3</v>
      </c>
      <c r="Z32" s="3">
        <v>1.3164419999999999E-3</v>
      </c>
      <c r="AA32" s="3">
        <v>-1.1793E-4</v>
      </c>
      <c r="AB32" s="3">
        <v>1.1845899999999999E-3</v>
      </c>
      <c r="AC32" s="3">
        <v>4.2299699999999999E-4</v>
      </c>
      <c r="AD32" s="3">
        <v>1.2870920000000001E-3</v>
      </c>
      <c r="AE32" s="3">
        <v>1.0142170000000001E-2</v>
      </c>
      <c r="AF32" s="3">
        <v>2.2893100000000001E-3</v>
      </c>
      <c r="AG32" s="3">
        <v>8.6511300000000004E-4</v>
      </c>
      <c r="AH32" s="3">
        <v>5.4903130000000001E-3</v>
      </c>
      <c r="AI32" s="3"/>
      <c r="AJ32" s="3"/>
      <c r="AK32" s="3"/>
    </row>
    <row r="33" spans="1:37" ht="14.5" x14ac:dyDescent="0.35">
      <c r="A33" s="3">
        <v>35.5</v>
      </c>
      <c r="B33" s="3">
        <v>9.1696459999999994E-2</v>
      </c>
      <c r="C33" s="3">
        <v>3.6459739999999997E-2</v>
      </c>
      <c r="D33" s="3">
        <v>0.1005771</v>
      </c>
      <c r="E33" s="3">
        <v>-2.6008960000000001E-2</v>
      </c>
      <c r="F33" s="3">
        <v>-1.2304600000000001E-2</v>
      </c>
      <c r="G33" s="3">
        <v>-1.161857E-2</v>
      </c>
      <c r="H33" s="3">
        <v>8.6387010000000004E-3</v>
      </c>
      <c r="I33" s="3">
        <v>6.4687989999999999E-3</v>
      </c>
      <c r="J33" s="3">
        <v>5.0578330000000003E-3</v>
      </c>
      <c r="K33" s="3">
        <v>6.7645559999999997E-3</v>
      </c>
      <c r="L33" s="3">
        <v>6.0566140000000001E-3</v>
      </c>
      <c r="M33" s="3">
        <v>2.360221E-3</v>
      </c>
      <c r="N33" s="3">
        <v>8.8082309999999997E-3</v>
      </c>
      <c r="O33" s="3">
        <v>-2.460977E-3</v>
      </c>
      <c r="P33" s="3">
        <v>-2.0483900000000001E-4</v>
      </c>
      <c r="Q33" s="3">
        <v>8.1090700000000003E-4</v>
      </c>
      <c r="R33" s="3">
        <v>2.8211009999999999E-3</v>
      </c>
      <c r="S33" s="3">
        <v>5.102288E-3</v>
      </c>
      <c r="T33" s="3">
        <v>5.43608E-4</v>
      </c>
      <c r="U33" s="3">
        <v>-1.3261830000000001E-3</v>
      </c>
      <c r="V33" s="3">
        <v>1.639862E-3</v>
      </c>
      <c r="W33" s="3">
        <v>-1.7951800000000001E-4</v>
      </c>
      <c r="X33" s="3">
        <v>2.1027020000000001E-3</v>
      </c>
      <c r="Y33" s="3">
        <v>1.4852279999999999E-3</v>
      </c>
      <c r="Z33" s="3">
        <v>1.848223E-3</v>
      </c>
      <c r="AA33" s="3">
        <v>4.9056099999999999E-5</v>
      </c>
      <c r="AB33" s="3">
        <v>-3.2274000000000002E-4</v>
      </c>
      <c r="AC33" s="3">
        <v>6.8761099999999995E-5</v>
      </c>
      <c r="AD33" s="3">
        <v>1.2287789999999999E-3</v>
      </c>
      <c r="AE33" s="3">
        <v>9.6409559999999991E-3</v>
      </c>
      <c r="AF33" s="3">
        <v>4.0072279999999998E-3</v>
      </c>
      <c r="AG33" s="3">
        <v>1.1726289999999999E-3</v>
      </c>
      <c r="AH33" s="3">
        <v>4.7157910000000004E-3</v>
      </c>
      <c r="AI33" s="3"/>
      <c r="AJ33" s="3"/>
      <c r="AK33" s="3"/>
    </row>
    <row r="34" spans="1:37" ht="14.5" x14ac:dyDescent="0.35">
      <c r="A34" s="3">
        <v>35.833329999999997</v>
      </c>
      <c r="B34" s="3">
        <v>8.9595739999999993E-2</v>
      </c>
      <c r="C34" s="3">
        <v>3.5590190000000001E-2</v>
      </c>
      <c r="D34" s="3">
        <v>9.7515169999999998E-2</v>
      </c>
      <c r="E34" s="3">
        <v>-2.9529619999999999E-2</v>
      </c>
      <c r="F34" s="3">
        <v>-1.5227910000000001E-2</v>
      </c>
      <c r="G34" s="3">
        <v>-1.224008E-2</v>
      </c>
      <c r="H34" s="3">
        <v>7.1861629999999998E-3</v>
      </c>
      <c r="I34" s="3">
        <v>5.6014180000000004E-3</v>
      </c>
      <c r="J34" s="3">
        <v>2.2583120000000002E-3</v>
      </c>
      <c r="K34" s="3">
        <v>5.621572E-3</v>
      </c>
      <c r="L34" s="3">
        <v>8.4652200000000007E-3</v>
      </c>
      <c r="M34" s="3">
        <v>2.9685509999999998E-3</v>
      </c>
      <c r="N34" s="3">
        <v>7.4463539999999996E-3</v>
      </c>
      <c r="O34" s="3">
        <v>-2.886712E-3</v>
      </c>
      <c r="P34" s="3">
        <v>-6.6002599999999997E-4</v>
      </c>
      <c r="Q34" s="3">
        <v>-5.1881200000000001E-4</v>
      </c>
      <c r="R34" s="3">
        <v>2.5798790000000002E-3</v>
      </c>
      <c r="S34" s="3">
        <v>4.8142649999999999E-3</v>
      </c>
      <c r="T34" s="3">
        <v>1.45826E-4</v>
      </c>
      <c r="U34" s="3">
        <v>-2.461371E-3</v>
      </c>
      <c r="V34" s="3">
        <v>1.136153E-3</v>
      </c>
      <c r="W34" s="3">
        <v>-5.5870699999999998E-4</v>
      </c>
      <c r="X34" s="3">
        <v>1.21506E-3</v>
      </c>
      <c r="Y34" s="3">
        <v>1.32715E-3</v>
      </c>
      <c r="Z34" s="3">
        <v>2.41018E-3</v>
      </c>
      <c r="AA34" s="3">
        <v>5.5102199999999997E-4</v>
      </c>
      <c r="AB34" s="3">
        <v>-2.1654019999999999E-3</v>
      </c>
      <c r="AC34" s="3">
        <v>4.7312499999999998E-5</v>
      </c>
      <c r="AD34" s="3">
        <v>8.1650799999999997E-4</v>
      </c>
      <c r="AE34" s="3">
        <v>8.7348329999999991E-3</v>
      </c>
      <c r="AF34" s="3">
        <v>5.5815409999999998E-3</v>
      </c>
      <c r="AG34" s="3">
        <v>1.501521E-3</v>
      </c>
      <c r="AH34" s="3">
        <v>4.1253949999999996E-3</v>
      </c>
      <c r="AI34" s="3"/>
      <c r="AJ34" s="3"/>
      <c r="AK34" s="3"/>
    </row>
    <row r="35" spans="1:37" ht="14.5" x14ac:dyDescent="0.35">
      <c r="A35" s="3">
        <v>36.166670000000003</v>
      </c>
      <c r="B35" s="3">
        <v>8.7656979999999995E-2</v>
      </c>
      <c r="C35" s="3">
        <v>3.4131620000000001E-2</v>
      </c>
      <c r="D35" s="3">
        <v>9.4058959999999997E-2</v>
      </c>
      <c r="E35" s="3">
        <v>-3.2562010000000002E-2</v>
      </c>
      <c r="F35" s="3">
        <v>-1.7538939999999999E-2</v>
      </c>
      <c r="G35" s="3">
        <v>-1.285149E-2</v>
      </c>
      <c r="H35" s="3">
        <v>5.9252599999999999E-3</v>
      </c>
      <c r="I35" s="3">
        <v>4.9567789999999997E-3</v>
      </c>
      <c r="J35" s="3">
        <v>-3.12386E-4</v>
      </c>
      <c r="K35" s="3">
        <v>4.5246169999999999E-3</v>
      </c>
      <c r="L35" s="3">
        <v>1.132727E-2</v>
      </c>
      <c r="M35" s="3">
        <v>3.3482239999999999E-3</v>
      </c>
      <c r="N35" s="3">
        <v>6.4018809999999999E-3</v>
      </c>
      <c r="O35" s="3">
        <v>-3.5246000000000001E-3</v>
      </c>
      <c r="P35" s="3">
        <v>-1.045907E-3</v>
      </c>
      <c r="Q35" s="3">
        <v>-1.4487320000000001E-3</v>
      </c>
      <c r="R35" s="3">
        <v>2.4098829999999998E-3</v>
      </c>
      <c r="S35" s="3">
        <v>4.2694220000000001E-3</v>
      </c>
      <c r="T35" s="3">
        <v>-6.0076400000000005E-4</v>
      </c>
      <c r="U35" s="3">
        <v>-3.6768119999999998E-3</v>
      </c>
      <c r="V35" s="3">
        <v>3.78783E-4</v>
      </c>
      <c r="W35" s="3">
        <v>-1.0866389999999999E-3</v>
      </c>
      <c r="X35" s="3">
        <v>3.2033599999999998E-5</v>
      </c>
      <c r="Y35" s="3">
        <v>1.1202250000000001E-3</v>
      </c>
      <c r="Z35" s="3">
        <v>2.960486E-3</v>
      </c>
      <c r="AA35" s="3">
        <v>1.145229E-3</v>
      </c>
      <c r="AB35" s="3">
        <v>-4.1355480000000002E-3</v>
      </c>
      <c r="AC35" s="3">
        <v>2.3821399999999999E-4</v>
      </c>
      <c r="AD35" s="3">
        <v>-6.43272E-6</v>
      </c>
      <c r="AE35" s="3">
        <v>7.5265740000000003E-3</v>
      </c>
      <c r="AF35" s="3">
        <v>6.7709880000000004E-3</v>
      </c>
      <c r="AG35" s="3">
        <v>1.761475E-3</v>
      </c>
      <c r="AH35" s="3">
        <v>3.7069270000000001E-3</v>
      </c>
      <c r="AI35" s="3"/>
      <c r="AJ35" s="3"/>
      <c r="AK35" s="3"/>
    </row>
    <row r="36" spans="1:37" ht="14.5" x14ac:dyDescent="0.35">
      <c r="A36" s="3">
        <v>36.5</v>
      </c>
      <c r="B36" s="3">
        <v>8.6291010000000001E-2</v>
      </c>
      <c r="C36" s="3">
        <v>3.2466080000000001E-2</v>
      </c>
      <c r="D36" s="3">
        <v>9.0563199999999996E-2</v>
      </c>
      <c r="E36" s="3">
        <v>-3.4882719999999999E-2</v>
      </c>
      <c r="F36" s="3">
        <v>-1.910276E-2</v>
      </c>
      <c r="G36" s="3">
        <v>-1.335397E-2</v>
      </c>
      <c r="H36" s="3">
        <v>4.8360349999999998E-3</v>
      </c>
      <c r="I36" s="3">
        <v>4.5397739999999999E-3</v>
      </c>
      <c r="J36" s="3">
        <v>-2.3548729999999999E-3</v>
      </c>
      <c r="K36" s="3">
        <v>3.5182410000000001E-3</v>
      </c>
      <c r="L36" s="3">
        <v>1.4446560000000001E-2</v>
      </c>
      <c r="M36" s="3">
        <v>3.466879E-3</v>
      </c>
      <c r="N36" s="3">
        <v>5.5654850000000002E-3</v>
      </c>
      <c r="O36" s="3">
        <v>-4.4544140000000003E-3</v>
      </c>
      <c r="P36" s="3">
        <v>-1.305367E-3</v>
      </c>
      <c r="Q36" s="3">
        <v>-1.872278E-3</v>
      </c>
      <c r="R36" s="3">
        <v>2.3138730000000001E-3</v>
      </c>
      <c r="S36" s="3">
        <v>3.3804310000000001E-3</v>
      </c>
      <c r="T36" s="3">
        <v>-1.85468E-3</v>
      </c>
      <c r="U36" s="3">
        <v>-4.8768320000000002E-3</v>
      </c>
      <c r="V36" s="3">
        <v>-6.5422600000000005E-4</v>
      </c>
      <c r="W36" s="3">
        <v>-1.7688039999999999E-3</v>
      </c>
      <c r="X36" s="3">
        <v>-1.457241E-3</v>
      </c>
      <c r="Y36" s="3">
        <v>7.6211900000000001E-4</v>
      </c>
      <c r="Z36" s="3">
        <v>3.4588280000000002E-3</v>
      </c>
      <c r="AA36" s="3">
        <v>1.5276059999999999E-3</v>
      </c>
      <c r="AB36" s="3">
        <v>-6.0020680000000002E-3</v>
      </c>
      <c r="AC36" s="3">
        <v>4.7055600000000001E-4</v>
      </c>
      <c r="AD36" s="3">
        <v>-1.2727509999999999E-3</v>
      </c>
      <c r="AE36" s="3">
        <v>6.1454530000000004E-3</v>
      </c>
      <c r="AF36" s="3">
        <v>7.3460940000000001E-3</v>
      </c>
      <c r="AG36" s="3">
        <v>1.8491320000000001E-3</v>
      </c>
      <c r="AH36" s="3">
        <v>3.3953920000000001E-3</v>
      </c>
      <c r="AI36" s="3"/>
      <c r="AJ36" s="3"/>
      <c r="AK36" s="3"/>
    </row>
    <row r="37" spans="1:37" ht="14.5" x14ac:dyDescent="0.35">
      <c r="A37" s="3">
        <v>36.833329999999997</v>
      </c>
      <c r="B37" s="3">
        <v>8.5813249999999994E-2</v>
      </c>
      <c r="C37" s="3">
        <v>3.0980290000000001E-2</v>
      </c>
      <c r="D37" s="3">
        <v>8.7372409999999998E-2</v>
      </c>
      <c r="E37" s="3">
        <v>-3.6327610000000003E-2</v>
      </c>
      <c r="F37" s="3">
        <v>-1.978398E-2</v>
      </c>
      <c r="G37" s="3">
        <v>-1.3682079999999999E-2</v>
      </c>
      <c r="H37" s="3">
        <v>3.8945899999999999E-3</v>
      </c>
      <c r="I37" s="3">
        <v>4.3282909999999997E-3</v>
      </c>
      <c r="J37" s="3">
        <v>-3.6642580000000001E-3</v>
      </c>
      <c r="K37" s="3">
        <v>2.6258259999999999E-3</v>
      </c>
      <c r="L37" s="3">
        <v>1.7576310000000001E-2</v>
      </c>
      <c r="M37" s="3">
        <v>3.2999729999999999E-3</v>
      </c>
      <c r="N37" s="3">
        <v>4.8624009999999997E-3</v>
      </c>
      <c r="O37" s="3">
        <v>-5.7148390000000002E-3</v>
      </c>
      <c r="P37" s="3">
        <v>-1.394644E-3</v>
      </c>
      <c r="Q37" s="3">
        <v>-1.7427930000000001E-3</v>
      </c>
      <c r="R37" s="3">
        <v>2.2777100000000001E-3</v>
      </c>
      <c r="S37" s="3">
        <v>2.0811219999999999E-3</v>
      </c>
      <c r="T37" s="3">
        <v>-3.7066349999999998E-3</v>
      </c>
      <c r="U37" s="3">
        <v>-5.9656070000000004E-3</v>
      </c>
      <c r="V37" s="3">
        <v>-1.9670260000000002E-3</v>
      </c>
      <c r="W37" s="3">
        <v>-2.5953859999999999E-3</v>
      </c>
      <c r="X37" s="3">
        <v>-3.2354430000000002E-3</v>
      </c>
      <c r="Y37" s="3">
        <v>1.8154999999999999E-4</v>
      </c>
      <c r="Z37" s="3">
        <v>3.8546499999999998E-3</v>
      </c>
      <c r="AA37" s="3">
        <v>1.46675E-3</v>
      </c>
      <c r="AB37" s="3">
        <v>-7.5605860000000002E-3</v>
      </c>
      <c r="AC37" s="3">
        <v>6.0196100000000003E-4</v>
      </c>
      <c r="AD37" s="3">
        <v>-2.9665310000000001E-3</v>
      </c>
      <c r="AE37" s="3">
        <v>4.6948629999999996E-3</v>
      </c>
      <c r="AF37" s="3">
        <v>7.1494109999999996E-3</v>
      </c>
      <c r="AG37" s="3">
        <v>1.68356E-3</v>
      </c>
      <c r="AH37" s="3">
        <v>3.1335529999999999E-3</v>
      </c>
      <c r="AI37" s="3"/>
      <c r="AJ37" s="3"/>
      <c r="AK37" s="3"/>
    </row>
    <row r="38" spans="1:37" ht="14.5" x14ac:dyDescent="0.35">
      <c r="A38" s="3">
        <v>37.166670000000003</v>
      </c>
      <c r="B38" s="3">
        <v>8.6157440000000002E-2</v>
      </c>
      <c r="C38" s="3">
        <v>3.0079850000000002E-2</v>
      </c>
      <c r="D38" s="3">
        <v>8.4790340000000006E-2</v>
      </c>
      <c r="E38" s="3">
        <v>-3.696957E-2</v>
      </c>
      <c r="F38" s="3">
        <v>-1.9445239999999999E-2</v>
      </c>
      <c r="G38" s="3">
        <v>-1.390399E-2</v>
      </c>
      <c r="H38" s="3">
        <v>3.061252E-3</v>
      </c>
      <c r="I38" s="3">
        <v>4.1921830000000004E-3</v>
      </c>
      <c r="J38" s="3">
        <v>-4.41362E-3</v>
      </c>
      <c r="K38" s="3">
        <v>1.7861089999999999E-3</v>
      </c>
      <c r="L38" s="3">
        <v>2.0267480000000001E-2</v>
      </c>
      <c r="M38" s="3">
        <v>2.8542340000000002E-3</v>
      </c>
      <c r="N38" s="3">
        <v>4.3561099999999998E-3</v>
      </c>
      <c r="O38" s="3">
        <v>-7.1802159999999997E-3</v>
      </c>
      <c r="P38" s="3">
        <v>-1.323404E-3</v>
      </c>
      <c r="Q38" s="3">
        <v>-1.2532859999999999E-3</v>
      </c>
      <c r="R38" s="3">
        <v>2.2196609999999999E-3</v>
      </c>
      <c r="S38" s="3">
        <v>3.8996400000000002E-4</v>
      </c>
      <c r="T38" s="3">
        <v>-5.9761099999999998E-3</v>
      </c>
      <c r="U38" s="3">
        <v>-6.8467240000000002E-3</v>
      </c>
      <c r="V38" s="3">
        <v>-3.4924600000000002E-3</v>
      </c>
      <c r="W38" s="3">
        <v>-3.4953190000000002E-3</v>
      </c>
      <c r="X38" s="3">
        <v>-5.1725180000000001E-3</v>
      </c>
      <c r="Y38" s="3">
        <v>-5.6855199999999995E-4</v>
      </c>
      <c r="Z38" s="3">
        <v>4.0564080000000001E-3</v>
      </c>
      <c r="AA38" s="3">
        <v>1.021943E-3</v>
      </c>
      <c r="AB38" s="3">
        <v>-8.7136720000000004E-3</v>
      </c>
      <c r="AC38" s="3">
        <v>6.0417399999999997E-4</v>
      </c>
      <c r="AD38" s="3">
        <v>-4.8773660000000002E-3</v>
      </c>
      <c r="AE38" s="3">
        <v>3.1746729999999998E-3</v>
      </c>
      <c r="AF38" s="3">
        <v>6.3116049999999996E-3</v>
      </c>
      <c r="AG38" s="3">
        <v>1.2735310000000001E-3</v>
      </c>
      <c r="AH38" s="3">
        <v>2.8952000000000001E-3</v>
      </c>
      <c r="AI38" s="3"/>
      <c r="AJ38" s="3"/>
      <c r="AK38" s="3"/>
    </row>
    <row r="39" spans="1:37" ht="14.5" x14ac:dyDescent="0.35">
      <c r="A39" s="3">
        <v>37.5</v>
      </c>
      <c r="B39" s="3">
        <v>8.7161879999999997E-2</v>
      </c>
      <c r="C39" s="3">
        <v>3.017508E-2</v>
      </c>
      <c r="D39" s="3">
        <v>8.3110589999999998E-2</v>
      </c>
      <c r="E39" s="3">
        <v>-3.6940779999999999E-2</v>
      </c>
      <c r="F39" s="3">
        <v>-1.794869E-2</v>
      </c>
      <c r="G39" s="3">
        <v>-1.412131E-2</v>
      </c>
      <c r="H39" s="3">
        <v>2.2924009999999999E-3</v>
      </c>
      <c r="I39" s="3">
        <v>3.9742969999999999E-3</v>
      </c>
      <c r="J39" s="3">
        <v>-4.8705320000000003E-3</v>
      </c>
      <c r="K39" s="3">
        <v>9.1666100000000004E-4</v>
      </c>
      <c r="L39" s="3">
        <v>2.2020479999999999E-2</v>
      </c>
      <c r="M39" s="3">
        <v>2.1442029999999999E-3</v>
      </c>
      <c r="N39" s="3">
        <v>4.1446510000000001E-3</v>
      </c>
      <c r="O39" s="3">
        <v>-8.683797E-3</v>
      </c>
      <c r="P39" s="3">
        <v>-1.1146649999999999E-3</v>
      </c>
      <c r="Q39" s="3">
        <v>-6.5667999999999998E-4</v>
      </c>
      <c r="R39" s="3">
        <v>2.0410879999999999E-3</v>
      </c>
      <c r="S39" s="3">
        <v>-1.653416E-3</v>
      </c>
      <c r="T39" s="3">
        <v>-8.4147790000000007E-3</v>
      </c>
      <c r="U39" s="3">
        <v>-7.4236160000000001E-3</v>
      </c>
      <c r="V39" s="3">
        <v>-5.1455429999999998E-3</v>
      </c>
      <c r="W39" s="3">
        <v>-4.3822269999999998E-3</v>
      </c>
      <c r="X39" s="3">
        <v>-7.1102309999999998E-3</v>
      </c>
      <c r="Y39" s="3">
        <v>-1.4042049999999999E-3</v>
      </c>
      <c r="Z39" s="3">
        <v>3.9623150000000001E-3</v>
      </c>
      <c r="AA39" s="3">
        <v>3.2513600000000001E-4</v>
      </c>
      <c r="AB39" s="3">
        <v>-9.3906330000000007E-3</v>
      </c>
      <c r="AC39" s="3">
        <v>4.7747300000000001E-4</v>
      </c>
      <c r="AD39" s="3">
        <v>-6.7462219999999996E-3</v>
      </c>
      <c r="AE39" s="3">
        <v>1.5588710000000001E-3</v>
      </c>
      <c r="AF39" s="3">
        <v>5.0353719999999998E-3</v>
      </c>
      <c r="AG39" s="3">
        <v>6.50243E-4</v>
      </c>
      <c r="AH39" s="3">
        <v>2.6618779999999999E-3</v>
      </c>
      <c r="AI39" s="3"/>
      <c r="AJ39" s="3"/>
      <c r="AK39" s="3"/>
    </row>
    <row r="40" spans="1:37" ht="14.5" x14ac:dyDescent="0.35">
      <c r="A40" s="3">
        <v>37.833329999999997</v>
      </c>
      <c r="B40" s="3">
        <v>8.8680809999999999E-2</v>
      </c>
      <c r="C40" s="3">
        <v>3.162384E-2</v>
      </c>
      <c r="D40" s="3">
        <v>8.2582699999999995E-2</v>
      </c>
      <c r="E40" s="3">
        <v>-3.6378929999999997E-2</v>
      </c>
      <c r="F40" s="3">
        <v>-1.5213239999999999E-2</v>
      </c>
      <c r="G40" s="3">
        <v>-1.441603E-2</v>
      </c>
      <c r="H40" s="3">
        <v>1.567045E-3</v>
      </c>
      <c r="I40" s="3">
        <v>3.5543509999999999E-3</v>
      </c>
      <c r="J40" s="3">
        <v>-5.2629010000000004E-3</v>
      </c>
      <c r="K40" s="3">
        <v>-5.4135499999999997E-5</v>
      </c>
      <c r="L40" s="3">
        <v>2.2441780000000001E-2</v>
      </c>
      <c r="M40" s="3">
        <v>1.208881E-3</v>
      </c>
      <c r="N40" s="3">
        <v>4.303543E-3</v>
      </c>
      <c r="O40" s="3">
        <v>-1.005883E-2</v>
      </c>
      <c r="P40" s="3">
        <v>-8.2902300000000002E-4</v>
      </c>
      <c r="Q40" s="3">
        <v>-1.6587500000000001E-4</v>
      </c>
      <c r="R40" s="3">
        <v>1.668145E-3</v>
      </c>
      <c r="S40" s="3">
        <v>-3.988877E-3</v>
      </c>
      <c r="T40" s="3">
        <v>-1.076272E-2</v>
      </c>
      <c r="U40" s="3">
        <v>-7.6519170000000003E-3</v>
      </c>
      <c r="V40" s="3">
        <v>-6.8396630000000002E-3</v>
      </c>
      <c r="W40" s="3">
        <v>-5.1853359999999996E-3</v>
      </c>
      <c r="X40" s="3">
        <v>-8.8946270000000004E-3</v>
      </c>
      <c r="Y40" s="3">
        <v>-2.2288130000000001E-3</v>
      </c>
      <c r="Z40" s="3">
        <v>3.5146800000000001E-3</v>
      </c>
      <c r="AA40" s="3">
        <v>-4.67625E-4</v>
      </c>
      <c r="AB40" s="3">
        <v>-9.5579529999999992E-3</v>
      </c>
      <c r="AC40" s="3">
        <v>2.3237E-4</v>
      </c>
      <c r="AD40" s="3">
        <v>-8.3370400000000004E-3</v>
      </c>
      <c r="AE40" s="3">
        <v>-1.3964399999999999E-4</v>
      </c>
      <c r="AF40" s="3">
        <v>3.5367010000000002E-3</v>
      </c>
      <c r="AG40" s="3">
        <v>-1.4158500000000001E-4</v>
      </c>
      <c r="AH40" s="3">
        <v>2.4212330000000001E-3</v>
      </c>
      <c r="AI40" s="3"/>
      <c r="AJ40" s="3"/>
      <c r="AK40" s="3"/>
    </row>
    <row r="41" spans="1:37" ht="14.5" x14ac:dyDescent="0.35">
      <c r="A41" s="3">
        <v>38.166670000000003</v>
      </c>
      <c r="B41" s="3">
        <v>9.0632270000000001E-2</v>
      </c>
      <c r="C41" s="3">
        <v>3.4574250000000001E-2</v>
      </c>
      <c r="D41" s="3">
        <v>8.3280030000000005E-2</v>
      </c>
      <c r="E41" s="3">
        <v>-3.5443750000000003E-2</v>
      </c>
      <c r="F41" s="3">
        <v>-1.1384729999999999E-2</v>
      </c>
      <c r="G41" s="3">
        <v>-1.479172E-2</v>
      </c>
      <c r="H41" s="3">
        <v>9.5468199999999999E-4</v>
      </c>
      <c r="I41" s="3">
        <v>2.9595450000000001E-3</v>
      </c>
      <c r="J41" s="3">
        <v>-5.6599609999999998E-3</v>
      </c>
      <c r="K41" s="3">
        <v>-1.154665E-3</v>
      </c>
      <c r="L41" s="3">
        <v>2.156222E-2</v>
      </c>
      <c r="M41" s="3">
        <v>1.8508500000000001E-4</v>
      </c>
      <c r="N41" s="3">
        <v>4.8182010000000003E-3</v>
      </c>
      <c r="O41" s="3">
        <v>-1.1138550000000001E-2</v>
      </c>
      <c r="P41" s="3">
        <v>-6.77387E-4</v>
      </c>
      <c r="Q41" s="3">
        <v>1.6632600000000001E-4</v>
      </c>
      <c r="R41" s="3">
        <v>1.126124E-3</v>
      </c>
      <c r="S41" s="3">
        <v>-6.4742300000000001E-3</v>
      </c>
      <c r="T41" s="3">
        <v>-1.271363E-2</v>
      </c>
      <c r="U41" s="3">
        <v>-7.696034E-3</v>
      </c>
      <c r="V41" s="3">
        <v>-8.4816960000000004E-3</v>
      </c>
      <c r="W41" s="3">
        <v>-5.8962889999999999E-3</v>
      </c>
      <c r="X41" s="3">
        <v>-1.038888E-2</v>
      </c>
      <c r="Y41" s="3">
        <v>-2.8953249999999998E-3</v>
      </c>
      <c r="Z41" s="3">
        <v>2.8321930000000002E-3</v>
      </c>
      <c r="AA41" s="3">
        <v>-1.10392E-3</v>
      </c>
      <c r="AB41" s="3">
        <v>-9.3308260000000004E-3</v>
      </c>
      <c r="AC41" s="3">
        <v>-7.9679700000000002E-5</v>
      </c>
      <c r="AD41" s="3">
        <v>-9.5056480000000002E-3</v>
      </c>
      <c r="AE41" s="3">
        <v>-1.7523180000000001E-3</v>
      </c>
      <c r="AF41" s="3">
        <v>2.084743E-3</v>
      </c>
      <c r="AG41" s="3">
        <v>-1.0031459999999999E-3</v>
      </c>
      <c r="AH41" s="3">
        <v>2.1852960000000002E-3</v>
      </c>
      <c r="AI41" s="3"/>
      <c r="AJ41" s="3"/>
      <c r="AK41" s="3"/>
    </row>
    <row r="42" spans="1:37" ht="14.5" x14ac:dyDescent="0.35">
      <c r="A42" s="3">
        <v>38.5</v>
      </c>
      <c r="B42" s="3">
        <v>9.2950240000000003E-2</v>
      </c>
      <c r="C42" s="3">
        <v>3.9122009999999999E-2</v>
      </c>
      <c r="D42" s="3">
        <v>8.5231929999999997E-2</v>
      </c>
      <c r="E42" s="3">
        <v>-3.4300499999999998E-2</v>
      </c>
      <c r="F42" s="3">
        <v>-6.6657260000000003E-3</v>
      </c>
      <c r="G42" s="3">
        <v>-1.5232330000000001E-2</v>
      </c>
      <c r="H42" s="3">
        <v>5.4743599999999999E-4</v>
      </c>
      <c r="I42" s="3">
        <v>2.2539489999999999E-3</v>
      </c>
      <c r="J42" s="3">
        <v>-6.0912759999999996E-3</v>
      </c>
      <c r="K42" s="3">
        <v>-2.4025019999999999E-3</v>
      </c>
      <c r="L42" s="3">
        <v>1.95187E-2</v>
      </c>
      <c r="M42" s="3">
        <v>-7.6590999999999996E-4</v>
      </c>
      <c r="N42" s="3">
        <v>5.6515209999999996E-3</v>
      </c>
      <c r="O42" s="3">
        <v>-1.175618E-2</v>
      </c>
      <c r="P42" s="3">
        <v>-9.0824099999999995E-4</v>
      </c>
      <c r="Q42" s="3">
        <v>3.2714499999999999E-4</v>
      </c>
      <c r="R42" s="3">
        <v>4.6510600000000002E-4</v>
      </c>
      <c r="S42" s="3">
        <v>-8.9467720000000004E-3</v>
      </c>
      <c r="T42" s="3">
        <v>-1.39496E-2</v>
      </c>
      <c r="U42" s="3">
        <v>-7.7725700000000003E-3</v>
      </c>
      <c r="V42" s="3">
        <v>-9.9768879999999997E-3</v>
      </c>
      <c r="W42" s="3">
        <v>-6.5223299999999998E-3</v>
      </c>
      <c r="X42" s="3">
        <v>-1.1460440000000001E-2</v>
      </c>
      <c r="Y42" s="3">
        <v>-3.2440730000000001E-3</v>
      </c>
      <c r="Z42" s="3">
        <v>2.077644E-3</v>
      </c>
      <c r="AA42" s="3">
        <v>-1.307232E-3</v>
      </c>
      <c r="AB42" s="3">
        <v>-8.8616210000000001E-3</v>
      </c>
      <c r="AC42" s="3">
        <v>-3.96986E-4</v>
      </c>
      <c r="AD42" s="3">
        <v>-1.013085E-2</v>
      </c>
      <c r="AE42" s="3">
        <v>-3.0716879999999999E-3</v>
      </c>
      <c r="AF42" s="3">
        <v>9.6194499999999997E-4</v>
      </c>
      <c r="AG42" s="3">
        <v>-1.822113E-3</v>
      </c>
      <c r="AH42" s="3">
        <v>1.9721949999999999E-3</v>
      </c>
      <c r="AI42" s="3"/>
      <c r="AJ42" s="3"/>
      <c r="AK42" s="3"/>
    </row>
    <row r="43" spans="1:37" ht="14.5" x14ac:dyDescent="0.35">
      <c r="A43" s="3">
        <v>38.833329999999997</v>
      </c>
      <c r="B43" s="3">
        <v>9.5621529999999996E-2</v>
      </c>
      <c r="C43" s="3">
        <v>4.5196060000000003E-2</v>
      </c>
      <c r="D43" s="3">
        <v>8.8458770000000006E-2</v>
      </c>
      <c r="E43" s="3">
        <v>-3.3086299999999999E-2</v>
      </c>
      <c r="F43" s="3">
        <v>-1.2969380000000001E-3</v>
      </c>
      <c r="G43" s="3">
        <v>-1.5705859999999999E-2</v>
      </c>
      <c r="H43" s="3">
        <v>4.3330199999999999E-4</v>
      </c>
      <c r="I43" s="3">
        <v>1.5197629999999999E-3</v>
      </c>
      <c r="J43" s="3">
        <v>-6.5911499999999996E-3</v>
      </c>
      <c r="K43" s="3">
        <v>-3.7756679999999998E-3</v>
      </c>
      <c r="L43" s="3">
        <v>1.6484450000000001E-2</v>
      </c>
      <c r="M43" s="3">
        <v>-1.512752E-3</v>
      </c>
      <c r="N43" s="3">
        <v>6.7495480000000002E-3</v>
      </c>
      <c r="O43" s="3">
        <v>-1.177361E-2</v>
      </c>
      <c r="P43" s="3">
        <v>-1.6815129999999999E-3</v>
      </c>
      <c r="Q43" s="3">
        <v>3.2474799999999997E-4</v>
      </c>
      <c r="R43" s="3">
        <v>-2.51838E-4</v>
      </c>
      <c r="S43" s="3">
        <v>-1.1235230000000001E-2</v>
      </c>
      <c r="T43" s="3">
        <v>-1.4253180000000001E-2</v>
      </c>
      <c r="U43" s="3">
        <v>-8.0462309999999992E-3</v>
      </c>
      <c r="V43" s="3">
        <v>-1.124325E-2</v>
      </c>
      <c r="W43" s="3">
        <v>-7.0496880000000001E-3</v>
      </c>
      <c r="X43" s="3">
        <v>-1.1996700000000001E-2</v>
      </c>
      <c r="Y43" s="3">
        <v>-3.1596049999999998E-3</v>
      </c>
      <c r="Z43" s="3">
        <v>1.3949450000000001E-3</v>
      </c>
      <c r="AA43" s="3">
        <v>-8.7305100000000001E-4</v>
      </c>
      <c r="AB43" s="3">
        <v>-8.3093009999999998E-3</v>
      </c>
      <c r="AC43" s="3">
        <v>-6.6559599999999996E-4</v>
      </c>
      <c r="AD43" s="3">
        <v>-1.014748E-2</v>
      </c>
      <c r="AE43" s="3">
        <v>-3.9326639999999998E-3</v>
      </c>
      <c r="AF43" s="3">
        <v>3.7477300000000001E-4</v>
      </c>
      <c r="AG43" s="3">
        <v>-2.4912689999999999E-3</v>
      </c>
      <c r="AH43" s="3">
        <v>1.804457E-3</v>
      </c>
      <c r="AI43" s="3"/>
      <c r="AJ43" s="3"/>
      <c r="AK43" s="3"/>
    </row>
    <row r="44" spans="1:37" ht="14.5" x14ac:dyDescent="0.35">
      <c r="A44" s="3">
        <v>39.166670000000003</v>
      </c>
      <c r="B44" s="3">
        <v>9.8844379999999996E-2</v>
      </c>
      <c r="C44" s="3">
        <v>5.2058430000000003E-2</v>
      </c>
      <c r="D44" s="3">
        <v>9.2945089999999994E-2</v>
      </c>
      <c r="E44" s="3">
        <v>-3.1825699999999998E-2</v>
      </c>
      <c r="F44" s="3">
        <v>4.3284459999999997E-3</v>
      </c>
      <c r="G44" s="3">
        <v>-1.6116309999999998E-2</v>
      </c>
      <c r="H44" s="3">
        <v>6.8375399999999996E-4</v>
      </c>
      <c r="I44" s="3">
        <v>9.1170699999999999E-4</v>
      </c>
      <c r="J44" s="3">
        <v>-7.212825E-3</v>
      </c>
      <c r="K44" s="3">
        <v>-5.0939679999999999E-3</v>
      </c>
      <c r="L44" s="3">
        <v>1.2778009999999999E-2</v>
      </c>
      <c r="M44" s="3">
        <v>-2.043764E-3</v>
      </c>
      <c r="N44" s="3">
        <v>7.9909409999999997E-3</v>
      </c>
      <c r="O44" s="3">
        <v>-1.1167440000000001E-2</v>
      </c>
      <c r="P44" s="3">
        <v>-2.8029109999999999E-3</v>
      </c>
      <c r="Q44" s="3">
        <v>2.5106999999999999E-4</v>
      </c>
      <c r="R44" s="3">
        <v>-9.0967700000000001E-4</v>
      </c>
      <c r="S44" s="3">
        <v>-1.313403E-2</v>
      </c>
      <c r="T44" s="3">
        <v>-1.380867E-2</v>
      </c>
      <c r="U44" s="3">
        <v>-8.4741290000000004E-3</v>
      </c>
      <c r="V44" s="3">
        <v>-1.224982E-2</v>
      </c>
      <c r="W44" s="3">
        <v>-7.3805229999999999E-3</v>
      </c>
      <c r="X44" s="3">
        <v>-1.1964819999999999E-2</v>
      </c>
      <c r="Y44" s="3">
        <v>-2.7033130000000002E-3</v>
      </c>
      <c r="Z44" s="3">
        <v>8.5249800000000004E-4</v>
      </c>
      <c r="AA44" s="3">
        <v>1.1511899999999999E-4</v>
      </c>
      <c r="AB44" s="3">
        <v>-7.8591949999999994E-3</v>
      </c>
      <c r="AC44" s="3">
        <v>-8.6250499999999996E-4</v>
      </c>
      <c r="AD44" s="3">
        <v>-9.7145719999999994E-3</v>
      </c>
      <c r="AE44" s="3">
        <v>-4.3396609999999999E-3</v>
      </c>
      <c r="AF44" s="3">
        <v>2.25782E-4</v>
      </c>
      <c r="AG44" s="3">
        <v>-2.923826E-3</v>
      </c>
      <c r="AH44" s="3">
        <v>1.722204E-3</v>
      </c>
      <c r="AI44" s="3"/>
      <c r="AJ44" s="3"/>
      <c r="AK44" s="3"/>
    </row>
    <row r="45" spans="1:37" ht="14.5" x14ac:dyDescent="0.35">
      <c r="A45" s="3">
        <v>39.5</v>
      </c>
      <c r="B45" s="3">
        <v>0.1028699</v>
      </c>
      <c r="C45" s="3">
        <v>5.8804380000000003E-2</v>
      </c>
      <c r="D45" s="3">
        <v>9.8666500000000004E-2</v>
      </c>
      <c r="E45" s="3">
        <v>-3.0515090000000002E-2</v>
      </c>
      <c r="F45" s="3">
        <v>9.7791149999999997E-3</v>
      </c>
      <c r="G45" s="3">
        <v>-1.6351750000000002E-2</v>
      </c>
      <c r="H45" s="3">
        <v>1.366141E-3</v>
      </c>
      <c r="I45" s="3">
        <v>6.0262900000000003E-4</v>
      </c>
      <c r="J45" s="3">
        <v>-8.0142819999999993E-3</v>
      </c>
      <c r="K45" s="3">
        <v>-6.1376549999999997E-3</v>
      </c>
      <c r="L45" s="3">
        <v>8.7542149999999992E-3</v>
      </c>
      <c r="M45" s="3">
        <v>-2.3771899999999999E-3</v>
      </c>
      <c r="N45" s="3">
        <v>9.2375129999999993E-3</v>
      </c>
      <c r="O45" s="3">
        <v>-9.9429459999999994E-3</v>
      </c>
      <c r="P45" s="3">
        <v>-3.9895870000000002E-3</v>
      </c>
      <c r="Q45" s="3">
        <v>2.18991E-4</v>
      </c>
      <c r="R45" s="3">
        <v>-1.3803890000000001E-3</v>
      </c>
      <c r="S45" s="3">
        <v>-1.4429030000000001E-2</v>
      </c>
      <c r="T45" s="3">
        <v>-1.290082E-2</v>
      </c>
      <c r="U45" s="3">
        <v>-8.9614800000000008E-3</v>
      </c>
      <c r="V45" s="3">
        <v>-1.2978429999999999E-2</v>
      </c>
      <c r="W45" s="3">
        <v>-7.3959769999999998E-3</v>
      </c>
      <c r="X45" s="3">
        <v>-1.135188E-2</v>
      </c>
      <c r="Y45" s="3">
        <v>-1.9808019999999998E-3</v>
      </c>
      <c r="Z45" s="3">
        <v>4.9983299999999998E-4</v>
      </c>
      <c r="AA45" s="3">
        <v>1.5017679999999999E-3</v>
      </c>
      <c r="AB45" s="3">
        <v>-7.7032209999999997E-3</v>
      </c>
      <c r="AC45" s="3">
        <v>-9.72448E-4</v>
      </c>
      <c r="AD45" s="3">
        <v>-9.0471860000000005E-3</v>
      </c>
      <c r="AE45" s="3">
        <v>-4.339468E-3</v>
      </c>
      <c r="AF45" s="3">
        <v>3.4154600000000003E-4</v>
      </c>
      <c r="AG45" s="3">
        <v>-3.0381029999999999E-3</v>
      </c>
      <c r="AH45" s="3">
        <v>1.769952E-3</v>
      </c>
      <c r="AI45" s="3"/>
      <c r="AJ45" s="3"/>
      <c r="AK45" s="3"/>
    </row>
    <row r="46" spans="1:37" ht="14.5" x14ac:dyDescent="0.35">
      <c r="A46" s="3">
        <v>39.833329999999997</v>
      </c>
      <c r="B46" s="3">
        <v>0.10793170000000001</v>
      </c>
      <c r="C46" s="3">
        <v>6.464628E-2</v>
      </c>
      <c r="D46" s="3">
        <v>0.1055605</v>
      </c>
      <c r="E46" s="3">
        <v>-2.9117730000000001E-2</v>
      </c>
      <c r="F46" s="3">
        <v>1.463538E-2</v>
      </c>
      <c r="G46" s="3">
        <v>-1.633037E-2</v>
      </c>
      <c r="H46" s="3">
        <v>2.4964240000000001E-3</v>
      </c>
      <c r="I46" s="3">
        <v>7.3785500000000004E-4</v>
      </c>
      <c r="J46" s="3">
        <v>-9.016395E-3</v>
      </c>
      <c r="K46" s="3">
        <v>-6.729601E-3</v>
      </c>
      <c r="L46" s="3">
        <v>4.7570900000000003E-3</v>
      </c>
      <c r="M46" s="3">
        <v>-2.5326559999999999E-3</v>
      </c>
      <c r="N46" s="3">
        <v>1.034028E-2</v>
      </c>
      <c r="O46" s="3">
        <v>-8.1544970000000001E-3</v>
      </c>
      <c r="P46" s="3">
        <v>-4.9708820000000003E-3</v>
      </c>
      <c r="Q46" s="3">
        <v>3.3528799999999999E-4</v>
      </c>
      <c r="R46" s="3">
        <v>-1.5412309999999999E-3</v>
      </c>
      <c r="S46" s="3">
        <v>-1.4942810000000001E-2</v>
      </c>
      <c r="T46" s="3">
        <v>-1.179701E-2</v>
      </c>
      <c r="U46" s="3">
        <v>-9.4115210000000008E-3</v>
      </c>
      <c r="V46" s="3">
        <v>-1.3411330000000001E-2</v>
      </c>
      <c r="W46" s="3">
        <v>-7.0184069999999999E-3</v>
      </c>
      <c r="X46" s="3">
        <v>-1.0159929999999999E-2</v>
      </c>
      <c r="Y46" s="3">
        <v>-1.094118E-3</v>
      </c>
      <c r="Z46" s="3">
        <v>3.8531600000000002E-4</v>
      </c>
      <c r="AA46" s="3">
        <v>3.1177650000000002E-3</v>
      </c>
      <c r="AB46" s="3">
        <v>-7.9623460000000004E-3</v>
      </c>
      <c r="AC46" s="3">
        <v>-9.7715900000000001E-4</v>
      </c>
      <c r="AD46" s="3">
        <v>-8.3294140000000003E-3</v>
      </c>
      <c r="AE46" s="3">
        <v>-3.9747080000000004E-3</v>
      </c>
      <c r="AF46" s="3">
        <v>5.5938500000000003E-4</v>
      </c>
      <c r="AG46" s="3">
        <v>-2.7847979999999998E-3</v>
      </c>
      <c r="AH46" s="3">
        <v>1.9829380000000001E-3</v>
      </c>
      <c r="AI46" s="3"/>
      <c r="AJ46" s="3"/>
      <c r="AK46" s="3"/>
    </row>
    <row r="47" spans="1:37" ht="14.5" x14ac:dyDescent="0.35">
      <c r="A47" s="3">
        <v>40.166670000000003</v>
      </c>
      <c r="B47" s="3">
        <v>0.1141943</v>
      </c>
      <c r="C47" s="3">
        <v>6.9264870000000006E-2</v>
      </c>
      <c r="D47" s="3">
        <v>0.113412</v>
      </c>
      <c r="E47" s="3">
        <v>-2.7464300000000001E-2</v>
      </c>
      <c r="F47" s="3">
        <v>1.8524059999999998E-2</v>
      </c>
      <c r="G47" s="3">
        <v>-1.6091149999999999E-2</v>
      </c>
      <c r="H47" s="3">
        <v>3.8850209999999998E-3</v>
      </c>
      <c r="I47" s="3">
        <v>1.352617E-3</v>
      </c>
      <c r="J47" s="3">
        <v>-1.0091620000000001E-2</v>
      </c>
      <c r="K47" s="3">
        <v>-6.8631539999999998E-3</v>
      </c>
      <c r="L47" s="3">
        <v>1.0873409999999999E-3</v>
      </c>
      <c r="M47" s="3">
        <v>-2.5353160000000001E-3</v>
      </c>
      <c r="N47" s="3">
        <v>1.110709E-2</v>
      </c>
      <c r="O47" s="3">
        <v>-6.0529310000000001E-3</v>
      </c>
      <c r="P47" s="3">
        <v>-5.5249019999999999E-3</v>
      </c>
      <c r="Q47" s="3">
        <v>6.8233499999999995E-4</v>
      </c>
      <c r="R47" s="3">
        <v>-1.2905880000000001E-3</v>
      </c>
      <c r="S47" s="3">
        <v>-1.4644819999999999E-2</v>
      </c>
      <c r="T47" s="3">
        <v>-1.069515E-2</v>
      </c>
      <c r="U47" s="3">
        <v>-9.7195809999999997E-3</v>
      </c>
      <c r="V47" s="3">
        <v>-1.353265E-2</v>
      </c>
      <c r="W47" s="3">
        <v>-6.3350350000000001E-3</v>
      </c>
      <c r="X47" s="3">
        <v>-8.4509170000000005E-3</v>
      </c>
      <c r="Y47" s="3">
        <v>-1.31058E-4</v>
      </c>
      <c r="Z47" s="3">
        <v>5.5267399999999996E-4</v>
      </c>
      <c r="AA47" s="3">
        <v>4.739493E-3</v>
      </c>
      <c r="AB47" s="3">
        <v>-8.473721E-3</v>
      </c>
      <c r="AC47" s="3">
        <v>-8.4637000000000004E-4</v>
      </c>
      <c r="AD47" s="3">
        <v>-7.6214530000000003E-3</v>
      </c>
      <c r="AE47" s="3">
        <v>-3.2713400000000002E-3</v>
      </c>
      <c r="AF47" s="3">
        <v>7.5958999999999998E-4</v>
      </c>
      <c r="AG47" s="3">
        <v>-2.2441140000000002E-3</v>
      </c>
      <c r="AH47" s="3">
        <v>2.3592600000000002E-3</v>
      </c>
      <c r="AI47" s="3"/>
      <c r="AJ47" s="3"/>
      <c r="AK47" s="3"/>
    </row>
    <row r="48" spans="1:37" ht="14.5" x14ac:dyDescent="0.35">
      <c r="A48" s="3">
        <v>40.5</v>
      </c>
      <c r="B48" s="3">
        <v>0.1218045</v>
      </c>
      <c r="C48" s="3">
        <v>7.2457939999999998E-2</v>
      </c>
      <c r="D48" s="3">
        <v>0.1219681</v>
      </c>
      <c r="E48" s="3">
        <v>-2.5352360000000001E-2</v>
      </c>
      <c r="F48" s="3">
        <v>2.1083589999999999E-2</v>
      </c>
      <c r="G48" s="3">
        <v>-1.57032E-2</v>
      </c>
      <c r="H48" s="3">
        <v>5.2909669999999997E-3</v>
      </c>
      <c r="I48" s="3">
        <v>2.4546250000000002E-3</v>
      </c>
      <c r="J48" s="3">
        <v>-1.10753E-2</v>
      </c>
      <c r="K48" s="3">
        <v>-6.5742789999999997E-3</v>
      </c>
      <c r="L48" s="3">
        <v>-1.9651550000000001E-3</v>
      </c>
      <c r="M48" s="3">
        <v>-2.4117050000000001E-3</v>
      </c>
      <c r="N48" s="3">
        <v>1.133498E-2</v>
      </c>
      <c r="O48" s="3">
        <v>-3.9381989999999999E-3</v>
      </c>
      <c r="P48" s="3">
        <v>-5.441942E-3</v>
      </c>
      <c r="Q48" s="3">
        <v>1.336402E-3</v>
      </c>
      <c r="R48" s="3">
        <v>-5.32122E-4</v>
      </c>
      <c r="S48" s="3">
        <v>-1.3541249999999999E-2</v>
      </c>
      <c r="T48" s="3">
        <v>-9.7757829999999997E-3</v>
      </c>
      <c r="U48" s="3">
        <v>-9.7790140000000008E-3</v>
      </c>
      <c r="V48" s="3">
        <v>-1.332697E-2</v>
      </c>
      <c r="W48" s="3">
        <v>-5.474296E-3</v>
      </c>
      <c r="X48" s="3">
        <v>-6.3017380000000003E-3</v>
      </c>
      <c r="Y48" s="3">
        <v>8.2414299999999995E-4</v>
      </c>
      <c r="Z48" s="3">
        <v>1.0444740000000001E-3</v>
      </c>
      <c r="AA48" s="3">
        <v>6.1297110000000004E-3</v>
      </c>
      <c r="AB48" s="3">
        <v>-9.0035389999999996E-3</v>
      </c>
      <c r="AC48" s="3">
        <v>-5.4681700000000001E-4</v>
      </c>
      <c r="AD48" s="3">
        <v>-6.9525250000000002E-3</v>
      </c>
      <c r="AE48" s="3">
        <v>-2.2511570000000002E-3</v>
      </c>
      <c r="AF48" s="3">
        <v>8.3319600000000002E-4</v>
      </c>
      <c r="AG48" s="3">
        <v>-1.52863E-3</v>
      </c>
      <c r="AH48" s="3">
        <v>2.8877360000000001E-3</v>
      </c>
      <c r="AI48" s="3"/>
      <c r="AJ48" s="3"/>
      <c r="AK48" s="3"/>
    </row>
    <row r="49" spans="1:37" ht="14.5" x14ac:dyDescent="0.35">
      <c r="A49" s="3">
        <v>40.833329999999997</v>
      </c>
      <c r="B49" s="3">
        <v>0.13085669999999999</v>
      </c>
      <c r="C49" s="3">
        <v>7.425242E-2</v>
      </c>
      <c r="D49" s="3">
        <v>0.130997</v>
      </c>
      <c r="E49" s="3">
        <v>-2.260208E-2</v>
      </c>
      <c r="F49" s="3">
        <v>2.2072540000000002E-2</v>
      </c>
      <c r="G49" s="3">
        <v>-1.52239E-2</v>
      </c>
      <c r="H49" s="3">
        <v>6.5088389999999998E-3</v>
      </c>
      <c r="I49" s="3">
        <v>3.9950360000000004E-3</v>
      </c>
      <c r="J49" s="3">
        <v>-1.178804E-2</v>
      </c>
      <c r="K49" s="3">
        <v>-5.9217100000000002E-3</v>
      </c>
      <c r="L49" s="3">
        <v>-4.1731149999999998E-3</v>
      </c>
      <c r="M49" s="3">
        <v>-2.1867969999999999E-3</v>
      </c>
      <c r="N49" s="3">
        <v>1.0904260000000001E-2</v>
      </c>
      <c r="O49" s="3">
        <v>-2.0730660000000001E-3</v>
      </c>
      <c r="P49" s="3">
        <v>-4.5599919999999997E-3</v>
      </c>
      <c r="Q49" s="3">
        <v>2.3551930000000002E-3</v>
      </c>
      <c r="R49" s="3">
        <v>7.8581099999999997E-4</v>
      </c>
      <c r="S49" s="3">
        <v>-1.167405E-2</v>
      </c>
      <c r="T49" s="3">
        <v>-9.1968689999999999E-3</v>
      </c>
      <c r="U49" s="3">
        <v>-9.5062689999999995E-3</v>
      </c>
      <c r="V49" s="3">
        <v>-1.278221E-2</v>
      </c>
      <c r="W49" s="3">
        <v>-4.541827E-3</v>
      </c>
      <c r="X49" s="3">
        <v>-3.820843E-3</v>
      </c>
      <c r="Y49" s="3">
        <v>1.6930300000000001E-3</v>
      </c>
      <c r="Z49" s="3">
        <v>1.881003E-3</v>
      </c>
      <c r="AA49" s="3">
        <v>7.0849260000000001E-3</v>
      </c>
      <c r="AB49" s="3">
        <v>-9.3423259999999998E-3</v>
      </c>
      <c r="AC49" s="3">
        <v>-6.01909E-5</v>
      </c>
      <c r="AD49" s="3">
        <v>-6.327783E-3</v>
      </c>
      <c r="AE49" s="3">
        <v>-9.3956900000000002E-4</v>
      </c>
      <c r="AF49" s="3">
        <v>7.2028800000000003E-4</v>
      </c>
      <c r="AG49" s="3">
        <v>-7.3012900000000004E-4</v>
      </c>
      <c r="AH49" s="3">
        <v>3.5503829999999998E-3</v>
      </c>
      <c r="AI49" s="3"/>
      <c r="AJ49" s="3"/>
      <c r="AK49" s="3"/>
    </row>
    <row r="50" spans="1:37" ht="14.5" x14ac:dyDescent="0.35">
      <c r="A50" s="3">
        <v>41.166670000000003</v>
      </c>
      <c r="B50" s="3">
        <v>0.1412349</v>
      </c>
      <c r="C50" s="3">
        <v>7.5591569999999997E-2</v>
      </c>
      <c r="D50" s="3">
        <v>0.14035329999999999</v>
      </c>
      <c r="E50" s="3">
        <v>-1.9124229999999999E-2</v>
      </c>
      <c r="F50" s="3">
        <v>2.1730039999999999E-2</v>
      </c>
      <c r="G50" s="3">
        <v>-1.466365E-2</v>
      </c>
      <c r="H50" s="3">
        <v>7.475387E-3</v>
      </c>
      <c r="I50" s="3">
        <v>5.6987940000000001E-3</v>
      </c>
      <c r="J50" s="3">
        <v>-1.1991430000000001E-2</v>
      </c>
      <c r="K50" s="3">
        <v>-5.0552360000000003E-3</v>
      </c>
      <c r="L50" s="3">
        <v>-5.5596409999999997E-3</v>
      </c>
      <c r="M50" s="3">
        <v>-1.8793239999999999E-3</v>
      </c>
      <c r="N50" s="3">
        <v>1.0028270000000001E-2</v>
      </c>
      <c r="O50" s="3">
        <v>-5.7156100000000005E-4</v>
      </c>
      <c r="P50" s="3">
        <v>-2.9078229999999999E-3</v>
      </c>
      <c r="Q50" s="3">
        <v>3.7221429999999998E-3</v>
      </c>
      <c r="R50" s="3">
        <v>2.536104E-3</v>
      </c>
      <c r="S50" s="3">
        <v>-9.2283509999999992E-3</v>
      </c>
      <c r="T50" s="3">
        <v>-9.0260630000000008E-3</v>
      </c>
      <c r="U50" s="3">
        <v>-8.910187E-3</v>
      </c>
      <c r="V50" s="3">
        <v>-1.189959E-2</v>
      </c>
      <c r="W50" s="3">
        <v>-3.552057E-3</v>
      </c>
      <c r="X50" s="3">
        <v>-1.2428560000000001E-3</v>
      </c>
      <c r="Y50" s="3">
        <v>2.4202669999999998E-3</v>
      </c>
      <c r="Z50" s="3">
        <v>2.9934190000000002E-3</v>
      </c>
      <c r="AA50" s="3">
        <v>7.5366239999999996E-3</v>
      </c>
      <c r="AB50" s="3">
        <v>-9.3779210000000009E-3</v>
      </c>
      <c r="AC50" s="3">
        <v>5.7198000000000004E-4</v>
      </c>
      <c r="AD50" s="3">
        <v>-5.6560930000000001E-3</v>
      </c>
      <c r="AE50" s="3">
        <v>6.2354399999999996E-4</v>
      </c>
      <c r="AF50" s="3">
        <v>5.5713500000000005E-4</v>
      </c>
      <c r="AG50" s="3">
        <v>1.428E-4</v>
      </c>
      <c r="AH50" s="3">
        <v>4.3020280000000003E-3</v>
      </c>
      <c r="AI50" s="3"/>
      <c r="AJ50" s="3"/>
      <c r="AK50" s="3"/>
    </row>
    <row r="51" spans="1:37" ht="14.5" x14ac:dyDescent="0.35">
      <c r="A51" s="3">
        <v>41.5</v>
      </c>
      <c r="B51" s="3">
        <v>0.1527704</v>
      </c>
      <c r="C51" s="3">
        <v>7.764778E-2</v>
      </c>
      <c r="D51" s="3">
        <v>0.14991289999999999</v>
      </c>
      <c r="E51" s="3">
        <v>-1.4852229999999999E-2</v>
      </c>
      <c r="F51" s="3">
        <v>2.0415349999999999E-2</v>
      </c>
      <c r="G51" s="3">
        <v>-1.402108E-2</v>
      </c>
      <c r="H51" s="3">
        <v>8.1629040000000003E-3</v>
      </c>
      <c r="I51" s="3">
        <v>7.234295E-3</v>
      </c>
      <c r="J51" s="3">
        <v>-1.1432339999999999E-2</v>
      </c>
      <c r="K51" s="3">
        <v>-4.1474149999999998E-3</v>
      </c>
      <c r="L51" s="3">
        <v>-6.2104329999999996E-3</v>
      </c>
      <c r="M51" s="3">
        <v>-1.5064569999999999E-3</v>
      </c>
      <c r="N51" s="3">
        <v>9.0036149999999995E-3</v>
      </c>
      <c r="O51" s="3">
        <v>4.8946700000000005E-4</v>
      </c>
      <c r="P51" s="3">
        <v>-5.6189599999999999E-4</v>
      </c>
      <c r="Q51" s="3">
        <v>5.4021210000000002E-3</v>
      </c>
      <c r="R51" s="3">
        <v>4.5469539999999998E-3</v>
      </c>
      <c r="S51" s="3">
        <v>-6.4250280000000002E-3</v>
      </c>
      <c r="T51" s="3">
        <v>-9.3084340000000008E-3</v>
      </c>
      <c r="U51" s="3">
        <v>-8.0227079999999999E-3</v>
      </c>
      <c r="V51" s="3">
        <v>-1.0683669999999999E-2</v>
      </c>
      <c r="W51" s="3">
        <v>-2.4966150000000002E-3</v>
      </c>
      <c r="X51" s="3">
        <v>1.166053E-3</v>
      </c>
      <c r="Y51" s="3">
        <v>2.9563020000000001E-3</v>
      </c>
      <c r="Z51" s="3">
        <v>4.2906009999999998E-3</v>
      </c>
      <c r="AA51" s="3">
        <v>7.4500390000000003E-3</v>
      </c>
      <c r="AB51" s="3">
        <v>-9.0224910000000005E-3</v>
      </c>
      <c r="AC51" s="3">
        <v>1.293209E-3</v>
      </c>
      <c r="AD51" s="3">
        <v>-4.8222509999999996E-3</v>
      </c>
      <c r="AE51" s="3">
        <v>2.3946850000000001E-3</v>
      </c>
      <c r="AF51" s="3">
        <v>5.29058E-4</v>
      </c>
      <c r="AG51" s="3">
        <v>1.1023649999999999E-3</v>
      </c>
      <c r="AH51" s="3">
        <v>5.0906989999999997E-3</v>
      </c>
      <c r="AI51" s="3"/>
      <c r="AJ51" s="3"/>
      <c r="AK51" s="3"/>
    </row>
    <row r="52" spans="1:37" ht="14.5" x14ac:dyDescent="0.35">
      <c r="A52" s="3">
        <v>41.833329999999997</v>
      </c>
      <c r="B52" s="3">
        <v>0.16520180000000001</v>
      </c>
      <c r="C52" s="3">
        <v>8.1310789999999994E-2</v>
      </c>
      <c r="D52" s="3">
        <v>0.15952179999999999</v>
      </c>
      <c r="E52" s="3">
        <v>-9.7814059999999994E-3</v>
      </c>
      <c r="F52" s="3">
        <v>1.849116E-2</v>
      </c>
      <c r="G52" s="3">
        <v>-1.3282789999999999E-2</v>
      </c>
      <c r="H52" s="3">
        <v>8.5804369999999998E-3</v>
      </c>
      <c r="I52" s="3">
        <v>8.3509699999999992E-3</v>
      </c>
      <c r="J52" s="3">
        <v>-9.9450649999999995E-3</v>
      </c>
      <c r="K52" s="3">
        <v>-3.3318649999999998E-3</v>
      </c>
      <c r="L52" s="3">
        <v>-6.2272289999999999E-3</v>
      </c>
      <c r="M52" s="3">
        <v>-1.0543239999999999E-3</v>
      </c>
      <c r="N52" s="3">
        <v>8.1392289999999996E-3</v>
      </c>
      <c r="O52" s="3">
        <v>1.0552039999999999E-3</v>
      </c>
      <c r="P52" s="3">
        <v>2.3530460000000001E-3</v>
      </c>
      <c r="Q52" s="3">
        <v>7.32966E-3</v>
      </c>
      <c r="R52" s="3">
        <v>6.6295859999999998E-3</v>
      </c>
      <c r="S52" s="3">
        <v>-3.4703199999999998E-3</v>
      </c>
      <c r="T52" s="3">
        <v>-1.002579E-2</v>
      </c>
      <c r="U52" s="3">
        <v>-6.8842240000000004E-3</v>
      </c>
      <c r="V52" s="3">
        <v>-9.1742850000000008E-3</v>
      </c>
      <c r="W52" s="3">
        <v>-1.375345E-3</v>
      </c>
      <c r="X52" s="3">
        <v>3.1860870000000002E-3</v>
      </c>
      <c r="Y52" s="3">
        <v>3.2879960000000001E-3</v>
      </c>
      <c r="Z52" s="3">
        <v>5.6814889999999996E-3</v>
      </c>
      <c r="AA52" s="3">
        <v>6.8389480000000001E-3</v>
      </c>
      <c r="AB52" s="3">
        <v>-8.2261179999999993E-3</v>
      </c>
      <c r="AC52" s="3">
        <v>2.0799550000000001E-3</v>
      </c>
      <c r="AD52" s="3">
        <v>-3.7422839999999998E-3</v>
      </c>
      <c r="AE52" s="3">
        <v>4.3124289999999996E-3</v>
      </c>
      <c r="AF52" s="3">
        <v>7.9937400000000005E-4</v>
      </c>
      <c r="AG52" s="3">
        <v>2.1690720000000002E-3</v>
      </c>
      <c r="AH52" s="3">
        <v>5.8917429999999996E-3</v>
      </c>
      <c r="AI52" s="3"/>
      <c r="AJ52" s="3"/>
      <c r="AK52" s="3"/>
    </row>
    <row r="53" spans="1:37" ht="14.5" x14ac:dyDescent="0.35">
      <c r="A53" s="3">
        <v>42.166670000000003</v>
      </c>
      <c r="B53" s="3">
        <v>0.17789630000000001</v>
      </c>
      <c r="C53" s="3">
        <v>8.6339920000000001E-2</v>
      </c>
      <c r="D53" s="3">
        <v>0.16890720000000001</v>
      </c>
      <c r="E53" s="3">
        <v>-4.1547559999999999E-3</v>
      </c>
      <c r="F53" s="3">
        <v>1.633395E-2</v>
      </c>
      <c r="G53" s="3">
        <v>-1.23873E-2</v>
      </c>
      <c r="H53" s="3">
        <v>8.8840489999999998E-3</v>
      </c>
      <c r="I53" s="3">
        <v>9.1224159999999995E-3</v>
      </c>
      <c r="J53" s="3">
        <v>-7.7136690000000003E-3</v>
      </c>
      <c r="K53" s="3">
        <v>-2.5864540000000002E-3</v>
      </c>
      <c r="L53" s="3">
        <v>-5.775924E-3</v>
      </c>
      <c r="M53" s="3">
        <v>-3.8487500000000002E-4</v>
      </c>
      <c r="N53" s="3">
        <v>7.7933539999999997E-3</v>
      </c>
      <c r="O53" s="3">
        <v>1.158964E-3</v>
      </c>
      <c r="P53" s="3">
        <v>5.519159E-3</v>
      </c>
      <c r="Q53" s="3">
        <v>9.3179560000000005E-3</v>
      </c>
      <c r="R53" s="3">
        <v>8.5273120000000004E-3</v>
      </c>
      <c r="S53" s="3">
        <v>-5.1182599999999995E-4</v>
      </c>
      <c r="T53" s="3">
        <v>-1.0906900000000001E-2</v>
      </c>
      <c r="U53" s="3">
        <v>-5.5689499999999996E-3</v>
      </c>
      <c r="V53" s="3">
        <v>-7.5524199999999998E-3</v>
      </c>
      <c r="W53" s="3">
        <v>-2.2094000000000001E-4</v>
      </c>
      <c r="X53" s="3">
        <v>4.7829420000000001E-3</v>
      </c>
      <c r="Y53" s="3">
        <v>3.547882E-3</v>
      </c>
      <c r="Z53" s="3">
        <v>7.0752749999999998E-3</v>
      </c>
      <c r="AA53" s="3">
        <v>5.9112970000000003E-3</v>
      </c>
      <c r="AB53" s="3">
        <v>-7.0905389999999999E-3</v>
      </c>
      <c r="AC53" s="3">
        <v>3.0404469999999999E-3</v>
      </c>
      <c r="AD53" s="3">
        <v>-2.4571290000000002E-3</v>
      </c>
      <c r="AE53" s="3">
        <v>6.2436210000000004E-3</v>
      </c>
      <c r="AF53" s="3">
        <v>1.4434140000000001E-3</v>
      </c>
      <c r="AG53" s="3">
        <v>3.3966339999999999E-3</v>
      </c>
      <c r="AH53" s="3">
        <v>6.7897820000000003E-3</v>
      </c>
      <c r="AI53" s="3"/>
      <c r="AJ53" s="3"/>
      <c r="AK53" s="3"/>
    </row>
    <row r="54" spans="1:37" ht="14.5" x14ac:dyDescent="0.35">
      <c r="A54" s="3">
        <v>42.5</v>
      </c>
      <c r="B54" s="3">
        <v>0.1901284</v>
      </c>
      <c r="C54" s="3">
        <v>9.2211860000000007E-2</v>
      </c>
      <c r="D54" s="3">
        <v>0.17776610000000001</v>
      </c>
      <c r="E54" s="3">
        <v>1.7228E-3</v>
      </c>
      <c r="F54" s="3">
        <v>1.432365E-2</v>
      </c>
      <c r="G54" s="3">
        <v>-1.12611E-2</v>
      </c>
      <c r="H54" s="3">
        <v>9.2665569999999999E-3</v>
      </c>
      <c r="I54" s="3">
        <v>9.7032660000000003E-3</v>
      </c>
      <c r="J54" s="3">
        <v>-5.0096740000000004E-3</v>
      </c>
      <c r="K54" s="3">
        <v>-1.8501139999999999E-3</v>
      </c>
      <c r="L54" s="3">
        <v>-5.0384549999999998E-3</v>
      </c>
      <c r="M54" s="3">
        <v>6.7098099999999996E-4</v>
      </c>
      <c r="N54" s="3">
        <v>8.3365620000000005E-3</v>
      </c>
      <c r="O54" s="3">
        <v>8.5609599999999998E-4</v>
      </c>
      <c r="P54" s="3">
        <v>8.5703210000000005E-3</v>
      </c>
      <c r="Q54" s="3">
        <v>1.1149869999999999E-2</v>
      </c>
      <c r="R54" s="3">
        <v>9.9664690000000004E-3</v>
      </c>
      <c r="S54" s="3">
        <v>2.3175159999999999E-3</v>
      </c>
      <c r="T54" s="3">
        <v>-1.1617260000000001E-2</v>
      </c>
      <c r="U54" s="3">
        <v>-4.1595529999999999E-3</v>
      </c>
      <c r="V54" s="3">
        <v>-6.034345E-3</v>
      </c>
      <c r="W54" s="3">
        <v>9.2568999999999995E-4</v>
      </c>
      <c r="X54" s="3">
        <v>5.968686E-3</v>
      </c>
      <c r="Y54" s="3">
        <v>3.9049079999999999E-3</v>
      </c>
      <c r="Z54" s="3">
        <v>8.3812109999999995E-3</v>
      </c>
      <c r="AA54" s="3">
        <v>4.9235800000000003E-3</v>
      </c>
      <c r="AB54" s="3">
        <v>-5.7554080000000001E-3</v>
      </c>
      <c r="AC54" s="3">
        <v>4.3158609999999998E-3</v>
      </c>
      <c r="AD54" s="3">
        <v>-1.038955E-3</v>
      </c>
      <c r="AE54" s="3">
        <v>8.0371780000000007E-3</v>
      </c>
      <c r="AF54" s="3">
        <v>2.514507E-3</v>
      </c>
      <c r="AG54" s="3">
        <v>4.8470609999999997E-3</v>
      </c>
      <c r="AH54" s="3">
        <v>7.8967570000000008E-3</v>
      </c>
      <c r="AI54" s="3"/>
      <c r="AJ54" s="3"/>
      <c r="AK54" s="3"/>
    </row>
    <row r="55" spans="1:37" ht="14.5" x14ac:dyDescent="0.35">
      <c r="A55" s="3">
        <v>42.833329999999997</v>
      </c>
      <c r="B55" s="3">
        <v>0.20131740000000001</v>
      </c>
      <c r="C55" s="3">
        <v>9.8487190000000002E-2</v>
      </c>
      <c r="D55" s="3">
        <v>0.1858301</v>
      </c>
      <c r="E55" s="3">
        <v>7.5131549999999997E-3</v>
      </c>
      <c r="F55" s="3">
        <v>1.2749460000000001E-2</v>
      </c>
      <c r="G55" s="3">
        <v>-9.8466390000000008E-3</v>
      </c>
      <c r="H55" s="3">
        <v>9.8811560000000003E-3</v>
      </c>
      <c r="I55" s="3">
        <v>1.0248520000000001E-2</v>
      </c>
      <c r="J55" s="3">
        <v>-2.0717439999999999E-3</v>
      </c>
      <c r="K55" s="3">
        <v>-1.0211669999999999E-3</v>
      </c>
      <c r="L55" s="3">
        <v>-4.1390899999999998E-3</v>
      </c>
      <c r="M55" s="3">
        <v>2.2372020000000002E-3</v>
      </c>
      <c r="N55" s="3">
        <v>1.001497E-2</v>
      </c>
      <c r="O55" s="3">
        <v>2.3356000000000001E-4</v>
      </c>
      <c r="P55" s="3">
        <v>1.1191120000000001E-2</v>
      </c>
      <c r="Q55" s="3">
        <v>1.265935E-2</v>
      </c>
      <c r="R55" s="3">
        <v>1.0746759999999999E-2</v>
      </c>
      <c r="S55" s="3">
        <v>4.8967780000000001E-3</v>
      </c>
      <c r="T55" s="3">
        <v>-1.182484E-2</v>
      </c>
      <c r="U55" s="3">
        <v>-2.7368100000000001E-3</v>
      </c>
      <c r="V55" s="3">
        <v>-4.7922559999999999E-3</v>
      </c>
      <c r="W55" s="3">
        <v>2.02856E-3</v>
      </c>
      <c r="X55" s="3">
        <v>6.7981279999999996E-3</v>
      </c>
      <c r="Y55" s="3">
        <v>4.5040749999999997E-3</v>
      </c>
      <c r="Z55" s="3">
        <v>9.5438880000000004E-3</v>
      </c>
      <c r="AA55" s="3">
        <v>4.1095910000000001E-3</v>
      </c>
      <c r="AB55" s="3">
        <v>-4.3432050000000002E-3</v>
      </c>
      <c r="AC55" s="3">
        <v>5.9988209999999997E-3</v>
      </c>
      <c r="AD55" s="3">
        <v>4.29288E-4</v>
      </c>
      <c r="AE55" s="3">
        <v>9.5694230000000005E-3</v>
      </c>
      <c r="AF55" s="3">
        <v>4.0495319999999998E-3</v>
      </c>
      <c r="AG55" s="3">
        <v>6.5447190000000001E-3</v>
      </c>
      <c r="AH55" s="3">
        <v>9.2993859999999998E-3</v>
      </c>
      <c r="AI55" s="3"/>
      <c r="AJ55" s="3"/>
      <c r="AK55" s="3"/>
    </row>
    <row r="56" spans="1:37" ht="14.5" x14ac:dyDescent="0.35">
      <c r="A56" s="3">
        <v>43.166670000000003</v>
      </c>
      <c r="B56" s="3">
        <v>0.21146219999999999</v>
      </c>
      <c r="C56" s="3">
        <v>0.10506210000000001</v>
      </c>
      <c r="D56" s="3">
        <v>0.19296740000000001</v>
      </c>
      <c r="E56" s="3">
        <v>1.274545E-2</v>
      </c>
      <c r="F56" s="3">
        <v>1.1537789999999999E-2</v>
      </c>
      <c r="G56" s="3">
        <v>-8.1501769999999998E-3</v>
      </c>
      <c r="H56" s="3">
        <v>1.0722550000000001E-2</v>
      </c>
      <c r="I56" s="3">
        <v>1.091466E-2</v>
      </c>
      <c r="J56" s="3">
        <v>9.9286699999999992E-4</v>
      </c>
      <c r="K56" s="3">
        <v>1.64489E-4</v>
      </c>
      <c r="L56" s="3">
        <v>-2.9714329999999999E-3</v>
      </c>
      <c r="M56" s="3">
        <v>4.2572030000000002E-3</v>
      </c>
      <c r="N56" s="3">
        <v>1.257686E-2</v>
      </c>
      <c r="O56" s="3">
        <v>-4.9523199999999996E-4</v>
      </c>
      <c r="P56" s="3">
        <v>1.3269019999999999E-2</v>
      </c>
      <c r="Q56" s="3">
        <v>1.388465E-2</v>
      </c>
      <c r="R56" s="3">
        <v>1.096138E-2</v>
      </c>
      <c r="S56" s="3">
        <v>7.1530719999999999E-3</v>
      </c>
      <c r="T56" s="3">
        <v>-1.120752E-2</v>
      </c>
      <c r="U56" s="3">
        <v>-1.3739399999999999E-3</v>
      </c>
      <c r="V56" s="3">
        <v>-3.8220609999999999E-3</v>
      </c>
      <c r="W56" s="3">
        <v>3.071388E-3</v>
      </c>
      <c r="X56" s="3">
        <v>7.49704E-3</v>
      </c>
      <c r="Y56" s="3">
        <v>5.3946089999999999E-3</v>
      </c>
      <c r="Z56" s="3">
        <v>1.0649230000000001E-2</v>
      </c>
      <c r="AA56" s="3">
        <v>3.6123409999999998E-3</v>
      </c>
      <c r="AB56" s="3">
        <v>-2.9077370000000001E-3</v>
      </c>
      <c r="AC56" s="3">
        <v>7.9877460000000004E-3</v>
      </c>
      <c r="AD56" s="3">
        <v>1.8215359999999999E-3</v>
      </c>
      <c r="AE56" s="3">
        <v>1.0826300000000001E-2</v>
      </c>
      <c r="AF56" s="3">
        <v>6.0195700000000001E-3</v>
      </c>
      <c r="AG56" s="3">
        <v>8.3634030000000002E-3</v>
      </c>
      <c r="AH56" s="3">
        <v>1.098351E-2</v>
      </c>
      <c r="AI56" s="3"/>
      <c r="AJ56" s="3"/>
      <c r="AK56" s="3"/>
    </row>
    <row r="57" spans="1:37" ht="14.5" x14ac:dyDescent="0.35">
      <c r="A57" s="3">
        <v>43.5</v>
      </c>
      <c r="B57" s="3">
        <v>0.2207066</v>
      </c>
      <c r="C57" s="3">
        <v>0.11191669999999999</v>
      </c>
      <c r="D57" s="3">
        <v>0.1990807</v>
      </c>
      <c r="E57" s="3">
        <v>1.6915619999999999E-2</v>
      </c>
      <c r="F57" s="3">
        <v>1.052436E-2</v>
      </c>
      <c r="G57" s="3">
        <v>-6.1939409999999997E-3</v>
      </c>
      <c r="H57" s="3">
        <v>1.1745820000000001E-2</v>
      </c>
      <c r="I57" s="3">
        <v>1.1858530000000001E-2</v>
      </c>
      <c r="J57" s="3">
        <v>4.1097570000000003E-3</v>
      </c>
      <c r="K57" s="3">
        <v>2.011564E-3</v>
      </c>
      <c r="L57" s="3">
        <v>-1.3714230000000001E-3</v>
      </c>
      <c r="M57" s="3">
        <v>6.629266E-3</v>
      </c>
      <c r="N57" s="3">
        <v>1.564606E-2</v>
      </c>
      <c r="O57" s="3">
        <v>-1.085255E-3</v>
      </c>
      <c r="P57" s="3">
        <v>1.4742170000000001E-2</v>
      </c>
      <c r="Q57" s="3">
        <v>1.491512E-2</v>
      </c>
      <c r="R57" s="3">
        <v>1.0776869999999999E-2</v>
      </c>
      <c r="S57" s="3">
        <v>9.025524E-3</v>
      </c>
      <c r="T57" s="3">
        <v>-9.4456590000000003E-3</v>
      </c>
      <c r="U57" s="3">
        <v>-1.4227E-4</v>
      </c>
      <c r="V57" s="3">
        <v>-3.0755940000000001E-3</v>
      </c>
      <c r="W57" s="3">
        <v>4.0428139999999996E-3</v>
      </c>
      <c r="X57" s="3">
        <v>8.333933E-3</v>
      </c>
      <c r="Y57" s="3">
        <v>6.6017860000000001E-3</v>
      </c>
      <c r="Z57" s="3">
        <v>1.1818520000000001E-2</v>
      </c>
      <c r="AA57" s="3">
        <v>3.552145E-3</v>
      </c>
      <c r="AB57" s="3">
        <v>-1.485641E-3</v>
      </c>
      <c r="AC57" s="3">
        <v>1.0132510000000001E-2</v>
      </c>
      <c r="AD57" s="3">
        <v>3.0009400000000001E-3</v>
      </c>
      <c r="AE57" s="3">
        <v>1.1821150000000001E-2</v>
      </c>
      <c r="AF57" s="3">
        <v>8.3792520000000002E-3</v>
      </c>
      <c r="AG57" s="3">
        <v>1.0139260000000001E-2</v>
      </c>
      <c r="AH57" s="3">
        <v>1.2909739999999999E-2</v>
      </c>
      <c r="AI57" s="3"/>
      <c r="AJ57" s="3"/>
      <c r="AK57" s="3"/>
    </row>
    <row r="58" spans="1:37" ht="14.5" x14ac:dyDescent="0.35">
      <c r="A58" s="3">
        <v>43.833329999999997</v>
      </c>
      <c r="B58" s="3">
        <v>0.2291636</v>
      </c>
      <c r="C58" s="3">
        <v>0.1190845</v>
      </c>
      <c r="D58" s="3">
        <v>0.20415179999999999</v>
      </c>
      <c r="E58" s="3">
        <v>1.9623700000000001E-2</v>
      </c>
      <c r="F58" s="3">
        <v>9.5628650000000003E-3</v>
      </c>
      <c r="G58" s="3">
        <v>-4.0147910000000002E-3</v>
      </c>
      <c r="H58" s="3">
        <v>1.2916270000000001E-2</v>
      </c>
      <c r="I58" s="3">
        <v>1.317391E-2</v>
      </c>
      <c r="J58" s="3">
        <v>7.1887909999999999E-3</v>
      </c>
      <c r="K58" s="3">
        <v>4.7557670000000002E-3</v>
      </c>
      <c r="L58" s="3">
        <v>7.7022199999999999E-4</v>
      </c>
      <c r="M58" s="3">
        <v>9.2270249999999998E-3</v>
      </c>
      <c r="N58" s="3">
        <v>1.886997E-2</v>
      </c>
      <c r="O58" s="3">
        <v>-1.3025999999999999E-3</v>
      </c>
      <c r="P58" s="3">
        <v>1.562083E-2</v>
      </c>
      <c r="Q58" s="3">
        <v>1.5832280000000001E-2</v>
      </c>
      <c r="R58" s="3">
        <v>1.035229E-2</v>
      </c>
      <c r="S58" s="3">
        <v>1.046097E-2</v>
      </c>
      <c r="T58" s="3">
        <v>-6.3574479999999999E-3</v>
      </c>
      <c r="U58" s="3">
        <v>9.1932400000000001E-4</v>
      </c>
      <c r="V58" s="3">
        <v>-2.4984830000000001E-3</v>
      </c>
      <c r="W58" s="3">
        <v>4.9398549999999999E-3</v>
      </c>
      <c r="X58" s="3">
        <v>9.5062040000000007E-3</v>
      </c>
      <c r="Y58" s="3">
        <v>8.1161559999999994E-3</v>
      </c>
      <c r="Z58" s="3">
        <v>1.313427E-2</v>
      </c>
      <c r="AA58" s="3">
        <v>4.0158440000000002E-3</v>
      </c>
      <c r="AB58" s="3">
        <v>-1.0218899999999999E-4</v>
      </c>
      <c r="AC58" s="3">
        <v>1.227572E-2</v>
      </c>
      <c r="AD58" s="3">
        <v>3.8770829999999999E-3</v>
      </c>
      <c r="AE58" s="3">
        <v>1.257906E-2</v>
      </c>
      <c r="AF58" s="3">
        <v>1.10598E-2</v>
      </c>
      <c r="AG58" s="3">
        <v>1.172955E-2</v>
      </c>
      <c r="AH58" s="3">
        <v>1.5010000000000001E-2</v>
      </c>
      <c r="AI58" s="3"/>
      <c r="AJ58" s="3"/>
      <c r="AK58" s="3"/>
    </row>
    <row r="59" spans="1:37" ht="14.5" x14ac:dyDescent="0.35">
      <c r="A59" s="3">
        <v>44.166670000000003</v>
      </c>
      <c r="B59" s="3">
        <v>0.23682310000000001</v>
      </c>
      <c r="C59" s="3">
        <v>0.12681339999999999</v>
      </c>
      <c r="D59" s="3">
        <v>0.2084802</v>
      </c>
      <c r="E59" s="3">
        <v>2.0885999999999998E-2</v>
      </c>
      <c r="F59" s="3">
        <v>8.5790220000000004E-3</v>
      </c>
      <c r="G59" s="3">
        <v>-1.708125E-3</v>
      </c>
      <c r="H59" s="3">
        <v>1.4240020000000001E-2</v>
      </c>
      <c r="I59" s="3">
        <v>1.4702369999999999E-2</v>
      </c>
      <c r="J59" s="3">
        <v>1.00769E-2</v>
      </c>
      <c r="K59" s="3">
        <v>8.3568070000000008E-3</v>
      </c>
      <c r="L59" s="3">
        <v>3.3436529999999998E-3</v>
      </c>
      <c r="M59" s="3">
        <v>1.1825540000000001E-2</v>
      </c>
      <c r="N59" s="3">
        <v>2.1990300000000001E-2</v>
      </c>
      <c r="O59" s="3">
        <v>-9.5783000000000001E-4</v>
      </c>
      <c r="P59" s="3">
        <v>1.6203680000000002E-2</v>
      </c>
      <c r="Q59" s="3">
        <v>1.6686409999999999E-2</v>
      </c>
      <c r="R59" s="3">
        <v>9.8167140000000007E-3</v>
      </c>
      <c r="S59" s="3">
        <v>1.143713E-2</v>
      </c>
      <c r="T59" s="3">
        <v>-2.3124999999999999E-3</v>
      </c>
      <c r="U59" s="3">
        <v>1.9017699999999999E-3</v>
      </c>
      <c r="V59" s="3">
        <v>-2.011531E-3</v>
      </c>
      <c r="W59" s="3">
        <v>5.7930280000000004E-3</v>
      </c>
      <c r="X59" s="3">
        <v>1.092679E-2</v>
      </c>
      <c r="Y59" s="3">
        <v>9.7893530000000006E-3</v>
      </c>
      <c r="Z59" s="3">
        <v>1.452409E-2</v>
      </c>
      <c r="AA59" s="3">
        <v>4.9563760000000002E-3</v>
      </c>
      <c r="AB59" s="3">
        <v>1.2628089999999999E-3</v>
      </c>
      <c r="AC59" s="3">
        <v>1.4230970000000001E-2</v>
      </c>
      <c r="AD59" s="3">
        <v>4.5452660000000001E-3</v>
      </c>
      <c r="AE59" s="3">
        <v>1.317196E-2</v>
      </c>
      <c r="AF59" s="3">
        <v>1.3898850000000001E-2</v>
      </c>
      <c r="AG59" s="3">
        <v>1.3076010000000001E-2</v>
      </c>
      <c r="AH59" s="3">
        <v>1.7101459999999999E-2</v>
      </c>
      <c r="AI59" s="3"/>
      <c r="AJ59" s="3"/>
      <c r="AK59" s="3"/>
    </row>
    <row r="60" spans="1:37" ht="14.5" x14ac:dyDescent="0.35">
      <c r="A60" s="3">
        <v>44.5</v>
      </c>
      <c r="B60" s="3">
        <v>0.24364420000000001</v>
      </c>
      <c r="C60" s="3">
        <v>0.13540460000000001</v>
      </c>
      <c r="D60" s="3">
        <v>0.21244469999999999</v>
      </c>
      <c r="E60" s="3">
        <v>2.082289E-2</v>
      </c>
      <c r="F60" s="3">
        <v>7.5165539999999999E-3</v>
      </c>
      <c r="G60" s="3">
        <v>6.1602E-4</v>
      </c>
      <c r="H60" s="3">
        <v>1.573343E-2</v>
      </c>
      <c r="I60" s="3">
        <v>1.6222440000000001E-2</v>
      </c>
      <c r="J60" s="3">
        <v>1.260527E-2</v>
      </c>
      <c r="K60" s="3">
        <v>1.270539E-2</v>
      </c>
      <c r="L60" s="3">
        <v>6.1842390000000002E-3</v>
      </c>
      <c r="M60" s="3">
        <v>1.4175210000000001E-2</v>
      </c>
      <c r="N60" s="3">
        <v>2.4772329999999999E-2</v>
      </c>
      <c r="O60" s="3">
        <v>1.2737999999999999E-4</v>
      </c>
      <c r="P60" s="3">
        <v>1.686147E-2</v>
      </c>
      <c r="Q60" s="3">
        <v>1.7520000000000001E-2</v>
      </c>
      <c r="R60" s="3">
        <v>9.29169E-3</v>
      </c>
      <c r="S60" s="3">
        <v>1.1939409999999999E-2</v>
      </c>
      <c r="T60" s="3">
        <v>2.181723E-3</v>
      </c>
      <c r="U60" s="3">
        <v>2.9284459999999999E-3</v>
      </c>
      <c r="V60" s="3">
        <v>-1.529332E-3</v>
      </c>
      <c r="W60" s="3">
        <v>6.6412260000000001E-3</v>
      </c>
      <c r="X60" s="3">
        <v>1.243753E-2</v>
      </c>
      <c r="Y60" s="3">
        <v>1.143828E-2</v>
      </c>
      <c r="Z60" s="3">
        <v>1.587686E-2</v>
      </c>
      <c r="AA60" s="3">
        <v>6.2932049999999996E-3</v>
      </c>
      <c r="AB60" s="3">
        <v>2.640903E-3</v>
      </c>
      <c r="AC60" s="3">
        <v>1.580461E-2</v>
      </c>
      <c r="AD60" s="3">
        <v>5.1472169999999999E-3</v>
      </c>
      <c r="AE60" s="3">
        <v>1.3683539999999999E-2</v>
      </c>
      <c r="AF60" s="3">
        <v>1.6710610000000001E-2</v>
      </c>
      <c r="AG60" s="3">
        <v>1.414145E-2</v>
      </c>
      <c r="AH60" s="3">
        <v>1.8972590000000001E-2</v>
      </c>
      <c r="AI60" s="3"/>
      <c r="AJ60" s="3"/>
      <c r="AK60" s="3"/>
    </row>
    <row r="61" spans="1:37" ht="14.5" x14ac:dyDescent="0.35">
      <c r="A61" s="3">
        <v>44.833329999999997</v>
      </c>
      <c r="B61" s="3">
        <v>0.24960399999999999</v>
      </c>
      <c r="C61" s="3">
        <v>0.1450536</v>
      </c>
      <c r="D61" s="3">
        <v>0.21628240000000001</v>
      </c>
      <c r="E61" s="3">
        <v>1.960744E-2</v>
      </c>
      <c r="F61" s="3">
        <v>6.3943860000000002E-3</v>
      </c>
      <c r="G61" s="3">
        <v>2.8853389999999998E-3</v>
      </c>
      <c r="H61" s="3">
        <v>1.7414760000000001E-2</v>
      </c>
      <c r="I61" s="3">
        <v>1.757071E-2</v>
      </c>
      <c r="J61" s="3">
        <v>1.466164E-2</v>
      </c>
      <c r="K61" s="3">
        <v>1.763644E-2</v>
      </c>
      <c r="L61" s="3">
        <v>9.1566960000000006E-3</v>
      </c>
      <c r="M61" s="3">
        <v>1.6114839999999998E-2</v>
      </c>
      <c r="N61" s="3">
        <v>2.7056509999999999E-2</v>
      </c>
      <c r="O61" s="3">
        <v>2.0590930000000001E-3</v>
      </c>
      <c r="P61" s="3">
        <v>1.7916140000000001E-2</v>
      </c>
      <c r="Q61" s="3">
        <v>1.8364740000000001E-2</v>
      </c>
      <c r="R61" s="3">
        <v>8.8986489999999998E-3</v>
      </c>
      <c r="S61" s="3">
        <v>1.1981830000000001E-2</v>
      </c>
      <c r="T61" s="3">
        <v>6.6657699999999997E-3</v>
      </c>
      <c r="U61" s="3">
        <v>4.0995040000000003E-3</v>
      </c>
      <c r="V61" s="3">
        <v>-9.6837599999999996E-4</v>
      </c>
      <c r="W61" s="3">
        <v>7.5149960000000003E-3</v>
      </c>
      <c r="X61" s="3">
        <v>1.390333E-2</v>
      </c>
      <c r="Y61" s="3">
        <v>1.2927839999999999E-2</v>
      </c>
      <c r="Z61" s="3">
        <v>1.7126550000000001E-2</v>
      </c>
      <c r="AA61" s="3">
        <v>7.9573040000000001E-3</v>
      </c>
      <c r="AB61" s="3">
        <v>4.0670530000000002E-3</v>
      </c>
      <c r="AC61" s="3">
        <v>1.6861939999999999E-2</v>
      </c>
      <c r="AD61" s="3">
        <v>5.8261390000000001E-3</v>
      </c>
      <c r="AE61" s="3">
        <v>1.4200020000000001E-2</v>
      </c>
      <c r="AF61" s="3">
        <v>1.9347130000000001E-2</v>
      </c>
      <c r="AG61" s="3">
        <v>1.490845E-2</v>
      </c>
      <c r="AH61" s="3">
        <v>2.045261E-2</v>
      </c>
      <c r="AI61" s="3"/>
      <c r="AJ61" s="3"/>
      <c r="AK61" s="3"/>
    </row>
    <row r="62" spans="1:37" ht="14.5" x14ac:dyDescent="0.35">
      <c r="A62" s="3">
        <v>45.166670000000003</v>
      </c>
      <c r="B62" s="3">
        <v>0.25475160000000002</v>
      </c>
      <c r="C62" s="3">
        <v>0.15553259999999999</v>
      </c>
      <c r="D62" s="3">
        <v>0.21966330000000001</v>
      </c>
      <c r="E62" s="3">
        <v>1.7623340000000001E-2</v>
      </c>
      <c r="F62" s="3">
        <v>5.5322499999999998E-3</v>
      </c>
      <c r="G62" s="3">
        <v>5.178439E-3</v>
      </c>
      <c r="H62" s="3">
        <v>1.9309929999999999E-2</v>
      </c>
      <c r="I62" s="3">
        <v>1.8816119999999999E-2</v>
      </c>
      <c r="J62" s="3">
        <v>1.6359769999999999E-2</v>
      </c>
      <c r="K62" s="3">
        <v>2.2761730000000001E-2</v>
      </c>
      <c r="L62" s="3">
        <v>1.224313E-2</v>
      </c>
      <c r="M62" s="3">
        <v>1.7836640000000001E-2</v>
      </c>
      <c r="N62" s="3">
        <v>2.8983999999999999E-2</v>
      </c>
      <c r="O62" s="3">
        <v>4.6543519999999996E-3</v>
      </c>
      <c r="P62" s="3">
        <v>1.9494239999999999E-2</v>
      </c>
      <c r="Q62" s="3">
        <v>1.9209250000000001E-2</v>
      </c>
      <c r="R62" s="3">
        <v>8.7584570000000007E-3</v>
      </c>
      <c r="S62" s="3">
        <v>1.169271E-2</v>
      </c>
      <c r="T62" s="3">
        <v>1.087222E-2</v>
      </c>
      <c r="U62" s="3">
        <v>5.4221879999999997E-3</v>
      </c>
      <c r="V62" s="3">
        <v>-2.5273199999999998E-4</v>
      </c>
      <c r="W62" s="3">
        <v>8.4115030000000007E-3</v>
      </c>
      <c r="X62" s="3">
        <v>1.528155E-2</v>
      </c>
      <c r="Y62" s="3">
        <v>1.431488E-2</v>
      </c>
      <c r="Z62" s="3">
        <v>1.8387629999999999E-2</v>
      </c>
      <c r="AA62" s="3">
        <v>9.9256689999999998E-3</v>
      </c>
      <c r="AB62" s="3">
        <v>5.5898349999999996E-3</v>
      </c>
      <c r="AC62" s="3">
        <v>1.7504180000000001E-2</v>
      </c>
      <c r="AD62" s="3">
        <v>6.7311289999999998E-3</v>
      </c>
      <c r="AE62" s="3">
        <v>1.481798E-2</v>
      </c>
      <c r="AF62" s="3">
        <v>2.1811799999999999E-2</v>
      </c>
      <c r="AG62" s="3">
        <v>1.5438459999999999E-2</v>
      </c>
      <c r="AH62" s="3">
        <v>2.1533739999999999E-2</v>
      </c>
      <c r="AI62" s="3"/>
      <c r="AJ62" s="3"/>
      <c r="AK62" s="3"/>
    </row>
    <row r="63" spans="1:37" ht="14.5" x14ac:dyDescent="0.35">
      <c r="A63" s="3">
        <v>45.5</v>
      </c>
      <c r="B63" s="3">
        <v>0.2591541</v>
      </c>
      <c r="C63" s="3">
        <v>0.16650809999999999</v>
      </c>
      <c r="D63" s="3">
        <v>0.2221156</v>
      </c>
      <c r="E63" s="3">
        <v>1.5306989999999999E-2</v>
      </c>
      <c r="F63" s="3">
        <v>5.3250850000000002E-3</v>
      </c>
      <c r="G63" s="3">
        <v>7.6116539999999998E-3</v>
      </c>
      <c r="H63" s="3">
        <v>2.1446759999999999E-2</v>
      </c>
      <c r="I63" s="3">
        <v>2.0085680000000002E-2</v>
      </c>
      <c r="J63" s="3">
        <v>1.7870009999999999E-2</v>
      </c>
      <c r="K63" s="3">
        <v>2.763726E-2</v>
      </c>
      <c r="L63" s="3">
        <v>1.545498E-2</v>
      </c>
      <c r="M63" s="3">
        <v>1.962123E-2</v>
      </c>
      <c r="N63" s="3">
        <v>3.0771110000000001E-2</v>
      </c>
      <c r="O63" s="3">
        <v>7.6579409999999997E-3</v>
      </c>
      <c r="P63" s="3">
        <v>2.1673520000000002E-2</v>
      </c>
      <c r="Q63" s="3">
        <v>2.0031409999999999E-2</v>
      </c>
      <c r="R63" s="3">
        <v>8.9918429999999994E-3</v>
      </c>
      <c r="S63" s="3">
        <v>1.1228999999999999E-2</v>
      </c>
      <c r="T63" s="3">
        <v>1.458165E-2</v>
      </c>
      <c r="U63" s="3">
        <v>6.8805139999999999E-3</v>
      </c>
      <c r="V63" s="3">
        <v>6.9163999999999998E-4</v>
      </c>
      <c r="W63" s="3">
        <v>9.3195659999999996E-3</v>
      </c>
      <c r="X63" s="3">
        <v>1.655264E-2</v>
      </c>
      <c r="Y63" s="3">
        <v>1.5704240000000001E-2</v>
      </c>
      <c r="Z63" s="3">
        <v>1.9819659999999999E-2</v>
      </c>
      <c r="AA63" s="3">
        <v>1.2186809999999999E-2</v>
      </c>
      <c r="AB63" s="3">
        <v>7.2612350000000004E-3</v>
      </c>
      <c r="AC63" s="3">
        <v>1.7891540000000001E-2</v>
      </c>
      <c r="AD63" s="3">
        <v>8.0127549999999999E-3</v>
      </c>
      <c r="AE63" s="3">
        <v>1.5636509999999999E-2</v>
      </c>
      <c r="AF63" s="3">
        <v>2.414581E-2</v>
      </c>
      <c r="AG63" s="3">
        <v>1.5812650000000001E-2</v>
      </c>
      <c r="AH63" s="3">
        <v>2.224895E-2</v>
      </c>
      <c r="AI63" s="3"/>
      <c r="AJ63" s="3"/>
      <c r="AK63" s="3"/>
    </row>
    <row r="64" spans="1:37" ht="14.5" x14ac:dyDescent="0.35">
      <c r="A64" s="3">
        <v>45.833329999999997</v>
      </c>
      <c r="B64" s="3">
        <v>0.26305240000000002</v>
      </c>
      <c r="C64" s="3">
        <v>0.17758679999999999</v>
      </c>
      <c r="D64" s="3">
        <v>0.22346099999999999</v>
      </c>
      <c r="E64" s="3">
        <v>1.3035959999999999E-2</v>
      </c>
      <c r="F64" s="3">
        <v>6.1181630000000002E-3</v>
      </c>
      <c r="G64" s="3">
        <v>1.0319160000000001E-2</v>
      </c>
      <c r="H64" s="3">
        <v>2.3853860000000001E-2</v>
      </c>
      <c r="I64" s="3">
        <v>2.1493999999999999E-2</v>
      </c>
      <c r="J64" s="3">
        <v>1.9408970000000001E-2</v>
      </c>
      <c r="K64" s="3">
        <v>3.1873289999999999E-2</v>
      </c>
      <c r="L64" s="3">
        <v>1.880443E-2</v>
      </c>
      <c r="M64" s="3">
        <v>2.1745500000000001E-2</v>
      </c>
      <c r="N64" s="3">
        <v>3.2612460000000003E-2</v>
      </c>
      <c r="O64" s="3">
        <v>1.081647E-2</v>
      </c>
      <c r="P64" s="3">
        <v>2.4465689999999998E-2</v>
      </c>
      <c r="Q64" s="3">
        <v>2.0820120000000001E-2</v>
      </c>
      <c r="R64" s="3">
        <v>9.7025549999999999E-3</v>
      </c>
      <c r="S64" s="3">
        <v>1.074083E-2</v>
      </c>
      <c r="T64" s="3">
        <v>1.764686E-2</v>
      </c>
      <c r="U64" s="3">
        <v>8.4815410000000004E-3</v>
      </c>
      <c r="V64" s="3">
        <v>1.8987100000000001E-3</v>
      </c>
      <c r="W64" s="3">
        <v>1.0260419999999999E-2</v>
      </c>
      <c r="X64" s="3">
        <v>1.774119E-2</v>
      </c>
      <c r="Y64" s="3">
        <v>1.7186E-2</v>
      </c>
      <c r="Z64" s="3">
        <v>2.156342E-2</v>
      </c>
      <c r="AA64" s="3">
        <v>1.472186E-2</v>
      </c>
      <c r="AB64" s="3">
        <v>9.1236200000000007E-3</v>
      </c>
      <c r="AC64" s="3">
        <v>1.8179009999999999E-2</v>
      </c>
      <c r="AD64" s="3">
        <v>9.7481960000000006E-3</v>
      </c>
      <c r="AE64" s="3">
        <v>1.6742010000000002E-2</v>
      </c>
      <c r="AF64" s="3">
        <v>2.6381580000000002E-2</v>
      </c>
      <c r="AG64" s="3">
        <v>1.6138280000000001E-2</v>
      </c>
      <c r="AH64" s="3">
        <v>2.2653320000000001E-2</v>
      </c>
      <c r="AI64" s="3"/>
      <c r="AJ64" s="3"/>
      <c r="AK64" s="3"/>
    </row>
    <row r="65" spans="1:37" ht="14.5" x14ac:dyDescent="0.35">
      <c r="A65" s="3">
        <v>46.166670000000003</v>
      </c>
      <c r="B65" s="3">
        <v>0.2673836</v>
      </c>
      <c r="C65" s="3">
        <v>0.18813779999999999</v>
      </c>
      <c r="D65" s="3">
        <v>0.22469539999999999</v>
      </c>
      <c r="E65" s="3">
        <v>1.0952740000000001E-2</v>
      </c>
      <c r="F65" s="3">
        <v>8.0581060000000006E-3</v>
      </c>
      <c r="G65" s="3">
        <v>1.3506539999999999E-2</v>
      </c>
      <c r="H65" s="3">
        <v>2.656294E-2</v>
      </c>
      <c r="I65" s="3">
        <v>2.3106020000000001E-2</v>
      </c>
      <c r="J65" s="3">
        <v>2.1378540000000001E-2</v>
      </c>
      <c r="K65" s="3">
        <v>3.5297189999999999E-2</v>
      </c>
      <c r="L65" s="3">
        <v>2.2306599999999999E-2</v>
      </c>
      <c r="M65" s="3">
        <v>2.4471429999999999E-2</v>
      </c>
      <c r="N65" s="3">
        <v>3.4615849999999997E-2</v>
      </c>
      <c r="O65" s="3">
        <v>1.388386E-2</v>
      </c>
      <c r="P65" s="3">
        <v>2.761837E-2</v>
      </c>
      <c r="Q65" s="3">
        <v>2.160861E-2</v>
      </c>
      <c r="R65" s="3">
        <v>1.0926419999999999E-2</v>
      </c>
      <c r="S65" s="3">
        <v>1.0351249999999999E-2</v>
      </c>
      <c r="T65" s="3">
        <v>2.0209390000000001E-2</v>
      </c>
      <c r="U65" s="3">
        <v>1.032449E-2</v>
      </c>
      <c r="V65" s="3">
        <v>3.2421770000000002E-3</v>
      </c>
      <c r="W65" s="3">
        <v>1.1384989999999999E-2</v>
      </c>
      <c r="X65" s="3">
        <v>1.9048410000000002E-2</v>
      </c>
      <c r="Y65" s="3">
        <v>1.8791100000000002E-2</v>
      </c>
      <c r="Z65" s="3">
        <v>2.3684420000000001E-2</v>
      </c>
      <c r="AA65" s="3">
        <v>1.748247E-2</v>
      </c>
      <c r="AB65" s="3">
        <v>1.1180910000000001E-2</v>
      </c>
      <c r="AC65" s="3">
        <v>1.8500880000000001E-2</v>
      </c>
      <c r="AD65" s="3">
        <v>1.172106E-2</v>
      </c>
      <c r="AE65" s="3">
        <v>1.8169769999999998E-2</v>
      </c>
      <c r="AF65" s="3">
        <v>2.851625E-2</v>
      </c>
      <c r="AG65" s="3">
        <v>1.6626910000000002E-2</v>
      </c>
      <c r="AH65" s="3">
        <v>2.2890489999999999E-2</v>
      </c>
      <c r="AI65" s="3"/>
      <c r="AJ65" s="3"/>
      <c r="AK65" s="3"/>
    </row>
    <row r="66" spans="1:37" ht="14.5" x14ac:dyDescent="0.35">
      <c r="A66" s="3">
        <v>46.5</v>
      </c>
      <c r="B66" s="3">
        <v>0.27325870000000002</v>
      </c>
      <c r="C66" s="3">
        <v>0.1974709</v>
      </c>
      <c r="D66" s="3">
        <v>0.22710810000000001</v>
      </c>
      <c r="E66" s="3">
        <v>9.1410199999999997E-3</v>
      </c>
      <c r="F66" s="3">
        <v>1.1241869999999999E-2</v>
      </c>
      <c r="G66" s="3">
        <v>1.7397180000000002E-2</v>
      </c>
      <c r="H66" s="3">
        <v>2.9606469999999999E-2</v>
      </c>
      <c r="I66" s="3">
        <v>2.4974260000000002E-2</v>
      </c>
      <c r="J66" s="3">
        <v>2.4226930000000001E-2</v>
      </c>
      <c r="K66" s="3">
        <v>3.779064E-2</v>
      </c>
      <c r="L66" s="3">
        <v>2.5977299999999998E-2</v>
      </c>
      <c r="M66" s="3">
        <v>2.8057289999999999E-2</v>
      </c>
      <c r="N66" s="3">
        <v>3.6867379999999998E-2</v>
      </c>
      <c r="O66" s="3">
        <v>1.661584E-2</v>
      </c>
      <c r="P66" s="3">
        <v>3.0813190000000001E-2</v>
      </c>
      <c r="Q66" s="3">
        <v>2.244113E-2</v>
      </c>
      <c r="R66" s="3">
        <v>1.2682280000000001E-2</v>
      </c>
      <c r="S66" s="3">
        <v>1.017652E-2</v>
      </c>
      <c r="T66" s="3">
        <v>2.2483019999999999E-2</v>
      </c>
      <c r="U66" s="3">
        <v>1.253164E-2</v>
      </c>
      <c r="V66" s="3">
        <v>4.5556750000000003E-3</v>
      </c>
      <c r="W66" s="3">
        <v>1.28766E-2</v>
      </c>
      <c r="X66" s="3">
        <v>2.0719640000000001E-2</v>
      </c>
      <c r="Y66" s="3">
        <v>2.05357E-2</v>
      </c>
      <c r="Z66" s="3">
        <v>2.6229369999999998E-2</v>
      </c>
      <c r="AA66" s="3">
        <v>2.0412940000000001E-2</v>
      </c>
      <c r="AB66" s="3">
        <v>1.3427430000000001E-2</v>
      </c>
      <c r="AC66" s="3">
        <v>1.898623E-2</v>
      </c>
      <c r="AD66" s="3">
        <v>1.3641550000000001E-2</v>
      </c>
      <c r="AE66" s="3">
        <v>1.9942350000000001E-2</v>
      </c>
      <c r="AF66" s="3">
        <v>3.053815E-2</v>
      </c>
      <c r="AG66" s="3">
        <v>1.7516159999999999E-2</v>
      </c>
      <c r="AH66" s="3">
        <v>2.3126210000000001E-2</v>
      </c>
      <c r="AI66" s="3"/>
      <c r="AJ66" s="3"/>
      <c r="AK66" s="3"/>
    </row>
    <row r="67" spans="1:37" ht="14.5" x14ac:dyDescent="0.35">
      <c r="A67" s="3">
        <v>46.833329999999997</v>
      </c>
      <c r="B67" s="3">
        <v>0.28130379999999999</v>
      </c>
      <c r="C67" s="3">
        <v>0.2047428</v>
      </c>
      <c r="D67" s="3">
        <v>0.2315845</v>
      </c>
      <c r="E67" s="3">
        <v>7.6986509999999999E-3</v>
      </c>
      <c r="F67" s="3">
        <v>1.5682189999999999E-2</v>
      </c>
      <c r="G67" s="3">
        <v>2.2115869999999999E-2</v>
      </c>
      <c r="H67" s="3">
        <v>3.2978309999999997E-2</v>
      </c>
      <c r="I67" s="3">
        <v>2.713666E-2</v>
      </c>
      <c r="J67" s="3">
        <v>2.8271250000000001E-2</v>
      </c>
      <c r="K67" s="3">
        <v>3.9302410000000003E-2</v>
      </c>
      <c r="L67" s="3">
        <v>2.9794459999999998E-2</v>
      </c>
      <c r="M67" s="3">
        <v>3.2652819999999999E-2</v>
      </c>
      <c r="N67" s="3">
        <v>3.9392910000000003E-2</v>
      </c>
      <c r="O67" s="3">
        <v>1.8826699999999998E-2</v>
      </c>
      <c r="P67" s="3">
        <v>3.3770460000000002E-2</v>
      </c>
      <c r="Q67" s="3">
        <v>2.3354059999999999E-2</v>
      </c>
      <c r="R67" s="3">
        <v>1.494211E-2</v>
      </c>
      <c r="S67" s="3">
        <v>1.032046E-2</v>
      </c>
      <c r="T67" s="3">
        <v>2.464541E-2</v>
      </c>
      <c r="U67" s="3">
        <v>1.520585E-2</v>
      </c>
      <c r="V67" s="3">
        <v>5.6959380000000002E-3</v>
      </c>
      <c r="W67" s="3">
        <v>1.4868050000000001E-2</v>
      </c>
      <c r="X67" s="3">
        <v>2.2951300000000001E-2</v>
      </c>
      <c r="Y67" s="3">
        <v>2.2422729999999998E-2</v>
      </c>
      <c r="Z67" s="3">
        <v>2.9202519999999999E-2</v>
      </c>
      <c r="AA67" s="3">
        <v>2.3438549999999999E-2</v>
      </c>
      <c r="AB67" s="3">
        <v>1.58389E-2</v>
      </c>
      <c r="AC67" s="3">
        <v>1.9735559999999999E-2</v>
      </c>
      <c r="AD67" s="3">
        <v>1.528056E-2</v>
      </c>
      <c r="AE67" s="3">
        <v>2.205619E-2</v>
      </c>
      <c r="AF67" s="3">
        <v>3.2431559999999998E-2</v>
      </c>
      <c r="AG67" s="3">
        <v>1.8987190000000001E-2</v>
      </c>
      <c r="AH67" s="3">
        <v>2.350855E-2</v>
      </c>
      <c r="AI67" s="3"/>
      <c r="AJ67" s="3"/>
      <c r="AK67" s="3"/>
    </row>
    <row r="68" spans="1:37" ht="14.5" x14ac:dyDescent="0.35">
      <c r="A68" s="3">
        <v>47.166670000000003</v>
      </c>
      <c r="B68" s="3">
        <v>0.29020570000000001</v>
      </c>
      <c r="C68" s="3">
        <v>0.2085004</v>
      </c>
      <c r="D68" s="3">
        <v>0.23739469999999999</v>
      </c>
      <c r="E68" s="3">
        <v>6.7801040000000003E-3</v>
      </c>
      <c r="F68" s="3">
        <v>2.1054839999999998E-2</v>
      </c>
      <c r="G68" s="3">
        <v>2.7392799999999998E-2</v>
      </c>
      <c r="H68" s="3">
        <v>3.6517899999999999E-2</v>
      </c>
      <c r="I68" s="3">
        <v>2.9572709999999999E-2</v>
      </c>
      <c r="J68" s="3">
        <v>3.3304220000000002E-2</v>
      </c>
      <c r="K68" s="3">
        <v>4.0049769999999998E-2</v>
      </c>
      <c r="L68" s="3">
        <v>3.3584299999999997E-2</v>
      </c>
      <c r="M68" s="3">
        <v>3.7973590000000002E-2</v>
      </c>
      <c r="N68" s="3">
        <v>4.1977460000000001E-2</v>
      </c>
      <c r="O68" s="3">
        <v>2.056494E-2</v>
      </c>
      <c r="P68" s="3">
        <v>3.6365420000000002E-2</v>
      </c>
      <c r="Q68" s="3">
        <v>2.4352209999999999E-2</v>
      </c>
      <c r="R68" s="3">
        <v>1.7490390000000001E-2</v>
      </c>
      <c r="S68" s="3">
        <v>1.0837060000000001E-2</v>
      </c>
      <c r="T68" s="3">
        <v>2.6729880000000001E-2</v>
      </c>
      <c r="U68" s="3">
        <v>1.8372340000000001E-2</v>
      </c>
      <c r="V68" s="3">
        <v>6.6121130000000002E-3</v>
      </c>
      <c r="W68" s="3">
        <v>1.728996E-2</v>
      </c>
      <c r="X68" s="3">
        <v>2.5744039999999999E-2</v>
      </c>
      <c r="Y68" s="3">
        <v>2.440208E-2</v>
      </c>
      <c r="Z68" s="3">
        <v>3.2438410000000001E-2</v>
      </c>
      <c r="AA68" s="3">
        <v>2.6408600000000001E-2</v>
      </c>
      <c r="AB68" s="3">
        <v>1.8316809999999999E-2</v>
      </c>
      <c r="AC68" s="3">
        <v>2.0734949999999999E-2</v>
      </c>
      <c r="AD68" s="3">
        <v>1.6651740000000002E-2</v>
      </c>
      <c r="AE68" s="3">
        <v>2.4403359999999999E-2</v>
      </c>
      <c r="AF68" s="3">
        <v>3.4164399999999998E-2</v>
      </c>
      <c r="AG68" s="3">
        <v>2.0995150000000001E-2</v>
      </c>
      <c r="AH68" s="3">
        <v>2.411483E-2</v>
      </c>
      <c r="AI68" s="3"/>
      <c r="AJ68" s="3"/>
      <c r="AK68" s="3"/>
    </row>
    <row r="69" spans="1:37" ht="14.5" x14ac:dyDescent="0.35">
      <c r="A69" s="3">
        <v>47.5</v>
      </c>
      <c r="B69" s="3">
        <v>0.29816589999999998</v>
      </c>
      <c r="C69" s="3">
        <v>0.20713760000000001</v>
      </c>
      <c r="D69" s="3">
        <v>0.24340500000000001</v>
      </c>
      <c r="E69" s="3">
        <v>6.5540080000000001E-3</v>
      </c>
      <c r="F69" s="3">
        <v>2.69514E-2</v>
      </c>
      <c r="G69" s="3">
        <v>3.2859520000000003E-2</v>
      </c>
      <c r="H69" s="3">
        <v>4.0026020000000002E-2</v>
      </c>
      <c r="I69" s="3">
        <v>3.2247320000000003E-2</v>
      </c>
      <c r="J69" s="3">
        <v>3.8987439999999998E-2</v>
      </c>
      <c r="K69" s="3">
        <v>4.0317110000000003E-2</v>
      </c>
      <c r="L69" s="3">
        <v>3.7135139999999997E-2</v>
      </c>
      <c r="M69" s="3">
        <v>4.3626640000000001E-2</v>
      </c>
      <c r="N69" s="3">
        <v>4.4345809999999999E-2</v>
      </c>
      <c r="O69" s="3">
        <v>2.193757E-2</v>
      </c>
      <c r="P69" s="3">
        <v>3.8512030000000003E-2</v>
      </c>
      <c r="Q69" s="3">
        <v>2.5432469999999999E-2</v>
      </c>
      <c r="R69" s="3">
        <v>2.0064709999999999E-2</v>
      </c>
      <c r="S69" s="3">
        <v>1.176786E-2</v>
      </c>
      <c r="T69" s="3">
        <v>2.8733660000000001E-2</v>
      </c>
      <c r="U69" s="3">
        <v>2.2036920000000002E-2</v>
      </c>
      <c r="V69" s="3">
        <v>7.2764479999999996E-3</v>
      </c>
      <c r="W69" s="3">
        <v>2.0022399999999999E-2</v>
      </c>
      <c r="X69" s="3">
        <v>2.9049539999999999E-2</v>
      </c>
      <c r="Y69" s="3">
        <v>2.6410380000000001E-2</v>
      </c>
      <c r="Z69" s="3">
        <v>3.57291E-2</v>
      </c>
      <c r="AA69" s="3">
        <v>2.9153370000000001E-2</v>
      </c>
      <c r="AB69" s="3">
        <v>2.074407E-2</v>
      </c>
      <c r="AC69" s="3">
        <v>2.194188E-2</v>
      </c>
      <c r="AD69" s="3">
        <v>1.7829390000000001E-2</v>
      </c>
      <c r="AE69" s="3">
        <v>2.68498E-2</v>
      </c>
      <c r="AF69" s="3">
        <v>3.5700530000000001E-2</v>
      </c>
      <c r="AG69" s="3">
        <v>2.34387E-2</v>
      </c>
      <c r="AH69" s="3">
        <v>2.500469E-2</v>
      </c>
      <c r="AI69" s="3"/>
      <c r="AJ69" s="3"/>
      <c r="AK69" s="3"/>
    </row>
    <row r="70" spans="1:37" ht="14.5" x14ac:dyDescent="0.35">
      <c r="A70" s="3">
        <v>47.833329999999997</v>
      </c>
      <c r="B70" s="3">
        <v>0.3033729</v>
      </c>
      <c r="C70" s="3">
        <v>0.1994784</v>
      </c>
      <c r="D70" s="3">
        <v>0.24820449999999999</v>
      </c>
      <c r="E70" s="3">
        <v>7.1340550000000003E-3</v>
      </c>
      <c r="F70" s="3">
        <v>3.2939000000000003E-2</v>
      </c>
      <c r="G70" s="3">
        <v>3.8143580000000003E-2</v>
      </c>
      <c r="H70" s="3">
        <v>4.3327270000000001E-2</v>
      </c>
      <c r="I70" s="3">
        <v>3.5124469999999998E-2</v>
      </c>
      <c r="J70" s="3">
        <v>4.4964560000000001E-2</v>
      </c>
      <c r="K70" s="3">
        <v>4.0384870000000003E-2</v>
      </c>
      <c r="L70" s="3">
        <v>4.025339E-2</v>
      </c>
      <c r="M70" s="3">
        <v>4.9200540000000001E-2</v>
      </c>
      <c r="N70" s="3">
        <v>4.6233929999999999E-2</v>
      </c>
      <c r="O70" s="3">
        <v>2.3045449999999999E-2</v>
      </c>
      <c r="P70" s="3">
        <v>4.0126879999999997E-2</v>
      </c>
      <c r="Q70" s="3">
        <v>2.6601940000000001E-2</v>
      </c>
      <c r="R70" s="3">
        <v>2.240062E-2</v>
      </c>
      <c r="S70" s="3">
        <v>1.311293E-2</v>
      </c>
      <c r="T70" s="3">
        <v>3.0674469999999999E-2</v>
      </c>
      <c r="U70" s="3">
        <v>2.615928E-2</v>
      </c>
      <c r="V70" s="3">
        <v>7.6890309999999998E-3</v>
      </c>
      <c r="W70" s="3">
        <v>2.2922680000000001E-2</v>
      </c>
      <c r="X70" s="3">
        <v>3.276594E-2</v>
      </c>
      <c r="Y70" s="3">
        <v>2.8377909999999999E-2</v>
      </c>
      <c r="Z70" s="3">
        <v>3.8877349999999998E-2</v>
      </c>
      <c r="AA70" s="3">
        <v>3.1553209999999998E-2</v>
      </c>
      <c r="AB70" s="3">
        <v>2.3022709999999998E-2</v>
      </c>
      <c r="AC70" s="3">
        <v>2.3299139999999999E-2</v>
      </c>
      <c r="AD70" s="3">
        <v>1.8898089999999999E-2</v>
      </c>
      <c r="AE70" s="3">
        <v>2.9263230000000001E-2</v>
      </c>
      <c r="AF70" s="3">
        <v>3.7021310000000002E-2</v>
      </c>
      <c r="AG70" s="3">
        <v>2.6184889999999999E-2</v>
      </c>
      <c r="AH70" s="3">
        <v>2.6217910000000001E-2</v>
      </c>
      <c r="AI70" s="3"/>
      <c r="AJ70" s="3"/>
      <c r="AK70" s="3"/>
    </row>
    <row r="71" spans="1:37" ht="14.5" x14ac:dyDescent="0.35">
      <c r="A71" s="3">
        <v>48.166670000000003</v>
      </c>
      <c r="B71" s="3">
        <v>0.30396109999999998</v>
      </c>
      <c r="C71" s="3">
        <v>0.18606549999999999</v>
      </c>
      <c r="D71" s="3">
        <v>0.24927340000000001</v>
      </c>
      <c r="E71" s="3">
        <v>8.4141839999999999E-3</v>
      </c>
      <c r="F71" s="3">
        <v>3.8487170000000001E-2</v>
      </c>
      <c r="G71" s="3">
        <v>4.2856409999999998E-2</v>
      </c>
      <c r="H71" s="3">
        <v>4.6341430000000003E-2</v>
      </c>
      <c r="I71" s="3">
        <v>3.8164499999999997E-2</v>
      </c>
      <c r="J71" s="3">
        <v>5.0807289999999998E-2</v>
      </c>
      <c r="K71" s="3">
        <v>4.05178E-2</v>
      </c>
      <c r="L71" s="3">
        <v>4.2817979999999999E-2</v>
      </c>
      <c r="M71" s="3">
        <v>5.4210000000000001E-2</v>
      </c>
      <c r="N71" s="3">
        <v>4.7422539999999999E-2</v>
      </c>
      <c r="O71" s="3">
        <v>2.3964679999999999E-2</v>
      </c>
      <c r="P71" s="3">
        <v>4.1137170000000001E-2</v>
      </c>
      <c r="Q71" s="3">
        <v>2.79084E-2</v>
      </c>
      <c r="R71" s="3">
        <v>2.422556E-2</v>
      </c>
      <c r="S71" s="3">
        <v>1.4706449999999999E-2</v>
      </c>
      <c r="T71" s="3">
        <v>3.2651890000000003E-2</v>
      </c>
      <c r="U71" s="3">
        <v>3.0514550000000001E-2</v>
      </c>
      <c r="V71" s="3">
        <v>7.9612950000000002E-3</v>
      </c>
      <c r="W71" s="3">
        <v>2.5757039999999998E-2</v>
      </c>
      <c r="X71" s="3">
        <v>3.6576999999999998E-2</v>
      </c>
      <c r="Y71" s="3">
        <v>3.020952E-2</v>
      </c>
      <c r="Z71" s="3">
        <v>4.172857E-2</v>
      </c>
      <c r="AA71" s="3">
        <v>3.3688610000000001E-2</v>
      </c>
      <c r="AB71" s="3">
        <v>2.5131299999999999E-2</v>
      </c>
      <c r="AC71" s="3">
        <v>2.4690650000000001E-2</v>
      </c>
      <c r="AD71" s="3">
        <v>1.998337E-2</v>
      </c>
      <c r="AE71" s="3">
        <v>3.1518400000000002E-2</v>
      </c>
      <c r="AF71" s="3">
        <v>3.8178129999999998E-2</v>
      </c>
      <c r="AG71" s="3">
        <v>2.8974360000000001E-2</v>
      </c>
      <c r="AH71" s="3">
        <v>2.771479E-2</v>
      </c>
      <c r="AI71" s="3"/>
      <c r="AJ71" s="3"/>
      <c r="AK71" s="3"/>
    </row>
    <row r="72" spans="1:37" ht="14.5" x14ac:dyDescent="0.35">
      <c r="A72" s="3">
        <v>48.5</v>
      </c>
      <c r="B72" s="3">
        <v>0.29805150000000002</v>
      </c>
      <c r="C72" s="3">
        <v>0.1678714</v>
      </c>
      <c r="D72" s="3">
        <v>0.24381449999999999</v>
      </c>
      <c r="E72" s="3">
        <v>1.02334E-2</v>
      </c>
      <c r="F72" s="3">
        <v>4.3041000000000003E-2</v>
      </c>
      <c r="G72" s="3">
        <v>4.660545E-2</v>
      </c>
      <c r="H72" s="3">
        <v>4.9012060000000003E-2</v>
      </c>
      <c r="I72" s="3">
        <v>4.1326849999999998E-2</v>
      </c>
      <c r="J72" s="3">
        <v>5.6069330000000001E-2</v>
      </c>
      <c r="K72" s="3">
        <v>4.0976720000000001E-2</v>
      </c>
      <c r="L72" s="3">
        <v>4.4725910000000001E-2</v>
      </c>
      <c r="M72" s="3">
        <v>5.8151309999999998E-2</v>
      </c>
      <c r="N72" s="3">
        <v>4.7703540000000003E-2</v>
      </c>
      <c r="O72" s="3">
        <v>2.4765160000000001E-2</v>
      </c>
      <c r="P72" s="3">
        <v>4.1472700000000001E-2</v>
      </c>
      <c r="Q72" s="3">
        <v>2.940984E-2</v>
      </c>
      <c r="R72" s="3">
        <v>2.526488E-2</v>
      </c>
      <c r="S72" s="3">
        <v>1.6341140000000001E-2</v>
      </c>
      <c r="T72" s="3">
        <v>3.4785999999999997E-2</v>
      </c>
      <c r="U72" s="3">
        <v>3.4831719999999997E-2</v>
      </c>
      <c r="V72" s="3">
        <v>8.2325120000000009E-3</v>
      </c>
      <c r="W72" s="3">
        <v>2.8268930000000001E-2</v>
      </c>
      <c r="X72" s="3">
        <v>4.0112910000000002E-2</v>
      </c>
      <c r="Y72" s="3">
        <v>3.1803669999999999E-2</v>
      </c>
      <c r="Z72" s="3">
        <v>4.4138829999999997E-2</v>
      </c>
      <c r="AA72" s="3">
        <v>3.5690100000000002E-2</v>
      </c>
      <c r="AB72" s="3">
        <v>2.7067520000000001E-2</v>
      </c>
      <c r="AC72" s="3">
        <v>2.5985649999999999E-2</v>
      </c>
      <c r="AD72" s="3">
        <v>2.1221009999999998E-2</v>
      </c>
      <c r="AE72" s="3">
        <v>3.3491809999999997E-2</v>
      </c>
      <c r="AF72" s="3">
        <v>3.9239889999999999E-2</v>
      </c>
      <c r="AG72" s="3">
        <v>3.151611E-2</v>
      </c>
      <c r="AH72" s="3">
        <v>2.943579E-2</v>
      </c>
      <c r="AI72" s="3"/>
      <c r="AJ72" s="3"/>
      <c r="AK72" s="3"/>
    </row>
    <row r="73" spans="1:37" ht="14.5" x14ac:dyDescent="0.35">
      <c r="A73" s="3">
        <v>48.833329999999997</v>
      </c>
      <c r="B73" s="3">
        <v>0.28424090000000002</v>
      </c>
      <c r="C73" s="3">
        <v>0.14599909999999999</v>
      </c>
      <c r="D73" s="3">
        <v>0.22970370000000001</v>
      </c>
      <c r="E73" s="3">
        <v>1.246008E-2</v>
      </c>
      <c r="F73" s="3">
        <v>4.6183009999999997E-2</v>
      </c>
      <c r="G73" s="3">
        <v>4.9123050000000001E-2</v>
      </c>
      <c r="H73" s="3">
        <v>5.1335819999999997E-2</v>
      </c>
      <c r="I73" s="3">
        <v>4.4551750000000001E-2</v>
      </c>
      <c r="J73" s="3">
        <v>6.0395820000000003E-2</v>
      </c>
      <c r="K73" s="3">
        <v>4.1973780000000002E-2</v>
      </c>
      <c r="L73" s="3">
        <v>4.5921280000000002E-2</v>
      </c>
      <c r="M73" s="3">
        <v>6.0673110000000002E-2</v>
      </c>
      <c r="N73" s="3">
        <v>4.6956449999999997E-2</v>
      </c>
      <c r="O73" s="3">
        <v>2.553567E-2</v>
      </c>
      <c r="P73" s="3">
        <v>4.1108459999999999E-2</v>
      </c>
      <c r="Q73" s="3">
        <v>3.1154540000000001E-2</v>
      </c>
      <c r="R73" s="3">
        <v>2.5331610000000001E-2</v>
      </c>
      <c r="S73" s="3">
        <v>1.7849879999999999E-2</v>
      </c>
      <c r="T73" s="3">
        <v>3.7179610000000002E-2</v>
      </c>
      <c r="U73" s="3">
        <v>3.8911330000000001E-2</v>
      </c>
      <c r="V73" s="3">
        <v>8.6084479999999994E-3</v>
      </c>
      <c r="W73" s="3">
        <v>3.0271590000000001E-2</v>
      </c>
      <c r="X73" s="3">
        <v>4.3073220000000002E-2</v>
      </c>
      <c r="Y73" s="3">
        <v>3.3115800000000001E-2</v>
      </c>
      <c r="Z73" s="3">
        <v>4.6018450000000002E-2</v>
      </c>
      <c r="AA73" s="3">
        <v>3.7702149999999997E-2</v>
      </c>
      <c r="AB73" s="3">
        <v>2.8874839999999999E-2</v>
      </c>
      <c r="AC73" s="3">
        <v>2.7117780000000001E-2</v>
      </c>
      <c r="AD73" s="3">
        <v>2.2749689999999999E-2</v>
      </c>
      <c r="AE73" s="3">
        <v>3.5124599999999999E-2</v>
      </c>
      <c r="AF73" s="3">
        <v>4.0291149999999998E-2</v>
      </c>
      <c r="AG73" s="3">
        <v>3.3587199999999998E-2</v>
      </c>
      <c r="AH73" s="3">
        <v>3.1334609999999999E-2</v>
      </c>
      <c r="AI73" s="3"/>
      <c r="AJ73" s="3"/>
      <c r="AK73" s="3"/>
    </row>
    <row r="74" spans="1:37" ht="14.5" x14ac:dyDescent="0.35">
      <c r="A74" s="3">
        <v>49.166670000000003</v>
      </c>
      <c r="B74" s="3">
        <v>0.26302989999999998</v>
      </c>
      <c r="C74" s="3">
        <v>0.1220739</v>
      </c>
      <c r="D74" s="3">
        <v>0.20750779999999999</v>
      </c>
      <c r="E74" s="3">
        <v>1.5080130000000001E-2</v>
      </c>
      <c r="F74" s="3">
        <v>4.8045249999999998E-2</v>
      </c>
      <c r="G74" s="3">
        <v>5.0641329999999998E-2</v>
      </c>
      <c r="H74" s="3">
        <v>5.3521689999999997E-2</v>
      </c>
      <c r="I74" s="3">
        <v>4.770274E-2</v>
      </c>
      <c r="J74" s="3">
        <v>6.3797439999999997E-2</v>
      </c>
      <c r="K74" s="3">
        <v>4.3526500000000003E-2</v>
      </c>
      <c r="L74" s="3">
        <v>4.6536389999999997E-2</v>
      </c>
      <c r="M74" s="3">
        <v>6.2033669999999999E-2</v>
      </c>
      <c r="N74" s="3">
        <v>4.5411170000000001E-2</v>
      </c>
      <c r="O74" s="3">
        <v>2.644036E-2</v>
      </c>
      <c r="P74" s="3">
        <v>4.019996E-2</v>
      </c>
      <c r="Q74" s="3">
        <v>3.315208E-2</v>
      </c>
      <c r="R74" s="3">
        <v>2.458929E-2</v>
      </c>
      <c r="S74" s="3">
        <v>1.9226159999999999E-2</v>
      </c>
      <c r="T74" s="3">
        <v>3.9866400000000003E-2</v>
      </c>
      <c r="U74" s="3">
        <v>4.2840019999999999E-2</v>
      </c>
      <c r="V74" s="3">
        <v>9.0608340000000002E-3</v>
      </c>
      <c r="W74" s="3">
        <v>3.1857209999999997E-2</v>
      </c>
      <c r="X74" s="3">
        <v>4.5434830000000002E-2</v>
      </c>
      <c r="Y74" s="3">
        <v>3.432905E-2</v>
      </c>
      <c r="Z74" s="3">
        <v>4.7494630000000003E-2</v>
      </c>
      <c r="AA74" s="3">
        <v>3.9924929999999997E-2</v>
      </c>
      <c r="AB74" s="3">
        <v>3.0779879999999999E-2</v>
      </c>
      <c r="AC74" s="3">
        <v>2.8278370000000001E-2</v>
      </c>
      <c r="AD74" s="3">
        <v>2.471959E-2</v>
      </c>
      <c r="AE74" s="3">
        <v>3.66164E-2</v>
      </c>
      <c r="AF74" s="3">
        <v>4.1479040000000002E-2</v>
      </c>
      <c r="AG74" s="3">
        <v>3.5236969999999999E-2</v>
      </c>
      <c r="AH74" s="3">
        <v>3.3418040000000003E-2</v>
      </c>
      <c r="AI74" s="3"/>
      <c r="AJ74" s="3"/>
      <c r="AK74" s="3"/>
    </row>
    <row r="75" spans="1:37" ht="14.5" x14ac:dyDescent="0.35">
      <c r="A75" s="3">
        <v>49.5</v>
      </c>
      <c r="B75" s="3">
        <v>0.23539489999999999</v>
      </c>
      <c r="C75" s="3">
        <v>9.7851850000000004E-2</v>
      </c>
      <c r="D75" s="3">
        <v>0.1784666</v>
      </c>
      <c r="E75" s="3">
        <v>1.8108840000000001E-2</v>
      </c>
      <c r="F75" s="3">
        <v>4.889719E-2</v>
      </c>
      <c r="G75" s="3">
        <v>5.1517350000000003E-2</v>
      </c>
      <c r="H75" s="3">
        <v>5.5831760000000001E-2</v>
      </c>
      <c r="I75" s="3">
        <v>5.0624179999999998E-2</v>
      </c>
      <c r="J75" s="3">
        <v>6.6376260000000006E-2</v>
      </c>
      <c r="K75" s="3">
        <v>4.5603749999999998E-2</v>
      </c>
      <c r="L75" s="3">
        <v>4.675058E-2</v>
      </c>
      <c r="M75" s="3">
        <v>6.2643630000000006E-2</v>
      </c>
      <c r="N75" s="3">
        <v>4.338521E-2</v>
      </c>
      <c r="O75" s="3">
        <v>2.7662229999999999E-2</v>
      </c>
      <c r="P75" s="3">
        <v>3.8947860000000001E-2</v>
      </c>
      <c r="Q75" s="3">
        <v>3.5402309999999999E-2</v>
      </c>
      <c r="R75" s="3">
        <v>2.328908E-2</v>
      </c>
      <c r="S75" s="3">
        <v>2.0503649999999998E-2</v>
      </c>
      <c r="T75" s="3">
        <v>4.28628E-2</v>
      </c>
      <c r="U75" s="3">
        <v>4.677597E-2</v>
      </c>
      <c r="V75" s="3">
        <v>9.5278989999999994E-3</v>
      </c>
      <c r="W75" s="3">
        <v>3.3187750000000002E-2</v>
      </c>
      <c r="X75" s="3">
        <v>4.7243979999999998E-2</v>
      </c>
      <c r="Y75" s="3">
        <v>3.5683520000000003E-2</v>
      </c>
      <c r="Z75" s="3">
        <v>4.874879E-2</v>
      </c>
      <c r="AA75" s="3">
        <v>4.2572510000000001E-2</v>
      </c>
      <c r="AB75" s="3">
        <v>3.3055040000000001E-2</v>
      </c>
      <c r="AC75" s="3">
        <v>2.972313E-2</v>
      </c>
      <c r="AD75" s="3">
        <v>2.7283780000000001E-2</v>
      </c>
      <c r="AE75" s="3">
        <v>3.8231469999999997E-2</v>
      </c>
      <c r="AF75" s="3">
        <v>4.2966379999999998E-2</v>
      </c>
      <c r="AG75" s="3">
        <v>3.6582799999999999E-2</v>
      </c>
      <c r="AH75" s="3">
        <v>3.5706160000000001E-2</v>
      </c>
      <c r="AI75" s="3"/>
      <c r="AJ75" s="3"/>
      <c r="AK75" s="3"/>
    </row>
    <row r="76" spans="1:37" ht="14.5" x14ac:dyDescent="0.35">
      <c r="A76" s="3">
        <v>49.833329999999997</v>
      </c>
      <c r="B76" s="3">
        <v>0.20239770000000001</v>
      </c>
      <c r="C76" s="3">
        <v>7.4778040000000004E-2</v>
      </c>
      <c r="D76" s="3">
        <v>0.14387449999999999</v>
      </c>
      <c r="E76" s="3">
        <v>2.155104E-2</v>
      </c>
      <c r="F76" s="3">
        <v>4.9063750000000003E-2</v>
      </c>
      <c r="G76" s="3">
        <v>5.2147430000000002E-2</v>
      </c>
      <c r="H76" s="3">
        <v>5.8493570000000002E-2</v>
      </c>
      <c r="I76" s="3">
        <v>5.3243829999999999E-2</v>
      </c>
      <c r="J76" s="3">
        <v>6.8295369999999994E-2</v>
      </c>
      <c r="K76" s="3">
        <v>4.8184299999999999E-2</v>
      </c>
      <c r="L76" s="3">
        <v>4.6791190000000003E-2</v>
      </c>
      <c r="M76" s="3">
        <v>6.2953229999999999E-2</v>
      </c>
      <c r="N76" s="3">
        <v>4.1163310000000002E-2</v>
      </c>
      <c r="O76" s="3">
        <v>2.9336580000000001E-2</v>
      </c>
      <c r="P76" s="3">
        <v>3.7566019999999999E-2</v>
      </c>
      <c r="Q76" s="3">
        <v>3.7930119999999998E-2</v>
      </c>
      <c r="R76" s="3">
        <v>2.1734839999999998E-2</v>
      </c>
      <c r="S76" s="3">
        <v>2.176935E-2</v>
      </c>
      <c r="T76" s="3">
        <v>4.622097E-2</v>
      </c>
      <c r="U76" s="3">
        <v>5.0892760000000002E-2</v>
      </c>
      <c r="V76" s="3">
        <v>9.9828239999999995E-3</v>
      </c>
      <c r="W76" s="3">
        <v>3.4461609999999997E-2</v>
      </c>
      <c r="X76" s="3">
        <v>4.8666969999999997E-2</v>
      </c>
      <c r="Y76" s="3">
        <v>3.74361E-2</v>
      </c>
      <c r="Z76" s="3">
        <v>5.0031260000000001E-2</v>
      </c>
      <c r="AA76" s="3">
        <v>4.5864809999999999E-2</v>
      </c>
      <c r="AB76" s="3">
        <v>3.5970719999999998E-2</v>
      </c>
      <c r="AC76" s="3">
        <v>3.1708960000000001E-2</v>
      </c>
      <c r="AD76" s="3">
        <v>3.0577429999999999E-2</v>
      </c>
      <c r="AE76" s="3">
        <v>4.022651E-2</v>
      </c>
      <c r="AF76" s="3">
        <v>4.4921900000000001E-2</v>
      </c>
      <c r="AG76" s="3">
        <v>3.7776480000000001E-2</v>
      </c>
      <c r="AH76" s="3">
        <v>3.8261870000000003E-2</v>
      </c>
      <c r="AI76" s="3"/>
      <c r="AJ76" s="3"/>
      <c r="AK76" s="3"/>
    </row>
    <row r="77" spans="1:37" ht="14.5" x14ac:dyDescent="0.35">
      <c r="A77" s="3">
        <v>50.166670000000003</v>
      </c>
      <c r="B77" s="3">
        <v>0.16544049999999999</v>
      </c>
      <c r="C77" s="3">
        <v>5.3055119999999997E-2</v>
      </c>
      <c r="D77" s="3">
        <v>0.1052466</v>
      </c>
      <c r="E77" s="3">
        <v>2.5369740000000002E-2</v>
      </c>
      <c r="F77" s="3">
        <v>4.9091650000000001E-2</v>
      </c>
      <c r="G77" s="3">
        <v>5.3084920000000001E-2</v>
      </c>
      <c r="H77" s="3">
        <v>6.1596360000000003E-2</v>
      </c>
      <c r="I77" s="3">
        <v>5.5822959999999998E-2</v>
      </c>
      <c r="J77" s="3">
        <v>6.9961789999999996E-2</v>
      </c>
      <c r="K77" s="3">
        <v>5.1286610000000003E-2</v>
      </c>
      <c r="L77" s="3">
        <v>4.7077519999999998E-2</v>
      </c>
      <c r="M77" s="3">
        <v>6.3570840000000003E-2</v>
      </c>
      <c r="N77" s="3">
        <v>3.8899089999999997E-2</v>
      </c>
      <c r="O77" s="3">
        <v>3.1407770000000002E-2</v>
      </c>
      <c r="P77" s="3">
        <v>3.6321069999999997E-2</v>
      </c>
      <c r="Q77" s="3">
        <v>4.0860470000000003E-2</v>
      </c>
      <c r="R77" s="3">
        <v>2.04411E-2</v>
      </c>
      <c r="S77" s="3">
        <v>2.3323509999999999E-2</v>
      </c>
      <c r="T77" s="3">
        <v>5.0136100000000003E-2</v>
      </c>
      <c r="U77" s="3">
        <v>5.5425479999999999E-2</v>
      </c>
      <c r="V77" s="3">
        <v>1.053862E-2</v>
      </c>
      <c r="W77" s="3">
        <v>3.6022810000000002E-2</v>
      </c>
      <c r="X77" s="3">
        <v>5.0350230000000003E-2</v>
      </c>
      <c r="Y77" s="3">
        <v>3.9910790000000002E-2</v>
      </c>
      <c r="Z77" s="3">
        <v>5.1867950000000003E-2</v>
      </c>
      <c r="AA77" s="3">
        <v>5.0045079999999999E-2</v>
      </c>
      <c r="AB77" s="3">
        <v>3.9789339999999999E-2</v>
      </c>
      <c r="AC77" s="3">
        <v>3.4497409999999999E-2</v>
      </c>
      <c r="AD77" s="3">
        <v>3.466408E-2</v>
      </c>
      <c r="AE77" s="3">
        <v>4.2828060000000001E-2</v>
      </c>
      <c r="AF77" s="3">
        <v>4.7537980000000001E-2</v>
      </c>
      <c r="AG77" s="3">
        <v>3.9107429999999999E-2</v>
      </c>
      <c r="AH77" s="3">
        <v>4.1319630000000003E-2</v>
      </c>
      <c r="AI77" s="3"/>
      <c r="AJ77" s="3"/>
      <c r="AK77" s="3"/>
    </row>
    <row r="78" spans="1:37" ht="14.5" x14ac:dyDescent="0.35">
      <c r="A78" s="3">
        <v>50.5</v>
      </c>
      <c r="B78" s="3">
        <v>0.12601090000000001</v>
      </c>
      <c r="C78" s="3">
        <v>3.2575020000000003E-2</v>
      </c>
      <c r="D78" s="3">
        <v>6.4152580000000001E-2</v>
      </c>
      <c r="E78" s="3">
        <v>2.9517470000000001E-2</v>
      </c>
      <c r="F78" s="3">
        <v>4.9583099999999998E-2</v>
      </c>
      <c r="G78" s="3">
        <v>5.4922449999999998E-2</v>
      </c>
      <c r="H78" s="3">
        <v>6.5194820000000001E-2</v>
      </c>
      <c r="I78" s="3">
        <v>5.8706250000000001E-2</v>
      </c>
      <c r="J78" s="3">
        <v>7.1843560000000001E-2</v>
      </c>
      <c r="K78" s="3">
        <v>5.4939080000000001E-2</v>
      </c>
      <c r="L78" s="3">
        <v>4.8076819999999999E-2</v>
      </c>
      <c r="M78" s="3">
        <v>6.5144439999999998E-2</v>
      </c>
      <c r="N78" s="3">
        <v>3.6713379999999997E-2</v>
      </c>
      <c r="O78" s="3">
        <v>3.3772450000000002E-2</v>
      </c>
      <c r="P78" s="3">
        <v>3.5492830000000003E-2</v>
      </c>
      <c r="Q78" s="3">
        <v>4.4343319999999999E-2</v>
      </c>
      <c r="R78" s="3">
        <v>1.9975090000000001E-2</v>
      </c>
      <c r="S78" s="3">
        <v>2.5519750000000001E-2</v>
      </c>
      <c r="T78" s="3">
        <v>5.4839140000000001E-2</v>
      </c>
      <c r="U78" s="3">
        <v>6.0624629999999999E-2</v>
      </c>
      <c r="V78" s="3">
        <v>1.1343239999999999E-2</v>
      </c>
      <c r="W78" s="3">
        <v>3.8251849999999997E-2</v>
      </c>
      <c r="X78" s="3">
        <v>5.3060219999999998E-2</v>
      </c>
      <c r="Y78" s="3">
        <v>4.344837E-2</v>
      </c>
      <c r="Z78" s="3">
        <v>5.4853640000000002E-2</v>
      </c>
      <c r="AA78" s="3">
        <v>5.5362370000000001E-2</v>
      </c>
      <c r="AB78" s="3">
        <v>4.4771310000000002E-2</v>
      </c>
      <c r="AC78" s="3">
        <v>3.8351200000000002E-2</v>
      </c>
      <c r="AD78" s="3">
        <v>3.9589359999999997E-2</v>
      </c>
      <c r="AE78" s="3">
        <v>4.6255070000000002E-2</v>
      </c>
      <c r="AF78" s="3">
        <v>5.1012960000000003E-2</v>
      </c>
      <c r="AG78" s="3">
        <v>4.0899430000000001E-2</v>
      </c>
      <c r="AH78" s="3">
        <v>4.5156769999999999E-2</v>
      </c>
      <c r="AI78" s="3"/>
      <c r="AJ78" s="3"/>
      <c r="AK78" s="3"/>
    </row>
    <row r="79" spans="1:37" ht="14.5" x14ac:dyDescent="0.35">
      <c r="A79" s="3">
        <v>50.833329999999997</v>
      </c>
      <c r="B79" s="3">
        <v>8.5469589999999998E-2</v>
      </c>
      <c r="C79" s="3">
        <v>1.3033370000000001E-2</v>
      </c>
      <c r="D79" s="3">
        <v>2.2132909999999999E-2</v>
      </c>
      <c r="E79" s="3">
        <v>3.3970670000000001E-2</v>
      </c>
      <c r="F79" s="3">
        <v>5.103398E-2</v>
      </c>
      <c r="G79" s="3">
        <v>5.8194719999999998E-2</v>
      </c>
      <c r="H79" s="3">
        <v>6.9361329999999999E-2</v>
      </c>
      <c r="I79" s="3">
        <v>6.2198099999999999E-2</v>
      </c>
      <c r="J79" s="3">
        <v>7.4389090000000005E-2</v>
      </c>
      <c r="K79" s="3">
        <v>5.9135760000000002E-2</v>
      </c>
      <c r="L79" s="3">
        <v>5.0146009999999998E-2</v>
      </c>
      <c r="M79" s="3">
        <v>6.8187040000000004E-2</v>
      </c>
      <c r="N79" s="3">
        <v>3.4736120000000002E-2</v>
      </c>
      <c r="O79" s="3">
        <v>3.6372509999999997E-2</v>
      </c>
      <c r="P79" s="3">
        <v>3.534035E-2</v>
      </c>
      <c r="Q79" s="3">
        <v>4.8569710000000002E-2</v>
      </c>
      <c r="R79" s="3">
        <v>2.0892669999999999E-2</v>
      </c>
      <c r="S79" s="3">
        <v>2.8716120000000001E-2</v>
      </c>
      <c r="T79" s="3">
        <v>6.0595589999999998E-2</v>
      </c>
      <c r="U79" s="3">
        <v>6.6765850000000002E-2</v>
      </c>
      <c r="V79" s="3">
        <v>1.2535330000000001E-2</v>
      </c>
      <c r="W79" s="3">
        <v>4.151415E-2</v>
      </c>
      <c r="X79" s="3">
        <v>5.7469920000000001E-2</v>
      </c>
      <c r="Y79" s="3">
        <v>4.8332930000000003E-2</v>
      </c>
      <c r="Z79" s="3">
        <v>5.9512120000000002E-2</v>
      </c>
      <c r="AA79" s="3">
        <v>6.2054709999999999E-2</v>
      </c>
      <c r="AB79" s="3">
        <v>5.1164019999999998E-2</v>
      </c>
      <c r="AC79" s="3">
        <v>4.3493329999999997E-2</v>
      </c>
      <c r="AD79" s="3">
        <v>4.5412300000000003E-2</v>
      </c>
      <c r="AE79" s="3">
        <v>5.072571E-2</v>
      </c>
      <c r="AF79" s="3">
        <v>5.5518329999999998E-2</v>
      </c>
      <c r="AG79" s="3">
        <v>4.347964E-2</v>
      </c>
      <c r="AH79" s="3">
        <v>5.0040010000000003E-2</v>
      </c>
      <c r="AI79" s="3"/>
      <c r="AJ79" s="3"/>
      <c r="AK79" s="3"/>
    </row>
    <row r="80" spans="1:37" ht="14.5" x14ac:dyDescent="0.35">
      <c r="A80" s="3">
        <v>51.166670000000003</v>
      </c>
      <c r="B80" s="3">
        <v>4.4669069999999998E-2</v>
      </c>
      <c r="C80" s="3">
        <v>-6.6595650000000001E-3</v>
      </c>
      <c r="D80" s="3">
        <v>-1.9389859999999998E-2</v>
      </c>
      <c r="E80" s="3">
        <v>3.8801269999999999E-2</v>
      </c>
      <c r="F80" s="3">
        <v>5.351504E-2</v>
      </c>
      <c r="G80" s="3">
        <v>6.3204609999999994E-2</v>
      </c>
      <c r="H80" s="3">
        <v>7.4238910000000005E-2</v>
      </c>
      <c r="I80" s="3">
        <v>6.6441910000000007E-2</v>
      </c>
      <c r="J80" s="3">
        <v>7.7968280000000001E-2</v>
      </c>
      <c r="K80" s="3">
        <v>6.3733479999999995E-2</v>
      </c>
      <c r="L80" s="3">
        <v>5.320047E-2</v>
      </c>
      <c r="M80" s="3">
        <v>7.2671760000000002E-2</v>
      </c>
      <c r="N80" s="3">
        <v>3.313369E-2</v>
      </c>
      <c r="O80" s="3">
        <v>3.9330829999999997E-2</v>
      </c>
      <c r="P80" s="3">
        <v>3.603957E-2</v>
      </c>
      <c r="Q80" s="3">
        <v>5.3895020000000002E-2</v>
      </c>
      <c r="R80" s="3">
        <v>2.3704409999999999E-2</v>
      </c>
      <c r="S80" s="3">
        <v>3.328855E-2</v>
      </c>
      <c r="T80" s="3">
        <v>6.7809250000000001E-2</v>
      </c>
      <c r="U80" s="3">
        <v>7.4225570000000005E-2</v>
      </c>
      <c r="V80" s="3">
        <v>1.421622E-2</v>
      </c>
      <c r="W80" s="3">
        <v>4.6114889999999999E-2</v>
      </c>
      <c r="X80" s="3">
        <v>6.3878309999999994E-2</v>
      </c>
      <c r="Y80" s="3">
        <v>5.462173E-2</v>
      </c>
      <c r="Z80" s="3">
        <v>6.6083130000000004E-2</v>
      </c>
      <c r="AA80" s="3">
        <v>7.0315929999999999E-2</v>
      </c>
      <c r="AB80" s="3">
        <v>5.9162840000000001E-2</v>
      </c>
      <c r="AC80" s="3">
        <v>4.9988030000000003E-2</v>
      </c>
      <c r="AD80" s="3">
        <v>5.2245369999999999E-2</v>
      </c>
      <c r="AE80" s="3">
        <v>5.6454770000000001E-2</v>
      </c>
      <c r="AF80" s="3">
        <v>6.1118270000000002E-2</v>
      </c>
      <c r="AG80" s="3">
        <v>4.7188470000000003E-2</v>
      </c>
      <c r="AH80" s="3">
        <v>5.6193659999999999E-2</v>
      </c>
      <c r="AI80" s="3"/>
      <c r="AJ80" s="3"/>
      <c r="AK80" s="3"/>
    </row>
    <row r="81" spans="1:37" ht="14.5" x14ac:dyDescent="0.35">
      <c r="A81" s="3">
        <v>51.5</v>
      </c>
      <c r="B81" s="3">
        <v>4.334877E-3</v>
      </c>
      <c r="C81" s="3">
        <v>-2.7789850000000001E-2</v>
      </c>
      <c r="D81" s="3">
        <v>-5.9022610000000003E-2</v>
      </c>
      <c r="E81" s="3">
        <v>4.4105070000000003E-2</v>
      </c>
      <c r="F81" s="3">
        <v>5.6990689999999997E-2</v>
      </c>
      <c r="G81" s="3">
        <v>7.0197079999999995E-2</v>
      </c>
      <c r="H81" s="3">
        <v>7.9988290000000004E-2</v>
      </c>
      <c r="I81" s="3">
        <v>7.1540779999999998E-2</v>
      </c>
      <c r="J81" s="3">
        <v>8.2931459999999999E-2</v>
      </c>
      <c r="K81" s="3">
        <v>6.8554710000000005E-2</v>
      </c>
      <c r="L81" s="3">
        <v>5.7045249999999999E-2</v>
      </c>
      <c r="M81" s="3">
        <v>7.8436820000000004E-2</v>
      </c>
      <c r="N81" s="3">
        <v>3.2081539999999999E-2</v>
      </c>
      <c r="O81" s="3">
        <v>4.2815520000000003E-2</v>
      </c>
      <c r="P81" s="3">
        <v>3.7745679999999997E-2</v>
      </c>
      <c r="Q81" s="3">
        <v>6.0715699999999997E-2</v>
      </c>
      <c r="R81" s="3">
        <v>2.8909489999999999E-2</v>
      </c>
      <c r="S81" s="3">
        <v>3.9617390000000002E-2</v>
      </c>
      <c r="T81" s="3">
        <v>7.6918500000000001E-2</v>
      </c>
      <c r="U81" s="3">
        <v>8.3405350000000003E-2</v>
      </c>
      <c r="V81" s="3">
        <v>1.6477929999999998E-2</v>
      </c>
      <c r="W81" s="3">
        <v>5.2344210000000002E-2</v>
      </c>
      <c r="X81" s="3">
        <v>7.2490869999999999E-2</v>
      </c>
      <c r="Y81" s="3">
        <v>6.231536E-2</v>
      </c>
      <c r="Z81" s="3">
        <v>7.4735369999999995E-2</v>
      </c>
      <c r="AA81" s="3">
        <v>8.0328800000000006E-2</v>
      </c>
      <c r="AB81" s="3">
        <v>6.8950090000000006E-2</v>
      </c>
      <c r="AC81" s="3">
        <v>5.7859800000000003E-2</v>
      </c>
      <c r="AD81" s="3">
        <v>6.0214459999999997E-2</v>
      </c>
      <c r="AE81" s="3">
        <v>6.3656229999999994E-2</v>
      </c>
      <c r="AF81" s="3">
        <v>6.7850160000000007E-2</v>
      </c>
      <c r="AG81" s="3">
        <v>5.2369690000000003E-2</v>
      </c>
      <c r="AH81" s="3">
        <v>6.3831460000000007E-2</v>
      </c>
      <c r="AI81" s="3"/>
      <c r="AJ81" s="3"/>
      <c r="AK81" s="3"/>
    </row>
    <row r="82" spans="1:37" ht="14.5" x14ac:dyDescent="0.35">
      <c r="A82" s="3">
        <v>51.833329999999997</v>
      </c>
      <c r="B82" s="3">
        <v>-3.5150149999999998E-2</v>
      </c>
      <c r="C82" s="3">
        <v>-5.1649859999999999E-2</v>
      </c>
      <c r="D82" s="3">
        <v>-9.5897350000000006E-2</v>
      </c>
      <c r="E82" s="3">
        <v>4.9972309999999999E-2</v>
      </c>
      <c r="F82" s="3">
        <v>6.1428099999999999E-2</v>
      </c>
      <c r="G82" s="3">
        <v>7.9258200000000001E-2</v>
      </c>
      <c r="H82" s="3">
        <v>8.6701390000000003E-2</v>
      </c>
      <c r="I82" s="3">
        <v>7.7515329999999993E-2</v>
      </c>
      <c r="J82" s="3">
        <v>8.9492550000000004E-2</v>
      </c>
      <c r="K82" s="3">
        <v>7.3413779999999998E-2</v>
      </c>
      <c r="L82" s="3">
        <v>6.139617E-2</v>
      </c>
      <c r="M82" s="3">
        <v>8.5223419999999994E-2</v>
      </c>
      <c r="N82" s="3">
        <v>3.1765130000000003E-2</v>
      </c>
      <c r="O82" s="3">
        <v>4.7016860000000001E-2</v>
      </c>
      <c r="P82" s="3">
        <v>4.0555969999999997E-2</v>
      </c>
      <c r="Q82" s="3">
        <v>6.9408230000000001E-2</v>
      </c>
      <c r="R82" s="3">
        <v>3.6865500000000002E-2</v>
      </c>
      <c r="S82" s="3">
        <v>4.8029299999999997E-2</v>
      </c>
      <c r="T82" s="3">
        <v>8.8309849999999995E-2</v>
      </c>
      <c r="U82" s="3">
        <v>9.4661999999999996E-2</v>
      </c>
      <c r="V82" s="3">
        <v>1.9402059999999999E-2</v>
      </c>
      <c r="W82" s="3">
        <v>6.0398599999999997E-2</v>
      </c>
      <c r="X82" s="3">
        <v>8.3421560000000006E-2</v>
      </c>
      <c r="Y82" s="3">
        <v>7.1422260000000001E-2</v>
      </c>
      <c r="Z82" s="3">
        <v>8.5569019999999996E-2</v>
      </c>
      <c r="AA82" s="3">
        <v>9.2263319999999996E-2</v>
      </c>
      <c r="AB82" s="3">
        <v>8.0672300000000002E-2</v>
      </c>
      <c r="AC82" s="3">
        <v>6.7120840000000001E-2</v>
      </c>
      <c r="AD82" s="3">
        <v>6.946621E-2</v>
      </c>
      <c r="AE82" s="3">
        <v>7.2494340000000004E-2</v>
      </c>
      <c r="AF82" s="3">
        <v>7.5785669999999999E-2</v>
      </c>
      <c r="AG82" s="3">
        <v>5.9302130000000002E-2</v>
      </c>
      <c r="AH82" s="3">
        <v>7.3100399999999996E-2</v>
      </c>
      <c r="AI82" s="3"/>
      <c r="AJ82" s="3"/>
      <c r="AK82" s="3"/>
    </row>
    <row r="83" spans="1:37" ht="14.5" x14ac:dyDescent="0.35">
      <c r="A83" s="3">
        <v>52.166670000000003</v>
      </c>
      <c r="B83" s="3">
        <v>-7.4773999999999993E-2</v>
      </c>
      <c r="C83" s="3">
        <v>-7.9557279999999994E-2</v>
      </c>
      <c r="D83" s="3">
        <v>-0.13124649999999999</v>
      </c>
      <c r="E83" s="3">
        <v>5.6470869999999999E-2</v>
      </c>
      <c r="F83" s="3">
        <v>6.6805379999999998E-2</v>
      </c>
      <c r="G83" s="3">
        <v>8.9838559999999998E-2</v>
      </c>
      <c r="H83" s="3">
        <v>9.419495E-2</v>
      </c>
      <c r="I83" s="3">
        <v>8.4056199999999998E-2</v>
      </c>
      <c r="J83" s="3">
        <v>9.732006E-2</v>
      </c>
      <c r="K83" s="3">
        <v>7.8092369999999994E-2</v>
      </c>
      <c r="L83" s="3">
        <v>6.5612309999999993E-2</v>
      </c>
      <c r="M83" s="3">
        <v>9.2384900000000006E-2</v>
      </c>
      <c r="N83" s="3">
        <v>3.2409840000000002E-2</v>
      </c>
      <c r="O83" s="3">
        <v>5.2213679999999998E-2</v>
      </c>
      <c r="P83" s="3">
        <v>4.4336269999999997E-2</v>
      </c>
      <c r="Q83" s="3">
        <v>8.0269179999999996E-2</v>
      </c>
      <c r="R83" s="3">
        <v>4.7363469999999998E-2</v>
      </c>
      <c r="S83" s="3">
        <v>5.8635840000000002E-2</v>
      </c>
      <c r="T83" s="3">
        <v>0.1021624</v>
      </c>
      <c r="U83" s="3">
        <v>0.1081732</v>
      </c>
      <c r="V83" s="3">
        <v>2.3028679999999999E-2</v>
      </c>
      <c r="W83" s="3">
        <v>7.0099960000000003E-2</v>
      </c>
      <c r="X83" s="3">
        <v>9.6418190000000001E-2</v>
      </c>
      <c r="Y83" s="3">
        <v>8.1982440000000004E-2</v>
      </c>
      <c r="Z83" s="3">
        <v>9.8410040000000004E-2</v>
      </c>
      <c r="AA83" s="3">
        <v>0.1062382</v>
      </c>
      <c r="AB83" s="3">
        <v>9.4332579999999999E-2</v>
      </c>
      <c r="AC83" s="3">
        <v>7.7734070000000002E-2</v>
      </c>
      <c r="AD83" s="3">
        <v>8.0230419999999997E-2</v>
      </c>
      <c r="AE83" s="3">
        <v>8.2934439999999998E-2</v>
      </c>
      <c r="AF83" s="3">
        <v>8.513387E-2</v>
      </c>
      <c r="AG83" s="3">
        <v>6.8004949999999995E-2</v>
      </c>
      <c r="AH83" s="3">
        <v>8.3880750000000004E-2</v>
      </c>
      <c r="AI83" s="3"/>
      <c r="AJ83" s="3"/>
      <c r="AK83" s="3"/>
    </row>
    <row r="84" spans="1:37" ht="14.5" x14ac:dyDescent="0.35">
      <c r="A84" s="3">
        <v>52.5</v>
      </c>
      <c r="B84" s="3">
        <v>-0.1158674</v>
      </c>
      <c r="C84" s="3">
        <v>-0.11283609999999999</v>
      </c>
      <c r="D84" s="3">
        <v>-0.16682759999999999</v>
      </c>
      <c r="E84" s="3">
        <v>6.3663029999999995E-2</v>
      </c>
      <c r="F84" s="3">
        <v>7.3103349999999997E-2</v>
      </c>
      <c r="G84" s="3">
        <v>0.10122979999999999</v>
      </c>
      <c r="H84" s="3">
        <v>0.102217</v>
      </c>
      <c r="I84" s="3">
        <v>9.0771480000000002E-2</v>
      </c>
      <c r="J84" s="3">
        <v>0.1059461</v>
      </c>
      <c r="K84" s="3">
        <v>8.236396E-2</v>
      </c>
      <c r="L84" s="3">
        <v>6.896352E-2</v>
      </c>
      <c r="M84" s="3">
        <v>9.9177639999999997E-2</v>
      </c>
      <c r="N84" s="3">
        <v>3.4250999999999997E-2</v>
      </c>
      <c r="O84" s="3">
        <v>5.8706990000000001E-2</v>
      </c>
      <c r="P84" s="3">
        <v>4.889454E-2</v>
      </c>
      <c r="Q84" s="3">
        <v>9.3575140000000001E-2</v>
      </c>
      <c r="R84" s="3">
        <v>6.0052800000000003E-2</v>
      </c>
      <c r="S84" s="3">
        <v>7.1494870000000002E-2</v>
      </c>
      <c r="T84" s="3">
        <v>0.1186034</v>
      </c>
      <c r="U84" s="3">
        <v>0.124072</v>
      </c>
      <c r="V84" s="3">
        <v>2.7387430000000001E-2</v>
      </c>
      <c r="W84" s="3">
        <v>8.1176590000000007E-2</v>
      </c>
      <c r="X84" s="3">
        <v>0.111137</v>
      </c>
      <c r="Y84" s="3">
        <v>9.4043829999999995E-2</v>
      </c>
      <c r="Z84" s="3">
        <v>0.1130159</v>
      </c>
      <c r="AA84" s="3">
        <v>0.1223595</v>
      </c>
      <c r="AB84" s="3">
        <v>0.1098982</v>
      </c>
      <c r="AC84" s="3">
        <v>8.9650079999999993E-2</v>
      </c>
      <c r="AD84" s="3">
        <v>9.2757660000000006E-2</v>
      </c>
      <c r="AE84" s="3">
        <v>9.489214E-2</v>
      </c>
      <c r="AF84" s="3">
        <v>9.6138119999999994E-2</v>
      </c>
      <c r="AG84" s="3">
        <v>7.8432390000000005E-2</v>
      </c>
      <c r="AH84" s="3">
        <v>9.5986050000000003E-2</v>
      </c>
      <c r="AI84" s="3"/>
      <c r="AJ84" s="3"/>
      <c r="AK84" s="3"/>
    </row>
    <row r="85" spans="1:37" ht="14.5" x14ac:dyDescent="0.35">
      <c r="A85" s="3">
        <v>52.833329999999997</v>
      </c>
      <c r="B85" s="3">
        <v>-0.1592324</v>
      </c>
      <c r="C85" s="3">
        <v>-0.1522201</v>
      </c>
      <c r="D85" s="3">
        <v>-0.20402339999999999</v>
      </c>
      <c r="E85" s="3">
        <v>7.1476700000000004E-2</v>
      </c>
      <c r="F85" s="3">
        <v>8.0180959999999996E-2</v>
      </c>
      <c r="G85" s="3">
        <v>0.1127114</v>
      </c>
      <c r="H85" s="3">
        <v>0.1104651</v>
      </c>
      <c r="I85" s="3">
        <v>9.7308140000000001E-2</v>
      </c>
      <c r="J85" s="3">
        <v>0.11488139999999999</v>
      </c>
      <c r="K85" s="3">
        <v>8.6040409999999998E-2</v>
      </c>
      <c r="L85" s="3">
        <v>7.0820759999999996E-2</v>
      </c>
      <c r="M85" s="3">
        <v>0.10492369999999999</v>
      </c>
      <c r="N85" s="3">
        <v>3.7458569999999997E-2</v>
      </c>
      <c r="O85" s="3">
        <v>6.6723299999999999E-2</v>
      </c>
      <c r="P85" s="3">
        <v>5.4070130000000001E-2</v>
      </c>
      <c r="Q85" s="3">
        <v>0.10954759999999999</v>
      </c>
      <c r="R85" s="3">
        <v>7.4588650000000006E-2</v>
      </c>
      <c r="S85" s="3">
        <v>8.6622539999999998E-2</v>
      </c>
      <c r="T85" s="3">
        <v>0.1377457</v>
      </c>
      <c r="U85" s="3">
        <v>0.14241419999999999</v>
      </c>
      <c r="V85" s="3">
        <v>3.2479330000000001E-2</v>
      </c>
      <c r="W85" s="3">
        <v>9.3417970000000003E-2</v>
      </c>
      <c r="X85" s="3">
        <v>0.12735099999999999</v>
      </c>
      <c r="Y85" s="3">
        <v>0.107685</v>
      </c>
      <c r="Z85" s="3">
        <v>0.1292103</v>
      </c>
      <c r="AA85" s="3">
        <v>0.14072960000000001</v>
      </c>
      <c r="AB85" s="3">
        <v>0.12736339999999999</v>
      </c>
      <c r="AC85" s="3">
        <v>0.1028608</v>
      </c>
      <c r="AD85" s="3">
        <v>0.107234</v>
      </c>
      <c r="AE85" s="3">
        <v>0.1083122</v>
      </c>
      <c r="AF85" s="3">
        <v>0.1090265</v>
      </c>
      <c r="AG85" s="3">
        <v>9.0565119999999999E-2</v>
      </c>
      <c r="AH85" s="3">
        <v>0.1092881</v>
      </c>
      <c r="AI85" s="3"/>
      <c r="AJ85" s="3"/>
      <c r="AK85" s="3"/>
    </row>
    <row r="86" spans="1:37" ht="14.5" x14ac:dyDescent="0.35">
      <c r="A86" s="3">
        <v>53.166670000000003</v>
      </c>
      <c r="B86" s="3">
        <v>-0.2035563</v>
      </c>
      <c r="C86" s="3">
        <v>-0.19608229999999999</v>
      </c>
      <c r="D86" s="3">
        <v>-0.24271690000000001</v>
      </c>
      <c r="E86" s="3">
        <v>7.930218E-2</v>
      </c>
      <c r="F86" s="3">
        <v>8.7409639999999997E-2</v>
      </c>
      <c r="G86" s="3">
        <v>0.1235134</v>
      </c>
      <c r="H86" s="3">
        <v>0.11843620000000001</v>
      </c>
      <c r="I86" s="3">
        <v>0.10346859999999999</v>
      </c>
      <c r="J86" s="3">
        <v>0.1235502</v>
      </c>
      <c r="K86" s="3">
        <v>8.9086960000000007E-2</v>
      </c>
      <c r="L86" s="3">
        <v>7.0959400000000006E-2</v>
      </c>
      <c r="M86" s="3">
        <v>0.10920820000000001</v>
      </c>
      <c r="N86" s="3">
        <v>4.1940760000000001E-2</v>
      </c>
      <c r="O86" s="3">
        <v>7.6191209999999995E-2</v>
      </c>
      <c r="P86" s="3">
        <v>5.9827789999999999E-2</v>
      </c>
      <c r="Q86" s="3">
        <v>0.12818769999999999</v>
      </c>
      <c r="R86" s="3">
        <v>9.0649259999999995E-2</v>
      </c>
      <c r="S86" s="3">
        <v>0.1038683</v>
      </c>
      <c r="T86" s="3">
        <v>0.15964500000000001</v>
      </c>
      <c r="U86" s="3">
        <v>0.16294710000000001</v>
      </c>
      <c r="V86" s="3">
        <v>3.8190880000000003E-2</v>
      </c>
      <c r="W86" s="3">
        <v>0.1068586</v>
      </c>
      <c r="X86" s="3">
        <v>0.1452994</v>
      </c>
      <c r="Y86" s="3">
        <v>0.1231073</v>
      </c>
      <c r="Z86" s="3">
        <v>0.14708209999999999</v>
      </c>
      <c r="AA86" s="3">
        <v>0.16143669999999999</v>
      </c>
      <c r="AB86" s="3">
        <v>0.1468294</v>
      </c>
      <c r="AC86" s="3">
        <v>0.1175238</v>
      </c>
      <c r="AD86" s="3">
        <v>0.12358769999999999</v>
      </c>
      <c r="AE86" s="3">
        <v>0.12325609999999999</v>
      </c>
      <c r="AF86" s="3">
        <v>0.1239654</v>
      </c>
      <c r="AG86" s="3">
        <v>0.1044896</v>
      </c>
      <c r="AH86" s="3">
        <v>0.1238914</v>
      </c>
      <c r="AI86" s="3"/>
      <c r="AJ86" s="3"/>
      <c r="AK86" s="3"/>
    </row>
    <row r="87" spans="1:37" ht="14.5" x14ac:dyDescent="0.35">
      <c r="A87" s="3">
        <v>53.5</v>
      </c>
      <c r="B87" s="3">
        <v>-0.24699769999999999</v>
      </c>
      <c r="C87" s="3">
        <v>-0.24220530000000001</v>
      </c>
      <c r="D87" s="3">
        <v>-0.28241630000000001</v>
      </c>
      <c r="E87" s="3">
        <v>8.6395379999999994E-2</v>
      </c>
      <c r="F87" s="3">
        <v>9.4038949999999996E-2</v>
      </c>
      <c r="G87" s="3">
        <v>0.132854</v>
      </c>
      <c r="H87" s="3">
        <v>0.12557679999999999</v>
      </c>
      <c r="I87" s="3">
        <v>0.10909389999999999</v>
      </c>
      <c r="J87" s="3">
        <v>0.13135559999999999</v>
      </c>
      <c r="K87" s="3">
        <v>9.1507199999999997E-2</v>
      </c>
      <c r="L87" s="3">
        <v>6.9255890000000001E-2</v>
      </c>
      <c r="M87" s="3">
        <v>0.1116819</v>
      </c>
      <c r="N87" s="3">
        <v>4.7540409999999998E-2</v>
      </c>
      <c r="O87" s="3">
        <v>8.6964819999999998E-2</v>
      </c>
      <c r="P87" s="3">
        <v>6.6163650000000004E-2</v>
      </c>
      <c r="Q87" s="3">
        <v>0.1494415</v>
      </c>
      <c r="R87" s="3">
        <v>0.10791870000000001</v>
      </c>
      <c r="S87" s="3">
        <v>0.12304</v>
      </c>
      <c r="T87" s="3">
        <v>0.1843426</v>
      </c>
      <c r="U87" s="3">
        <v>0.18534100000000001</v>
      </c>
      <c r="V87" s="3">
        <v>4.43799E-2</v>
      </c>
      <c r="W87" s="3">
        <v>0.1215943</v>
      </c>
      <c r="X87" s="3">
        <v>0.16533809999999999</v>
      </c>
      <c r="Y87" s="3">
        <v>0.14054249999999999</v>
      </c>
      <c r="Z87" s="3">
        <v>0.1667865</v>
      </c>
      <c r="AA87" s="3">
        <v>0.1845656</v>
      </c>
      <c r="AB87" s="3">
        <v>0.1684245</v>
      </c>
      <c r="AC87" s="3">
        <v>0.1338377</v>
      </c>
      <c r="AD87" s="3">
        <v>0.14168220000000001</v>
      </c>
      <c r="AE87" s="3">
        <v>0.1398142</v>
      </c>
      <c r="AF87" s="3">
        <v>0.14110619999999999</v>
      </c>
      <c r="AG87" s="3">
        <v>0.1203188</v>
      </c>
      <c r="AH87" s="3">
        <v>0.13995869999999999</v>
      </c>
      <c r="AI87" s="3"/>
      <c r="AJ87" s="3"/>
      <c r="AK87" s="3"/>
    </row>
    <row r="88" spans="1:37" ht="14.5" x14ac:dyDescent="0.35">
      <c r="A88" s="3">
        <v>53.833329999999997</v>
      </c>
      <c r="B88" s="3">
        <v>-0.28772569999999997</v>
      </c>
      <c r="C88" s="3">
        <v>-0.28822389999999998</v>
      </c>
      <c r="D88" s="3">
        <v>-0.3222179</v>
      </c>
      <c r="E88" s="3">
        <v>9.2071249999999993E-2</v>
      </c>
      <c r="F88" s="3">
        <v>9.9370089999999994E-2</v>
      </c>
      <c r="G88" s="3">
        <v>0.1400161</v>
      </c>
      <c r="H88" s="3">
        <v>0.1313317</v>
      </c>
      <c r="I88" s="3">
        <v>0.1139979</v>
      </c>
      <c r="J88" s="3">
        <v>0.13767840000000001</v>
      </c>
      <c r="K88" s="3">
        <v>9.3294920000000003E-2</v>
      </c>
      <c r="L88" s="3">
        <v>6.5700110000000006E-2</v>
      </c>
      <c r="M88" s="3">
        <v>0.1120719</v>
      </c>
      <c r="N88" s="3">
        <v>5.410508E-2</v>
      </c>
      <c r="O88" s="3">
        <v>9.8917610000000003E-2</v>
      </c>
      <c r="P88" s="3">
        <v>7.3124800000000004E-2</v>
      </c>
      <c r="Q88" s="3">
        <v>0.1732149</v>
      </c>
      <c r="R88" s="3">
        <v>0.1261911</v>
      </c>
      <c r="S88" s="3">
        <v>0.14400660000000001</v>
      </c>
      <c r="T88" s="3">
        <v>0.2118438</v>
      </c>
      <c r="U88" s="3">
        <v>0.20938979999999999</v>
      </c>
      <c r="V88" s="3">
        <v>5.0923379999999997E-2</v>
      </c>
      <c r="W88" s="3">
        <v>0.13777739999999999</v>
      </c>
      <c r="X88" s="3">
        <v>0.18781439999999999</v>
      </c>
      <c r="Y88" s="3">
        <v>0.1602375</v>
      </c>
      <c r="Z88" s="3">
        <v>0.18846060000000001</v>
      </c>
      <c r="AA88" s="3">
        <v>0.21018709999999999</v>
      </c>
      <c r="AB88" s="3">
        <v>0.19225229999999999</v>
      </c>
      <c r="AC88" s="3">
        <v>0.15204889999999999</v>
      </c>
      <c r="AD88" s="3">
        <v>0.1614149</v>
      </c>
      <c r="AE88" s="3">
        <v>0.15814629999999999</v>
      </c>
      <c r="AF88" s="3">
        <v>0.16059119999999999</v>
      </c>
      <c r="AG88" s="3">
        <v>0.1381887</v>
      </c>
      <c r="AH88" s="3">
        <v>0.15772720000000001</v>
      </c>
      <c r="AI88" s="3"/>
      <c r="AJ88" s="3"/>
      <c r="AK88" s="3"/>
    </row>
    <row r="89" spans="1:37" ht="14.5" x14ac:dyDescent="0.35">
      <c r="A89" s="3">
        <v>54.166670000000003</v>
      </c>
      <c r="B89" s="3">
        <v>-0.3239515</v>
      </c>
      <c r="C89" s="3">
        <v>-0.331181</v>
      </c>
      <c r="D89" s="3">
        <v>-0.35957060000000002</v>
      </c>
      <c r="E89" s="3">
        <v>9.5880800000000002E-2</v>
      </c>
      <c r="F89" s="3">
        <v>0.1029108</v>
      </c>
      <c r="G89" s="3">
        <v>0.1445446</v>
      </c>
      <c r="H89" s="3">
        <v>0.13513839999999999</v>
      </c>
      <c r="I89" s="3">
        <v>0.117884</v>
      </c>
      <c r="J89" s="3">
        <v>0.14181150000000001</v>
      </c>
      <c r="K89" s="3">
        <v>9.4404699999999994E-2</v>
      </c>
      <c r="L89" s="3">
        <v>6.0735690000000002E-2</v>
      </c>
      <c r="M89" s="3">
        <v>0.11040999999999999</v>
      </c>
      <c r="N89" s="3">
        <v>6.1501390000000003E-2</v>
      </c>
      <c r="O89" s="3">
        <v>0.11200060000000001</v>
      </c>
      <c r="P89" s="3">
        <v>8.0962190000000003E-2</v>
      </c>
      <c r="Q89" s="3">
        <v>0.19925319999999999</v>
      </c>
      <c r="R89" s="3">
        <v>0.14570159999999999</v>
      </c>
      <c r="S89" s="3">
        <v>0.16688230000000001</v>
      </c>
      <c r="T89" s="3">
        <v>0.24201059999999999</v>
      </c>
      <c r="U89" s="3">
        <v>0.23538200000000001</v>
      </c>
      <c r="V89" s="3">
        <v>5.7774739999999998E-2</v>
      </c>
      <c r="W89" s="3">
        <v>0.15578800000000001</v>
      </c>
      <c r="X89" s="3">
        <v>0.2130408</v>
      </c>
      <c r="Y89" s="3">
        <v>0.1824981</v>
      </c>
      <c r="Z89" s="3">
        <v>0.2121683</v>
      </c>
      <c r="AA89" s="3">
        <v>0.23831569999999999</v>
      </c>
      <c r="AB89" s="3">
        <v>0.21831780000000001</v>
      </c>
      <c r="AC89" s="3">
        <v>0.17259360000000001</v>
      </c>
      <c r="AD89" s="3">
        <v>0.18281720000000001</v>
      </c>
      <c r="AE89" s="3">
        <v>0.17868819999999999</v>
      </c>
      <c r="AF89" s="3">
        <v>0.1825281</v>
      </c>
      <c r="AG89" s="3">
        <v>0.15832769999999999</v>
      </c>
      <c r="AH89" s="3">
        <v>0.17773120000000001</v>
      </c>
      <c r="AI89" s="3"/>
      <c r="AJ89" s="3"/>
      <c r="AK89" s="3"/>
    </row>
    <row r="90" spans="1:37" ht="14.5" x14ac:dyDescent="0.35">
      <c r="A90" s="3">
        <v>54.5</v>
      </c>
      <c r="B90" s="3">
        <v>-0.35389690000000001</v>
      </c>
      <c r="C90" s="3">
        <v>-0.3679713</v>
      </c>
      <c r="D90" s="3">
        <v>-0.3915111</v>
      </c>
      <c r="E90" s="3">
        <v>9.7434049999999994E-2</v>
      </c>
      <c r="F90" s="3">
        <v>0.1042206</v>
      </c>
      <c r="G90" s="3">
        <v>0.14604919999999999</v>
      </c>
      <c r="H90" s="3">
        <v>0.13643279999999999</v>
      </c>
      <c r="I90" s="3">
        <v>0.1204281</v>
      </c>
      <c r="J90" s="3">
        <v>0.14302599999999999</v>
      </c>
      <c r="K90" s="3">
        <v>9.4781340000000006E-2</v>
      </c>
      <c r="L90" s="3">
        <v>5.491969E-2</v>
      </c>
      <c r="M90" s="3">
        <v>0.1068045</v>
      </c>
      <c r="N90" s="3">
        <v>6.9600690000000007E-2</v>
      </c>
      <c r="O90" s="3">
        <v>0.1261842</v>
      </c>
      <c r="P90" s="3">
        <v>8.9977689999999999E-2</v>
      </c>
      <c r="Q90" s="3">
        <v>0.22726160000000001</v>
      </c>
      <c r="R90" s="3">
        <v>0.16679540000000001</v>
      </c>
      <c r="S90" s="3">
        <v>0.19184229999999999</v>
      </c>
      <c r="T90" s="3">
        <v>0.27466889999999999</v>
      </c>
      <c r="U90" s="3">
        <v>0.26373010000000002</v>
      </c>
      <c r="V90" s="3">
        <v>6.4906500000000006E-2</v>
      </c>
      <c r="W90" s="3">
        <v>0.17606250000000001</v>
      </c>
      <c r="X90" s="3">
        <v>0.24132110000000001</v>
      </c>
      <c r="Y90" s="3">
        <v>0.20764479999999999</v>
      </c>
      <c r="Z90" s="3">
        <v>0.23795559999999999</v>
      </c>
      <c r="AA90" s="3">
        <v>0.26895239999999998</v>
      </c>
      <c r="AB90" s="3">
        <v>0.2466013</v>
      </c>
      <c r="AC90" s="3">
        <v>0.19595560000000001</v>
      </c>
      <c r="AD90" s="3">
        <v>0.20595440000000001</v>
      </c>
      <c r="AE90" s="3">
        <v>0.2019446</v>
      </c>
      <c r="AF90" s="3">
        <v>0.2070158</v>
      </c>
      <c r="AG90" s="3">
        <v>0.18098710000000001</v>
      </c>
      <c r="AH90" s="3">
        <v>0.20057939999999999</v>
      </c>
      <c r="AI90" s="3"/>
      <c r="AJ90" s="3"/>
      <c r="AK90" s="3"/>
    </row>
    <row r="91" spans="1:37" ht="14.5" x14ac:dyDescent="0.35">
      <c r="A91" s="3">
        <v>54.833329999999997</v>
      </c>
      <c r="B91" s="3">
        <v>-0.3761736</v>
      </c>
      <c r="C91" s="3">
        <v>-0.39596439999999999</v>
      </c>
      <c r="D91" s="3">
        <v>-0.41563729999999999</v>
      </c>
      <c r="E91" s="3">
        <v>9.6423919999999996E-2</v>
      </c>
      <c r="F91" s="3">
        <v>0.102976</v>
      </c>
      <c r="G91" s="3">
        <v>0.14426820000000001</v>
      </c>
      <c r="H91" s="3">
        <v>0.1347699</v>
      </c>
      <c r="I91" s="3">
        <v>0.1213733</v>
      </c>
      <c r="J91" s="3">
        <v>0.1407185</v>
      </c>
      <c r="K91" s="3">
        <v>9.4423430000000003E-2</v>
      </c>
      <c r="L91" s="3">
        <v>4.885018E-2</v>
      </c>
      <c r="M91" s="3">
        <v>0.1014273</v>
      </c>
      <c r="N91" s="3">
        <v>7.8423809999999997E-2</v>
      </c>
      <c r="O91" s="3">
        <v>0.14149590000000001</v>
      </c>
      <c r="P91" s="3">
        <v>0.1004892</v>
      </c>
      <c r="Q91" s="3">
        <v>0.2569842</v>
      </c>
      <c r="R91" s="3">
        <v>0.1897837</v>
      </c>
      <c r="S91" s="3">
        <v>0.21904270000000001</v>
      </c>
      <c r="T91" s="3">
        <v>0.30966480000000002</v>
      </c>
      <c r="U91" s="3">
        <v>0.29480420000000002</v>
      </c>
      <c r="V91" s="3">
        <v>7.2328039999999996E-2</v>
      </c>
      <c r="W91" s="3">
        <v>0.19892119999999999</v>
      </c>
      <c r="X91" s="3">
        <v>0.2728389</v>
      </c>
      <c r="Y91" s="3">
        <v>0.23591200000000001</v>
      </c>
      <c r="Z91" s="3">
        <v>0.26583289999999998</v>
      </c>
      <c r="AA91" s="3">
        <v>0.30211290000000002</v>
      </c>
      <c r="AB91" s="3">
        <v>0.27710279999999998</v>
      </c>
      <c r="AC91" s="3">
        <v>0.22252620000000001</v>
      </c>
      <c r="AD91" s="3">
        <v>0.23094410000000001</v>
      </c>
      <c r="AE91" s="3">
        <v>0.22837850000000001</v>
      </c>
      <c r="AF91" s="3">
        <v>0.23418530000000001</v>
      </c>
      <c r="AG91" s="3">
        <v>0.20636779999999999</v>
      </c>
      <c r="AH91" s="3">
        <v>0.2267874</v>
      </c>
      <c r="AI91" s="3"/>
      <c r="AJ91" s="3"/>
      <c r="AK91" s="3"/>
    </row>
    <row r="92" spans="1:37" ht="14.5" x14ac:dyDescent="0.35">
      <c r="A92" s="3">
        <v>55.166670000000003</v>
      </c>
      <c r="B92" s="3">
        <v>-0.39095400000000002</v>
      </c>
      <c r="C92" s="3">
        <v>-0.41442820000000002</v>
      </c>
      <c r="D92" s="3">
        <v>-0.43179050000000002</v>
      </c>
      <c r="E92" s="3">
        <v>9.2874880000000007E-2</v>
      </c>
      <c r="F92" s="3">
        <v>9.9321999999999994E-2</v>
      </c>
      <c r="G92" s="3">
        <v>0.13945350000000001</v>
      </c>
      <c r="H92" s="3">
        <v>0.13018260000000001</v>
      </c>
      <c r="I92" s="3">
        <v>0.1207304</v>
      </c>
      <c r="J92" s="3">
        <v>0.13478799999999999</v>
      </c>
      <c r="K92" s="3">
        <v>9.3544859999999994E-2</v>
      </c>
      <c r="L92" s="3">
        <v>4.3289189999999998E-2</v>
      </c>
      <c r="M92" s="3">
        <v>9.4706479999999996E-2</v>
      </c>
      <c r="N92" s="3">
        <v>8.8589269999999998E-2</v>
      </c>
      <c r="O92" s="3">
        <v>0.1581921</v>
      </c>
      <c r="P92" s="3">
        <v>0.1128784</v>
      </c>
      <c r="Q92" s="3">
        <v>0.28832039999999998</v>
      </c>
      <c r="R92" s="3">
        <v>0.21484030000000001</v>
      </c>
      <c r="S92" s="3">
        <v>0.24856200000000001</v>
      </c>
      <c r="T92" s="3">
        <v>0.34692410000000001</v>
      </c>
      <c r="U92" s="3">
        <v>0.3288065</v>
      </c>
      <c r="V92" s="3">
        <v>8.0195939999999993E-2</v>
      </c>
      <c r="W92" s="3">
        <v>0.22421779999999999</v>
      </c>
      <c r="X92" s="3">
        <v>0.30729849999999997</v>
      </c>
      <c r="Y92" s="3">
        <v>0.26718989999999998</v>
      </c>
      <c r="Z92" s="3">
        <v>0.29566979999999998</v>
      </c>
      <c r="AA92" s="3">
        <v>0.33787410000000001</v>
      </c>
      <c r="AB92" s="3">
        <v>0.30990089999999998</v>
      </c>
      <c r="AC92" s="3">
        <v>0.25232700000000002</v>
      </c>
      <c r="AD92" s="3">
        <v>0.25811420000000002</v>
      </c>
      <c r="AE92" s="3">
        <v>0.25828430000000002</v>
      </c>
      <c r="AF92" s="3">
        <v>0.26429580000000003</v>
      </c>
      <c r="AG92" s="3">
        <v>0.2344677</v>
      </c>
      <c r="AH92" s="3">
        <v>0.2564999</v>
      </c>
      <c r="AI92" s="3"/>
      <c r="AJ92" s="3"/>
      <c r="AK92" s="3"/>
    </row>
    <row r="93" spans="1:37" ht="14.5" x14ac:dyDescent="0.35">
      <c r="A93" s="3">
        <v>55.5</v>
      </c>
      <c r="B93" s="3">
        <v>-0.39880070000000001</v>
      </c>
      <c r="C93" s="3">
        <v>-0.42310520000000001</v>
      </c>
      <c r="D93" s="3">
        <v>-0.44037320000000002</v>
      </c>
      <c r="E93" s="3">
        <v>8.6894239999999998E-2</v>
      </c>
      <c r="F93" s="3">
        <v>9.3520629999999993E-2</v>
      </c>
      <c r="G93" s="3">
        <v>0.13198499999999999</v>
      </c>
      <c r="H93" s="3">
        <v>0.122823</v>
      </c>
      <c r="I93" s="3">
        <v>0.1185771</v>
      </c>
      <c r="J93" s="3">
        <v>0.12525929999999999</v>
      </c>
      <c r="K93" s="3">
        <v>9.2413339999999997E-2</v>
      </c>
      <c r="L93" s="3">
        <v>3.903976E-2</v>
      </c>
      <c r="M93" s="3">
        <v>8.7133699999999994E-2</v>
      </c>
      <c r="N93" s="3">
        <v>0.1008651</v>
      </c>
      <c r="O93" s="3">
        <v>0.17658650000000001</v>
      </c>
      <c r="P93" s="3">
        <v>0.12754309999999999</v>
      </c>
      <c r="Q93" s="3">
        <v>0.32120850000000001</v>
      </c>
      <c r="R93" s="3">
        <v>0.24210519999999999</v>
      </c>
      <c r="S93" s="3">
        <v>0.28045940000000003</v>
      </c>
      <c r="T93" s="3">
        <v>0.38639279999999998</v>
      </c>
      <c r="U93" s="3">
        <v>0.36589700000000003</v>
      </c>
      <c r="V93" s="3">
        <v>8.8703599999999994E-2</v>
      </c>
      <c r="W93" s="3">
        <v>0.25168960000000001</v>
      </c>
      <c r="X93" s="3">
        <v>0.34428379999999997</v>
      </c>
      <c r="Y93" s="3">
        <v>0.3012823</v>
      </c>
      <c r="Z93" s="3">
        <v>0.32730039999999999</v>
      </c>
      <c r="AA93" s="3">
        <v>0.3763281</v>
      </c>
      <c r="AB93" s="3">
        <v>0.34509390000000001</v>
      </c>
      <c r="AC93" s="3">
        <v>0.28528680000000001</v>
      </c>
      <c r="AD93" s="3">
        <v>0.28784549999999998</v>
      </c>
      <c r="AE93" s="3">
        <v>0.29191410000000001</v>
      </c>
      <c r="AF93" s="3">
        <v>0.29763879999999998</v>
      </c>
      <c r="AG93" s="3">
        <v>0.26523409999999997</v>
      </c>
      <c r="AH93" s="3">
        <v>0.28976819999999998</v>
      </c>
      <c r="AI93" s="3"/>
      <c r="AJ93" s="3"/>
      <c r="AK93" s="3"/>
    </row>
    <row r="94" spans="1:37" ht="14.5" x14ac:dyDescent="0.35">
      <c r="A94" s="3">
        <v>55.833329999999997</v>
      </c>
      <c r="B94" s="3">
        <v>-0.4003139</v>
      </c>
      <c r="C94" s="3">
        <v>-0.42208420000000002</v>
      </c>
      <c r="D94" s="3">
        <v>-0.4418685</v>
      </c>
      <c r="E94" s="3">
        <v>7.8743430000000003E-2</v>
      </c>
      <c r="F94" s="3">
        <v>8.5939070000000006E-2</v>
      </c>
      <c r="G94" s="3">
        <v>0.12230009999999999</v>
      </c>
      <c r="H94" s="3">
        <v>0.1129844</v>
      </c>
      <c r="I94" s="3">
        <v>0.1150514</v>
      </c>
      <c r="J94" s="3">
        <v>0.11243110000000001</v>
      </c>
      <c r="K94" s="3">
        <v>9.131736E-2</v>
      </c>
      <c r="L94" s="3">
        <v>3.6763799999999999E-2</v>
      </c>
      <c r="M94" s="3">
        <v>7.9249749999999994E-2</v>
      </c>
      <c r="N94" s="3">
        <v>0.1159808</v>
      </c>
      <c r="O94" s="3">
        <v>0.1969853</v>
      </c>
      <c r="P94" s="3">
        <v>0.14485239999999999</v>
      </c>
      <c r="Q94" s="3">
        <v>0.35555809999999999</v>
      </c>
      <c r="R94" s="3">
        <v>0.271619</v>
      </c>
      <c r="S94" s="3">
        <v>0.31477139999999998</v>
      </c>
      <c r="T94" s="3">
        <v>0.42786059999999998</v>
      </c>
      <c r="U94" s="3">
        <v>0.40596850000000001</v>
      </c>
      <c r="V94" s="3">
        <v>9.8003939999999998E-2</v>
      </c>
      <c r="W94" s="3">
        <v>0.28086470000000002</v>
      </c>
      <c r="X94" s="3">
        <v>0.38336150000000002</v>
      </c>
      <c r="Y94" s="3">
        <v>0.33790140000000002</v>
      </c>
      <c r="Z94" s="3">
        <v>0.3605276</v>
      </c>
      <c r="AA94" s="3">
        <v>0.41744389999999998</v>
      </c>
      <c r="AB94" s="3">
        <v>0.38266129999999998</v>
      </c>
      <c r="AC94" s="3">
        <v>0.32124520000000001</v>
      </c>
      <c r="AD94" s="3">
        <v>0.32041120000000001</v>
      </c>
      <c r="AE94" s="3">
        <v>0.32933630000000003</v>
      </c>
      <c r="AF94" s="3">
        <v>0.33440120000000001</v>
      </c>
      <c r="AG94" s="3">
        <v>0.2984636</v>
      </c>
      <c r="AH94" s="3">
        <v>0.3265052</v>
      </c>
      <c r="AI94" s="3"/>
      <c r="AJ94" s="3"/>
      <c r="AK94" s="3"/>
    </row>
    <row r="95" spans="1:37" ht="14.5" x14ac:dyDescent="0.35">
      <c r="A95" s="3">
        <v>56.166670000000003</v>
      </c>
      <c r="B95" s="3">
        <v>-0.3962444</v>
      </c>
      <c r="C95" s="3">
        <v>-0.4128386</v>
      </c>
      <c r="D95" s="3">
        <v>-0.43708429999999998</v>
      </c>
      <c r="E95" s="3">
        <v>6.9300269999999997E-2</v>
      </c>
      <c r="F95" s="3">
        <v>7.7364710000000003E-2</v>
      </c>
      <c r="G95" s="3">
        <v>0.1110643</v>
      </c>
      <c r="H95" s="3">
        <v>0.1015247</v>
      </c>
      <c r="I95" s="3">
        <v>0.11053200000000001</v>
      </c>
      <c r="J95" s="3">
        <v>9.7698209999999994E-2</v>
      </c>
      <c r="K95" s="3">
        <v>9.0628630000000002E-2</v>
      </c>
      <c r="L95" s="3">
        <v>3.6558609999999998E-2</v>
      </c>
      <c r="M95" s="3">
        <v>7.1791270000000004E-2</v>
      </c>
      <c r="N95" s="3">
        <v>0.1345122</v>
      </c>
      <c r="O95" s="3">
        <v>0.2196659</v>
      </c>
      <c r="P95" s="3">
        <v>0.1650614</v>
      </c>
      <c r="Q95" s="3">
        <v>0.39116289999999998</v>
      </c>
      <c r="R95" s="3">
        <v>0.3030255</v>
      </c>
      <c r="S95" s="3">
        <v>0.3514428</v>
      </c>
      <c r="T95" s="3">
        <v>0.47049269999999999</v>
      </c>
      <c r="U95" s="3">
        <v>0.44784429999999997</v>
      </c>
      <c r="V95" s="3">
        <v>0.1080878</v>
      </c>
      <c r="W95" s="3">
        <v>0.31043310000000002</v>
      </c>
      <c r="X95" s="3">
        <v>0.42402830000000002</v>
      </c>
      <c r="Y95" s="3">
        <v>0.37639159999999999</v>
      </c>
      <c r="Z95" s="3">
        <v>0.39502900000000002</v>
      </c>
      <c r="AA95" s="3">
        <v>0.46069880000000002</v>
      </c>
      <c r="AB95" s="3">
        <v>0.42210890000000001</v>
      </c>
      <c r="AC95" s="3">
        <v>0.35968329999999998</v>
      </c>
      <c r="AD95" s="3">
        <v>0.35565550000000001</v>
      </c>
      <c r="AE95" s="3">
        <v>0.36988219999999999</v>
      </c>
      <c r="AF95" s="3">
        <v>0.37435370000000001</v>
      </c>
      <c r="AG95" s="3">
        <v>0.33334989999999998</v>
      </c>
      <c r="AH95" s="3">
        <v>0.3660678</v>
      </c>
      <c r="AI95" s="3"/>
      <c r="AJ95" s="3"/>
      <c r="AK95" s="3"/>
    </row>
    <row r="96" spans="1:37" ht="14.5" x14ac:dyDescent="0.35">
      <c r="A96" s="3">
        <v>56.5</v>
      </c>
      <c r="B96" s="3">
        <v>-0.38738099999999998</v>
      </c>
      <c r="C96" s="3">
        <v>-0.39718819999999999</v>
      </c>
      <c r="D96" s="3">
        <v>-0.42690939999999999</v>
      </c>
      <c r="E96" s="3">
        <v>5.9596690000000001E-2</v>
      </c>
      <c r="F96" s="3">
        <v>6.8689970000000003E-2</v>
      </c>
      <c r="G96" s="3">
        <v>9.9000249999999998E-2</v>
      </c>
      <c r="H96" s="3">
        <v>8.9443159999999994E-2</v>
      </c>
      <c r="I96" s="3">
        <v>0.1054578</v>
      </c>
      <c r="J96" s="3">
        <v>8.2729570000000002E-2</v>
      </c>
      <c r="K96" s="3">
        <v>9.0739669999999994E-2</v>
      </c>
      <c r="L96" s="3">
        <v>3.8380379999999999E-2</v>
      </c>
      <c r="M96" s="3">
        <v>6.5543809999999994E-2</v>
      </c>
      <c r="N96" s="3">
        <v>0.15699679999999999</v>
      </c>
      <c r="O96" s="3">
        <v>0.24489810000000001</v>
      </c>
      <c r="P96" s="3">
        <v>0.1883968</v>
      </c>
      <c r="Q96" s="3">
        <v>0.42778769999999999</v>
      </c>
      <c r="R96" s="3">
        <v>0.33586969999999999</v>
      </c>
      <c r="S96" s="3">
        <v>0.39039560000000001</v>
      </c>
      <c r="T96" s="3">
        <v>0.51329800000000003</v>
      </c>
      <c r="U96" s="3">
        <v>0.49008040000000003</v>
      </c>
      <c r="V96" s="3">
        <v>0.1189057</v>
      </c>
      <c r="W96" s="3">
        <v>0.3388756</v>
      </c>
      <c r="X96" s="3">
        <v>0.4657636</v>
      </c>
      <c r="Y96" s="3">
        <v>0.41600540000000003</v>
      </c>
      <c r="Z96" s="3">
        <v>0.43045080000000002</v>
      </c>
      <c r="AA96" s="3">
        <v>0.50544659999999997</v>
      </c>
      <c r="AB96" s="3">
        <v>0.4628235</v>
      </c>
      <c r="AC96" s="3">
        <v>0.39999279999999998</v>
      </c>
      <c r="AD96" s="3">
        <v>0.39331539999999998</v>
      </c>
      <c r="AE96" s="3">
        <v>0.41269919999999999</v>
      </c>
      <c r="AF96" s="3">
        <v>0.41716249999999999</v>
      </c>
      <c r="AG96" s="3">
        <v>0.36893599999999999</v>
      </c>
      <c r="AH96" s="3">
        <v>0.40767399999999998</v>
      </c>
      <c r="AI96" s="3"/>
      <c r="AJ96" s="3"/>
      <c r="AK96" s="3"/>
    </row>
    <row r="97" spans="1:37" ht="14.5" x14ac:dyDescent="0.35">
      <c r="A97" s="3">
        <v>56.833329999999997</v>
      </c>
      <c r="B97" s="3">
        <v>-0.37451509999999999</v>
      </c>
      <c r="C97" s="3">
        <v>-0.37683850000000002</v>
      </c>
      <c r="D97" s="3">
        <v>-0.41228429999999999</v>
      </c>
      <c r="E97" s="3">
        <v>5.0648060000000002E-2</v>
      </c>
      <c r="F97" s="3">
        <v>6.0840169999999999E-2</v>
      </c>
      <c r="G97" s="3">
        <v>8.6810509999999994E-2</v>
      </c>
      <c r="H97" s="3">
        <v>7.7704880000000004E-2</v>
      </c>
      <c r="I97" s="3">
        <v>0.10029879999999999</v>
      </c>
      <c r="J97" s="3">
        <v>6.9158869999999997E-2</v>
      </c>
      <c r="K97" s="3">
        <v>9.2019980000000001E-2</v>
      </c>
      <c r="L97" s="3">
        <v>4.2177340000000001E-2</v>
      </c>
      <c r="M97" s="3">
        <v>6.124284E-2</v>
      </c>
      <c r="N97" s="3">
        <v>0.18389030000000001</v>
      </c>
      <c r="O97" s="3">
        <v>0.27295059999999999</v>
      </c>
      <c r="P97" s="3">
        <v>0.2150204</v>
      </c>
      <c r="Q97" s="3">
        <v>0.46498070000000002</v>
      </c>
      <c r="R97" s="3">
        <v>0.36958780000000002</v>
      </c>
      <c r="S97" s="3">
        <v>0.43140770000000001</v>
      </c>
      <c r="T97" s="3">
        <v>0.55486179999999996</v>
      </c>
      <c r="U97" s="3">
        <v>0.53095130000000001</v>
      </c>
      <c r="V97" s="3">
        <v>0.13034509999999999</v>
      </c>
      <c r="W97" s="3">
        <v>0.36464360000000001</v>
      </c>
      <c r="X97" s="3">
        <v>0.50780119999999995</v>
      </c>
      <c r="Y97" s="3">
        <v>0.45571220000000001</v>
      </c>
      <c r="Z97" s="3">
        <v>0.46622819999999998</v>
      </c>
      <c r="AA97" s="3">
        <v>0.55076420000000004</v>
      </c>
      <c r="AB97" s="3">
        <v>0.50390170000000001</v>
      </c>
      <c r="AC97" s="3">
        <v>0.44146360000000001</v>
      </c>
      <c r="AD97" s="3">
        <v>0.43280350000000001</v>
      </c>
      <c r="AE97" s="3">
        <v>0.45674599999999999</v>
      </c>
      <c r="AF97" s="3">
        <v>0.462287</v>
      </c>
      <c r="AG97" s="3">
        <v>0.40408450000000001</v>
      </c>
      <c r="AH97" s="3">
        <v>0.45038859999999997</v>
      </c>
      <c r="AI97" s="3"/>
      <c r="AJ97" s="3"/>
      <c r="AK97" s="3"/>
    </row>
    <row r="98" spans="1:37" ht="14.5" x14ac:dyDescent="0.35">
      <c r="A98" s="3">
        <v>57.166670000000003</v>
      </c>
      <c r="B98" s="3">
        <v>-0.3584504</v>
      </c>
      <c r="C98" s="3">
        <v>-0.35303909999999999</v>
      </c>
      <c r="D98" s="3">
        <v>-0.3943564</v>
      </c>
      <c r="E98" s="3">
        <v>4.3403650000000002E-2</v>
      </c>
      <c r="F98" s="3">
        <v>5.4872089999999998E-2</v>
      </c>
      <c r="G98" s="3">
        <v>7.5116680000000005E-2</v>
      </c>
      <c r="H98" s="3">
        <v>6.713906E-2</v>
      </c>
      <c r="I98" s="3">
        <v>9.5649609999999996E-2</v>
      </c>
      <c r="J98" s="3">
        <v>5.847948E-2</v>
      </c>
      <c r="K98" s="3">
        <v>9.4747129999999999E-2</v>
      </c>
      <c r="L98" s="3">
        <v>4.7866039999999999E-2</v>
      </c>
      <c r="M98" s="3">
        <v>5.9423370000000003E-2</v>
      </c>
      <c r="N98" s="3">
        <v>0.21532219999999999</v>
      </c>
      <c r="O98" s="3">
        <v>0.30408649999999998</v>
      </c>
      <c r="P98" s="3">
        <v>0.244836</v>
      </c>
      <c r="Q98" s="3">
        <v>0.50142279999999995</v>
      </c>
      <c r="R98" s="3">
        <v>0.40318290000000001</v>
      </c>
      <c r="S98" s="3">
        <v>0.47367890000000001</v>
      </c>
      <c r="T98" s="3">
        <v>0.59207520000000002</v>
      </c>
      <c r="U98" s="3">
        <v>0.56760639999999996</v>
      </c>
      <c r="V98" s="3">
        <v>0.14204240000000001</v>
      </c>
      <c r="W98" s="3">
        <v>0.386071</v>
      </c>
      <c r="X98" s="3">
        <v>0.54839389999999999</v>
      </c>
      <c r="Y98" s="3">
        <v>0.49334749999999999</v>
      </c>
      <c r="Z98" s="3">
        <v>0.50095219999999996</v>
      </c>
      <c r="AA98" s="3">
        <v>0.5946186</v>
      </c>
      <c r="AB98" s="3">
        <v>0.54327899999999996</v>
      </c>
      <c r="AC98" s="3">
        <v>0.48297849999999998</v>
      </c>
      <c r="AD98" s="3">
        <v>0.47223490000000001</v>
      </c>
      <c r="AE98" s="3">
        <v>0.50022789999999995</v>
      </c>
      <c r="AF98" s="3">
        <v>0.50835889999999995</v>
      </c>
      <c r="AG98" s="3">
        <v>0.43693579999999999</v>
      </c>
      <c r="AH98" s="3">
        <v>0.49266300000000002</v>
      </c>
      <c r="AI98" s="3"/>
      <c r="AJ98" s="3"/>
      <c r="AK98" s="3"/>
    </row>
    <row r="99" spans="1:37" ht="14.5" x14ac:dyDescent="0.35">
      <c r="A99" s="3">
        <v>57.5</v>
      </c>
      <c r="B99" s="3">
        <v>-0.33999299999999999</v>
      </c>
      <c r="C99" s="3">
        <v>-0.32692559999999998</v>
      </c>
      <c r="D99" s="3">
        <v>-0.37432520000000002</v>
      </c>
      <c r="E99" s="3">
        <v>3.8796160000000003E-2</v>
      </c>
      <c r="F99" s="3">
        <v>5.1875379999999999E-2</v>
      </c>
      <c r="G99" s="3">
        <v>6.4520170000000002E-2</v>
      </c>
      <c r="H99" s="3">
        <v>5.8540849999999998E-2</v>
      </c>
      <c r="I99" s="3">
        <v>9.2136140000000005E-2</v>
      </c>
      <c r="J99" s="3">
        <v>5.2149689999999999E-2</v>
      </c>
      <c r="K99" s="3">
        <v>9.9175630000000001E-2</v>
      </c>
      <c r="L99" s="3">
        <v>5.5355059999999998E-2</v>
      </c>
      <c r="M99" s="3">
        <v>6.0570279999999997E-2</v>
      </c>
      <c r="N99" s="3">
        <v>0.25134030000000002</v>
      </c>
      <c r="O99" s="3">
        <v>0.33856770000000003</v>
      </c>
      <c r="P99" s="3">
        <v>0.2776825</v>
      </c>
      <c r="Q99" s="3">
        <v>0.53557809999999995</v>
      </c>
      <c r="R99" s="3">
        <v>0.43554959999999998</v>
      </c>
      <c r="S99" s="3">
        <v>0.51626499999999997</v>
      </c>
      <c r="T99" s="3">
        <v>0.6214054</v>
      </c>
      <c r="U99" s="3">
        <v>0.59691340000000004</v>
      </c>
      <c r="V99" s="3">
        <v>0.1535714</v>
      </c>
      <c r="W99" s="3">
        <v>0.40146229999999999</v>
      </c>
      <c r="X99" s="3">
        <v>0.58554919999999999</v>
      </c>
      <c r="Y99" s="3">
        <v>0.52646380000000004</v>
      </c>
      <c r="Z99" s="3">
        <v>0.53300320000000001</v>
      </c>
      <c r="AA99" s="3">
        <v>0.63469929999999997</v>
      </c>
      <c r="AB99" s="3">
        <v>0.57860020000000001</v>
      </c>
      <c r="AC99" s="3">
        <v>0.52331890000000003</v>
      </c>
      <c r="AD99" s="3">
        <v>0.50940010000000002</v>
      </c>
      <c r="AE99" s="3">
        <v>0.54116149999999996</v>
      </c>
      <c r="AF99" s="3">
        <v>0.55380280000000004</v>
      </c>
      <c r="AG99" s="3">
        <v>0.46544950000000002</v>
      </c>
      <c r="AH99" s="3">
        <v>0.53279529999999997</v>
      </c>
      <c r="AI99" s="3"/>
      <c r="AJ99" s="3"/>
      <c r="AK99" s="3"/>
    </row>
    <row r="100" spans="1:37" ht="14.5" x14ac:dyDescent="0.35">
      <c r="A100" s="3">
        <v>57.833329999999997</v>
      </c>
      <c r="B100" s="3">
        <v>-0.31990590000000002</v>
      </c>
      <c r="C100" s="3">
        <v>-0.29955169999999998</v>
      </c>
      <c r="D100" s="3">
        <v>-0.35327409999999998</v>
      </c>
      <c r="E100" s="3">
        <v>3.7617980000000002E-2</v>
      </c>
      <c r="F100" s="3">
        <v>5.2730020000000002E-2</v>
      </c>
      <c r="G100" s="3">
        <v>5.5756010000000002E-2</v>
      </c>
      <c r="H100" s="3">
        <v>5.2721329999999997E-2</v>
      </c>
      <c r="I100" s="3">
        <v>9.0415049999999997E-2</v>
      </c>
      <c r="J100" s="3">
        <v>5.136976E-2</v>
      </c>
      <c r="K100" s="3">
        <v>0.10558629999999999</v>
      </c>
      <c r="L100" s="3">
        <v>6.4671010000000001E-2</v>
      </c>
      <c r="M100" s="3">
        <v>6.5124440000000006E-2</v>
      </c>
      <c r="N100" s="3">
        <v>0.29187560000000001</v>
      </c>
      <c r="O100" s="3">
        <v>0.37649139999999998</v>
      </c>
      <c r="P100" s="3">
        <v>0.31336219999999998</v>
      </c>
      <c r="Q100" s="3">
        <v>0.56573390000000001</v>
      </c>
      <c r="R100" s="3">
        <v>0.46556809999999998</v>
      </c>
      <c r="S100" s="3">
        <v>0.55795660000000002</v>
      </c>
      <c r="T100" s="3">
        <v>0.63936570000000004</v>
      </c>
      <c r="U100" s="3">
        <v>0.61571900000000002</v>
      </c>
      <c r="V100" s="3">
        <v>0.1643849</v>
      </c>
      <c r="W100" s="3">
        <v>0.40925159999999999</v>
      </c>
      <c r="X100" s="3">
        <v>0.6170177</v>
      </c>
      <c r="Y100" s="3">
        <v>0.55247170000000001</v>
      </c>
      <c r="Z100" s="3">
        <v>0.56046510000000005</v>
      </c>
      <c r="AA100" s="3">
        <v>0.66830579999999995</v>
      </c>
      <c r="AB100" s="3">
        <v>0.60728590000000005</v>
      </c>
      <c r="AC100" s="3">
        <v>0.56093910000000002</v>
      </c>
      <c r="AD100" s="3">
        <v>0.54183959999999998</v>
      </c>
      <c r="AE100" s="3">
        <v>0.57738290000000003</v>
      </c>
      <c r="AF100" s="3">
        <v>0.59671359999999996</v>
      </c>
      <c r="AG100" s="3">
        <v>0.48754069999999999</v>
      </c>
      <c r="AH100" s="3">
        <v>0.56896690000000005</v>
      </c>
      <c r="AI100" s="3"/>
      <c r="AJ100" s="3"/>
      <c r="AK100" s="3"/>
    </row>
    <row r="101" spans="1:37" ht="14.5" x14ac:dyDescent="0.35">
      <c r="A101" s="3">
        <v>58.166670000000003</v>
      </c>
      <c r="B101" s="3">
        <v>-0.29877670000000001</v>
      </c>
      <c r="C101" s="3">
        <v>-0.27164430000000001</v>
      </c>
      <c r="D101" s="3">
        <v>-0.33182329999999999</v>
      </c>
      <c r="E101" s="3">
        <v>4.0100179999999999E-2</v>
      </c>
      <c r="F101" s="3">
        <v>5.747737E-2</v>
      </c>
      <c r="G101" s="3">
        <v>5.0093619999999998E-2</v>
      </c>
      <c r="H101" s="3">
        <v>5.055523E-2</v>
      </c>
      <c r="I101" s="3">
        <v>9.1266260000000002E-2</v>
      </c>
      <c r="J101" s="3">
        <v>5.6308049999999998E-2</v>
      </c>
      <c r="K101" s="3">
        <v>0.11436499999999999</v>
      </c>
      <c r="L101" s="3">
        <v>7.6312370000000004E-2</v>
      </c>
      <c r="M101" s="3">
        <v>7.3350700000000005E-2</v>
      </c>
      <c r="N101" s="3">
        <v>0.336391</v>
      </c>
      <c r="O101" s="3">
        <v>0.41729640000000001</v>
      </c>
      <c r="P101" s="3">
        <v>0.35153060000000003</v>
      </c>
      <c r="Q101" s="3">
        <v>0.5894682</v>
      </c>
      <c r="R101" s="3">
        <v>0.49206129999999998</v>
      </c>
      <c r="S101" s="3">
        <v>0.59648389999999996</v>
      </c>
      <c r="T101" s="3">
        <v>0.64265329999999998</v>
      </c>
      <c r="U101" s="3">
        <v>0.62078460000000002</v>
      </c>
      <c r="V101" s="3">
        <v>0.1734521</v>
      </c>
      <c r="W101" s="3">
        <v>0.40838999999999998</v>
      </c>
      <c r="X101" s="3">
        <v>0.63952299999999995</v>
      </c>
      <c r="Y101" s="3">
        <v>0.56821540000000004</v>
      </c>
      <c r="Z101" s="3">
        <v>0.58023800000000003</v>
      </c>
      <c r="AA101" s="3">
        <v>0.69117629999999997</v>
      </c>
      <c r="AB101" s="3">
        <v>0.62585930000000001</v>
      </c>
      <c r="AC101" s="3">
        <v>0.59298689999999998</v>
      </c>
      <c r="AD101" s="3">
        <v>0.56609399999999999</v>
      </c>
      <c r="AE101" s="3">
        <v>0.60600639999999995</v>
      </c>
      <c r="AF101" s="3">
        <v>0.63386629999999999</v>
      </c>
      <c r="AG101" s="3">
        <v>0.50094490000000003</v>
      </c>
      <c r="AH101" s="3">
        <v>0.59889269999999994</v>
      </c>
      <c r="AI101" s="3"/>
      <c r="AJ101" s="3"/>
      <c r="AK101" s="3"/>
    </row>
    <row r="102" spans="1:37" ht="14.5" x14ac:dyDescent="0.35">
      <c r="A102" s="3">
        <v>58.5</v>
      </c>
      <c r="B102" s="3">
        <v>-0.2771496</v>
      </c>
      <c r="C102" s="3">
        <v>-0.2438487</v>
      </c>
      <c r="D102" s="3">
        <v>-0.310477</v>
      </c>
      <c r="E102" s="3">
        <v>4.6333480000000003E-2</v>
      </c>
      <c r="F102" s="3">
        <v>6.5949099999999997E-2</v>
      </c>
      <c r="G102" s="3">
        <v>4.8936010000000002E-2</v>
      </c>
      <c r="H102" s="3">
        <v>5.2933170000000002E-2</v>
      </c>
      <c r="I102" s="3">
        <v>9.5500509999999997E-2</v>
      </c>
      <c r="J102" s="3">
        <v>6.6874920000000004E-2</v>
      </c>
      <c r="K102" s="3">
        <v>0.1259237</v>
      </c>
      <c r="L102" s="3">
        <v>9.0895619999999996E-2</v>
      </c>
      <c r="M102" s="3">
        <v>8.5469870000000003E-2</v>
      </c>
      <c r="N102" s="3">
        <v>0.38423259999999998</v>
      </c>
      <c r="O102" s="3">
        <v>0.46025660000000002</v>
      </c>
      <c r="P102" s="3">
        <v>0.3918063</v>
      </c>
      <c r="Q102" s="3">
        <v>0.60418210000000006</v>
      </c>
      <c r="R102" s="3">
        <v>0.51383780000000001</v>
      </c>
      <c r="S102" s="3">
        <v>0.62931239999999999</v>
      </c>
      <c r="T102" s="3">
        <v>0.62801149999999994</v>
      </c>
      <c r="U102" s="3">
        <v>0.60885060000000002</v>
      </c>
      <c r="V102" s="3">
        <v>0.17962159999999999</v>
      </c>
      <c r="W102" s="3">
        <v>0.39795789999999998</v>
      </c>
      <c r="X102" s="3">
        <v>0.64953179999999999</v>
      </c>
      <c r="Y102" s="3">
        <v>0.5703973</v>
      </c>
      <c r="Z102" s="3">
        <v>0.58892639999999996</v>
      </c>
      <c r="AA102" s="3">
        <v>0.69865849999999996</v>
      </c>
      <c r="AB102" s="3">
        <v>0.63061889999999998</v>
      </c>
      <c r="AC102" s="3">
        <v>0.61628340000000004</v>
      </c>
      <c r="AD102" s="3">
        <v>0.57845380000000002</v>
      </c>
      <c r="AE102" s="3">
        <v>0.62396589999999996</v>
      </c>
      <c r="AF102" s="3">
        <v>0.66170629999999997</v>
      </c>
      <c r="AG102" s="3">
        <v>0.5033531</v>
      </c>
      <c r="AH102" s="3">
        <v>0.62017120000000003</v>
      </c>
      <c r="AI102" s="3"/>
      <c r="AJ102" s="3"/>
      <c r="AK102" s="3"/>
    </row>
    <row r="103" spans="1:37" ht="14.5" x14ac:dyDescent="0.35">
      <c r="A103" s="3">
        <v>58.833329999999997</v>
      </c>
      <c r="B103" s="3">
        <v>-0.2556657</v>
      </c>
      <c r="C103" s="3">
        <v>-0.2170552</v>
      </c>
      <c r="D103" s="3">
        <v>-0.28973910000000003</v>
      </c>
      <c r="E103" s="3">
        <v>5.6479679999999997E-2</v>
      </c>
      <c r="F103" s="3">
        <v>7.8023339999999997E-2</v>
      </c>
      <c r="G103" s="3">
        <v>5.3540839999999999E-2</v>
      </c>
      <c r="H103" s="3">
        <v>6.0607370000000001E-2</v>
      </c>
      <c r="I103" s="3">
        <v>0.1037515</v>
      </c>
      <c r="J103" s="3">
        <v>8.2803849999999998E-2</v>
      </c>
      <c r="K103" s="3">
        <v>0.14064940000000001</v>
      </c>
      <c r="L103" s="3">
        <v>0.1089899</v>
      </c>
      <c r="M103" s="3">
        <v>0.1017038</v>
      </c>
      <c r="N103" s="3">
        <v>0.43452010000000002</v>
      </c>
      <c r="O103" s="3">
        <v>0.50432960000000004</v>
      </c>
      <c r="P103" s="3">
        <v>0.4335099</v>
      </c>
      <c r="Q103" s="3">
        <v>0.60739240000000005</v>
      </c>
      <c r="R103" s="3">
        <v>0.52964449999999996</v>
      </c>
      <c r="S103" s="3">
        <v>0.65377660000000004</v>
      </c>
      <c r="T103" s="3">
        <v>0.5930782</v>
      </c>
      <c r="U103" s="3">
        <v>0.57737830000000001</v>
      </c>
      <c r="V103" s="3">
        <v>0.18179770000000001</v>
      </c>
      <c r="W103" s="3">
        <v>0.37729479999999999</v>
      </c>
      <c r="X103" s="3">
        <v>0.64381520000000003</v>
      </c>
      <c r="Y103" s="3">
        <v>0.5562376</v>
      </c>
      <c r="Z103" s="3">
        <v>0.5834239</v>
      </c>
      <c r="AA103" s="3">
        <v>0.68668739999999995</v>
      </c>
      <c r="AB103" s="3">
        <v>0.61833380000000004</v>
      </c>
      <c r="AC103" s="3">
        <v>0.6276775</v>
      </c>
      <c r="AD103" s="3">
        <v>0.57555179999999995</v>
      </c>
      <c r="AE103" s="3">
        <v>0.62833629999999996</v>
      </c>
      <c r="AF103" s="3">
        <v>0.67675529999999995</v>
      </c>
      <c r="AG103" s="3">
        <v>0.49276510000000001</v>
      </c>
      <c r="AH103" s="3">
        <v>0.63045099999999998</v>
      </c>
      <c r="AI103" s="3"/>
      <c r="AJ103" s="3"/>
      <c r="AK103" s="3"/>
    </row>
    <row r="104" spans="1:37" ht="14.5" x14ac:dyDescent="0.35">
      <c r="A104" s="3">
        <v>59.166670000000003</v>
      </c>
      <c r="B104" s="3">
        <v>-0.2353547</v>
      </c>
      <c r="C104" s="3">
        <v>-0.19313559999999999</v>
      </c>
      <c r="D104" s="3">
        <v>-0.27011059999999998</v>
      </c>
      <c r="E104" s="3">
        <v>7.0984710000000006E-2</v>
      </c>
      <c r="F104" s="3">
        <v>9.376408E-2</v>
      </c>
      <c r="G104" s="3">
        <v>6.4584290000000003E-2</v>
      </c>
      <c r="H104" s="3">
        <v>7.3776480000000005E-2</v>
      </c>
      <c r="I104" s="3">
        <v>0.1159444</v>
      </c>
      <c r="J104" s="3">
        <v>0.1031208</v>
      </c>
      <c r="K104" s="3">
        <v>0.1588281</v>
      </c>
      <c r="L104" s="3">
        <v>0.13097529999999999</v>
      </c>
      <c r="M104" s="3">
        <v>0.1222787</v>
      </c>
      <c r="N104" s="3">
        <v>0.48546840000000002</v>
      </c>
      <c r="O104" s="3">
        <v>0.54720570000000002</v>
      </c>
      <c r="P104" s="3">
        <v>0.4747691</v>
      </c>
      <c r="Q104" s="3">
        <v>0.59707920000000003</v>
      </c>
      <c r="R104" s="3">
        <v>0.53798159999999995</v>
      </c>
      <c r="S104" s="3">
        <v>0.6666898</v>
      </c>
      <c r="T104" s="3">
        <v>0.53907119999999997</v>
      </c>
      <c r="U104" s="3">
        <v>0.52671239999999997</v>
      </c>
      <c r="V104" s="3">
        <v>0.1791083</v>
      </c>
      <c r="W104" s="3">
        <v>0.34677540000000001</v>
      </c>
      <c r="X104" s="3">
        <v>0.6203611</v>
      </c>
      <c r="Y104" s="3">
        <v>0.52502749999999998</v>
      </c>
      <c r="Z104" s="3">
        <v>0.56178300000000003</v>
      </c>
      <c r="AA104" s="3">
        <v>0.65354619999999997</v>
      </c>
      <c r="AB104" s="3">
        <v>0.58765299999999998</v>
      </c>
      <c r="AC104" s="3">
        <v>0.62413129999999994</v>
      </c>
      <c r="AD104" s="3">
        <v>0.55539150000000004</v>
      </c>
      <c r="AE104" s="3">
        <v>0.61675599999999997</v>
      </c>
      <c r="AF104" s="3">
        <v>0.67584219999999995</v>
      </c>
      <c r="AG104" s="3">
        <v>0.46841820000000001</v>
      </c>
      <c r="AH104" s="3">
        <v>0.62758309999999995</v>
      </c>
      <c r="AI104" s="3"/>
      <c r="AJ104" s="3"/>
      <c r="AK104" s="3"/>
    </row>
    <row r="105" spans="1:37" ht="14.5" x14ac:dyDescent="0.35">
      <c r="A105" s="3">
        <v>59.5</v>
      </c>
      <c r="B105" s="3">
        <v>-0.21734339999999999</v>
      </c>
      <c r="C105" s="3">
        <v>-0.17420659999999999</v>
      </c>
      <c r="D105" s="3">
        <v>-0.25209209999999999</v>
      </c>
      <c r="E105" s="3">
        <v>9.0365559999999998E-2</v>
      </c>
      <c r="F105" s="3">
        <v>0.1132817</v>
      </c>
      <c r="G105" s="3">
        <v>8.2597130000000005E-2</v>
      </c>
      <c r="H105" s="3">
        <v>9.2500750000000007E-2</v>
      </c>
      <c r="I105" s="3">
        <v>0.13182749999999999</v>
      </c>
      <c r="J105" s="3">
        <v>0.1266747</v>
      </c>
      <c r="K105" s="3">
        <v>0.18072060000000001</v>
      </c>
      <c r="L105" s="3">
        <v>0.1571843</v>
      </c>
      <c r="M105" s="3">
        <v>0.14742150000000001</v>
      </c>
      <c r="N105" s="3">
        <v>0.53506580000000004</v>
      </c>
      <c r="O105" s="3">
        <v>0.58625850000000002</v>
      </c>
      <c r="P105" s="3">
        <v>0.51341309999999996</v>
      </c>
      <c r="Q105" s="3">
        <v>0.57133789999999995</v>
      </c>
      <c r="R105" s="3">
        <v>0.53728750000000003</v>
      </c>
      <c r="S105" s="3">
        <v>0.66473450000000001</v>
      </c>
      <c r="T105" s="3">
        <v>0.46810299999999999</v>
      </c>
      <c r="U105" s="3">
        <v>0.45791870000000001</v>
      </c>
      <c r="V105" s="3">
        <v>0.17073720000000001</v>
      </c>
      <c r="W105" s="3">
        <v>0.30703350000000001</v>
      </c>
      <c r="X105" s="3">
        <v>0.57746229999999998</v>
      </c>
      <c r="Y105" s="3">
        <v>0.47657539999999998</v>
      </c>
      <c r="Z105" s="3">
        <v>0.52234570000000002</v>
      </c>
      <c r="AA105" s="3">
        <v>0.598105</v>
      </c>
      <c r="AB105" s="3">
        <v>0.5376959</v>
      </c>
      <c r="AC105" s="3">
        <v>0.60263480000000003</v>
      </c>
      <c r="AD105" s="3">
        <v>0.51631870000000002</v>
      </c>
      <c r="AE105" s="3">
        <v>0.58700439999999998</v>
      </c>
      <c r="AF105" s="3">
        <v>0.65587220000000002</v>
      </c>
      <c r="AG105" s="3">
        <v>0.42985859999999998</v>
      </c>
      <c r="AH105" s="3">
        <v>0.60946909999999999</v>
      </c>
      <c r="AI105" s="3"/>
      <c r="AJ105" s="3"/>
      <c r="AK105" s="3"/>
    </row>
    <row r="106" spans="1:37" ht="14.5" x14ac:dyDescent="0.35">
      <c r="A106" s="3">
        <v>59.833329999999997</v>
      </c>
      <c r="B106" s="3">
        <v>-0.2024879</v>
      </c>
      <c r="C106" s="3">
        <v>-0.161967</v>
      </c>
      <c r="D106" s="3">
        <v>-0.2361896</v>
      </c>
      <c r="E106" s="3">
        <v>0.1151954</v>
      </c>
      <c r="F106" s="3">
        <v>0.1367411</v>
      </c>
      <c r="G106" s="3">
        <v>0.10795390000000001</v>
      </c>
      <c r="H106" s="3">
        <v>0.116739</v>
      </c>
      <c r="I106" s="3">
        <v>0.15111759999999999</v>
      </c>
      <c r="J106" s="3">
        <v>0.15256430000000001</v>
      </c>
      <c r="K106" s="3">
        <v>0.20650019999999999</v>
      </c>
      <c r="L106" s="3">
        <v>0.18779970000000001</v>
      </c>
      <c r="M106" s="3">
        <v>0.17726839999999999</v>
      </c>
      <c r="N106" s="3">
        <v>0.58081309999999997</v>
      </c>
      <c r="O106" s="3">
        <v>0.61882300000000001</v>
      </c>
      <c r="P106" s="3">
        <v>0.54711019999999999</v>
      </c>
      <c r="Q106" s="3">
        <v>0.52894149999999995</v>
      </c>
      <c r="R106" s="3">
        <v>0.52630529999999998</v>
      </c>
      <c r="S106" s="3">
        <v>0.64508500000000002</v>
      </c>
      <c r="T106" s="3">
        <v>0.3830326</v>
      </c>
      <c r="U106" s="3">
        <v>0.3729885</v>
      </c>
      <c r="V106" s="3">
        <v>0.15611520000000001</v>
      </c>
      <c r="W106" s="3">
        <v>0.2590751</v>
      </c>
      <c r="X106" s="3">
        <v>0.51442019999999999</v>
      </c>
      <c r="Y106" s="3">
        <v>0.41155520000000001</v>
      </c>
      <c r="Z106" s="3">
        <v>0.46440730000000002</v>
      </c>
      <c r="AA106" s="3">
        <v>0.52045450000000004</v>
      </c>
      <c r="AB106" s="3">
        <v>0.46864159999999999</v>
      </c>
      <c r="AC106" s="3">
        <v>0.56106219999999996</v>
      </c>
      <c r="AD106" s="3">
        <v>0.4577099</v>
      </c>
      <c r="AE106" s="3">
        <v>0.53779929999999998</v>
      </c>
      <c r="AF106" s="3">
        <v>0.61469890000000005</v>
      </c>
      <c r="AG106" s="3">
        <v>0.37732690000000002</v>
      </c>
      <c r="AH106" s="3">
        <v>0.57470580000000004</v>
      </c>
      <c r="AI106" s="3"/>
      <c r="AJ106" s="3"/>
      <c r="AK106" s="3"/>
    </row>
    <row r="107" spans="1:37" ht="14.5" x14ac:dyDescent="0.35">
      <c r="A107" s="3">
        <v>60.166670000000003</v>
      </c>
      <c r="B107" s="3">
        <v>-0.19056119999999999</v>
      </c>
      <c r="C107" s="3">
        <v>-0.1564431</v>
      </c>
      <c r="D107" s="3">
        <v>-0.22293199999999999</v>
      </c>
      <c r="E107" s="3">
        <v>0.14627209999999999</v>
      </c>
      <c r="F107" s="3">
        <v>0.16452410000000001</v>
      </c>
      <c r="G107" s="3">
        <v>0.1404039</v>
      </c>
      <c r="H107" s="3">
        <v>0.14604420000000001</v>
      </c>
      <c r="I107" s="3">
        <v>0.17340559999999999</v>
      </c>
      <c r="J107" s="3">
        <v>0.1808872</v>
      </c>
      <c r="K107" s="3">
        <v>0.23598930000000001</v>
      </c>
      <c r="L107" s="3">
        <v>0.22240480000000001</v>
      </c>
      <c r="M107" s="3">
        <v>0.21159169999999999</v>
      </c>
      <c r="N107" s="3">
        <v>0.61825909999999995</v>
      </c>
      <c r="O107" s="3">
        <v>0.64207970000000003</v>
      </c>
      <c r="P107" s="3">
        <v>0.57288289999999997</v>
      </c>
      <c r="Q107" s="3">
        <v>0.47137089999999998</v>
      </c>
      <c r="R107" s="3">
        <v>0.50499640000000001</v>
      </c>
      <c r="S107" s="3">
        <v>0.60688019999999998</v>
      </c>
      <c r="T107" s="3">
        <v>0.28970479999999998</v>
      </c>
      <c r="U107" s="3">
        <v>0.27761570000000002</v>
      </c>
      <c r="V107" s="3">
        <v>0.13566110000000001</v>
      </c>
      <c r="W107" s="3">
        <v>0.205396</v>
      </c>
      <c r="X107" s="3">
        <v>0.43457390000000001</v>
      </c>
      <c r="Y107" s="3">
        <v>0.33410079999999998</v>
      </c>
      <c r="Z107" s="3">
        <v>0.39107550000000002</v>
      </c>
      <c r="AA107" s="3">
        <v>0.42556699999999997</v>
      </c>
      <c r="AB107" s="3">
        <v>0.38490930000000001</v>
      </c>
      <c r="AC107" s="3">
        <v>0.50082360000000004</v>
      </c>
      <c r="AD107" s="3">
        <v>0.38306459999999998</v>
      </c>
      <c r="AE107" s="3">
        <v>0.47161019999999998</v>
      </c>
      <c r="AF107" s="3">
        <v>0.55396829999999997</v>
      </c>
      <c r="AG107" s="3">
        <v>0.31384210000000001</v>
      </c>
      <c r="AH107" s="3">
        <v>0.52467319999999995</v>
      </c>
      <c r="AI107" s="3"/>
      <c r="AJ107" s="3"/>
      <c r="AK107" s="3"/>
    </row>
    <row r="108" spans="1:37" ht="14.5" x14ac:dyDescent="0.35">
      <c r="A108" s="3">
        <v>60.5</v>
      </c>
      <c r="B108" s="3">
        <v>-0.1810657</v>
      </c>
      <c r="C108" s="3">
        <v>-0.15724340000000001</v>
      </c>
      <c r="D108" s="3">
        <v>-0.2128534</v>
      </c>
      <c r="E108" s="3">
        <v>0.18444959999999999</v>
      </c>
      <c r="F108" s="3">
        <v>0.1970671</v>
      </c>
      <c r="G108" s="3">
        <v>0.17954020000000001</v>
      </c>
      <c r="H108" s="3">
        <v>0.179868</v>
      </c>
      <c r="I108" s="3">
        <v>0.19825119999999999</v>
      </c>
      <c r="J108" s="3">
        <v>0.2119905</v>
      </c>
      <c r="K108" s="3">
        <v>0.26892270000000001</v>
      </c>
      <c r="L108" s="3">
        <v>0.26043280000000002</v>
      </c>
      <c r="M108" s="3">
        <v>0.25007230000000003</v>
      </c>
      <c r="N108" s="3">
        <v>0.64246460000000005</v>
      </c>
      <c r="O108" s="3">
        <v>0.65317060000000005</v>
      </c>
      <c r="P108" s="3">
        <v>0.58759240000000001</v>
      </c>
      <c r="Q108" s="3">
        <v>0.40078439999999999</v>
      </c>
      <c r="R108" s="3">
        <v>0.47362650000000001</v>
      </c>
      <c r="S108" s="3">
        <v>0.54975050000000003</v>
      </c>
      <c r="T108" s="3">
        <v>0.19471089999999999</v>
      </c>
      <c r="U108" s="3">
        <v>0.17841979999999999</v>
      </c>
      <c r="V108" s="3">
        <v>0.11004120000000001</v>
      </c>
      <c r="W108" s="3">
        <v>0.1488641</v>
      </c>
      <c r="X108" s="3">
        <v>0.34227180000000001</v>
      </c>
      <c r="Y108" s="3">
        <v>0.24921109999999999</v>
      </c>
      <c r="Z108" s="3">
        <v>0.3064114</v>
      </c>
      <c r="AA108" s="3">
        <v>0.3196349</v>
      </c>
      <c r="AB108" s="3">
        <v>0.29197800000000002</v>
      </c>
      <c r="AC108" s="3">
        <v>0.42421320000000001</v>
      </c>
      <c r="AD108" s="3">
        <v>0.29691269999999997</v>
      </c>
      <c r="AE108" s="3">
        <v>0.391845</v>
      </c>
      <c r="AF108" s="3">
        <v>0.47627449999999999</v>
      </c>
      <c r="AG108" s="3">
        <v>0.24311720000000001</v>
      </c>
      <c r="AH108" s="3">
        <v>0.46144649999999998</v>
      </c>
      <c r="AI108" s="3"/>
      <c r="AJ108" s="3"/>
      <c r="AK108" s="3"/>
    </row>
    <row r="109" spans="1:37" ht="14.5" x14ac:dyDescent="0.35">
      <c r="A109" s="3">
        <v>60.833329999999997</v>
      </c>
      <c r="B109" s="3">
        <v>-0.1735276</v>
      </c>
      <c r="C109" s="3">
        <v>-0.16365679999999999</v>
      </c>
      <c r="D109" s="3">
        <v>-0.20626549999999999</v>
      </c>
      <c r="E109" s="3">
        <v>0.2302844</v>
      </c>
      <c r="F109" s="3">
        <v>0.23461699999999999</v>
      </c>
      <c r="G109" s="3">
        <v>0.22476860000000001</v>
      </c>
      <c r="H109" s="3">
        <v>0.2175839</v>
      </c>
      <c r="I109" s="3">
        <v>0.2252596</v>
      </c>
      <c r="J109" s="3">
        <v>0.246171</v>
      </c>
      <c r="K109" s="3">
        <v>0.30473060000000002</v>
      </c>
      <c r="L109" s="3">
        <v>0.30099239999999999</v>
      </c>
      <c r="M109" s="3">
        <v>0.29198469999999999</v>
      </c>
      <c r="N109" s="3">
        <v>0.64886489999999997</v>
      </c>
      <c r="O109" s="3">
        <v>0.64937210000000001</v>
      </c>
      <c r="P109" s="3">
        <v>0.58825430000000001</v>
      </c>
      <c r="Q109" s="3">
        <v>0.31980740000000002</v>
      </c>
      <c r="R109" s="3">
        <v>0.43277860000000001</v>
      </c>
      <c r="S109" s="3">
        <v>0.47425270000000003</v>
      </c>
      <c r="T109" s="3">
        <v>0.1041682</v>
      </c>
      <c r="U109" s="3">
        <v>8.1785250000000004E-2</v>
      </c>
      <c r="V109" s="3">
        <v>8.0312129999999995E-2</v>
      </c>
      <c r="W109" s="3">
        <v>9.2231220000000003E-2</v>
      </c>
      <c r="X109" s="3">
        <v>0.24220710000000001</v>
      </c>
      <c r="Y109" s="3">
        <v>0.16192110000000001</v>
      </c>
      <c r="Z109" s="3">
        <v>0.2148188</v>
      </c>
      <c r="AA109" s="3">
        <v>0.2089685</v>
      </c>
      <c r="AB109" s="3">
        <v>0.19536220000000001</v>
      </c>
      <c r="AC109" s="3">
        <v>0.33420470000000002</v>
      </c>
      <c r="AD109" s="3">
        <v>0.2040883</v>
      </c>
      <c r="AE109" s="3">
        <v>0.30233700000000002</v>
      </c>
      <c r="AF109" s="3">
        <v>0.3848142</v>
      </c>
      <c r="AG109" s="3">
        <v>0.1689117</v>
      </c>
      <c r="AH109" s="3">
        <v>0.38741900000000001</v>
      </c>
      <c r="AI109" s="3"/>
      <c r="AJ109" s="3"/>
      <c r="AK109" s="3"/>
    </row>
    <row r="110" spans="1:37" ht="14.5" x14ac:dyDescent="0.35">
      <c r="A110" s="3">
        <v>61.166670000000003</v>
      </c>
      <c r="B110" s="3">
        <v>-0.1675683</v>
      </c>
      <c r="C110" s="3">
        <v>-0.17369589999999999</v>
      </c>
      <c r="D110" s="3">
        <v>-0.2025893</v>
      </c>
      <c r="E110" s="3">
        <v>0.2831419</v>
      </c>
      <c r="F110" s="3">
        <v>0.27666259999999998</v>
      </c>
      <c r="G110" s="3">
        <v>0.27474559999999998</v>
      </c>
      <c r="H110" s="3">
        <v>0.2582527</v>
      </c>
      <c r="I110" s="3">
        <v>0.25421909999999998</v>
      </c>
      <c r="J110" s="3">
        <v>0.283524</v>
      </c>
      <c r="K110" s="3">
        <v>0.34162520000000002</v>
      </c>
      <c r="L110" s="3">
        <v>0.34189310000000001</v>
      </c>
      <c r="M110" s="3">
        <v>0.33497519999999997</v>
      </c>
      <c r="N110" s="3">
        <v>0.63439290000000004</v>
      </c>
      <c r="O110" s="3">
        <v>0.6284999</v>
      </c>
      <c r="P110" s="3">
        <v>0.57250250000000003</v>
      </c>
      <c r="Q110" s="3">
        <v>0.2329348</v>
      </c>
      <c r="R110" s="3">
        <v>0.3843047</v>
      </c>
      <c r="S110" s="3">
        <v>0.38464910000000002</v>
      </c>
      <c r="T110" s="3">
        <v>2.2298559999999999E-2</v>
      </c>
      <c r="U110" s="3">
        <v>-6.8440560000000003E-3</v>
      </c>
      <c r="V110" s="3">
        <v>4.9093900000000003E-2</v>
      </c>
      <c r="W110" s="3">
        <v>3.7783289999999997E-2</v>
      </c>
      <c r="X110" s="3">
        <v>0.14045170000000001</v>
      </c>
      <c r="Y110" s="3">
        <v>7.7409809999999996E-2</v>
      </c>
      <c r="Z110" s="3">
        <v>0.1220725</v>
      </c>
      <c r="AA110" s="3">
        <v>0.1003486</v>
      </c>
      <c r="AB110" s="3">
        <v>0.10071869999999999</v>
      </c>
      <c r="AC110" s="3">
        <v>0.2364898</v>
      </c>
      <c r="AD110" s="3">
        <v>0.11064209999999999</v>
      </c>
      <c r="AE110" s="3">
        <v>0.20862159999999999</v>
      </c>
      <c r="AF110" s="3">
        <v>0.28519499999999998</v>
      </c>
      <c r="AG110" s="3">
        <v>9.5170299999999999E-2</v>
      </c>
      <c r="AH110" s="3">
        <v>0.306255</v>
      </c>
      <c r="AI110" s="3"/>
      <c r="AJ110" s="3"/>
      <c r="AK110" s="3"/>
    </row>
    <row r="111" spans="1:37" ht="14.5" x14ac:dyDescent="0.35">
      <c r="A111" s="3">
        <v>61.5</v>
      </c>
      <c r="B111" s="3">
        <v>-0.16283349999999999</v>
      </c>
      <c r="C111" s="3">
        <v>-0.1850542</v>
      </c>
      <c r="D111" s="3">
        <v>-0.2010229</v>
      </c>
      <c r="E111" s="3">
        <v>0.3420899</v>
      </c>
      <c r="F111" s="3">
        <v>0.3225035</v>
      </c>
      <c r="G111" s="3">
        <v>0.32794020000000002</v>
      </c>
      <c r="H111" s="3">
        <v>0.30085719999999999</v>
      </c>
      <c r="I111" s="3">
        <v>0.28496369999999999</v>
      </c>
      <c r="J111" s="3">
        <v>0.32409470000000001</v>
      </c>
      <c r="K111" s="3">
        <v>0.37751440000000003</v>
      </c>
      <c r="L111" s="3">
        <v>0.38061980000000001</v>
      </c>
      <c r="M111" s="3">
        <v>0.37628349999999999</v>
      </c>
      <c r="N111" s="3">
        <v>0.59635570000000004</v>
      </c>
      <c r="O111" s="3">
        <v>0.58850389999999997</v>
      </c>
      <c r="P111" s="3">
        <v>0.53812519999999997</v>
      </c>
      <c r="Q111" s="3">
        <v>0.1451287</v>
      </c>
      <c r="R111" s="3">
        <v>0.3303739</v>
      </c>
      <c r="S111" s="3">
        <v>0.28612850000000001</v>
      </c>
      <c r="T111" s="3">
        <v>-4.7150320000000003E-2</v>
      </c>
      <c r="U111" s="3">
        <v>-8.2259209999999999E-2</v>
      </c>
      <c r="V111" s="3">
        <v>1.939726E-2</v>
      </c>
      <c r="W111" s="3">
        <v>-1.231021E-2</v>
      </c>
      <c r="X111" s="3">
        <v>4.3422549999999997E-2</v>
      </c>
      <c r="Y111" s="3">
        <v>8.9232000000000005E-4</v>
      </c>
      <c r="Z111" s="3">
        <v>3.4290109999999999E-2</v>
      </c>
      <c r="AA111" s="3">
        <v>6.73455E-4</v>
      </c>
      <c r="AB111" s="3">
        <v>1.3739609999999999E-2</v>
      </c>
      <c r="AC111" s="3">
        <v>0.13744000000000001</v>
      </c>
      <c r="AD111" s="3">
        <v>2.2928899999999999E-2</v>
      </c>
      <c r="AE111" s="3">
        <v>0.11666</v>
      </c>
      <c r="AF111" s="3">
        <v>0.18362690000000001</v>
      </c>
      <c r="AG111" s="3">
        <v>2.5884000000000001E-2</v>
      </c>
      <c r="AH111" s="3">
        <v>0.22193679999999999</v>
      </c>
      <c r="AI111" s="3"/>
      <c r="AJ111" s="3"/>
      <c r="AK111" s="3"/>
    </row>
    <row r="112" spans="1:37" ht="14.5" x14ac:dyDescent="0.35">
      <c r="A112" s="3">
        <v>61.833329999999997</v>
      </c>
      <c r="B112" s="3">
        <v>-0.15903539999999999</v>
      </c>
      <c r="C112" s="3">
        <v>-0.1956407</v>
      </c>
      <c r="D112" s="3">
        <v>-0.2007765</v>
      </c>
      <c r="E112" s="3">
        <v>0.40552460000000001</v>
      </c>
      <c r="F112" s="3">
        <v>0.37110340000000003</v>
      </c>
      <c r="G112" s="3">
        <v>0.38265850000000001</v>
      </c>
      <c r="H112" s="3">
        <v>0.3441033</v>
      </c>
      <c r="I112" s="3">
        <v>0.31708340000000002</v>
      </c>
      <c r="J112" s="3">
        <v>0.36743150000000002</v>
      </c>
      <c r="K112" s="3">
        <v>0.409943</v>
      </c>
      <c r="L112" s="3">
        <v>0.41457749999999999</v>
      </c>
      <c r="M112" s="3">
        <v>0.41307709999999997</v>
      </c>
      <c r="N112" s="3">
        <v>0.53356490000000001</v>
      </c>
      <c r="O112" s="3">
        <v>0.5282888</v>
      </c>
      <c r="P112" s="3">
        <v>0.48392350000000001</v>
      </c>
      <c r="Q112" s="3">
        <v>6.1040410000000003E-2</v>
      </c>
      <c r="R112" s="3">
        <v>0.27313320000000002</v>
      </c>
      <c r="S112" s="3">
        <v>0.18396470000000001</v>
      </c>
      <c r="T112" s="3">
        <v>-0.1013252</v>
      </c>
      <c r="U112" s="3">
        <v>-0.1403073</v>
      </c>
      <c r="V112" s="3">
        <v>-6.0321510000000004E-3</v>
      </c>
      <c r="W112" s="3">
        <v>-5.621437E-2</v>
      </c>
      <c r="X112" s="3">
        <v>-4.3190470000000002E-2</v>
      </c>
      <c r="Y112" s="3">
        <v>-6.3255969999999995E-2</v>
      </c>
      <c r="Z112" s="3">
        <v>-4.3062950000000003E-2</v>
      </c>
      <c r="AA112" s="3">
        <v>-8.40973E-2</v>
      </c>
      <c r="AB112" s="3">
        <v>-6.067459E-2</v>
      </c>
      <c r="AC112" s="3">
        <v>4.3109630000000003E-2</v>
      </c>
      <c r="AD112" s="3">
        <v>-5.3512780000000003E-2</v>
      </c>
      <c r="AE112" s="3">
        <v>3.1919219999999998E-2</v>
      </c>
      <c r="AF112" s="3">
        <v>8.6006200000000005E-2</v>
      </c>
      <c r="AG112" s="3">
        <v>-3.5414349999999997E-2</v>
      </c>
      <c r="AH112" s="3">
        <v>0.13834589999999999</v>
      </c>
      <c r="AI112" s="3"/>
      <c r="AJ112" s="3"/>
      <c r="AK112" s="3"/>
    </row>
    <row r="113" spans="1:37" ht="14.5" x14ac:dyDescent="0.35">
      <c r="A113" s="3">
        <v>62.166670000000003</v>
      </c>
      <c r="B113" s="3">
        <v>-0.15615329999999999</v>
      </c>
      <c r="C113" s="3">
        <v>-0.20422799999999999</v>
      </c>
      <c r="D113" s="3">
        <v>-0.20110790000000001</v>
      </c>
      <c r="E113" s="3">
        <v>0.4691553</v>
      </c>
      <c r="F113" s="3">
        <v>0.42008390000000001</v>
      </c>
      <c r="G113" s="3">
        <v>0.43655369999999999</v>
      </c>
      <c r="H113" s="3">
        <v>0.3855904</v>
      </c>
      <c r="I113" s="3">
        <v>0.3491938</v>
      </c>
      <c r="J113" s="3">
        <v>0.41109699999999999</v>
      </c>
      <c r="K113" s="3">
        <v>0.43500490000000003</v>
      </c>
      <c r="L113" s="3">
        <v>0.44085210000000002</v>
      </c>
      <c r="M113" s="3">
        <v>0.4422354</v>
      </c>
      <c r="N113" s="3">
        <v>0.45084829999999998</v>
      </c>
      <c r="O113" s="3">
        <v>0.45057710000000001</v>
      </c>
      <c r="P113" s="3">
        <v>0.4127499</v>
      </c>
      <c r="Q113" s="3">
        <v>-1.5922329999999998E-2</v>
      </c>
      <c r="R113" s="3">
        <v>0.21464230000000001</v>
      </c>
      <c r="S113" s="3">
        <v>8.3772340000000001E-2</v>
      </c>
      <c r="T113" s="3">
        <v>-0.1409514</v>
      </c>
      <c r="U113" s="3">
        <v>-0.18105959999999999</v>
      </c>
      <c r="V113" s="3">
        <v>-2.550914E-2</v>
      </c>
      <c r="W113" s="3">
        <v>-9.3432689999999999E-2</v>
      </c>
      <c r="X113" s="3">
        <v>-0.1166045</v>
      </c>
      <c r="Y113" s="3">
        <v>-0.1140183</v>
      </c>
      <c r="Z113" s="3">
        <v>-0.1071307</v>
      </c>
      <c r="AA113" s="3">
        <v>-0.1517589</v>
      </c>
      <c r="AB113" s="3">
        <v>-0.1207906</v>
      </c>
      <c r="AC113" s="3">
        <v>-4.171507E-2</v>
      </c>
      <c r="AD113" s="3">
        <v>-0.116409</v>
      </c>
      <c r="AE113" s="3">
        <v>-4.2110120000000001E-2</v>
      </c>
      <c r="AF113" s="3">
        <v>-3.0273320000000002E-3</v>
      </c>
      <c r="AG113" s="3">
        <v>-8.7024069999999995E-2</v>
      </c>
      <c r="AH113" s="3">
        <v>5.8960680000000001E-2</v>
      </c>
      <c r="AI113" s="3"/>
      <c r="AJ113" s="3"/>
      <c r="AK113" s="3"/>
    </row>
    <row r="114" spans="1:37" ht="14.5" x14ac:dyDescent="0.35">
      <c r="A114" s="3">
        <v>62.5</v>
      </c>
      <c r="B114" s="3">
        <v>-0.1542335</v>
      </c>
      <c r="C114" s="3">
        <v>-0.2098042</v>
      </c>
      <c r="D114" s="3">
        <v>-0.2012871</v>
      </c>
      <c r="E114" s="3">
        <v>0.52801980000000004</v>
      </c>
      <c r="F114" s="3">
        <v>0.46673100000000001</v>
      </c>
      <c r="G114" s="3">
        <v>0.48711569999999998</v>
      </c>
      <c r="H114" s="3">
        <v>0.42264119999999999</v>
      </c>
      <c r="I114" s="3">
        <v>0.37966630000000001</v>
      </c>
      <c r="J114" s="3">
        <v>0.45215729999999998</v>
      </c>
      <c r="K114" s="3">
        <v>0.44843129999999998</v>
      </c>
      <c r="L114" s="3">
        <v>0.45644960000000001</v>
      </c>
      <c r="M114" s="3">
        <v>0.46056599999999998</v>
      </c>
      <c r="N114" s="3">
        <v>0.35453810000000002</v>
      </c>
      <c r="O114" s="3">
        <v>0.35904530000000001</v>
      </c>
      <c r="P114" s="3">
        <v>0.32846999999999998</v>
      </c>
      <c r="Q114" s="3">
        <v>-8.2662509999999995E-2</v>
      </c>
      <c r="R114" s="3">
        <v>0.156939</v>
      </c>
      <c r="S114" s="3">
        <v>-8.7491059999999996E-3</v>
      </c>
      <c r="T114" s="3">
        <v>-0.16764879999999999</v>
      </c>
      <c r="U114" s="3">
        <v>-0.2056432</v>
      </c>
      <c r="V114" s="3">
        <v>-3.7613630000000002E-2</v>
      </c>
      <c r="W114" s="3">
        <v>-0.1238032</v>
      </c>
      <c r="X114" s="3">
        <v>-0.17476349999999999</v>
      </c>
      <c r="Y114" s="3">
        <v>-0.15121760000000001</v>
      </c>
      <c r="Z114" s="3">
        <v>-0.1557094</v>
      </c>
      <c r="AA114" s="3">
        <v>-0.2010451</v>
      </c>
      <c r="AB114" s="3">
        <v>-0.16566710000000001</v>
      </c>
      <c r="AC114" s="3">
        <v>-0.11256480000000001</v>
      </c>
      <c r="AD114" s="3">
        <v>-0.16430230000000001</v>
      </c>
      <c r="AE114" s="3">
        <v>-0.1024313</v>
      </c>
      <c r="AF114" s="3">
        <v>-7.9147880000000004E-2</v>
      </c>
      <c r="AG114" s="3">
        <v>-0.1277026</v>
      </c>
      <c r="AH114" s="3">
        <v>-1.2840860000000001E-2</v>
      </c>
      <c r="AI114" s="3"/>
      <c r="AJ114" s="3"/>
      <c r="AK114" s="3"/>
    </row>
    <row r="115" spans="1:37" ht="14.5" x14ac:dyDescent="0.35">
      <c r="A115" s="3">
        <v>62.833329999999997</v>
      </c>
      <c r="B115" s="3">
        <v>-0.15329219999999999</v>
      </c>
      <c r="C115" s="3">
        <v>-0.21175260000000001</v>
      </c>
      <c r="D115" s="3">
        <v>-0.20068259999999999</v>
      </c>
      <c r="E115" s="3">
        <v>0.57715729999999998</v>
      </c>
      <c r="F115" s="3">
        <v>0.50810160000000004</v>
      </c>
      <c r="G115" s="3">
        <v>0.53172640000000004</v>
      </c>
      <c r="H115" s="3">
        <v>0.45242110000000002</v>
      </c>
      <c r="I115" s="3">
        <v>0.4066726</v>
      </c>
      <c r="J115" s="3">
        <v>0.48749569999999998</v>
      </c>
      <c r="K115" s="3">
        <v>0.44648549999999998</v>
      </c>
      <c r="L115" s="3">
        <v>0.45874039999999999</v>
      </c>
      <c r="M115" s="3">
        <v>0.46527489999999999</v>
      </c>
      <c r="N115" s="3">
        <v>0.25109680000000001</v>
      </c>
      <c r="O115" s="3">
        <v>0.25790550000000001</v>
      </c>
      <c r="P115" s="3">
        <v>0.2354301</v>
      </c>
      <c r="Q115" s="3">
        <v>-0.1367179</v>
      </c>
      <c r="R115" s="3">
        <v>0.10175869999999999</v>
      </c>
      <c r="S115" s="3">
        <v>-8.8668289999999997E-2</v>
      </c>
      <c r="T115" s="3">
        <v>-0.18326899999999999</v>
      </c>
      <c r="U115" s="3">
        <v>-0.21572820000000001</v>
      </c>
      <c r="V115" s="3">
        <v>-4.1572339999999999E-2</v>
      </c>
      <c r="W115" s="3">
        <v>-0.1473845</v>
      </c>
      <c r="X115" s="3">
        <v>-0.21633649999999999</v>
      </c>
      <c r="Y115" s="3">
        <v>-0.17520469999999999</v>
      </c>
      <c r="Z115" s="3">
        <v>-0.1874826</v>
      </c>
      <c r="AA115" s="3">
        <v>-0.23162759999999999</v>
      </c>
      <c r="AB115" s="3">
        <v>-0.1950858</v>
      </c>
      <c r="AC115" s="3">
        <v>-0.16600239999999999</v>
      </c>
      <c r="AD115" s="3">
        <v>-0.1964409</v>
      </c>
      <c r="AE115" s="3">
        <v>-0.14695130000000001</v>
      </c>
      <c r="AF115" s="3">
        <v>-0.1389939</v>
      </c>
      <c r="AG115" s="3">
        <v>-0.15674730000000001</v>
      </c>
      <c r="AH115" s="3">
        <v>-7.4089650000000007E-2</v>
      </c>
      <c r="AI115" s="3"/>
      <c r="AJ115" s="3"/>
      <c r="AK115" s="3"/>
    </row>
    <row r="116" spans="1:37" ht="14.5" x14ac:dyDescent="0.35">
      <c r="A116" s="3">
        <v>63.166670000000003</v>
      </c>
      <c r="B116" s="3">
        <v>-0.1532258</v>
      </c>
      <c r="C116" s="3">
        <v>-0.21103710000000001</v>
      </c>
      <c r="D116" s="3">
        <v>-0.19905780000000001</v>
      </c>
      <c r="E116" s="3">
        <v>0.61161129999999997</v>
      </c>
      <c r="F116" s="3">
        <v>0.54033739999999997</v>
      </c>
      <c r="G116" s="3">
        <v>0.5673359</v>
      </c>
      <c r="H116" s="3">
        <v>0.47146700000000002</v>
      </c>
      <c r="I116" s="3">
        <v>0.4275852</v>
      </c>
      <c r="J116" s="3">
        <v>0.5132641</v>
      </c>
      <c r="K116" s="3">
        <v>0.42755900000000002</v>
      </c>
      <c r="L116" s="3">
        <v>0.44655270000000002</v>
      </c>
      <c r="M116" s="3">
        <v>0.45516190000000001</v>
      </c>
      <c r="N116" s="3">
        <v>0.14750959999999999</v>
      </c>
      <c r="O116" s="3">
        <v>0.15351010000000001</v>
      </c>
      <c r="P116" s="3">
        <v>0.13989989999999999</v>
      </c>
      <c r="Q116" s="3">
        <v>-0.1781652</v>
      </c>
      <c r="R116" s="3">
        <v>4.9628150000000003E-2</v>
      </c>
      <c r="S116" s="3">
        <v>-0.15412729999999999</v>
      </c>
      <c r="T116" s="3">
        <v>-0.1905898</v>
      </c>
      <c r="U116" s="3">
        <v>-0.21515719999999999</v>
      </c>
      <c r="V116" s="3">
        <v>-3.9199299999999999E-2</v>
      </c>
      <c r="W116" s="3">
        <v>-0.16511609999999999</v>
      </c>
      <c r="X116" s="3">
        <v>-0.2428921</v>
      </c>
      <c r="Y116" s="3">
        <v>-0.188442</v>
      </c>
      <c r="Z116" s="3">
        <v>-0.20468159999999999</v>
      </c>
      <c r="AA116" s="3">
        <v>-0.24692800000000001</v>
      </c>
      <c r="AB116" s="3">
        <v>-0.21172279999999999</v>
      </c>
      <c r="AC116" s="3">
        <v>-0.20271919999999999</v>
      </c>
      <c r="AD116" s="3">
        <v>-0.2148978</v>
      </c>
      <c r="AE116" s="3">
        <v>-0.17719119999999999</v>
      </c>
      <c r="AF116" s="3">
        <v>-0.18306069999999999</v>
      </c>
      <c r="AG116" s="3">
        <v>-0.1756154</v>
      </c>
      <c r="AH116" s="3">
        <v>-0.1234513</v>
      </c>
      <c r="AI116" s="3"/>
      <c r="AJ116" s="3"/>
      <c r="AK116" s="3"/>
    </row>
    <row r="117" spans="1:37" ht="14.5" x14ac:dyDescent="0.35">
      <c r="A117" s="3">
        <v>63.5</v>
      </c>
      <c r="B117" s="3">
        <v>-0.1539006</v>
      </c>
      <c r="C117" s="3">
        <v>-0.2090166</v>
      </c>
      <c r="D117" s="3">
        <v>-0.19627459999999999</v>
      </c>
      <c r="E117" s="3">
        <v>0.62642659999999994</v>
      </c>
      <c r="F117" s="3">
        <v>0.55935109999999999</v>
      </c>
      <c r="G117" s="3">
        <v>0.59078649999999999</v>
      </c>
      <c r="H117" s="3">
        <v>0.47615869999999999</v>
      </c>
      <c r="I117" s="3">
        <v>0.43957689999999999</v>
      </c>
      <c r="J117" s="3">
        <v>0.52543209999999996</v>
      </c>
      <c r="K117" s="3">
        <v>0.39057520000000001</v>
      </c>
      <c r="L117" s="3">
        <v>0.41907889999999998</v>
      </c>
      <c r="M117" s="3">
        <v>0.429425</v>
      </c>
      <c r="N117" s="3">
        <v>5.0892420000000001E-2</v>
      </c>
      <c r="O117" s="3">
        <v>5.2746809999999998E-2</v>
      </c>
      <c r="P117" s="3">
        <v>4.8630100000000002E-2</v>
      </c>
      <c r="Q117" s="3">
        <v>-0.2077157</v>
      </c>
      <c r="R117" s="3">
        <v>7.71731E-4</v>
      </c>
      <c r="S117" s="3">
        <v>-0.20403640000000001</v>
      </c>
      <c r="T117" s="3">
        <v>-0.1926206</v>
      </c>
      <c r="U117" s="3">
        <v>-0.20831559999999999</v>
      </c>
      <c r="V117" s="3">
        <v>-3.2955320000000003E-2</v>
      </c>
      <c r="W117" s="3">
        <v>-0.17815839999999999</v>
      </c>
      <c r="X117" s="3">
        <v>-0.25672410000000001</v>
      </c>
      <c r="Y117" s="3">
        <v>-0.19392000000000001</v>
      </c>
      <c r="Z117" s="3">
        <v>-0.210425</v>
      </c>
      <c r="AA117" s="3">
        <v>-0.25130560000000002</v>
      </c>
      <c r="AB117" s="3">
        <v>-0.21897749999999999</v>
      </c>
      <c r="AC117" s="3">
        <v>-0.22443850000000001</v>
      </c>
      <c r="AD117" s="3">
        <v>-0.22245190000000001</v>
      </c>
      <c r="AE117" s="3">
        <v>-0.19557579999999999</v>
      </c>
      <c r="AF117" s="3">
        <v>-0.2128081</v>
      </c>
      <c r="AG117" s="3">
        <v>-0.18630430000000001</v>
      </c>
      <c r="AH117" s="3">
        <v>-0.16000020000000001</v>
      </c>
      <c r="AI117" s="3"/>
      <c r="AJ117" s="3"/>
      <c r="AK117" s="3"/>
    </row>
    <row r="118" spans="1:37" ht="14.5" x14ac:dyDescent="0.35">
      <c r="A118" s="3">
        <v>63.833329999999997</v>
      </c>
      <c r="B118" s="3">
        <v>-0.1552413</v>
      </c>
      <c r="C118" s="3">
        <v>-0.2070063</v>
      </c>
      <c r="D118" s="3">
        <v>-0.19236429999999999</v>
      </c>
      <c r="E118" s="3">
        <v>0.61758440000000003</v>
      </c>
      <c r="F118" s="3">
        <v>0.56154780000000004</v>
      </c>
      <c r="G118" s="3">
        <v>0.59902820000000001</v>
      </c>
      <c r="H118" s="3">
        <v>0.46346379999999998</v>
      </c>
      <c r="I118" s="3">
        <v>0.43989929999999999</v>
      </c>
      <c r="J118" s="3">
        <v>0.52052569999999998</v>
      </c>
      <c r="K118" s="3">
        <v>0.3355187</v>
      </c>
      <c r="L118" s="3">
        <v>0.3761795</v>
      </c>
      <c r="M118" s="3">
        <v>0.38790259999999999</v>
      </c>
      <c r="N118" s="3">
        <v>-3.2675799999999998E-2</v>
      </c>
      <c r="O118" s="3">
        <v>-3.8209640000000003E-2</v>
      </c>
      <c r="P118" s="3">
        <v>-3.2472290000000001E-2</v>
      </c>
      <c r="Q118" s="3">
        <v>-0.2263857</v>
      </c>
      <c r="R118" s="3">
        <v>-4.4777619999999997E-2</v>
      </c>
      <c r="S118" s="3">
        <v>-0.23797570000000001</v>
      </c>
      <c r="T118" s="3">
        <v>-0.19204099999999999</v>
      </c>
      <c r="U118" s="3">
        <v>-0.1991993</v>
      </c>
      <c r="V118" s="3">
        <v>-2.5233450000000001E-2</v>
      </c>
      <c r="W118" s="3">
        <v>-0.18754989999999999</v>
      </c>
      <c r="X118" s="3">
        <v>-0.26022899999999999</v>
      </c>
      <c r="Y118" s="3">
        <v>-0.19445380000000001</v>
      </c>
      <c r="Z118" s="3">
        <v>-0.20785909999999999</v>
      </c>
      <c r="AA118" s="3">
        <v>-0.2487917</v>
      </c>
      <c r="AB118" s="3">
        <v>-0.22006619999999999</v>
      </c>
      <c r="AC118" s="3">
        <v>-0.23318539999999999</v>
      </c>
      <c r="AD118" s="3">
        <v>-0.22189049999999999</v>
      </c>
      <c r="AE118" s="3">
        <v>-0.20470479999999999</v>
      </c>
      <c r="AF118" s="3">
        <v>-0.2300807</v>
      </c>
      <c r="AG118" s="3">
        <v>-0.1908126</v>
      </c>
      <c r="AH118" s="3">
        <v>-0.18339059999999999</v>
      </c>
      <c r="AI118" s="3"/>
      <c r="AJ118" s="3"/>
      <c r="AK118" s="3"/>
    </row>
    <row r="119" spans="1:37" ht="14.5" x14ac:dyDescent="0.35">
      <c r="A119" s="3">
        <v>64.166659999999993</v>
      </c>
      <c r="B119" s="3">
        <v>-0.15740560000000001</v>
      </c>
      <c r="C119" s="3">
        <v>-0.2061463</v>
      </c>
      <c r="D119" s="3">
        <v>-0.18803610000000001</v>
      </c>
      <c r="E119" s="3">
        <v>0.58481170000000005</v>
      </c>
      <c r="F119" s="3">
        <v>0.54530380000000001</v>
      </c>
      <c r="G119" s="3">
        <v>0.58944209999999997</v>
      </c>
      <c r="H119" s="3">
        <v>0.43270249999999999</v>
      </c>
      <c r="I119" s="3">
        <v>0.42612070000000002</v>
      </c>
      <c r="J119" s="3">
        <v>0.49729810000000002</v>
      </c>
      <c r="K119" s="3">
        <v>0.2666173</v>
      </c>
      <c r="L119" s="3">
        <v>0.32038529999999998</v>
      </c>
      <c r="M119" s="3">
        <v>0.33299339999999999</v>
      </c>
      <c r="N119" s="3">
        <v>-0.1012629</v>
      </c>
      <c r="O119" s="3">
        <v>-0.1160363</v>
      </c>
      <c r="P119" s="3">
        <v>-0.1008739</v>
      </c>
      <c r="Q119" s="3">
        <v>-0.23641000000000001</v>
      </c>
      <c r="R119" s="3">
        <v>-8.7753269999999994E-2</v>
      </c>
      <c r="S119" s="3">
        <v>-0.25820399999999999</v>
      </c>
      <c r="T119" s="3">
        <v>-0.19021060000000001</v>
      </c>
      <c r="U119" s="3">
        <v>-0.19024659999999999</v>
      </c>
      <c r="V119" s="3">
        <v>-1.8155609999999999E-2</v>
      </c>
      <c r="W119" s="3">
        <v>-0.19384399999999999</v>
      </c>
      <c r="X119" s="3">
        <v>-0.25621480000000002</v>
      </c>
      <c r="Y119" s="3">
        <v>-0.19215779999999999</v>
      </c>
      <c r="Z119" s="3">
        <v>-0.20024049999999999</v>
      </c>
      <c r="AA119" s="3">
        <v>-0.24210480000000001</v>
      </c>
      <c r="AB119" s="3">
        <v>-0.21747320000000001</v>
      </c>
      <c r="AC119" s="3">
        <v>-0.23219129999999999</v>
      </c>
      <c r="AD119" s="3">
        <v>-0.21603410000000001</v>
      </c>
      <c r="AE119" s="3">
        <v>-0.20787829999999999</v>
      </c>
      <c r="AF119" s="3">
        <v>-0.23826339999999999</v>
      </c>
      <c r="AG119" s="3">
        <v>-0.1911438</v>
      </c>
      <c r="AH119" s="3">
        <v>-0.1955963</v>
      </c>
      <c r="AI119" s="3"/>
      <c r="AJ119" s="3"/>
      <c r="AK119" s="3"/>
    </row>
    <row r="120" spans="1:37" ht="14.5" x14ac:dyDescent="0.35">
      <c r="A120" s="3">
        <v>64.5</v>
      </c>
      <c r="B120" s="3">
        <v>-0.16060949999999999</v>
      </c>
      <c r="C120" s="3">
        <v>-0.2075332</v>
      </c>
      <c r="D120" s="3">
        <v>-0.1841681</v>
      </c>
      <c r="E120" s="3">
        <v>0.52877189999999996</v>
      </c>
      <c r="F120" s="3">
        <v>0.50948769999999999</v>
      </c>
      <c r="G120" s="3">
        <v>0.5595173</v>
      </c>
      <c r="H120" s="3">
        <v>0.38378250000000003</v>
      </c>
      <c r="I120" s="3">
        <v>0.39588859999999998</v>
      </c>
      <c r="J120" s="3">
        <v>0.45505909999999999</v>
      </c>
      <c r="K120" s="3">
        <v>0.18915999999999999</v>
      </c>
      <c r="L120" s="3">
        <v>0.25489519999999999</v>
      </c>
      <c r="M120" s="3">
        <v>0.26773629999999998</v>
      </c>
      <c r="N120" s="3">
        <v>-0.15397340000000001</v>
      </c>
      <c r="O120" s="3">
        <v>-0.17812330000000001</v>
      </c>
      <c r="P120" s="3">
        <v>-0.1548851</v>
      </c>
      <c r="Q120" s="3">
        <v>-0.24032819999999999</v>
      </c>
      <c r="R120" s="3">
        <v>-0.1290801</v>
      </c>
      <c r="S120" s="3">
        <v>-0.26764959999999999</v>
      </c>
      <c r="T120" s="3">
        <v>-0.18815879999999999</v>
      </c>
      <c r="U120" s="3">
        <v>-0.18350649999999999</v>
      </c>
      <c r="V120" s="3">
        <v>-1.3775900000000001E-2</v>
      </c>
      <c r="W120" s="3">
        <v>-0.1974726</v>
      </c>
      <c r="X120" s="3">
        <v>-0.24759249999999999</v>
      </c>
      <c r="Y120" s="3">
        <v>-0.18897130000000001</v>
      </c>
      <c r="Z120" s="3">
        <v>-0.19085340000000001</v>
      </c>
      <c r="AA120" s="3">
        <v>-0.2336355</v>
      </c>
      <c r="AB120" s="3">
        <v>-0.21349960000000001</v>
      </c>
      <c r="AC120" s="3">
        <v>-0.2249893</v>
      </c>
      <c r="AD120" s="3">
        <v>-0.20771120000000001</v>
      </c>
      <c r="AE120" s="3">
        <v>-0.20857120000000001</v>
      </c>
      <c r="AF120" s="3">
        <v>-0.24112629999999999</v>
      </c>
      <c r="AG120" s="3">
        <v>-0.1893031</v>
      </c>
      <c r="AH120" s="3">
        <v>-0.19917109999999999</v>
      </c>
      <c r="AI120" s="3"/>
      <c r="AJ120" s="3"/>
      <c r="AK120" s="3"/>
    </row>
    <row r="121" spans="1:37" ht="14.5" x14ac:dyDescent="0.35">
      <c r="A121" s="3">
        <v>64.833340000000007</v>
      </c>
      <c r="B121" s="3">
        <v>-0.16499649999999999</v>
      </c>
      <c r="C121" s="3">
        <v>-0.21184629999999999</v>
      </c>
      <c r="D121" s="3">
        <v>-0.1815165</v>
      </c>
      <c r="E121" s="3">
        <v>0.45107000000000003</v>
      </c>
      <c r="F121" s="3">
        <v>0.45388869999999998</v>
      </c>
      <c r="G121" s="3">
        <v>0.50771049999999995</v>
      </c>
      <c r="H121" s="3">
        <v>0.31757980000000002</v>
      </c>
      <c r="I121" s="3">
        <v>0.34785909999999998</v>
      </c>
      <c r="J121" s="3">
        <v>0.39411289999999999</v>
      </c>
      <c r="K121" s="3">
        <v>0.1084904</v>
      </c>
      <c r="L121" s="3">
        <v>0.18310419999999999</v>
      </c>
      <c r="M121" s="3">
        <v>0.1954398</v>
      </c>
      <c r="N121" s="3">
        <v>-0.19068389999999999</v>
      </c>
      <c r="O121" s="3">
        <v>-0.2227172</v>
      </c>
      <c r="P121" s="3">
        <v>-0.19351479999999999</v>
      </c>
      <c r="Q121" s="3">
        <v>-0.24042810000000001</v>
      </c>
      <c r="R121" s="3">
        <v>-0.1692449</v>
      </c>
      <c r="S121" s="3">
        <v>-0.269173</v>
      </c>
      <c r="T121" s="3">
        <v>-0.18669659999999999</v>
      </c>
      <c r="U121" s="3">
        <v>-0.1804654</v>
      </c>
      <c r="V121" s="3">
        <v>-1.375935E-2</v>
      </c>
      <c r="W121" s="3">
        <v>-0.1987498</v>
      </c>
      <c r="X121" s="3">
        <v>-0.2369107</v>
      </c>
      <c r="Y121" s="3">
        <v>-0.18643480000000001</v>
      </c>
      <c r="Z121" s="3">
        <v>-0.1825088</v>
      </c>
      <c r="AA121" s="3">
        <v>-0.22534480000000001</v>
      </c>
      <c r="AB121" s="3">
        <v>-0.2100119</v>
      </c>
      <c r="AC121" s="3">
        <v>-0.21476149999999999</v>
      </c>
      <c r="AD121" s="3">
        <v>-0.1994513</v>
      </c>
      <c r="AE121" s="3">
        <v>-0.20963770000000001</v>
      </c>
      <c r="AF121" s="3">
        <v>-0.24193129999999999</v>
      </c>
      <c r="AG121" s="3">
        <v>-0.18684220000000001</v>
      </c>
      <c r="AH121" s="3">
        <v>-0.19656850000000001</v>
      </c>
      <c r="AI121" s="3"/>
      <c r="AJ121" s="3"/>
      <c r="AK121" s="3"/>
    </row>
    <row r="122" spans="1:37" ht="14.5" x14ac:dyDescent="0.35">
      <c r="A122" s="3">
        <v>65.166659999999993</v>
      </c>
      <c r="B122" s="3">
        <v>-0.1704195</v>
      </c>
      <c r="C122" s="3">
        <v>-0.21809700000000001</v>
      </c>
      <c r="D122" s="3">
        <v>-0.18034729999999999</v>
      </c>
      <c r="E122" s="3">
        <v>0.35707820000000001</v>
      </c>
      <c r="F122" s="3">
        <v>0.38197619999999999</v>
      </c>
      <c r="G122" s="3">
        <v>0.4363494</v>
      </c>
      <c r="H122" s="3">
        <v>0.23884240000000001</v>
      </c>
      <c r="I122" s="3">
        <v>0.28472350000000002</v>
      </c>
      <c r="J122" s="3">
        <v>0.31874029999999998</v>
      </c>
      <c r="K122" s="3">
        <v>3.0170820000000001E-2</v>
      </c>
      <c r="L122" s="3">
        <v>0.10919280000000001</v>
      </c>
      <c r="M122" s="3">
        <v>0.1204918</v>
      </c>
      <c r="N122" s="3">
        <v>-0.21435889999999999</v>
      </c>
      <c r="O122" s="3">
        <v>-0.25149199999999999</v>
      </c>
      <c r="P122" s="3">
        <v>-0.21856780000000001</v>
      </c>
      <c r="Q122" s="3">
        <v>-0.23799000000000001</v>
      </c>
      <c r="R122" s="3">
        <v>-0.20698179999999999</v>
      </c>
      <c r="S122" s="3">
        <v>-0.2653624</v>
      </c>
      <c r="T122" s="3">
        <v>-0.18575939999999999</v>
      </c>
      <c r="U122" s="3">
        <v>-0.1803611</v>
      </c>
      <c r="V122" s="3">
        <v>-1.8214549999999999E-2</v>
      </c>
      <c r="W122" s="3">
        <v>-0.19751949999999999</v>
      </c>
      <c r="X122" s="3">
        <v>-0.22526860000000001</v>
      </c>
      <c r="Y122" s="3">
        <v>-0.18449399999999999</v>
      </c>
      <c r="Z122" s="3">
        <v>-0.17612439999999999</v>
      </c>
      <c r="AA122" s="3">
        <v>-0.217475</v>
      </c>
      <c r="AB122" s="3">
        <v>-0.20713760000000001</v>
      </c>
      <c r="AC122" s="3">
        <v>-0.20328660000000001</v>
      </c>
      <c r="AD122" s="3">
        <v>-0.19258629999999999</v>
      </c>
      <c r="AE122" s="3">
        <v>-0.21144930000000001</v>
      </c>
      <c r="AF122" s="3">
        <v>-0.24190819999999999</v>
      </c>
      <c r="AG122" s="3">
        <v>-0.18349979999999999</v>
      </c>
      <c r="AH122" s="3">
        <v>-0.18984110000000001</v>
      </c>
      <c r="AI122" s="3"/>
      <c r="AJ122" s="3"/>
      <c r="AK122" s="3"/>
    </row>
    <row r="123" spans="1:37" ht="14.5" x14ac:dyDescent="0.35">
      <c r="A123" s="3">
        <v>65.5</v>
      </c>
      <c r="B123" s="3">
        <v>-0.1766588</v>
      </c>
      <c r="C123" s="3">
        <v>-0.22487940000000001</v>
      </c>
      <c r="D123" s="3">
        <v>-0.18080460000000001</v>
      </c>
      <c r="E123" s="3">
        <v>0.25311030000000001</v>
      </c>
      <c r="F123" s="3">
        <v>0.29813980000000001</v>
      </c>
      <c r="G123" s="3">
        <v>0.34872969999999998</v>
      </c>
      <c r="H123" s="3">
        <v>0.1532857</v>
      </c>
      <c r="I123" s="3">
        <v>0.21018200000000001</v>
      </c>
      <c r="J123" s="3">
        <v>0.23421639999999999</v>
      </c>
      <c r="K123" s="3">
        <v>-4.0181389999999997E-2</v>
      </c>
      <c r="L123" s="3">
        <v>3.75377E-2</v>
      </c>
      <c r="M123" s="3">
        <v>4.7549899999999999E-2</v>
      </c>
      <c r="N123" s="3">
        <v>-0.22873479999999999</v>
      </c>
      <c r="O123" s="3">
        <v>-0.2669784</v>
      </c>
      <c r="P123" s="3">
        <v>-0.2325477</v>
      </c>
      <c r="Q123" s="3">
        <v>-0.23404220000000001</v>
      </c>
      <c r="R123" s="3">
        <v>-0.24058660000000001</v>
      </c>
      <c r="S123" s="3">
        <v>-0.25873800000000002</v>
      </c>
      <c r="T123" s="3">
        <v>-0.18506400000000001</v>
      </c>
      <c r="U123" s="3">
        <v>-0.1818688</v>
      </c>
      <c r="V123" s="3">
        <v>-2.686098E-2</v>
      </c>
      <c r="W123" s="3">
        <v>-0.19350780000000001</v>
      </c>
      <c r="X123" s="3">
        <v>-0.21340339999999999</v>
      </c>
      <c r="Y123" s="3">
        <v>-0.18269630000000001</v>
      </c>
      <c r="Z123" s="3">
        <v>-0.17214470000000001</v>
      </c>
      <c r="AA123" s="3">
        <v>-0.2098391</v>
      </c>
      <c r="AB123" s="3">
        <v>-0.20456949999999999</v>
      </c>
      <c r="AC123" s="3">
        <v>-0.19199240000000001</v>
      </c>
      <c r="AD123" s="3">
        <v>-0.1881488</v>
      </c>
      <c r="AE123" s="3">
        <v>-0.21375659999999999</v>
      </c>
      <c r="AF123" s="3">
        <v>-0.24177879999999999</v>
      </c>
      <c r="AG123" s="3">
        <v>-0.17856150000000001</v>
      </c>
      <c r="AH123" s="3">
        <v>-0.1809414</v>
      </c>
      <c r="AI123" s="3"/>
      <c r="AJ123" s="3"/>
      <c r="AK123" s="3"/>
    </row>
    <row r="124" spans="1:37" ht="14.5" x14ac:dyDescent="0.35">
      <c r="A124" s="3">
        <v>65.833340000000007</v>
      </c>
      <c r="B124" s="3">
        <v>-0.1834749</v>
      </c>
      <c r="C124" s="3">
        <v>-0.23094899999999999</v>
      </c>
      <c r="D124" s="3">
        <v>-0.18284249999999999</v>
      </c>
      <c r="E124" s="3">
        <v>0.1454693</v>
      </c>
      <c r="F124" s="3">
        <v>0.20696200000000001</v>
      </c>
      <c r="G124" s="3">
        <v>0.24877060000000001</v>
      </c>
      <c r="H124" s="3">
        <v>6.6598930000000001E-2</v>
      </c>
      <c r="I124" s="3">
        <v>0.1284653</v>
      </c>
      <c r="J124" s="3">
        <v>0.14581630000000001</v>
      </c>
      <c r="K124" s="3">
        <v>-9.787535E-2</v>
      </c>
      <c r="L124" s="3">
        <v>-2.7921680000000001E-2</v>
      </c>
      <c r="M124" s="3">
        <v>-1.921148E-2</v>
      </c>
      <c r="N124" s="3">
        <v>-0.2372176</v>
      </c>
      <c r="O124" s="3">
        <v>-0.27195609999999998</v>
      </c>
      <c r="P124" s="3">
        <v>-0.23806089999999999</v>
      </c>
      <c r="Q124" s="3">
        <v>-0.22950989999999999</v>
      </c>
      <c r="R124" s="3">
        <v>-0.26846530000000002</v>
      </c>
      <c r="S124" s="3">
        <v>-0.25151289999999998</v>
      </c>
      <c r="T124" s="3">
        <v>-0.18441689999999999</v>
      </c>
      <c r="U124" s="3">
        <v>-0.18381710000000001</v>
      </c>
      <c r="V124" s="3">
        <v>-3.9096810000000003E-2</v>
      </c>
      <c r="W124" s="3">
        <v>-0.18662609999999999</v>
      </c>
      <c r="X124" s="3">
        <v>-0.20206260000000001</v>
      </c>
      <c r="Y124" s="3">
        <v>-0.1806469</v>
      </c>
      <c r="Z124" s="3">
        <v>-0.17087050000000001</v>
      </c>
      <c r="AA124" s="3">
        <v>-0.20240530000000001</v>
      </c>
      <c r="AB124" s="3">
        <v>-0.20205380000000001</v>
      </c>
      <c r="AC124" s="3">
        <v>-0.18219579999999999</v>
      </c>
      <c r="AD124" s="3">
        <v>-0.1869864</v>
      </c>
      <c r="AE124" s="3">
        <v>-0.21627640000000001</v>
      </c>
      <c r="AF124" s="3">
        <v>-0.2420543</v>
      </c>
      <c r="AG124" s="3">
        <v>-0.17155200000000001</v>
      </c>
      <c r="AH124" s="3">
        <v>-0.17175319999999999</v>
      </c>
      <c r="AI124" s="3"/>
      <c r="AJ124" s="3"/>
      <c r="AK124" s="3"/>
    </row>
    <row r="125" spans="1:37" ht="14.5" x14ac:dyDescent="0.35">
      <c r="A125" s="3">
        <v>66.166659999999993</v>
      </c>
      <c r="B125" s="3">
        <v>-0.1905482</v>
      </c>
      <c r="C125" s="3">
        <v>-0.23570650000000001</v>
      </c>
      <c r="D125" s="3">
        <v>-0.18565760000000001</v>
      </c>
      <c r="E125" s="3">
        <v>4.0413919999999999E-2</v>
      </c>
      <c r="F125" s="3">
        <v>0.1137962</v>
      </c>
      <c r="G125" s="3">
        <v>0.1428866</v>
      </c>
      <c r="H125" s="3">
        <v>-1.5636319999999999E-2</v>
      </c>
      <c r="I125" s="3">
        <v>4.592748E-2</v>
      </c>
      <c r="J125" s="3">
        <v>5.8815869999999999E-2</v>
      </c>
      <c r="K125" s="3">
        <v>-0.14192540000000001</v>
      </c>
      <c r="L125" s="3">
        <v>-8.499582E-2</v>
      </c>
      <c r="M125" s="3">
        <v>-7.7549900000000005E-2</v>
      </c>
      <c r="N125" s="3">
        <v>-0.24189169999999999</v>
      </c>
      <c r="O125" s="3">
        <v>-0.27020100000000002</v>
      </c>
      <c r="P125" s="3">
        <v>-0.23812469999999999</v>
      </c>
      <c r="Q125" s="3">
        <v>-0.2249044</v>
      </c>
      <c r="R125" s="3">
        <v>-0.28946369999999999</v>
      </c>
      <c r="S125" s="3">
        <v>-0.24467140000000001</v>
      </c>
      <c r="T125" s="3">
        <v>-0.18398390000000001</v>
      </c>
      <c r="U125" s="3">
        <v>-0.18564800000000001</v>
      </c>
      <c r="V125" s="3">
        <v>-5.3035020000000002E-2</v>
      </c>
      <c r="W125" s="3">
        <v>-0.1775275</v>
      </c>
      <c r="X125" s="3">
        <v>-0.19203629999999999</v>
      </c>
      <c r="Y125" s="3">
        <v>-0.1781847</v>
      </c>
      <c r="Z125" s="3">
        <v>-0.17202809999999999</v>
      </c>
      <c r="AA125" s="3">
        <v>-0.19576370000000001</v>
      </c>
      <c r="AB125" s="3">
        <v>-0.19955200000000001</v>
      </c>
      <c r="AC125" s="3">
        <v>-0.1747718</v>
      </c>
      <c r="AD125" s="3">
        <v>-0.1892076</v>
      </c>
      <c r="AE125" s="3">
        <v>-0.2185889</v>
      </c>
      <c r="AF125" s="3">
        <v>-0.24240349999999999</v>
      </c>
      <c r="AG125" s="3">
        <v>-0.1629535</v>
      </c>
      <c r="AH125" s="3">
        <v>-0.16388659999999999</v>
      </c>
      <c r="AI125" s="3"/>
      <c r="AJ125" s="3"/>
      <c r="AK125" s="3"/>
    </row>
    <row r="126" spans="1:37" ht="14.5" x14ac:dyDescent="0.35">
      <c r="A126" s="3">
        <v>66.5</v>
      </c>
      <c r="B126" s="3">
        <v>-0.1975391</v>
      </c>
      <c r="C126" s="3">
        <v>-0.23871390000000001</v>
      </c>
      <c r="D126" s="3">
        <v>-0.1882569</v>
      </c>
      <c r="E126" s="3">
        <v>-5.580794E-2</v>
      </c>
      <c r="F126" s="3">
        <v>2.41882E-2</v>
      </c>
      <c r="G126" s="3">
        <v>3.8115610000000001E-2</v>
      </c>
      <c r="H126" s="3">
        <v>-8.7865040000000005E-2</v>
      </c>
      <c r="I126" s="3">
        <v>-3.054693E-2</v>
      </c>
      <c r="J126" s="3">
        <v>-2.150914E-2</v>
      </c>
      <c r="K126" s="3">
        <v>-0.17227229999999999</v>
      </c>
      <c r="L126" s="3">
        <v>-0.13193260000000001</v>
      </c>
      <c r="M126" s="3">
        <v>-0.12570600000000001</v>
      </c>
      <c r="N126" s="3">
        <v>-0.2445109</v>
      </c>
      <c r="O126" s="3">
        <v>-0.26573819999999998</v>
      </c>
      <c r="P126" s="3">
        <v>-0.23585909999999999</v>
      </c>
      <c r="Q126" s="3">
        <v>-0.220634</v>
      </c>
      <c r="R126" s="3">
        <v>-0.30253730000000001</v>
      </c>
      <c r="S126" s="3">
        <v>-0.23889079999999999</v>
      </c>
      <c r="T126" s="3">
        <v>-0.18402019999999999</v>
      </c>
      <c r="U126" s="3">
        <v>-0.18695680000000001</v>
      </c>
      <c r="V126" s="3">
        <v>-6.6467289999999998E-2</v>
      </c>
      <c r="W126" s="3">
        <v>-0.16705</v>
      </c>
      <c r="X126" s="3">
        <v>-0.18412529999999999</v>
      </c>
      <c r="Y126" s="3">
        <v>-0.1752069</v>
      </c>
      <c r="Z126" s="3">
        <v>-0.1752002</v>
      </c>
      <c r="AA126" s="3">
        <v>-0.19066</v>
      </c>
      <c r="AB126" s="3">
        <v>-0.197079</v>
      </c>
      <c r="AC126" s="3">
        <v>-0.17048430000000001</v>
      </c>
      <c r="AD126" s="3">
        <v>-0.19473589999999999</v>
      </c>
      <c r="AE126" s="3">
        <v>-0.2202402</v>
      </c>
      <c r="AF126" s="3">
        <v>-0.242285</v>
      </c>
      <c r="AG126" s="3">
        <v>-0.15348719999999999</v>
      </c>
      <c r="AH126" s="3">
        <v>-0.158883</v>
      </c>
      <c r="AI126" s="3"/>
      <c r="AJ126" s="3"/>
      <c r="AK126" s="3"/>
    </row>
    <row r="127" spans="1:37" ht="14.5" x14ac:dyDescent="0.35">
      <c r="A127" s="3">
        <v>66.833340000000007</v>
      </c>
      <c r="B127" s="3">
        <v>-0.20403740000000001</v>
      </c>
      <c r="C127" s="3">
        <v>-0.23969009999999999</v>
      </c>
      <c r="D127" s="3">
        <v>-0.18975359999999999</v>
      </c>
      <c r="E127" s="3">
        <v>-0.1378392</v>
      </c>
      <c r="F127" s="3">
        <v>-5.6880140000000003E-2</v>
      </c>
      <c r="G127" s="3">
        <v>-5.9037689999999997E-2</v>
      </c>
      <c r="H127" s="3">
        <v>-0.1455312</v>
      </c>
      <c r="I127" s="3">
        <v>-9.5078190000000007E-2</v>
      </c>
      <c r="J127" s="3">
        <v>-9.0609739999999994E-2</v>
      </c>
      <c r="K127" s="3">
        <v>-0.18947049999999999</v>
      </c>
      <c r="L127" s="3">
        <v>-0.16749359999999999</v>
      </c>
      <c r="M127" s="3">
        <v>-0.1623732</v>
      </c>
      <c r="N127" s="3">
        <v>-0.24640239999999999</v>
      </c>
      <c r="O127" s="3">
        <v>-0.26190259999999999</v>
      </c>
      <c r="P127" s="3">
        <v>-0.23382910000000001</v>
      </c>
      <c r="Q127" s="3">
        <v>-0.2170202</v>
      </c>
      <c r="R127" s="3">
        <v>-0.30709399999999998</v>
      </c>
      <c r="S127" s="3">
        <v>-0.234685</v>
      </c>
      <c r="T127" s="3">
        <v>-0.1847337</v>
      </c>
      <c r="U127" s="3">
        <v>-0.18746070000000001</v>
      </c>
      <c r="V127" s="3">
        <v>-7.7467610000000006E-2</v>
      </c>
      <c r="W127" s="3">
        <v>-0.15603839999999999</v>
      </c>
      <c r="X127" s="3">
        <v>-0.17891679999999999</v>
      </c>
      <c r="Y127" s="3">
        <v>-0.1716937</v>
      </c>
      <c r="Z127" s="3">
        <v>-0.17987239999999999</v>
      </c>
      <c r="AA127" s="3">
        <v>-0.18770519999999999</v>
      </c>
      <c r="AB127" s="3">
        <v>-0.1946399</v>
      </c>
      <c r="AC127" s="3">
        <v>-0.1698132</v>
      </c>
      <c r="AD127" s="3">
        <v>-0.20320450000000001</v>
      </c>
      <c r="AE127" s="3">
        <v>-0.2208447</v>
      </c>
      <c r="AF127" s="3">
        <v>-0.24123739999999999</v>
      </c>
      <c r="AG127" s="3">
        <v>-0.143926</v>
      </c>
      <c r="AH127" s="3">
        <v>-0.15787509999999999</v>
      </c>
      <c r="AI127" s="3"/>
      <c r="AJ127" s="3"/>
      <c r="AK127" s="3"/>
    </row>
    <row r="128" spans="1:37" ht="14.5" x14ac:dyDescent="0.35">
      <c r="A128" s="3">
        <v>67.166659999999993</v>
      </c>
      <c r="B128" s="3">
        <v>-0.20934839999999999</v>
      </c>
      <c r="C128" s="3">
        <v>-0.2389819</v>
      </c>
      <c r="D128" s="3">
        <v>-0.18968679999999999</v>
      </c>
      <c r="E128" s="3">
        <v>-0.20388600000000001</v>
      </c>
      <c r="F128" s="3">
        <v>-0.1266842</v>
      </c>
      <c r="G128" s="3">
        <v>-0.144203</v>
      </c>
      <c r="H128" s="3">
        <v>-0.18807489999999999</v>
      </c>
      <c r="I128" s="3">
        <v>-0.1458062</v>
      </c>
      <c r="J128" s="3">
        <v>-0.14684430000000001</v>
      </c>
      <c r="K128" s="3">
        <v>-0.19653090000000001</v>
      </c>
      <c r="L128" s="3">
        <v>-0.19249430000000001</v>
      </c>
      <c r="M128" s="3">
        <v>-0.18805630000000001</v>
      </c>
      <c r="N128" s="3">
        <v>-0.2471874</v>
      </c>
      <c r="O128" s="3">
        <v>-0.25926850000000001</v>
      </c>
      <c r="P128" s="3">
        <v>-0.23237840000000001</v>
      </c>
      <c r="Q128" s="3">
        <v>-0.21403820000000001</v>
      </c>
      <c r="R128" s="3">
        <v>-0.3043496</v>
      </c>
      <c r="S128" s="3">
        <v>-0.23191490000000001</v>
      </c>
      <c r="T128" s="3">
        <v>-0.1861419</v>
      </c>
      <c r="U128" s="3">
        <v>-0.18736459999999999</v>
      </c>
      <c r="V128" s="3">
        <v>-8.5239250000000003E-2</v>
      </c>
      <c r="W128" s="3">
        <v>-0.14536379999999999</v>
      </c>
      <c r="X128" s="3">
        <v>-0.1761443</v>
      </c>
      <c r="Y128" s="3">
        <v>-0.16795850000000001</v>
      </c>
      <c r="Z128" s="3">
        <v>-0.1851421</v>
      </c>
      <c r="AA128" s="3">
        <v>-0.18697150000000001</v>
      </c>
      <c r="AB128" s="3">
        <v>-0.19220129999999999</v>
      </c>
      <c r="AC128" s="3">
        <v>-0.17210039999999999</v>
      </c>
      <c r="AD128" s="3">
        <v>-0.21308450000000001</v>
      </c>
      <c r="AE128" s="3">
        <v>-0.2202897</v>
      </c>
      <c r="AF128" s="3">
        <v>-0.23912130000000001</v>
      </c>
      <c r="AG128" s="3">
        <v>-0.1352476</v>
      </c>
      <c r="AH128" s="3">
        <v>-0.16036</v>
      </c>
      <c r="AI128" s="3"/>
      <c r="AJ128" s="3"/>
      <c r="AK128" s="3"/>
    </row>
    <row r="129" spans="1:37" ht="14.5" x14ac:dyDescent="0.35">
      <c r="A129" s="3">
        <v>67.5</v>
      </c>
      <c r="B129" s="3">
        <v>-0.21270700000000001</v>
      </c>
      <c r="C129" s="3">
        <v>-0.2370932</v>
      </c>
      <c r="D129" s="3">
        <v>-0.1877016</v>
      </c>
      <c r="E129" s="3">
        <v>-0.25304529999999997</v>
      </c>
      <c r="F129" s="3">
        <v>-0.1830637</v>
      </c>
      <c r="G129" s="3">
        <v>-0.21354339999999999</v>
      </c>
      <c r="H129" s="3">
        <v>-0.21593490000000001</v>
      </c>
      <c r="I129" s="3">
        <v>-0.18187590000000001</v>
      </c>
      <c r="J129" s="3">
        <v>-0.1892983</v>
      </c>
      <c r="K129" s="3">
        <v>-0.1970779</v>
      </c>
      <c r="L129" s="3">
        <v>-0.2082639</v>
      </c>
      <c r="M129" s="3">
        <v>-0.20371300000000001</v>
      </c>
      <c r="N129" s="3">
        <v>-0.24606030000000001</v>
      </c>
      <c r="O129" s="3">
        <v>-0.25772010000000001</v>
      </c>
      <c r="P129" s="3">
        <v>-0.23129540000000001</v>
      </c>
      <c r="Q129" s="3">
        <v>-0.2115765</v>
      </c>
      <c r="R129" s="3">
        <v>-0.29597200000000001</v>
      </c>
      <c r="S129" s="3">
        <v>-0.2302778</v>
      </c>
      <c r="T129" s="3">
        <v>-0.18821489999999999</v>
      </c>
      <c r="U129" s="3">
        <v>-0.18699560000000001</v>
      </c>
      <c r="V129" s="3">
        <v>-8.9267860000000004E-2</v>
      </c>
      <c r="W129" s="3">
        <v>-0.13590360000000001</v>
      </c>
      <c r="X129" s="3">
        <v>-0.1753277</v>
      </c>
      <c r="Y129" s="3">
        <v>-0.1643975</v>
      </c>
      <c r="Z129" s="3">
        <v>-0.19001000000000001</v>
      </c>
      <c r="AA129" s="3">
        <v>-0.18839649999999999</v>
      </c>
      <c r="AB129" s="3">
        <v>-0.18971979999999999</v>
      </c>
      <c r="AC129" s="3">
        <v>-0.17640330000000001</v>
      </c>
      <c r="AD129" s="3">
        <v>-0.22255649999999999</v>
      </c>
      <c r="AE129" s="3">
        <v>-0.21853059999999999</v>
      </c>
      <c r="AF129" s="3">
        <v>-0.2358778</v>
      </c>
      <c r="AG129" s="3">
        <v>-0.12848119999999999</v>
      </c>
      <c r="AH129" s="3">
        <v>-0.1654263</v>
      </c>
      <c r="AI129" s="3"/>
      <c r="AJ129" s="3"/>
      <c r="AK129" s="3"/>
    </row>
    <row r="130" spans="1:37" ht="14.5" x14ac:dyDescent="0.35">
      <c r="A130" s="3">
        <v>67.833340000000007</v>
      </c>
      <c r="B130" s="3">
        <v>-0.2135051</v>
      </c>
      <c r="C130" s="3">
        <v>-0.23444119999999999</v>
      </c>
      <c r="D130" s="3">
        <v>-0.1835503</v>
      </c>
      <c r="E130" s="3">
        <v>-0.28507739999999998</v>
      </c>
      <c r="F130" s="3">
        <v>-0.22454840000000001</v>
      </c>
      <c r="G130" s="3">
        <v>-0.26422099999999998</v>
      </c>
      <c r="H130" s="3">
        <v>-0.23011039999999999</v>
      </c>
      <c r="I130" s="3">
        <v>-0.2031626</v>
      </c>
      <c r="J130" s="3">
        <v>-0.2176312</v>
      </c>
      <c r="K130" s="3">
        <v>-0.1944158</v>
      </c>
      <c r="L130" s="3">
        <v>-0.21629619999999999</v>
      </c>
      <c r="M130" s="3">
        <v>-0.21053659999999999</v>
      </c>
      <c r="N130" s="3">
        <v>-0.2424741</v>
      </c>
      <c r="O130" s="3">
        <v>-0.25699050000000001</v>
      </c>
      <c r="P130" s="3">
        <v>-0.23037440000000001</v>
      </c>
      <c r="Q130" s="3">
        <v>-0.20949419999999999</v>
      </c>
      <c r="R130" s="3">
        <v>-0.28367009999999998</v>
      </c>
      <c r="S130" s="3">
        <v>-0.2294419</v>
      </c>
      <c r="T130" s="3">
        <v>-0.19087009999999999</v>
      </c>
      <c r="U130" s="3">
        <v>-0.18657080000000001</v>
      </c>
      <c r="V130" s="3">
        <v>-8.9321090000000006E-2</v>
      </c>
      <c r="W130" s="3">
        <v>-0.12836549999999999</v>
      </c>
      <c r="X130" s="3">
        <v>-0.1759405</v>
      </c>
      <c r="Y130" s="3">
        <v>-0.16133690000000001</v>
      </c>
      <c r="Z130" s="3">
        <v>-0.19357479999999999</v>
      </c>
      <c r="AA130" s="3">
        <v>-0.1918021</v>
      </c>
      <c r="AB130" s="3">
        <v>-0.18715129999999999</v>
      </c>
      <c r="AC130" s="3">
        <v>-0.18177260000000001</v>
      </c>
      <c r="AD130" s="3">
        <v>-0.22992119999999999</v>
      </c>
      <c r="AE130" s="3">
        <v>-0.21558440000000001</v>
      </c>
      <c r="AF130" s="3">
        <v>-0.23152729999999999</v>
      </c>
      <c r="AG130" s="3">
        <v>-0.12453160000000001</v>
      </c>
      <c r="AH130" s="3">
        <v>-0.17212089999999999</v>
      </c>
      <c r="AI130" s="3"/>
      <c r="AJ130" s="3"/>
      <c r="AK130" s="3"/>
    </row>
    <row r="131" spans="1:37" ht="14.5" x14ac:dyDescent="0.35">
      <c r="A131" s="3">
        <v>68.166659999999993</v>
      </c>
      <c r="B131" s="3">
        <v>-0.21176410000000001</v>
      </c>
      <c r="C131" s="3">
        <v>-0.23109750000000001</v>
      </c>
      <c r="D131" s="3">
        <v>-0.17741180000000001</v>
      </c>
      <c r="E131" s="3">
        <v>-0.3023962</v>
      </c>
      <c r="F131" s="3">
        <v>-0.25242940000000003</v>
      </c>
      <c r="G131" s="3">
        <v>-0.29739209999999999</v>
      </c>
      <c r="H131" s="3">
        <v>-0.23384150000000001</v>
      </c>
      <c r="I131" s="3">
        <v>-0.21246399999999999</v>
      </c>
      <c r="J131" s="3">
        <v>-0.23380049999999999</v>
      </c>
      <c r="K131" s="3">
        <v>-0.19056719999999999</v>
      </c>
      <c r="L131" s="3">
        <v>-0.21874350000000001</v>
      </c>
      <c r="M131" s="3">
        <v>-0.21066360000000001</v>
      </c>
      <c r="N131" s="3">
        <v>-0.2369153</v>
      </c>
      <c r="O131" s="3">
        <v>-0.25620789999999999</v>
      </c>
      <c r="P131" s="3">
        <v>-0.22943169999999999</v>
      </c>
      <c r="Q131" s="3">
        <v>-0.20753179999999999</v>
      </c>
      <c r="R131" s="3">
        <v>-0.26931699999999997</v>
      </c>
      <c r="S131" s="3">
        <v>-0.2289582</v>
      </c>
      <c r="T131" s="3">
        <v>-0.19381490000000001</v>
      </c>
      <c r="U131" s="3">
        <v>-0.18586849999999999</v>
      </c>
      <c r="V131" s="3">
        <v>-8.6294789999999996E-2</v>
      </c>
      <c r="W131" s="3">
        <v>-0.1227786</v>
      </c>
      <c r="X131" s="3">
        <v>-0.17726980000000001</v>
      </c>
      <c r="Y131" s="3">
        <v>-0.15882089999999999</v>
      </c>
      <c r="Z131" s="3">
        <v>-0.1953288</v>
      </c>
      <c r="AA131" s="3">
        <v>-0.19654750000000001</v>
      </c>
      <c r="AB131" s="3">
        <v>-0.18444720000000001</v>
      </c>
      <c r="AC131" s="3">
        <v>-0.18723129999999999</v>
      </c>
      <c r="AD131" s="3">
        <v>-0.23395949999999999</v>
      </c>
      <c r="AE131" s="3">
        <v>-0.21171480000000001</v>
      </c>
      <c r="AF131" s="3">
        <v>-0.2264071</v>
      </c>
      <c r="AG131" s="3">
        <v>-0.123807</v>
      </c>
      <c r="AH131" s="3">
        <v>-0.17932600000000001</v>
      </c>
      <c r="AI131" s="3"/>
      <c r="AJ131" s="3"/>
      <c r="AK131" s="3"/>
    </row>
    <row r="132" spans="1:37" ht="14.5" x14ac:dyDescent="0.35">
      <c r="A132" s="3">
        <v>68.5</v>
      </c>
      <c r="B132" s="3">
        <v>-0.20766290000000001</v>
      </c>
      <c r="C132" s="3">
        <v>-0.2270472</v>
      </c>
      <c r="D132" s="3">
        <v>-0.16957220000000001</v>
      </c>
      <c r="E132" s="3">
        <v>-0.3080792</v>
      </c>
      <c r="F132" s="3">
        <v>-0.26868779999999998</v>
      </c>
      <c r="G132" s="3">
        <v>-0.3152122</v>
      </c>
      <c r="H132" s="3">
        <v>-0.23092860000000001</v>
      </c>
      <c r="I132" s="3">
        <v>-0.21330869999999999</v>
      </c>
      <c r="J132" s="3">
        <v>-0.24033789999999999</v>
      </c>
      <c r="K132" s="3">
        <v>-0.1872347</v>
      </c>
      <c r="L132" s="3">
        <v>-0.21792239999999999</v>
      </c>
      <c r="M132" s="3">
        <v>-0.20646590000000001</v>
      </c>
      <c r="N132" s="3">
        <v>-0.23012920000000001</v>
      </c>
      <c r="O132" s="3">
        <v>-0.25434889999999999</v>
      </c>
      <c r="P132" s="3">
        <v>-0.2282894</v>
      </c>
      <c r="Q132" s="3">
        <v>-0.20540030000000001</v>
      </c>
      <c r="R132" s="3">
        <v>-0.25482709999999997</v>
      </c>
      <c r="S132" s="3">
        <v>-0.2283482</v>
      </c>
      <c r="T132" s="3">
        <v>-0.19670399999999999</v>
      </c>
      <c r="U132" s="3">
        <v>-0.1845571</v>
      </c>
      <c r="V132" s="3">
        <v>-8.1366850000000004E-2</v>
      </c>
      <c r="W132" s="3">
        <v>-0.119002</v>
      </c>
      <c r="X132" s="3">
        <v>-0.17855650000000001</v>
      </c>
      <c r="Y132" s="3">
        <v>-0.1568232</v>
      </c>
      <c r="Z132" s="3">
        <v>-0.1948628</v>
      </c>
      <c r="AA132" s="3">
        <v>-0.20187620000000001</v>
      </c>
      <c r="AB132" s="3">
        <v>-0.181558</v>
      </c>
      <c r="AC132" s="3">
        <v>-0.1917953</v>
      </c>
      <c r="AD132" s="3">
        <v>-0.2335728</v>
      </c>
      <c r="AE132" s="3">
        <v>-0.20724699999999999</v>
      </c>
      <c r="AF132" s="3">
        <v>-0.2209342</v>
      </c>
      <c r="AG132" s="3">
        <v>-0.12659129999999999</v>
      </c>
      <c r="AH132" s="3">
        <v>-0.18588260000000001</v>
      </c>
      <c r="AI132" s="3"/>
      <c r="AJ132" s="3"/>
      <c r="AK132" s="3"/>
    </row>
    <row r="133" spans="1:37" ht="14.5" x14ac:dyDescent="0.35">
      <c r="A133" s="3">
        <v>68.833340000000007</v>
      </c>
      <c r="B133" s="3">
        <v>-0.20149880000000001</v>
      </c>
      <c r="C133" s="3">
        <v>-0.22229270000000001</v>
      </c>
      <c r="D133" s="3">
        <v>-0.1604505</v>
      </c>
      <c r="E133" s="3">
        <v>-0.30512489999999998</v>
      </c>
      <c r="F133" s="3">
        <v>-0.27540589999999998</v>
      </c>
      <c r="G133" s="3">
        <v>-0.32014609999999999</v>
      </c>
      <c r="H133" s="3">
        <v>-0.22479199999999999</v>
      </c>
      <c r="I133" s="3">
        <v>-0.20908499999999999</v>
      </c>
      <c r="J133" s="3">
        <v>-0.2398189</v>
      </c>
      <c r="K133" s="3">
        <v>-0.18572379999999999</v>
      </c>
      <c r="L133" s="3">
        <v>-0.2158072</v>
      </c>
      <c r="M133" s="3">
        <v>-0.20010449999999999</v>
      </c>
      <c r="N133" s="3">
        <v>-0.22285070000000001</v>
      </c>
      <c r="O133" s="3">
        <v>-0.25062679999999998</v>
      </c>
      <c r="P133" s="3">
        <v>-0.22686100000000001</v>
      </c>
      <c r="Q133" s="3">
        <v>-0.20284160000000001</v>
      </c>
      <c r="R133" s="3">
        <v>-0.24187439999999999</v>
      </c>
      <c r="S133" s="3">
        <v>-0.22719030000000001</v>
      </c>
      <c r="T133" s="3">
        <v>-0.19920189999999999</v>
      </c>
      <c r="U133" s="3">
        <v>-0.18238260000000001</v>
      </c>
      <c r="V133" s="3">
        <v>-7.5575400000000001E-2</v>
      </c>
      <c r="W133" s="3">
        <v>-0.11683209999999999</v>
      </c>
      <c r="X133" s="3">
        <v>-0.1791335</v>
      </c>
      <c r="Y133" s="3">
        <v>-0.15529889999999999</v>
      </c>
      <c r="Z133" s="3">
        <v>-0.1919109</v>
      </c>
      <c r="AA133" s="3">
        <v>-0.2070197</v>
      </c>
      <c r="AB133" s="3">
        <v>-0.1784309</v>
      </c>
      <c r="AC133" s="3">
        <v>-0.19463279999999999</v>
      </c>
      <c r="AD133" s="3">
        <v>-0.2280856</v>
      </c>
      <c r="AE133" s="3">
        <v>-0.20246819999999999</v>
      </c>
      <c r="AF133" s="3">
        <v>-0.21545890000000001</v>
      </c>
      <c r="AG133" s="3">
        <v>-0.13293340000000001</v>
      </c>
      <c r="AH133" s="3">
        <v>-0.1908484</v>
      </c>
      <c r="AI133" s="3"/>
      <c r="AJ133" s="3"/>
      <c r="AK133" s="3"/>
    </row>
    <row r="134" spans="1:37" ht="14.5" x14ac:dyDescent="0.35">
      <c r="A134" s="3">
        <v>69.166659999999993</v>
      </c>
      <c r="B134" s="3">
        <v>-0.1940434</v>
      </c>
      <c r="C134" s="3">
        <v>-0.21690499999999999</v>
      </c>
      <c r="D134" s="3">
        <v>-0.1509983</v>
      </c>
      <c r="E134" s="3">
        <v>-0.29621769999999997</v>
      </c>
      <c r="F134" s="3">
        <v>-0.2750705</v>
      </c>
      <c r="G134" s="3">
        <v>-0.31589600000000001</v>
      </c>
      <c r="H134" s="3">
        <v>-0.21733140000000001</v>
      </c>
      <c r="I134" s="3">
        <v>-0.2026231</v>
      </c>
      <c r="J134" s="3">
        <v>-0.23499400000000001</v>
      </c>
      <c r="K134" s="3">
        <v>-0.185754</v>
      </c>
      <c r="L134" s="3">
        <v>-0.21300169999999999</v>
      </c>
      <c r="M134" s="3">
        <v>-0.19289490000000001</v>
      </c>
      <c r="N134" s="3">
        <v>-0.21577399999999999</v>
      </c>
      <c r="O134" s="3">
        <v>-0.24519930000000001</v>
      </c>
      <c r="P134" s="3">
        <v>-0.22542690000000001</v>
      </c>
      <c r="Q134" s="3">
        <v>-0.19972090000000001</v>
      </c>
      <c r="R134" s="3">
        <v>-0.2311715</v>
      </c>
      <c r="S134" s="3">
        <v>-0.2252894</v>
      </c>
      <c r="T134" s="3">
        <v>-0.2010102</v>
      </c>
      <c r="U134" s="3">
        <v>-0.17940059999999999</v>
      </c>
      <c r="V134" s="3">
        <v>-6.9399509999999998E-2</v>
      </c>
      <c r="W134" s="3">
        <v>-0.1158139</v>
      </c>
      <c r="X134" s="3">
        <v>-0.17870349999999999</v>
      </c>
      <c r="Y134" s="3">
        <v>-0.15412719999999999</v>
      </c>
      <c r="Z134" s="3">
        <v>-0.1867818</v>
      </c>
      <c r="AA134" s="3">
        <v>-0.21116170000000001</v>
      </c>
      <c r="AB134" s="3">
        <v>-0.17499980000000001</v>
      </c>
      <c r="AC134" s="3">
        <v>-0.19552059999999999</v>
      </c>
      <c r="AD134" s="3">
        <v>-0.21851660000000001</v>
      </c>
      <c r="AE134" s="3">
        <v>-0.1975143</v>
      </c>
      <c r="AF134" s="3">
        <v>-0.210067</v>
      </c>
      <c r="AG134" s="3">
        <v>-0.14194209999999999</v>
      </c>
      <c r="AH134" s="3">
        <v>-0.19414790000000001</v>
      </c>
      <c r="AI134" s="3"/>
      <c r="AJ134" s="3"/>
      <c r="AK134" s="3"/>
    </row>
    <row r="135" spans="1:37" ht="14.5" x14ac:dyDescent="0.35">
      <c r="A135" s="3">
        <v>69.5</v>
      </c>
      <c r="B135" s="3">
        <v>-0.18618680000000001</v>
      </c>
      <c r="C135" s="3">
        <v>-0.2109724</v>
      </c>
      <c r="D135" s="3">
        <v>-0.14230019999999999</v>
      </c>
      <c r="E135" s="3">
        <v>-0.28396290000000002</v>
      </c>
      <c r="F135" s="3">
        <v>-0.27026919999999999</v>
      </c>
      <c r="G135" s="3">
        <v>-0.30647390000000002</v>
      </c>
      <c r="H135" s="3">
        <v>-0.2100667</v>
      </c>
      <c r="I135" s="3">
        <v>-0.19661300000000001</v>
      </c>
      <c r="J135" s="3">
        <v>-0.22865750000000001</v>
      </c>
      <c r="K135" s="3">
        <v>-0.18664810000000001</v>
      </c>
      <c r="L135" s="3">
        <v>-0.20976710000000001</v>
      </c>
      <c r="M135" s="3">
        <v>-0.18594150000000001</v>
      </c>
      <c r="N135" s="3">
        <v>-0.2095832</v>
      </c>
      <c r="O135" s="3">
        <v>-0.23846039999999999</v>
      </c>
      <c r="P135" s="3">
        <v>-0.22435869999999999</v>
      </c>
      <c r="Q135" s="3">
        <v>-0.19593440000000001</v>
      </c>
      <c r="R135" s="3">
        <v>-0.2231911</v>
      </c>
      <c r="S135" s="3">
        <v>-0.22250739999999999</v>
      </c>
      <c r="T135" s="3">
        <v>-0.20183999999999999</v>
      </c>
      <c r="U135" s="3">
        <v>-0.17574409999999999</v>
      </c>
      <c r="V135" s="3">
        <v>-6.3178490000000004E-2</v>
      </c>
      <c r="W135" s="3">
        <v>-0.1154293</v>
      </c>
      <c r="X135" s="3">
        <v>-0.17706140000000001</v>
      </c>
      <c r="Y135" s="3">
        <v>-0.15316840000000001</v>
      </c>
      <c r="Z135" s="3">
        <v>-0.1799277</v>
      </c>
      <c r="AA135" s="3">
        <v>-0.21347360000000001</v>
      </c>
      <c r="AB135" s="3">
        <v>-0.17119509999999999</v>
      </c>
      <c r="AC135" s="3">
        <v>-0.19438739999999999</v>
      </c>
      <c r="AD135" s="3">
        <v>-0.2063084</v>
      </c>
      <c r="AE135" s="3">
        <v>-0.19248319999999999</v>
      </c>
      <c r="AF135" s="3">
        <v>-0.20477809999999999</v>
      </c>
      <c r="AG135" s="3">
        <v>-0.1524913</v>
      </c>
      <c r="AH135" s="3">
        <v>-0.1959225</v>
      </c>
      <c r="AI135" s="3"/>
      <c r="AJ135" s="3"/>
      <c r="AK135" s="3"/>
    </row>
    <row r="136" spans="1:37" ht="14.5" x14ac:dyDescent="0.35">
      <c r="A136" s="3">
        <v>69.833340000000007</v>
      </c>
      <c r="B136" s="3">
        <v>-0.1786972</v>
      </c>
      <c r="C136" s="3">
        <v>-0.2045843</v>
      </c>
      <c r="D136" s="3">
        <v>-0.13530980000000001</v>
      </c>
      <c r="E136" s="3">
        <v>-0.2706694</v>
      </c>
      <c r="F136" s="3">
        <v>-0.26328509999999999</v>
      </c>
      <c r="G136" s="3">
        <v>-0.29540119999999997</v>
      </c>
      <c r="H136" s="3">
        <v>-0.20415720000000001</v>
      </c>
      <c r="I136" s="3">
        <v>-0.1930878</v>
      </c>
      <c r="J136" s="3">
        <v>-0.22312979999999999</v>
      </c>
      <c r="K136" s="3">
        <v>-0.18787229999999999</v>
      </c>
      <c r="L136" s="3">
        <v>-0.20632410000000001</v>
      </c>
      <c r="M136" s="3">
        <v>-0.18011289999999999</v>
      </c>
      <c r="N136" s="3">
        <v>-0.20473179999999999</v>
      </c>
      <c r="O136" s="3">
        <v>-0.23084779999999999</v>
      </c>
      <c r="P136" s="3">
        <v>-0.22380990000000001</v>
      </c>
      <c r="Q136" s="3">
        <v>-0.1914216</v>
      </c>
      <c r="R136" s="3">
        <v>-0.21809110000000001</v>
      </c>
      <c r="S136" s="3">
        <v>-0.2188331</v>
      </c>
      <c r="T136" s="3">
        <v>-0.20141000000000001</v>
      </c>
      <c r="U136" s="3">
        <v>-0.17156370000000001</v>
      </c>
      <c r="V136" s="3">
        <v>-5.7250969999999998E-2</v>
      </c>
      <c r="W136" s="3">
        <v>-0.1151749</v>
      </c>
      <c r="X136" s="3">
        <v>-0.17404749999999999</v>
      </c>
      <c r="Y136" s="3">
        <v>-0.15227969999999999</v>
      </c>
      <c r="Z136" s="3">
        <v>-0.1718354</v>
      </c>
      <c r="AA136" s="3">
        <v>-0.21328520000000001</v>
      </c>
      <c r="AB136" s="3">
        <v>-0.16697119999999999</v>
      </c>
      <c r="AC136" s="3">
        <v>-0.19127720000000001</v>
      </c>
      <c r="AD136" s="3">
        <v>-0.19289829999999999</v>
      </c>
      <c r="AE136" s="3">
        <v>-0.1874189</v>
      </c>
      <c r="AF136" s="3">
        <v>-0.19959080000000001</v>
      </c>
      <c r="AG136" s="3">
        <v>-0.1633839</v>
      </c>
      <c r="AH136" s="3">
        <v>-0.19628909999999999</v>
      </c>
      <c r="AI136" s="3"/>
      <c r="AJ136" s="3"/>
      <c r="AK136" s="3"/>
    </row>
    <row r="137" spans="1:37" ht="14.5" x14ac:dyDescent="0.35">
      <c r="A137" s="3">
        <v>70.166659999999993</v>
      </c>
      <c r="B137" s="3">
        <v>-0.1718558</v>
      </c>
      <c r="C137" s="3">
        <v>-0.19783500000000001</v>
      </c>
      <c r="D137" s="3">
        <v>-0.13045590000000001</v>
      </c>
      <c r="E137" s="3">
        <v>-0.2574592</v>
      </c>
      <c r="F137" s="3">
        <v>-0.2551813</v>
      </c>
      <c r="G137" s="3">
        <v>-0.28423619999999999</v>
      </c>
      <c r="H137" s="3">
        <v>-0.199321</v>
      </c>
      <c r="I137" s="3">
        <v>-0.19145239999999999</v>
      </c>
      <c r="J137" s="3">
        <v>-0.2188351</v>
      </c>
      <c r="K137" s="3">
        <v>-0.189466</v>
      </c>
      <c r="L137" s="3">
        <v>-0.20272989999999999</v>
      </c>
      <c r="M137" s="3">
        <v>-0.17533460000000001</v>
      </c>
      <c r="N137" s="3">
        <v>-0.20075090000000001</v>
      </c>
      <c r="O137" s="3">
        <v>-0.22297410000000001</v>
      </c>
      <c r="P137" s="3">
        <v>-0.22306049999999999</v>
      </c>
      <c r="Q137" s="3">
        <v>-0.1862945</v>
      </c>
      <c r="R137" s="3">
        <v>-0.2147724</v>
      </c>
      <c r="S137" s="3">
        <v>-0.2147647</v>
      </c>
      <c r="T137" s="3">
        <v>-0.1994679</v>
      </c>
      <c r="U137" s="3">
        <v>-0.16708029999999999</v>
      </c>
      <c r="V137" s="3">
        <v>-5.1952760000000001E-2</v>
      </c>
      <c r="W137" s="3">
        <v>-0.11460480000000001</v>
      </c>
      <c r="X137" s="3">
        <v>-0.16968430000000001</v>
      </c>
      <c r="Y137" s="3">
        <v>-0.15130479999999999</v>
      </c>
      <c r="Z137" s="3">
        <v>-0.16313069999999999</v>
      </c>
      <c r="AA137" s="3">
        <v>-0.2105573</v>
      </c>
      <c r="AB137" s="3">
        <v>-0.16237760000000001</v>
      </c>
      <c r="AC137" s="3">
        <v>-0.1866951</v>
      </c>
      <c r="AD137" s="3">
        <v>-0.17970510000000001</v>
      </c>
      <c r="AE137" s="3">
        <v>-0.18215000000000001</v>
      </c>
      <c r="AF137" s="3">
        <v>-0.19442110000000001</v>
      </c>
      <c r="AG137" s="3">
        <v>-0.17313909999999999</v>
      </c>
      <c r="AH137" s="3">
        <v>-0.19526579999999999</v>
      </c>
      <c r="AI137" s="3"/>
      <c r="AJ137" s="3"/>
      <c r="AK137" s="3"/>
    </row>
    <row r="138" spans="1:37" ht="14.5" x14ac:dyDescent="0.35">
      <c r="A138" s="3">
        <v>70.5</v>
      </c>
      <c r="B138" s="3">
        <v>-0.16582189999999999</v>
      </c>
      <c r="C138" s="3">
        <v>-0.19081970000000001</v>
      </c>
      <c r="D138" s="3">
        <v>-0.12803629999999999</v>
      </c>
      <c r="E138" s="3">
        <v>-0.2451575</v>
      </c>
      <c r="F138" s="3">
        <v>-0.24671599999999999</v>
      </c>
      <c r="G138" s="3">
        <v>-0.27404699999999999</v>
      </c>
      <c r="H138" s="3">
        <v>-0.19491549999999999</v>
      </c>
      <c r="I138" s="3">
        <v>-0.1904545</v>
      </c>
      <c r="J138" s="3">
        <v>-0.21572379999999999</v>
      </c>
      <c r="K138" s="3">
        <v>-0.1916119</v>
      </c>
      <c r="L138" s="3">
        <v>-0.19900119999999999</v>
      </c>
      <c r="M138" s="3">
        <v>-0.17129630000000001</v>
      </c>
      <c r="N138" s="3">
        <v>-0.1969409</v>
      </c>
      <c r="O138" s="3">
        <v>-0.21549589999999999</v>
      </c>
      <c r="P138" s="3">
        <v>-0.22117220000000001</v>
      </c>
      <c r="Q138" s="3">
        <v>-0.1807088</v>
      </c>
      <c r="R138" s="3">
        <v>-0.21182129999999999</v>
      </c>
      <c r="S138" s="3">
        <v>-0.21092749999999999</v>
      </c>
      <c r="T138" s="3">
        <v>-0.1957691</v>
      </c>
      <c r="U138" s="3">
        <v>-0.16253239999999999</v>
      </c>
      <c r="V138" s="3">
        <v>-4.761899E-2</v>
      </c>
      <c r="W138" s="3">
        <v>-0.11328729999999999</v>
      </c>
      <c r="X138" s="3">
        <v>-0.1640394</v>
      </c>
      <c r="Y138" s="3">
        <v>-0.15008450000000001</v>
      </c>
      <c r="Z138" s="3">
        <v>-0.1544741</v>
      </c>
      <c r="AA138" s="3">
        <v>-0.2054088</v>
      </c>
      <c r="AB138" s="3">
        <v>-0.1574874</v>
      </c>
      <c r="AC138" s="3">
        <v>-0.18126129999999999</v>
      </c>
      <c r="AD138" s="3">
        <v>-0.16814270000000001</v>
      </c>
      <c r="AE138" s="3">
        <v>-0.1764512</v>
      </c>
      <c r="AF138" s="3">
        <v>-0.1891639</v>
      </c>
      <c r="AG138" s="3">
        <v>-0.180205</v>
      </c>
      <c r="AH138" s="3">
        <v>-0.19284660000000001</v>
      </c>
      <c r="AI138" s="3"/>
      <c r="AJ138" s="3"/>
      <c r="AK138" s="3"/>
    </row>
    <row r="139" spans="1:37" ht="14.5" x14ac:dyDescent="0.35">
      <c r="A139" s="3">
        <v>70.833340000000007</v>
      </c>
      <c r="B139" s="3">
        <v>-0.1606928</v>
      </c>
      <c r="C139" s="3">
        <v>-0.18365210000000001</v>
      </c>
      <c r="D139" s="3">
        <v>-0.12818080000000001</v>
      </c>
      <c r="E139" s="3">
        <v>-0.23445070000000001</v>
      </c>
      <c r="F139" s="3">
        <v>-0.23853569999999999</v>
      </c>
      <c r="G139" s="3">
        <v>-0.26564490000000002</v>
      </c>
      <c r="H139" s="3">
        <v>-0.19039610000000001</v>
      </c>
      <c r="I139" s="3">
        <v>-0.18889010000000001</v>
      </c>
      <c r="J139" s="3">
        <v>-0.21367610000000001</v>
      </c>
      <c r="K139" s="3">
        <v>-0.19441849999999999</v>
      </c>
      <c r="L139" s="3">
        <v>-0.19513730000000001</v>
      </c>
      <c r="M139" s="3">
        <v>-0.167736</v>
      </c>
      <c r="N139" s="3">
        <v>-0.19271669999999999</v>
      </c>
      <c r="O139" s="3">
        <v>-0.20897209999999999</v>
      </c>
      <c r="P139" s="3">
        <v>-0.2173785</v>
      </c>
      <c r="Q139" s="3">
        <v>-0.1748487</v>
      </c>
      <c r="R139" s="3">
        <v>-0.20803759999999999</v>
      </c>
      <c r="S139" s="3">
        <v>-0.2078545</v>
      </c>
      <c r="T139" s="3">
        <v>-0.1902075</v>
      </c>
      <c r="U139" s="3">
        <v>-0.15813679999999999</v>
      </c>
      <c r="V139" s="3">
        <v>-4.4513990000000003E-2</v>
      </c>
      <c r="W139" s="3">
        <v>-0.1109295</v>
      </c>
      <c r="X139" s="3">
        <v>-0.1573591</v>
      </c>
      <c r="Y139" s="3">
        <v>-0.14851729999999999</v>
      </c>
      <c r="Z139" s="3">
        <v>-0.1464714</v>
      </c>
      <c r="AA139" s="3">
        <v>-0.19809889999999999</v>
      </c>
      <c r="AB139" s="3">
        <v>-0.15237000000000001</v>
      </c>
      <c r="AC139" s="3">
        <v>-0.1755467</v>
      </c>
      <c r="AD139" s="3">
        <v>-0.15929199999999999</v>
      </c>
      <c r="AE139" s="3">
        <v>-0.170187</v>
      </c>
      <c r="AF139" s="3">
        <v>-0.18373990000000001</v>
      </c>
      <c r="AG139" s="3">
        <v>-0.18335299999999999</v>
      </c>
      <c r="AH139" s="3">
        <v>-0.18910769999999999</v>
      </c>
      <c r="AI139" s="3"/>
      <c r="AJ139" s="3"/>
      <c r="AK139" s="3"/>
    </row>
    <row r="140" spans="1:37" ht="14.5" x14ac:dyDescent="0.35">
      <c r="A140" s="3">
        <v>71.166659999999993</v>
      </c>
      <c r="B140" s="3">
        <v>-0.1563177</v>
      </c>
      <c r="C140" s="3">
        <v>-0.17652010000000001</v>
      </c>
      <c r="D140" s="3">
        <v>-0.1303483</v>
      </c>
      <c r="E140" s="3">
        <v>-0.225469</v>
      </c>
      <c r="F140" s="3">
        <v>-0.2308393</v>
      </c>
      <c r="G140" s="3">
        <v>-0.25881530000000003</v>
      </c>
      <c r="H140" s="3">
        <v>-0.1856092</v>
      </c>
      <c r="I140" s="3">
        <v>-0.18574850000000001</v>
      </c>
      <c r="J140" s="3">
        <v>-0.21229229999999999</v>
      </c>
      <c r="K140" s="3">
        <v>-0.19769680000000001</v>
      </c>
      <c r="L140" s="3">
        <v>-0.19106819999999999</v>
      </c>
      <c r="M140" s="3">
        <v>-0.16458600000000001</v>
      </c>
      <c r="N140" s="3">
        <v>-0.1879526</v>
      </c>
      <c r="O140" s="3">
        <v>-0.20357259999999999</v>
      </c>
      <c r="P140" s="3">
        <v>-0.2116017</v>
      </c>
      <c r="Q140" s="3">
        <v>-0.16901550000000001</v>
      </c>
      <c r="R140" s="3">
        <v>-0.2030747</v>
      </c>
      <c r="S140" s="3">
        <v>-0.2057097</v>
      </c>
      <c r="T140" s="3">
        <v>-0.1832309</v>
      </c>
      <c r="U140" s="3">
        <v>-0.1540224</v>
      </c>
      <c r="V140" s="3">
        <v>-4.2618950000000003E-2</v>
      </c>
      <c r="W140" s="3">
        <v>-0.10779279999999999</v>
      </c>
      <c r="X140" s="3">
        <v>-0.15060309999999999</v>
      </c>
      <c r="Y140" s="3">
        <v>-0.14673459999999999</v>
      </c>
      <c r="Z140" s="3">
        <v>-0.13951050000000001</v>
      </c>
      <c r="AA140" s="3">
        <v>-0.18944710000000001</v>
      </c>
      <c r="AB140" s="3">
        <v>-0.14707819999999999</v>
      </c>
      <c r="AC140" s="3">
        <v>-0.1699244</v>
      </c>
      <c r="AD140" s="3">
        <v>-0.15290319999999999</v>
      </c>
      <c r="AE140" s="3">
        <v>-0.16358049999999999</v>
      </c>
      <c r="AF140" s="3">
        <v>-0.17817179999999999</v>
      </c>
      <c r="AG140" s="3">
        <v>-0.18264620000000001</v>
      </c>
      <c r="AH140" s="3">
        <v>-0.18445520000000001</v>
      </c>
      <c r="AI140" s="3"/>
      <c r="AJ140" s="3"/>
      <c r="AK140" s="3"/>
    </row>
    <row r="141" spans="1:37" ht="14.5" x14ac:dyDescent="0.35">
      <c r="A141" s="3">
        <v>71.5</v>
      </c>
      <c r="B141" s="3">
        <v>-0.1524837</v>
      </c>
      <c r="C141" s="3">
        <v>-0.16963</v>
      </c>
      <c r="D141" s="3">
        <v>-0.1338299</v>
      </c>
      <c r="E141" s="3">
        <v>-0.2182038</v>
      </c>
      <c r="F141" s="3">
        <v>-0.22371379999999999</v>
      </c>
      <c r="G141" s="3">
        <v>-0.2530869</v>
      </c>
      <c r="H141" s="3">
        <v>-0.18049889999999999</v>
      </c>
      <c r="I141" s="3">
        <v>-0.180067</v>
      </c>
      <c r="J141" s="3">
        <v>-0.2111025</v>
      </c>
      <c r="K141" s="3">
        <v>-0.20118369999999999</v>
      </c>
      <c r="L141" s="3">
        <v>-0.1867066</v>
      </c>
      <c r="M141" s="3">
        <v>-0.16182669999999999</v>
      </c>
      <c r="N141" s="3">
        <v>-0.18263750000000001</v>
      </c>
      <c r="O141" s="3">
        <v>-0.19936980000000001</v>
      </c>
      <c r="P141" s="3">
        <v>-0.20393600000000001</v>
      </c>
      <c r="Q141" s="3">
        <v>-0.1635394</v>
      </c>
      <c r="R141" s="3">
        <v>-0.19679949999999999</v>
      </c>
      <c r="S141" s="3">
        <v>-0.20456469999999999</v>
      </c>
      <c r="T141" s="3">
        <v>-0.17542559999999999</v>
      </c>
      <c r="U141" s="3">
        <v>-0.1502964</v>
      </c>
      <c r="V141" s="3">
        <v>-4.184425E-2</v>
      </c>
      <c r="W141" s="3">
        <v>-0.10427690000000001</v>
      </c>
      <c r="X141" s="3">
        <v>-0.1449096</v>
      </c>
      <c r="Y141" s="3">
        <v>-0.14492579999999999</v>
      </c>
      <c r="Z141" s="3">
        <v>-0.13392470000000001</v>
      </c>
      <c r="AA141" s="3">
        <v>-0.1804133</v>
      </c>
      <c r="AB141" s="3">
        <v>-0.14166100000000001</v>
      </c>
      <c r="AC141" s="3">
        <v>-0.16471859999999999</v>
      </c>
      <c r="AD141" s="3">
        <v>-0.14839350000000001</v>
      </c>
      <c r="AE141" s="3">
        <v>-0.15694459999999999</v>
      </c>
      <c r="AF141" s="3">
        <v>-0.17250750000000001</v>
      </c>
      <c r="AG141" s="3">
        <v>-0.17847060000000001</v>
      </c>
      <c r="AH141" s="3">
        <v>-0.17937810000000001</v>
      </c>
      <c r="AI141" s="3"/>
      <c r="AJ141" s="3"/>
      <c r="AK141" s="3"/>
    </row>
    <row r="142" spans="1:37" ht="14.5" x14ac:dyDescent="0.35">
      <c r="A142" s="3">
        <v>71.833340000000007</v>
      </c>
      <c r="B142" s="3">
        <v>-0.14894250000000001</v>
      </c>
      <c r="C142" s="3">
        <v>-0.16316520000000001</v>
      </c>
      <c r="D142" s="3">
        <v>-0.13787060000000001</v>
      </c>
      <c r="E142" s="3">
        <v>-0.21258279999999999</v>
      </c>
      <c r="F142" s="3">
        <v>-0.2171881</v>
      </c>
      <c r="G142" s="3">
        <v>-0.24802560000000001</v>
      </c>
      <c r="H142" s="3">
        <v>-0.17508679999999999</v>
      </c>
      <c r="I142" s="3">
        <v>-0.17131170000000001</v>
      </c>
      <c r="J142" s="3">
        <v>-0.20969019999999999</v>
      </c>
      <c r="K142" s="3">
        <v>-0.20445089999999999</v>
      </c>
      <c r="L142" s="3">
        <v>-0.18197199999999999</v>
      </c>
      <c r="M142" s="3">
        <v>-0.1594313</v>
      </c>
      <c r="N142" s="3">
        <v>-0.17683699999999999</v>
      </c>
      <c r="O142" s="3">
        <v>-0.1963539</v>
      </c>
      <c r="P142" s="3">
        <v>-0.1945953</v>
      </c>
      <c r="Q142" s="3">
        <v>-0.15865940000000001</v>
      </c>
      <c r="R142" s="3">
        <v>-0.1892422</v>
      </c>
      <c r="S142" s="3">
        <v>-0.20428979999999999</v>
      </c>
      <c r="T142" s="3">
        <v>-0.16740260000000001</v>
      </c>
      <c r="U142" s="3">
        <v>-0.14701449999999999</v>
      </c>
      <c r="V142" s="3">
        <v>-4.20518E-2</v>
      </c>
      <c r="W142" s="3">
        <v>-0.1007446</v>
      </c>
      <c r="X142" s="3">
        <v>-0.14116139999999999</v>
      </c>
      <c r="Y142" s="3">
        <v>-0.14320910000000001</v>
      </c>
      <c r="Z142" s="3">
        <v>-0.1298714</v>
      </c>
      <c r="AA142" s="3">
        <v>-0.17182939999999999</v>
      </c>
      <c r="AB142" s="3">
        <v>-0.13618659999999999</v>
      </c>
      <c r="AC142" s="3">
        <v>-0.16013749999999999</v>
      </c>
      <c r="AD142" s="3">
        <v>-0.14512549999999999</v>
      </c>
      <c r="AE142" s="3">
        <v>-0.15052570000000001</v>
      </c>
      <c r="AF142" s="3">
        <v>-0.1668251</v>
      </c>
      <c r="AG142" s="3">
        <v>-0.17127619999999999</v>
      </c>
      <c r="AH142" s="3">
        <v>-0.1743093</v>
      </c>
      <c r="AI142" s="3"/>
      <c r="AJ142" s="3"/>
      <c r="AK142" s="3"/>
    </row>
    <row r="143" spans="1:37" ht="14.5" x14ac:dyDescent="0.35">
      <c r="A143" s="3">
        <v>72.166659999999993</v>
      </c>
      <c r="B143" s="3">
        <v>-0.14530319999999999</v>
      </c>
      <c r="C143" s="3">
        <v>-0.15721779999999999</v>
      </c>
      <c r="D143" s="3">
        <v>-0.14153199999999999</v>
      </c>
      <c r="E143" s="3">
        <v>-0.20827970000000001</v>
      </c>
      <c r="F143" s="3">
        <v>-0.21105850000000001</v>
      </c>
      <c r="G143" s="3">
        <v>-0.2433458</v>
      </c>
      <c r="H143" s="3">
        <v>-0.16970579999999999</v>
      </c>
      <c r="I143" s="3">
        <v>-0.160663</v>
      </c>
      <c r="J143" s="3">
        <v>-0.2078517</v>
      </c>
      <c r="K143" s="3">
        <v>-0.2064097</v>
      </c>
      <c r="L143" s="3">
        <v>-0.17681089999999999</v>
      </c>
      <c r="M143" s="3">
        <v>-0.15734300000000001</v>
      </c>
      <c r="N143" s="3">
        <v>-0.17092299999999999</v>
      </c>
      <c r="O143" s="3">
        <v>-0.19418479999999999</v>
      </c>
      <c r="P143" s="3">
        <v>-0.18427289999999999</v>
      </c>
      <c r="Q143" s="3">
        <v>-0.15424979999999999</v>
      </c>
      <c r="R143" s="3">
        <v>-0.18108469999999999</v>
      </c>
      <c r="S143" s="3">
        <v>-0.20394960000000001</v>
      </c>
      <c r="T143" s="3">
        <v>-0.15987090000000001</v>
      </c>
      <c r="U143" s="3">
        <v>-0.1440265</v>
      </c>
      <c r="V143" s="3">
        <v>-4.29094E-2</v>
      </c>
      <c r="W143" s="3">
        <v>-9.7410250000000004E-2</v>
      </c>
      <c r="X143" s="3">
        <v>-0.13921939999999999</v>
      </c>
      <c r="Y143" s="3">
        <v>-0.14141770000000001</v>
      </c>
      <c r="Z143" s="3">
        <v>-0.12680420000000001</v>
      </c>
      <c r="AA143" s="3">
        <v>-0.164016</v>
      </c>
      <c r="AB143" s="3">
        <v>-0.1308019</v>
      </c>
      <c r="AC143" s="3">
        <v>-0.15592700000000001</v>
      </c>
      <c r="AD143" s="3">
        <v>-0.14224339999999999</v>
      </c>
      <c r="AE143" s="3">
        <v>-0.14430399999999999</v>
      </c>
      <c r="AF143" s="3">
        <v>-0.16132199999999999</v>
      </c>
      <c r="AG143" s="3">
        <v>-0.16176760000000001</v>
      </c>
      <c r="AH143" s="3">
        <v>-0.169459</v>
      </c>
      <c r="AI143" s="3"/>
      <c r="AJ143" s="3"/>
      <c r="AK143" s="3"/>
    </row>
    <row r="144" spans="1:37" ht="14.5" x14ac:dyDescent="0.35">
      <c r="A144" s="3">
        <v>72.5</v>
      </c>
      <c r="B144" s="3">
        <v>-0.14113919999999999</v>
      </c>
      <c r="C144" s="3">
        <v>-0.15185679999999999</v>
      </c>
      <c r="D144" s="3">
        <v>-0.1438297</v>
      </c>
      <c r="E144" s="3">
        <v>-0.20490449999999999</v>
      </c>
      <c r="F144" s="3">
        <v>-0.2050632</v>
      </c>
      <c r="G144" s="3">
        <v>-0.2387987</v>
      </c>
      <c r="H144" s="3">
        <v>-0.16476640000000001</v>
      </c>
      <c r="I144" s="3">
        <v>-0.1497299</v>
      </c>
      <c r="J144" s="3">
        <v>-0.2054368</v>
      </c>
      <c r="K144" s="3">
        <v>-0.2058064</v>
      </c>
      <c r="L144" s="3">
        <v>-0.17117640000000001</v>
      </c>
      <c r="M144" s="3">
        <v>-0.15549750000000001</v>
      </c>
      <c r="N144" s="3">
        <v>-0.16534460000000001</v>
      </c>
      <c r="O144" s="3">
        <v>-0.19244049999999999</v>
      </c>
      <c r="P144" s="3">
        <v>-0.17378160000000001</v>
      </c>
      <c r="Q144" s="3">
        <v>-0.1500939</v>
      </c>
      <c r="R144" s="3">
        <v>-0.17317250000000001</v>
      </c>
      <c r="S144" s="3">
        <v>-0.20240739999999999</v>
      </c>
      <c r="T144" s="3">
        <v>-0.15356439999999999</v>
      </c>
      <c r="U144" s="3">
        <v>-0.14113110000000001</v>
      </c>
      <c r="V144" s="3">
        <v>-4.4036369999999998E-2</v>
      </c>
      <c r="W144" s="3">
        <v>-9.445096E-2</v>
      </c>
      <c r="X144" s="3">
        <v>-0.13868939999999999</v>
      </c>
      <c r="Y144" s="3">
        <v>-0.13931350000000001</v>
      </c>
      <c r="Z144" s="3">
        <v>-0.1240005</v>
      </c>
      <c r="AA144" s="3">
        <v>-0.15716579999999999</v>
      </c>
      <c r="AB144" s="3">
        <v>-0.12567339999999999</v>
      </c>
      <c r="AC144" s="3">
        <v>-0.15171750000000001</v>
      </c>
      <c r="AD144" s="3">
        <v>-0.13883690000000001</v>
      </c>
      <c r="AE144" s="3">
        <v>-0.13819300000000001</v>
      </c>
      <c r="AF144" s="3">
        <v>-0.1562257</v>
      </c>
      <c r="AG144" s="3">
        <v>-0.1507134</v>
      </c>
      <c r="AH144" s="3">
        <v>-0.1649815</v>
      </c>
      <c r="AI144" s="3"/>
      <c r="AJ144" s="3"/>
      <c r="AK144" s="3"/>
    </row>
    <row r="145" spans="1:37" ht="14.5" x14ac:dyDescent="0.35">
      <c r="A145" s="3">
        <v>72.833340000000007</v>
      </c>
      <c r="B145" s="3">
        <v>-0.1361755</v>
      </c>
      <c r="C145" s="3">
        <v>-0.14713300000000001</v>
      </c>
      <c r="D145" s="3">
        <v>-0.14399709999999999</v>
      </c>
      <c r="E145" s="3">
        <v>-0.2020998</v>
      </c>
      <c r="F145" s="3">
        <v>-0.19900970000000001</v>
      </c>
      <c r="G145" s="3">
        <v>-0.23417969999999999</v>
      </c>
      <c r="H145" s="3">
        <v>-0.16054350000000001</v>
      </c>
      <c r="I145" s="3">
        <v>-0.1398587</v>
      </c>
      <c r="J145" s="3">
        <v>-0.20232130000000001</v>
      </c>
      <c r="K145" s="3">
        <v>-0.2016802</v>
      </c>
      <c r="L145" s="3">
        <v>-0.1650799</v>
      </c>
      <c r="M145" s="3">
        <v>-0.1538187</v>
      </c>
      <c r="N145" s="3">
        <v>-0.16045519999999999</v>
      </c>
      <c r="O145" s="3">
        <v>-0.19075310000000001</v>
      </c>
      <c r="P145" s="3">
        <v>-0.1638858</v>
      </c>
      <c r="Q145" s="3">
        <v>-0.14599400000000001</v>
      </c>
      <c r="R145" s="3">
        <v>-0.16619680000000001</v>
      </c>
      <c r="S145" s="3">
        <v>-0.19876650000000001</v>
      </c>
      <c r="T145" s="3">
        <v>-0.14905479999999999</v>
      </c>
      <c r="U145" s="3">
        <v>-0.13812969999999999</v>
      </c>
      <c r="V145" s="3">
        <v>-4.5103169999999998E-2</v>
      </c>
      <c r="W145" s="3">
        <v>-9.1979320000000003E-2</v>
      </c>
      <c r="X145" s="3">
        <v>-0.13916700000000001</v>
      </c>
      <c r="Y145" s="3">
        <v>-0.13667389999999999</v>
      </c>
      <c r="Z145" s="3">
        <v>-0.12086139999999999</v>
      </c>
      <c r="AA145" s="3">
        <v>-0.15141859999999999</v>
      </c>
      <c r="AB145" s="3">
        <v>-0.1209726</v>
      </c>
      <c r="AC145" s="3">
        <v>-0.14724609999999999</v>
      </c>
      <c r="AD145" s="3">
        <v>-0.1342334</v>
      </c>
      <c r="AE145" s="3">
        <v>-0.1321542</v>
      </c>
      <c r="AF145" s="3">
        <v>-0.15168909999999999</v>
      </c>
      <c r="AG145" s="3">
        <v>-0.13886000000000001</v>
      </c>
      <c r="AH145" s="3">
        <v>-0.1609805</v>
      </c>
      <c r="AI145" s="3"/>
      <c r="AJ145" s="3"/>
      <c r="AK145" s="3"/>
    </row>
    <row r="146" spans="1:37" ht="14.5" x14ac:dyDescent="0.35">
      <c r="A146" s="3">
        <v>73.166659999999993</v>
      </c>
      <c r="B146" s="3">
        <v>-0.13074340000000001</v>
      </c>
      <c r="C146" s="3">
        <v>-0.14302309999999999</v>
      </c>
      <c r="D146" s="3">
        <v>-0.14214009999999999</v>
      </c>
      <c r="E146" s="3">
        <v>-0.19963690000000001</v>
      </c>
      <c r="F146" s="3">
        <v>-0.19298409999999999</v>
      </c>
      <c r="G146" s="3">
        <v>-0.2294592</v>
      </c>
      <c r="H146" s="3">
        <v>-0.1567712</v>
      </c>
      <c r="I146" s="3">
        <v>-0.13134470000000001</v>
      </c>
      <c r="J146" s="3">
        <v>-0.19848589999999999</v>
      </c>
      <c r="K146" s="3">
        <v>-0.19424179999999999</v>
      </c>
      <c r="L146" s="3">
        <v>-0.15876509999999999</v>
      </c>
      <c r="M146" s="3">
        <v>-0.15218409999999999</v>
      </c>
      <c r="N146" s="3">
        <v>-0.15622800000000001</v>
      </c>
      <c r="O146" s="3">
        <v>-0.188973</v>
      </c>
      <c r="P146" s="3">
        <v>-0.15515470000000001</v>
      </c>
      <c r="Q146" s="3">
        <v>-0.14182919999999999</v>
      </c>
      <c r="R146" s="3">
        <v>-0.16023390000000001</v>
      </c>
      <c r="S146" s="3">
        <v>-0.1930904</v>
      </c>
      <c r="T146" s="3">
        <v>-0.1462659</v>
      </c>
      <c r="U146" s="3">
        <v>-0.1348357</v>
      </c>
      <c r="V146" s="3">
        <v>-4.5984820000000003E-2</v>
      </c>
      <c r="W146" s="3">
        <v>-8.9849540000000006E-2</v>
      </c>
      <c r="X146" s="3">
        <v>-0.140209</v>
      </c>
      <c r="Y146" s="3">
        <v>-0.13333819999999999</v>
      </c>
      <c r="Z146" s="3">
        <v>-0.1172821</v>
      </c>
      <c r="AA146" s="3">
        <v>-0.14670279999999999</v>
      </c>
      <c r="AB146" s="3">
        <v>-0.1168913</v>
      </c>
      <c r="AC146" s="3">
        <v>-0.14267779999999999</v>
      </c>
      <c r="AD146" s="3">
        <v>-0.12871170000000001</v>
      </c>
      <c r="AE146" s="3">
        <v>-0.12634010000000001</v>
      </c>
      <c r="AF146" s="3">
        <v>-0.14756749999999999</v>
      </c>
      <c r="AG146" s="3">
        <v>-0.1268669</v>
      </c>
      <c r="AH146" s="3">
        <v>-0.1573572</v>
      </c>
      <c r="AI146" s="3"/>
      <c r="AJ146" s="3"/>
      <c r="AK146" s="3"/>
    </row>
    <row r="147" spans="1:37" ht="14.5" x14ac:dyDescent="0.35">
      <c r="A147" s="3">
        <v>73.5</v>
      </c>
      <c r="B147" s="3">
        <v>-0.1253254</v>
      </c>
      <c r="C147" s="3">
        <v>-0.13948550000000001</v>
      </c>
      <c r="D147" s="3">
        <v>-0.13858229999999999</v>
      </c>
      <c r="E147" s="3">
        <v>-0.19731979999999999</v>
      </c>
      <c r="F147" s="3">
        <v>-0.18714169999999999</v>
      </c>
      <c r="G147" s="3">
        <v>-0.22465170000000001</v>
      </c>
      <c r="H147" s="3">
        <v>-0.15304780000000001</v>
      </c>
      <c r="I147" s="3">
        <v>-0.12422039999999999</v>
      </c>
      <c r="J147" s="3">
        <v>-0.19393750000000001</v>
      </c>
      <c r="K147" s="3">
        <v>-0.18399450000000001</v>
      </c>
      <c r="L147" s="3">
        <v>-0.1525339</v>
      </c>
      <c r="M147" s="3">
        <v>-0.15045939999999999</v>
      </c>
      <c r="N147" s="3">
        <v>-0.15254090000000001</v>
      </c>
      <c r="O147" s="3">
        <v>-0.187005</v>
      </c>
      <c r="P147" s="3">
        <v>-0.14810899999999999</v>
      </c>
      <c r="Q147" s="3">
        <v>-0.1374976</v>
      </c>
      <c r="R147" s="3">
        <v>-0.1552058</v>
      </c>
      <c r="S147" s="3">
        <v>-0.18568290000000001</v>
      </c>
      <c r="T147" s="3">
        <v>-0.14495959999999999</v>
      </c>
      <c r="U147" s="3">
        <v>-0.1310654</v>
      </c>
      <c r="V147" s="3">
        <v>-4.660748E-2</v>
      </c>
      <c r="W147" s="3">
        <v>-8.7851250000000006E-2</v>
      </c>
      <c r="X147" s="3">
        <v>-0.14136199999999999</v>
      </c>
      <c r="Y147" s="3">
        <v>-0.129161</v>
      </c>
      <c r="Z147" s="3">
        <v>-0.1132811</v>
      </c>
      <c r="AA147" s="3">
        <v>-0.14289399999999999</v>
      </c>
      <c r="AB147" s="3">
        <v>-0.1136267</v>
      </c>
      <c r="AC147" s="3">
        <v>-0.13828409999999999</v>
      </c>
      <c r="AD147" s="3">
        <v>-0.1227886</v>
      </c>
      <c r="AE147" s="3">
        <v>-0.1209508</v>
      </c>
      <c r="AF147" s="3">
        <v>-0.14364160000000001</v>
      </c>
      <c r="AG147" s="3">
        <v>-0.1153713</v>
      </c>
      <c r="AH147" s="3">
        <v>-0.15396190000000001</v>
      </c>
      <c r="AI147" s="3"/>
      <c r="AJ147" s="3"/>
      <c r="AK147" s="3"/>
    </row>
    <row r="148" spans="1:37" ht="14.5" x14ac:dyDescent="0.35">
      <c r="A148" s="3">
        <v>73.833340000000007</v>
      </c>
      <c r="B148" s="3">
        <v>-0.120307</v>
      </c>
      <c r="C148" s="3">
        <v>-0.13645760000000001</v>
      </c>
      <c r="D148" s="3">
        <v>-0.1337217</v>
      </c>
      <c r="E148" s="3">
        <v>-0.194967</v>
      </c>
      <c r="F148" s="3">
        <v>-0.18163009999999999</v>
      </c>
      <c r="G148" s="3">
        <v>-0.21976970000000001</v>
      </c>
      <c r="H148" s="3">
        <v>-0.1490756</v>
      </c>
      <c r="I148" s="3">
        <v>-0.11847489999999999</v>
      </c>
      <c r="J148" s="3">
        <v>-0.18878549999999999</v>
      </c>
      <c r="K148" s="3">
        <v>-0.17153969999999999</v>
      </c>
      <c r="L148" s="3">
        <v>-0.14661289999999999</v>
      </c>
      <c r="M148" s="3">
        <v>-0.1485284</v>
      </c>
      <c r="N148" s="3">
        <v>-0.1492899</v>
      </c>
      <c r="O148" s="3">
        <v>-0.1847191</v>
      </c>
      <c r="P148" s="3">
        <v>-0.14310120000000001</v>
      </c>
      <c r="Q148" s="3">
        <v>-0.1329284</v>
      </c>
      <c r="R148" s="3">
        <v>-0.1510292</v>
      </c>
      <c r="S148" s="3">
        <v>-0.17697080000000001</v>
      </c>
      <c r="T148" s="3">
        <v>-0.14484520000000001</v>
      </c>
      <c r="U148" s="3">
        <v>-0.12673329999999999</v>
      </c>
      <c r="V148" s="3">
        <v>-4.6894199999999997E-2</v>
      </c>
      <c r="W148" s="3">
        <v>-8.5831249999999998E-2</v>
      </c>
      <c r="X148" s="3">
        <v>-0.14221590000000001</v>
      </c>
      <c r="Y148" s="3">
        <v>-0.1240985</v>
      </c>
      <c r="Z148" s="3">
        <v>-0.1089673</v>
      </c>
      <c r="AA148" s="3">
        <v>-0.13986100000000001</v>
      </c>
      <c r="AB148" s="3">
        <v>-0.1113241</v>
      </c>
      <c r="AC148" s="3">
        <v>-0.13429479999999999</v>
      </c>
      <c r="AD148" s="3">
        <v>-0.11692</v>
      </c>
      <c r="AE148" s="3">
        <v>-0.1161822</v>
      </c>
      <c r="AF148" s="3">
        <v>-0.13974429999999999</v>
      </c>
      <c r="AG148" s="3">
        <v>-0.104923</v>
      </c>
      <c r="AH148" s="3">
        <v>-0.15063589999999999</v>
      </c>
      <c r="AI148" s="3"/>
      <c r="AJ148" s="3"/>
      <c r="AK148" s="3"/>
    </row>
    <row r="149" spans="1:37" ht="14.5" x14ac:dyDescent="0.35">
      <c r="A149" s="3">
        <v>74.166659999999993</v>
      </c>
      <c r="B149" s="3">
        <v>-0.1156852</v>
      </c>
      <c r="C149" s="3">
        <v>-0.13379369999999999</v>
      </c>
      <c r="D149" s="3">
        <v>-0.1282536</v>
      </c>
      <c r="E149" s="3">
        <v>-0.1924565</v>
      </c>
      <c r="F149" s="3">
        <v>-0.1765649</v>
      </c>
      <c r="G149" s="3">
        <v>-0.21481910000000001</v>
      </c>
      <c r="H149" s="3">
        <v>-0.14497160000000001</v>
      </c>
      <c r="I149" s="3">
        <v>-0.1139235</v>
      </c>
      <c r="J149" s="3">
        <v>-0.18355050000000001</v>
      </c>
      <c r="K149" s="3">
        <v>-0.15787100000000001</v>
      </c>
      <c r="L149" s="3">
        <v>-0.14092759999999999</v>
      </c>
      <c r="M149" s="3">
        <v>-0.1463479</v>
      </c>
      <c r="N149" s="3">
        <v>-0.1464423</v>
      </c>
      <c r="O149" s="3">
        <v>-0.18184649999999999</v>
      </c>
      <c r="P149" s="3">
        <v>-0.13981150000000001</v>
      </c>
      <c r="Q149" s="3">
        <v>-0.12817429999999999</v>
      </c>
      <c r="R149" s="3">
        <v>-0.1475977</v>
      </c>
      <c r="S149" s="3">
        <v>-0.16787369999999999</v>
      </c>
      <c r="T149" s="3">
        <v>-0.14542089999999999</v>
      </c>
      <c r="U149" s="3">
        <v>-0.1221462</v>
      </c>
      <c r="V149" s="3">
        <v>-4.675559E-2</v>
      </c>
      <c r="W149" s="3">
        <v>-8.3865140000000005E-2</v>
      </c>
      <c r="X149" s="3">
        <v>-0.14253299999999999</v>
      </c>
      <c r="Y149" s="3">
        <v>-0.11851349999999999</v>
      </c>
      <c r="Z149" s="3">
        <v>-0.10480970000000001</v>
      </c>
      <c r="AA149" s="3">
        <v>-0.1374464</v>
      </c>
      <c r="AB149" s="3">
        <v>-0.1099214</v>
      </c>
      <c r="AC149" s="3">
        <v>-0.130771</v>
      </c>
      <c r="AD149" s="3">
        <v>-0.11132019999999999</v>
      </c>
      <c r="AE149" s="3">
        <v>-0.1122121</v>
      </c>
      <c r="AF149" s="3">
        <v>-0.1359165</v>
      </c>
      <c r="AG149" s="3">
        <v>-9.5721769999999998E-2</v>
      </c>
      <c r="AH149" s="3">
        <v>-0.1471846</v>
      </c>
      <c r="AI149" s="3"/>
      <c r="AJ149" s="3"/>
      <c r="AK149" s="3"/>
    </row>
    <row r="150" spans="1:37" ht="14.5" x14ac:dyDescent="0.35">
      <c r="A150" s="3">
        <v>74.5</v>
      </c>
      <c r="B150" s="3">
        <v>-0.1113594</v>
      </c>
      <c r="C150" s="3">
        <v>-0.1313271</v>
      </c>
      <c r="D150" s="3">
        <v>-0.12294769999999999</v>
      </c>
      <c r="E150" s="3">
        <v>-0.18968109999999999</v>
      </c>
      <c r="F150" s="3">
        <v>-0.17205390000000001</v>
      </c>
      <c r="G150" s="3">
        <v>-0.20980389999999999</v>
      </c>
      <c r="H150" s="3">
        <v>-0.14095669999999999</v>
      </c>
      <c r="I150" s="3">
        <v>-0.11033800000000001</v>
      </c>
      <c r="J150" s="3">
        <v>-0.17885529999999999</v>
      </c>
      <c r="K150" s="3">
        <v>-0.1440797</v>
      </c>
      <c r="L150" s="3">
        <v>-0.13532859999999999</v>
      </c>
      <c r="M150" s="3">
        <v>-0.1438931</v>
      </c>
      <c r="N150" s="3">
        <v>-0.14398320000000001</v>
      </c>
      <c r="O150" s="3">
        <v>-0.17808360000000001</v>
      </c>
      <c r="P150" s="3">
        <v>-0.13775200000000001</v>
      </c>
      <c r="Q150" s="3">
        <v>-0.12331880000000001</v>
      </c>
      <c r="R150" s="3">
        <v>-0.14479939999999999</v>
      </c>
      <c r="S150" s="3">
        <v>-0.15943470000000001</v>
      </c>
      <c r="T150" s="3">
        <v>-0.1461324</v>
      </c>
      <c r="U150" s="3">
        <v>-0.1177092</v>
      </c>
      <c r="V150" s="3">
        <v>-4.6099139999999997E-2</v>
      </c>
      <c r="W150" s="3">
        <v>-8.2085699999999998E-2</v>
      </c>
      <c r="X150" s="3">
        <v>-0.14211840000000001</v>
      </c>
      <c r="Y150" s="3">
        <v>-0.11287</v>
      </c>
      <c r="Z150" s="3">
        <v>-0.1013676</v>
      </c>
      <c r="AA150" s="3">
        <v>-0.13548589999999999</v>
      </c>
      <c r="AB150" s="3">
        <v>-0.1093047</v>
      </c>
      <c r="AC150" s="3">
        <v>-0.12773190000000001</v>
      </c>
      <c r="AD150" s="3">
        <v>-0.1061429</v>
      </c>
      <c r="AE150" s="3">
        <v>-0.1092143</v>
      </c>
      <c r="AF150" s="3">
        <v>-0.1322509</v>
      </c>
      <c r="AG150" s="3">
        <v>-8.7879399999999996E-2</v>
      </c>
      <c r="AH150" s="3">
        <v>-0.14340430000000001</v>
      </c>
      <c r="AI150" s="3"/>
      <c r="AJ150" s="3"/>
      <c r="AK150" s="3"/>
    </row>
    <row r="151" spans="1:37" ht="14.5" x14ac:dyDescent="0.35">
      <c r="A151" s="3">
        <v>74.833340000000007</v>
      </c>
      <c r="B151" s="3">
        <v>-0.1072284</v>
      </c>
      <c r="C151" s="3">
        <v>-0.12887019999999999</v>
      </c>
      <c r="D151" s="3">
        <v>-0.1184267</v>
      </c>
      <c r="E151" s="3">
        <v>-0.18660579999999999</v>
      </c>
      <c r="F151" s="3">
        <v>-0.168156</v>
      </c>
      <c r="G151" s="3">
        <v>-0.20471500000000001</v>
      </c>
      <c r="H151" s="3">
        <v>-0.1372409</v>
      </c>
      <c r="I151" s="3">
        <v>-0.107516</v>
      </c>
      <c r="J151" s="3">
        <v>-0.17516480000000001</v>
      </c>
      <c r="K151" s="3">
        <v>-0.1311696</v>
      </c>
      <c r="L151" s="3">
        <v>-0.1297557</v>
      </c>
      <c r="M151" s="3">
        <v>-0.1411405</v>
      </c>
      <c r="N151" s="3">
        <v>-0.1418451</v>
      </c>
      <c r="O151" s="3">
        <v>-0.17327300000000001</v>
      </c>
      <c r="P151" s="3">
        <v>-0.13640060000000001</v>
      </c>
      <c r="Q151" s="3">
        <v>-0.1184446</v>
      </c>
      <c r="R151" s="3">
        <v>-0.1424974</v>
      </c>
      <c r="S151" s="3">
        <v>-0.15256430000000001</v>
      </c>
      <c r="T151" s="3">
        <v>-0.146457</v>
      </c>
      <c r="U151" s="3">
        <v>-0.1137671</v>
      </c>
      <c r="V151" s="3">
        <v>-4.4881110000000002E-2</v>
      </c>
      <c r="W151" s="3">
        <v>-8.0578999999999998E-2</v>
      </c>
      <c r="X151" s="3">
        <v>-0.1408151</v>
      </c>
      <c r="Y151" s="3">
        <v>-0.107598</v>
      </c>
      <c r="Z151" s="3">
        <v>-9.9096699999999996E-2</v>
      </c>
      <c r="AA151" s="3">
        <v>-0.1338046</v>
      </c>
      <c r="AB151" s="3">
        <v>-0.10934430000000001</v>
      </c>
      <c r="AC151" s="3">
        <v>-0.12513630000000001</v>
      </c>
      <c r="AD151" s="3">
        <v>-0.10147539999999999</v>
      </c>
      <c r="AE151" s="3">
        <v>-0.10731159999999999</v>
      </c>
      <c r="AF151" s="3">
        <v>-0.12888649999999999</v>
      </c>
      <c r="AG151" s="3">
        <v>-8.1465969999999999E-2</v>
      </c>
      <c r="AH151" s="3">
        <v>-0.1390846</v>
      </c>
      <c r="AI151" s="3"/>
      <c r="AJ151" s="3"/>
      <c r="AK151" s="3"/>
    </row>
    <row r="152" spans="1:37" ht="14.5" x14ac:dyDescent="0.35">
      <c r="A152" s="3">
        <v>75.166659999999993</v>
      </c>
      <c r="B152" s="3">
        <v>-0.10318620000000001</v>
      </c>
      <c r="C152" s="3">
        <v>-0.12615100000000001</v>
      </c>
      <c r="D152" s="3">
        <v>-0.1147267</v>
      </c>
      <c r="E152" s="3">
        <v>-0.18348490000000001</v>
      </c>
      <c r="F152" s="3">
        <v>-0.1647335</v>
      </c>
      <c r="G152" s="3">
        <v>-0.19949020000000001</v>
      </c>
      <c r="H152" s="3">
        <v>-0.1339911</v>
      </c>
      <c r="I152" s="3">
        <v>-0.1053576</v>
      </c>
      <c r="J152" s="3">
        <v>-0.1723104</v>
      </c>
      <c r="K152" s="3">
        <v>-0.11979289999999999</v>
      </c>
      <c r="L152" s="3">
        <v>-0.1245068</v>
      </c>
      <c r="M152" s="3">
        <v>-0.1380738</v>
      </c>
      <c r="N152" s="3">
        <v>-0.13974900000000001</v>
      </c>
      <c r="O152" s="3">
        <v>-0.1678433</v>
      </c>
      <c r="P152" s="3">
        <v>-0.13509869999999999</v>
      </c>
      <c r="Q152" s="3">
        <v>-0.1136297</v>
      </c>
      <c r="R152" s="3">
        <v>-0.14045569999999999</v>
      </c>
      <c r="S152" s="3">
        <v>-0.14764330000000001</v>
      </c>
      <c r="T152" s="3">
        <v>-0.14599899999999999</v>
      </c>
      <c r="U152" s="3">
        <v>-0.1104243</v>
      </c>
      <c r="V152" s="3">
        <v>-4.3252800000000001E-2</v>
      </c>
      <c r="W152" s="3">
        <v>-7.9244270000000006E-2</v>
      </c>
      <c r="X152" s="3">
        <v>-0.13861609999999999</v>
      </c>
      <c r="Y152" s="3">
        <v>-0.10299030000000001</v>
      </c>
      <c r="Z152" s="3">
        <v>-9.8037009999999994E-2</v>
      </c>
      <c r="AA152" s="3">
        <v>-0.1321859</v>
      </c>
      <c r="AB152" s="3">
        <v>-0.1098464</v>
      </c>
      <c r="AC152" s="3">
        <v>-0.1227024</v>
      </c>
      <c r="AD152" s="3">
        <v>-9.7140530000000003E-2</v>
      </c>
      <c r="AE152" s="3">
        <v>-0.10642450000000001</v>
      </c>
      <c r="AF152" s="3">
        <v>-0.12614710000000001</v>
      </c>
      <c r="AG152" s="3">
        <v>-7.6383709999999994E-2</v>
      </c>
      <c r="AH152" s="3">
        <v>-0.13398769999999999</v>
      </c>
      <c r="AI152" s="3"/>
      <c r="AJ152" s="3"/>
      <c r="AK152" s="3"/>
    </row>
    <row r="153" spans="1:37" ht="14.5" x14ac:dyDescent="0.35">
      <c r="A153" s="3">
        <v>75.5</v>
      </c>
      <c r="B153" s="3">
        <v>-9.9125740000000004E-2</v>
      </c>
      <c r="C153" s="3">
        <v>-0.1228762</v>
      </c>
      <c r="D153" s="3">
        <v>-0.11173660000000001</v>
      </c>
      <c r="E153" s="3">
        <v>-0.1806451</v>
      </c>
      <c r="F153" s="3">
        <v>-0.1616003</v>
      </c>
      <c r="G153" s="3">
        <v>-0.194054</v>
      </c>
      <c r="H153" s="3">
        <v>-0.13136349999999999</v>
      </c>
      <c r="I153" s="3">
        <v>-0.1037887</v>
      </c>
      <c r="J153" s="3">
        <v>-0.16996510000000001</v>
      </c>
      <c r="K153" s="3">
        <v>-0.1105139</v>
      </c>
      <c r="L153" s="3">
        <v>-0.11996950000000001</v>
      </c>
      <c r="M153" s="3">
        <v>-0.13467789999999999</v>
      </c>
      <c r="N153" s="3">
        <v>-0.13736309999999999</v>
      </c>
      <c r="O153" s="3">
        <v>-0.16236919999999999</v>
      </c>
      <c r="P153" s="3">
        <v>-0.1331533</v>
      </c>
      <c r="Q153" s="3">
        <v>-0.1089513</v>
      </c>
      <c r="R153" s="3">
        <v>-0.13841329999999999</v>
      </c>
      <c r="S153" s="3">
        <v>-0.14491989999999999</v>
      </c>
      <c r="T153" s="3">
        <v>-0.14439450000000001</v>
      </c>
      <c r="U153" s="3">
        <v>-0.1077246</v>
      </c>
      <c r="V153" s="3">
        <v>-4.1414319999999998E-2</v>
      </c>
      <c r="W153" s="3">
        <v>-7.7934039999999996E-2</v>
      </c>
      <c r="X153" s="3">
        <v>-0.13555200000000001</v>
      </c>
      <c r="Y153" s="3">
        <v>-9.9305610000000002E-2</v>
      </c>
      <c r="Z153" s="3">
        <v>-9.8124970000000006E-2</v>
      </c>
      <c r="AA153" s="3">
        <v>-0.1304024</v>
      </c>
      <c r="AB153" s="3">
        <v>-0.110601</v>
      </c>
      <c r="AC153" s="3">
        <v>-0.120088</v>
      </c>
      <c r="AD153" s="3">
        <v>-9.2894989999999997E-2</v>
      </c>
      <c r="AE153" s="3">
        <v>-0.10642310000000001</v>
      </c>
      <c r="AF153" s="3">
        <v>-0.1244025</v>
      </c>
      <c r="AG153" s="3">
        <v>-7.2492909999999994E-2</v>
      </c>
      <c r="AH153" s="3">
        <v>-0.12786910000000001</v>
      </c>
      <c r="AI153" s="3"/>
      <c r="AJ153" s="3"/>
      <c r="AK153" s="3"/>
    </row>
    <row r="154" spans="1:37" ht="14.5" x14ac:dyDescent="0.35">
      <c r="A154" s="3">
        <v>75.833340000000007</v>
      </c>
      <c r="B154" s="3">
        <v>-9.5058019999999993E-2</v>
      </c>
      <c r="C154" s="3">
        <v>-0.1188451</v>
      </c>
      <c r="D154" s="3">
        <v>-0.10930289999999999</v>
      </c>
      <c r="E154" s="3">
        <v>-0.17829349999999999</v>
      </c>
      <c r="F154" s="3">
        <v>-0.1585992</v>
      </c>
      <c r="G154" s="3">
        <v>-0.1884045</v>
      </c>
      <c r="H154" s="3">
        <v>-0.12941250000000001</v>
      </c>
      <c r="I154" s="3">
        <v>-0.102691</v>
      </c>
      <c r="J154" s="3">
        <v>-0.16782559999999999</v>
      </c>
      <c r="K154" s="3">
        <v>-0.103746</v>
      </c>
      <c r="L154" s="3">
        <v>-0.1164393</v>
      </c>
      <c r="M154" s="3">
        <v>-0.1309688</v>
      </c>
      <c r="N154" s="3">
        <v>-0.134434</v>
      </c>
      <c r="O154" s="3">
        <v>-0.1573164</v>
      </c>
      <c r="P154" s="3">
        <v>-0.1300531</v>
      </c>
      <c r="Q154" s="3">
        <v>-0.1044998</v>
      </c>
      <c r="R154" s="3">
        <v>-0.13615450000000001</v>
      </c>
      <c r="S154" s="3">
        <v>-0.1443904</v>
      </c>
      <c r="T154" s="3">
        <v>-0.14138490000000001</v>
      </c>
      <c r="U154" s="3">
        <v>-0.1056464</v>
      </c>
      <c r="V154" s="3">
        <v>-3.9563220000000003E-2</v>
      </c>
      <c r="W154" s="3">
        <v>-7.6542189999999996E-2</v>
      </c>
      <c r="X154" s="3">
        <v>-0.1317391</v>
      </c>
      <c r="Y154" s="3">
        <v>-9.6729040000000002E-2</v>
      </c>
      <c r="Z154" s="3">
        <v>-9.9229520000000002E-2</v>
      </c>
      <c r="AA154" s="3">
        <v>-0.12824869999999999</v>
      </c>
      <c r="AB154" s="3">
        <v>-0.1114175</v>
      </c>
      <c r="AC154" s="3">
        <v>-0.11703520000000001</v>
      </c>
      <c r="AD154" s="3">
        <v>-8.8603039999999994E-2</v>
      </c>
      <c r="AE154" s="3">
        <v>-0.10713590000000001</v>
      </c>
      <c r="AF154" s="3">
        <v>-0.1238925</v>
      </c>
      <c r="AG154" s="3">
        <v>-6.965462E-2</v>
      </c>
      <c r="AH154" s="3">
        <v>-0.1206646</v>
      </c>
      <c r="AI154" s="3"/>
      <c r="AJ154" s="3"/>
      <c r="AK154" s="3"/>
    </row>
    <row r="155" spans="1:37" ht="14.5" x14ac:dyDescent="0.35">
      <c r="A155" s="3">
        <v>76.166659999999993</v>
      </c>
      <c r="B155" s="3">
        <v>-9.1465469999999993E-2</v>
      </c>
      <c r="C155" s="3">
        <v>-0.1142262</v>
      </c>
      <c r="D155" s="3">
        <v>-0.1071014</v>
      </c>
      <c r="E155" s="3">
        <v>-0.17615980000000001</v>
      </c>
      <c r="F155" s="3">
        <v>-0.15568979999999999</v>
      </c>
      <c r="G155" s="3">
        <v>-0.18283350000000001</v>
      </c>
      <c r="H155" s="3">
        <v>-0.1277855</v>
      </c>
      <c r="I155" s="3">
        <v>-0.1017689</v>
      </c>
      <c r="J155" s="3">
        <v>-0.165683</v>
      </c>
      <c r="K155" s="3">
        <v>-9.9298020000000001E-2</v>
      </c>
      <c r="L155" s="3">
        <v>-0.1138448</v>
      </c>
      <c r="M155" s="3">
        <v>-0.12708430000000001</v>
      </c>
      <c r="N155" s="3">
        <v>-0.13102359999999999</v>
      </c>
      <c r="O155" s="3">
        <v>-0.1527134</v>
      </c>
      <c r="P155" s="3">
        <v>-0.12601209999999999</v>
      </c>
      <c r="Q155" s="3">
        <v>-0.1004191</v>
      </c>
      <c r="R155" s="3">
        <v>-0.13364419999999999</v>
      </c>
      <c r="S155" s="3">
        <v>-0.1450437</v>
      </c>
      <c r="T155" s="3">
        <v>-0.1371328</v>
      </c>
      <c r="U155" s="3">
        <v>-0.103905</v>
      </c>
      <c r="V155" s="3">
        <v>-3.7886999999999997E-2</v>
      </c>
      <c r="W155" s="3">
        <v>-7.5127940000000004E-2</v>
      </c>
      <c r="X155" s="3">
        <v>-0.12763669999999999</v>
      </c>
      <c r="Y155" s="3">
        <v>-9.5152109999999998E-2</v>
      </c>
      <c r="Z155" s="3">
        <v>-0.10095</v>
      </c>
      <c r="AA155" s="3">
        <v>-0.12560779999999999</v>
      </c>
      <c r="AB155" s="3">
        <v>-0.1121805</v>
      </c>
      <c r="AC155" s="3">
        <v>-0.1136216</v>
      </c>
      <c r="AD155" s="3">
        <v>-8.4559720000000005E-2</v>
      </c>
      <c r="AE155" s="3">
        <v>-0.1082258</v>
      </c>
      <c r="AF155" s="3">
        <v>-0.1243361</v>
      </c>
      <c r="AG155" s="3">
        <v>-6.7732899999999999E-2</v>
      </c>
      <c r="AH155" s="3">
        <v>-0.1130317</v>
      </c>
      <c r="AI155" s="3"/>
      <c r="AJ155" s="3"/>
      <c r="AK155" s="3"/>
    </row>
    <row r="156" spans="1:37" ht="14.5" x14ac:dyDescent="0.35">
      <c r="A156" s="3">
        <v>76.5</v>
      </c>
      <c r="B156" s="3">
        <v>-8.8948470000000002E-2</v>
      </c>
      <c r="C156" s="3">
        <v>-0.1092805</v>
      </c>
      <c r="D156" s="3">
        <v>-0.10476539999999999</v>
      </c>
      <c r="E156" s="3">
        <v>-0.17385410000000001</v>
      </c>
      <c r="F156" s="3">
        <v>-0.1528611</v>
      </c>
      <c r="G156" s="3">
        <v>-0.177706</v>
      </c>
      <c r="H156" s="3">
        <v>-0.12602820000000001</v>
      </c>
      <c r="I156" s="3">
        <v>-0.1006828</v>
      </c>
      <c r="J156" s="3">
        <v>-0.16335160000000001</v>
      </c>
      <c r="K156" s="3">
        <v>-9.6827860000000002E-2</v>
      </c>
      <c r="L156" s="3">
        <v>-0.1120227</v>
      </c>
      <c r="M156" s="3">
        <v>-0.123193</v>
      </c>
      <c r="N156" s="3">
        <v>-0.1272721</v>
      </c>
      <c r="O156" s="3">
        <v>-0.14847949999999999</v>
      </c>
      <c r="P156" s="3">
        <v>-0.1214257</v>
      </c>
      <c r="Q156" s="3">
        <v>-9.6866179999999996E-2</v>
      </c>
      <c r="R156" s="3">
        <v>-0.1308926</v>
      </c>
      <c r="S156" s="3">
        <v>-0.14561650000000001</v>
      </c>
      <c r="T156" s="3">
        <v>-0.131906</v>
      </c>
      <c r="U156" s="3">
        <v>-0.1021498</v>
      </c>
      <c r="V156" s="3">
        <v>-3.6570610000000003E-2</v>
      </c>
      <c r="W156" s="3">
        <v>-7.3791889999999999E-2</v>
      </c>
      <c r="X156" s="3">
        <v>-0.1237896</v>
      </c>
      <c r="Y156" s="3">
        <v>-9.4392889999999993E-2</v>
      </c>
      <c r="Z156" s="3">
        <v>-0.1028183</v>
      </c>
      <c r="AA156" s="3">
        <v>-0.1223846</v>
      </c>
      <c r="AB156" s="3">
        <v>-0.11279409999999999</v>
      </c>
      <c r="AC156" s="3">
        <v>-0.1100091</v>
      </c>
      <c r="AD156" s="3">
        <v>-8.1167740000000002E-2</v>
      </c>
      <c r="AE156" s="3">
        <v>-0.10931440000000001</v>
      </c>
      <c r="AF156" s="3">
        <v>-0.12532209999999999</v>
      </c>
      <c r="AG156" s="3">
        <v>-6.6592570000000004E-2</v>
      </c>
      <c r="AH156" s="3">
        <v>-0.1058079</v>
      </c>
      <c r="AI156" s="3"/>
      <c r="AJ156" s="3"/>
      <c r="AK156" s="3"/>
    </row>
    <row r="157" spans="1:37" ht="14.5" x14ac:dyDescent="0.35">
      <c r="A157" s="3">
        <v>76.833340000000007</v>
      </c>
      <c r="B157" s="3">
        <v>-8.7893410000000005E-2</v>
      </c>
      <c r="C157" s="3">
        <v>-0.1042648</v>
      </c>
      <c r="D157" s="3">
        <v>-0.1020139</v>
      </c>
      <c r="E157" s="3">
        <v>-0.17107649999999999</v>
      </c>
      <c r="F157" s="3">
        <v>-0.1501333</v>
      </c>
      <c r="G157" s="3">
        <v>-0.1733344</v>
      </c>
      <c r="H157" s="3">
        <v>-0.1238102</v>
      </c>
      <c r="I157" s="3">
        <v>-9.9223969999999995E-2</v>
      </c>
      <c r="J157" s="3">
        <v>-0.16071859999999999</v>
      </c>
      <c r="K157" s="3">
        <v>-9.5930639999999998E-2</v>
      </c>
      <c r="L157" s="3">
        <v>-0.110805</v>
      </c>
      <c r="M157" s="3">
        <v>-0.11947190000000001</v>
      </c>
      <c r="N157" s="3">
        <v>-0.123348</v>
      </c>
      <c r="O157" s="3">
        <v>-0.14453099999999999</v>
      </c>
      <c r="P157" s="3">
        <v>-0.1166837</v>
      </c>
      <c r="Q157" s="3">
        <v>-9.3977119999999997E-2</v>
      </c>
      <c r="R157" s="3">
        <v>-0.1279612</v>
      </c>
      <c r="S157" s="3">
        <v>-0.14508499999999999</v>
      </c>
      <c r="T157" s="3">
        <v>-0.12603890000000001</v>
      </c>
      <c r="U157" s="3">
        <v>-0.1001532</v>
      </c>
      <c r="V157" s="3">
        <v>-3.5743440000000001E-2</v>
      </c>
      <c r="W157" s="3">
        <v>-7.2616769999999997E-2</v>
      </c>
      <c r="X157" s="3">
        <v>-0.1206088</v>
      </c>
      <c r="Y157" s="3">
        <v>-9.4241240000000004E-2</v>
      </c>
      <c r="Z157" s="3">
        <v>-0.104411</v>
      </c>
      <c r="AA157" s="3">
        <v>-0.1185539</v>
      </c>
      <c r="AB157" s="3">
        <v>-0.1131875</v>
      </c>
      <c r="AC157" s="3">
        <v>-0.1063684</v>
      </c>
      <c r="AD157" s="3">
        <v>-7.8741950000000005E-2</v>
      </c>
      <c r="AE157" s="3">
        <v>-0.1100845</v>
      </c>
      <c r="AF157" s="3">
        <v>-0.1264826</v>
      </c>
      <c r="AG157" s="3">
        <v>-6.6076019999999999E-2</v>
      </c>
      <c r="AH157" s="3">
        <v>-9.9733000000000002E-2</v>
      </c>
      <c r="AI157" s="3"/>
      <c r="AJ157" s="3"/>
      <c r="AK157" s="3"/>
    </row>
    <row r="158" spans="1:37" ht="14.5" x14ac:dyDescent="0.35">
      <c r="A158" s="3">
        <v>77.166659999999993</v>
      </c>
      <c r="B158" s="3">
        <v>-8.7830809999999995E-2</v>
      </c>
      <c r="C158" s="3">
        <v>-9.9420220000000004E-2</v>
      </c>
      <c r="D158" s="3">
        <v>-9.8910289999999998E-2</v>
      </c>
      <c r="E158" s="3">
        <v>-0.1678857</v>
      </c>
      <c r="F158" s="3">
        <v>-0.14765120000000001</v>
      </c>
      <c r="G158" s="3">
        <v>-0.16981930000000001</v>
      </c>
      <c r="H158" s="3">
        <v>-0.121296</v>
      </c>
      <c r="I158" s="3">
        <v>-9.7708390000000006E-2</v>
      </c>
      <c r="J158" s="3">
        <v>-0.15796199999999999</v>
      </c>
      <c r="K158" s="3">
        <v>-9.5950560000000004E-2</v>
      </c>
      <c r="L158" s="3">
        <v>-0.1100063</v>
      </c>
      <c r="M158" s="3">
        <v>-0.1161322</v>
      </c>
      <c r="N158" s="3">
        <v>-0.1195329</v>
      </c>
      <c r="O158" s="3">
        <v>-0.14077139999999999</v>
      </c>
      <c r="P158" s="3">
        <v>-0.1121535</v>
      </c>
      <c r="Q158" s="3">
        <v>-9.1803060000000006E-2</v>
      </c>
      <c r="R158" s="3">
        <v>-0.12511649999999999</v>
      </c>
      <c r="S158" s="3">
        <v>-0.14338319999999999</v>
      </c>
      <c r="T158" s="3">
        <v>-0.1201308</v>
      </c>
      <c r="U158" s="3">
        <v>-9.8178310000000005E-2</v>
      </c>
      <c r="V158" s="3">
        <v>-3.5312389999999999E-2</v>
      </c>
      <c r="W158" s="3">
        <v>-7.1613919999999998E-2</v>
      </c>
      <c r="X158" s="3">
        <v>-0.1179698</v>
      </c>
      <c r="Y158" s="3">
        <v>-9.4374299999999994E-2</v>
      </c>
      <c r="Z158" s="3">
        <v>-0.10548390000000001</v>
      </c>
      <c r="AA158" s="3">
        <v>-0.11437</v>
      </c>
      <c r="AB158" s="3">
        <v>-0.11339249999999999</v>
      </c>
      <c r="AC158" s="3">
        <v>-0.10290539999999999</v>
      </c>
      <c r="AD158" s="3">
        <v>-7.72457E-2</v>
      </c>
      <c r="AE158" s="3">
        <v>-0.1104636</v>
      </c>
      <c r="AF158" s="3">
        <v>-0.12762299999999999</v>
      </c>
      <c r="AG158" s="3">
        <v>-6.5935889999999997E-2</v>
      </c>
      <c r="AH158" s="3">
        <v>-9.5153650000000006E-2</v>
      </c>
      <c r="AI158" s="3"/>
      <c r="AJ158" s="3"/>
      <c r="AK158" s="3"/>
    </row>
    <row r="159" spans="1:37" ht="14.5" x14ac:dyDescent="0.35">
      <c r="A159" s="3">
        <v>77.5</v>
      </c>
      <c r="B159" s="3">
        <v>-8.8077219999999998E-2</v>
      </c>
      <c r="C159" s="3">
        <v>-9.4983940000000003E-2</v>
      </c>
      <c r="D159" s="3">
        <v>-9.5603859999999999E-2</v>
      </c>
      <c r="E159" s="3">
        <v>-0.16442999999999999</v>
      </c>
      <c r="F159" s="3">
        <v>-0.145591</v>
      </c>
      <c r="G159" s="3">
        <v>-0.16720860000000001</v>
      </c>
      <c r="H159" s="3">
        <v>-0.11877409999999999</v>
      </c>
      <c r="I159" s="3">
        <v>-9.6582989999999994E-2</v>
      </c>
      <c r="J159" s="3">
        <v>-0.15533240000000001</v>
      </c>
      <c r="K159" s="3">
        <v>-9.6169110000000002E-2</v>
      </c>
      <c r="L159" s="3">
        <v>-0.10943650000000001</v>
      </c>
      <c r="M159" s="3">
        <v>-0.11339340000000001</v>
      </c>
      <c r="N159" s="3">
        <v>-0.11613660000000001</v>
      </c>
      <c r="O159" s="3">
        <v>-0.1371009</v>
      </c>
      <c r="P159" s="3">
        <v>-0.1081968</v>
      </c>
      <c r="Q159" s="3">
        <v>-9.0373960000000003E-2</v>
      </c>
      <c r="R159" s="3">
        <v>-0.1226766</v>
      </c>
      <c r="S159" s="3">
        <v>-0.14068439999999999</v>
      </c>
      <c r="T159" s="3">
        <v>-0.1148478</v>
      </c>
      <c r="U159" s="3">
        <v>-9.6611150000000007E-2</v>
      </c>
      <c r="V159" s="3">
        <v>-3.5128779999999998E-2</v>
      </c>
      <c r="W159" s="3">
        <v>-7.0776839999999994E-2</v>
      </c>
      <c r="X159" s="3">
        <v>-0.1156142</v>
      </c>
      <c r="Y159" s="3">
        <v>-9.4440979999999994E-2</v>
      </c>
      <c r="Z159" s="3">
        <v>-0.1058374</v>
      </c>
      <c r="AA159" s="3">
        <v>-0.1101572</v>
      </c>
      <c r="AB159" s="3">
        <v>-0.1134665</v>
      </c>
      <c r="AC159" s="3">
        <v>-9.9835019999999997E-2</v>
      </c>
      <c r="AD159" s="3">
        <v>-7.6554449999999996E-2</v>
      </c>
      <c r="AE159" s="3">
        <v>-0.1104406</v>
      </c>
      <c r="AF159" s="3">
        <v>-0.12859200000000001</v>
      </c>
      <c r="AG159" s="3">
        <v>-6.59024E-2</v>
      </c>
      <c r="AH159" s="3">
        <v>-9.2318479999999994E-2</v>
      </c>
      <c r="AI159" s="3"/>
      <c r="AJ159" s="3"/>
      <c r="AK159" s="3"/>
    </row>
    <row r="160" spans="1:37" ht="14.5" x14ac:dyDescent="0.35">
      <c r="A160" s="3">
        <v>77.833340000000007</v>
      </c>
      <c r="B160" s="3">
        <v>-8.8094149999999996E-2</v>
      </c>
      <c r="C160" s="3">
        <v>-9.1152330000000004E-2</v>
      </c>
      <c r="D160" s="3">
        <v>-9.2209730000000004E-2</v>
      </c>
      <c r="E160" s="3">
        <v>-0.16082279999999999</v>
      </c>
      <c r="F160" s="3">
        <v>-0.1441007</v>
      </c>
      <c r="G160" s="3">
        <v>-0.16555710000000001</v>
      </c>
      <c r="H160" s="3">
        <v>-0.11647399999999999</v>
      </c>
      <c r="I160" s="3">
        <v>-9.6210950000000003E-2</v>
      </c>
      <c r="J160" s="3">
        <v>-0.15303159999999999</v>
      </c>
      <c r="K160" s="3">
        <v>-9.6017859999999997E-2</v>
      </c>
      <c r="L160" s="3">
        <v>-0.1089484</v>
      </c>
      <c r="M160" s="3">
        <v>-0.1114415</v>
      </c>
      <c r="N160" s="3">
        <v>-0.1134135</v>
      </c>
      <c r="O160" s="3">
        <v>-0.13344200000000001</v>
      </c>
      <c r="P160" s="3">
        <v>-0.10511230000000001</v>
      </c>
      <c r="Q160" s="3">
        <v>-8.9727479999999998E-2</v>
      </c>
      <c r="R160" s="3">
        <v>-0.120902</v>
      </c>
      <c r="S160" s="3">
        <v>-0.13710829999999999</v>
      </c>
      <c r="T160" s="3">
        <v>-0.1107317</v>
      </c>
      <c r="U160" s="3">
        <v>-9.5766569999999995E-2</v>
      </c>
      <c r="V160" s="3">
        <v>-3.5078789999999999E-2</v>
      </c>
      <c r="W160" s="3">
        <v>-7.0103399999999996E-2</v>
      </c>
      <c r="X160" s="3">
        <v>-0.1133415</v>
      </c>
      <c r="Y160" s="3">
        <v>-9.4160499999999994E-2</v>
      </c>
      <c r="Z160" s="3">
        <v>-0.1052993</v>
      </c>
      <c r="AA160" s="3">
        <v>-0.1061729</v>
      </c>
      <c r="AB160" s="3">
        <v>-0.1134525</v>
      </c>
      <c r="AC160" s="3">
        <v>-9.7335779999999997E-2</v>
      </c>
      <c r="AD160" s="3">
        <v>-7.6583960000000006E-2</v>
      </c>
      <c r="AE160" s="3">
        <v>-0.109999</v>
      </c>
      <c r="AF160" s="3">
        <v>-0.12926599999999999</v>
      </c>
      <c r="AG160" s="3">
        <v>-6.5762689999999999E-2</v>
      </c>
      <c r="AH160" s="3">
        <v>-9.1457700000000003E-2</v>
      </c>
      <c r="AI160" s="3"/>
      <c r="AJ160" s="3"/>
      <c r="AK160" s="3"/>
    </row>
    <row r="161" spans="1:37" ht="14.5" x14ac:dyDescent="0.35">
      <c r="A161" s="3">
        <v>78.166659999999993</v>
      </c>
      <c r="B161" s="3">
        <v>-8.7922860000000005E-2</v>
      </c>
      <c r="C161" s="3">
        <v>-8.7958809999999998E-2</v>
      </c>
      <c r="D161" s="3">
        <v>-8.8706359999999998E-2</v>
      </c>
      <c r="E161" s="3">
        <v>-0.1570368</v>
      </c>
      <c r="F161" s="3">
        <v>-0.14321610000000001</v>
      </c>
      <c r="G161" s="3">
        <v>-0.1649476</v>
      </c>
      <c r="H161" s="3">
        <v>-0.1143897</v>
      </c>
      <c r="I161" s="3">
        <v>-9.6620109999999995E-2</v>
      </c>
      <c r="J161" s="3">
        <v>-0.1510669</v>
      </c>
      <c r="K161" s="3">
        <v>-9.5528479999999999E-2</v>
      </c>
      <c r="L161" s="3">
        <v>-0.1085668</v>
      </c>
      <c r="M161" s="3">
        <v>-0.110328</v>
      </c>
      <c r="N161" s="3">
        <v>-0.1113967</v>
      </c>
      <c r="O161" s="3">
        <v>-0.1298047</v>
      </c>
      <c r="P161" s="3">
        <v>-0.10294639999999999</v>
      </c>
      <c r="Q161" s="3">
        <v>-8.9932040000000005E-2</v>
      </c>
      <c r="R161" s="3">
        <v>-0.1198244</v>
      </c>
      <c r="S161" s="3">
        <v>-0.13255929999999999</v>
      </c>
      <c r="T161" s="3">
        <v>-0.1078281</v>
      </c>
      <c r="U161" s="3">
        <v>-9.5675159999999995E-2</v>
      </c>
      <c r="V161" s="3">
        <v>-3.5188079999999997E-2</v>
      </c>
      <c r="W161" s="3">
        <v>-6.9609069999999995E-2</v>
      </c>
      <c r="X161" s="3">
        <v>-0.1111827</v>
      </c>
      <c r="Y161" s="3">
        <v>-9.3533229999999995E-2</v>
      </c>
      <c r="Z161" s="3">
        <v>-0.1038067</v>
      </c>
      <c r="AA161" s="3">
        <v>-0.1024086</v>
      </c>
      <c r="AB161" s="3">
        <v>-0.11333749999999999</v>
      </c>
      <c r="AC161" s="3">
        <v>-9.5439990000000002E-2</v>
      </c>
      <c r="AD161" s="3">
        <v>-7.7411060000000004E-2</v>
      </c>
      <c r="AE161" s="3">
        <v>-0.1091018</v>
      </c>
      <c r="AF161" s="3">
        <v>-0.12963189999999999</v>
      </c>
      <c r="AG161" s="3">
        <v>-6.5531629999999993E-2</v>
      </c>
      <c r="AH161" s="3">
        <v>-9.2728229999999995E-2</v>
      </c>
      <c r="AI161" s="3"/>
      <c r="AJ161" s="3"/>
      <c r="AK161" s="3"/>
    </row>
    <row r="162" spans="1:37" ht="14.5" x14ac:dyDescent="0.35">
      <c r="A162" s="3">
        <v>78.5</v>
      </c>
      <c r="B162" s="3">
        <v>-8.7749549999999996E-2</v>
      </c>
      <c r="C162" s="3">
        <v>-8.5396040000000006E-2</v>
      </c>
      <c r="D162" s="3">
        <v>-8.5038030000000001E-2</v>
      </c>
      <c r="E162" s="3">
        <v>-0.15300949999999999</v>
      </c>
      <c r="F162" s="3">
        <v>-0.14294490000000001</v>
      </c>
      <c r="G162" s="3">
        <v>-0.16547020000000001</v>
      </c>
      <c r="H162" s="3">
        <v>-0.11245620000000001</v>
      </c>
      <c r="I162" s="3">
        <v>-9.7754489999999999E-2</v>
      </c>
      <c r="J162" s="3">
        <v>-0.14939649999999999</v>
      </c>
      <c r="K162" s="3">
        <v>-9.4882729999999998E-2</v>
      </c>
      <c r="L162" s="3">
        <v>-0.10835930000000001</v>
      </c>
      <c r="M162" s="3">
        <v>-0.110071</v>
      </c>
      <c r="N162" s="3">
        <v>-0.1100638</v>
      </c>
      <c r="O162" s="3">
        <v>-0.126221</v>
      </c>
      <c r="P162" s="3">
        <v>-0.10168240000000001</v>
      </c>
      <c r="Q162" s="3">
        <v>-9.1063749999999999E-2</v>
      </c>
      <c r="R162" s="3">
        <v>-0.1194181</v>
      </c>
      <c r="S162" s="3">
        <v>-0.1268881</v>
      </c>
      <c r="T162" s="3">
        <v>-0.10605829999999999</v>
      </c>
      <c r="U162" s="3">
        <v>-9.6296480000000004E-2</v>
      </c>
      <c r="V162" s="3">
        <v>-3.5517189999999997E-2</v>
      </c>
      <c r="W162" s="3">
        <v>-6.9313719999999995E-2</v>
      </c>
      <c r="X162" s="3">
        <v>-0.1092268</v>
      </c>
      <c r="Y162" s="3">
        <v>-9.2629779999999995E-2</v>
      </c>
      <c r="Z162" s="3">
        <v>-0.10132389999999999</v>
      </c>
      <c r="AA162" s="3">
        <v>-9.878895E-2</v>
      </c>
      <c r="AB162" s="3">
        <v>-0.1130941</v>
      </c>
      <c r="AC162" s="3">
        <v>-9.4143539999999998E-2</v>
      </c>
      <c r="AD162" s="3">
        <v>-7.915287E-2</v>
      </c>
      <c r="AE162" s="3">
        <v>-0.10770680000000001</v>
      </c>
      <c r="AF162" s="3">
        <v>-0.12970419999999999</v>
      </c>
      <c r="AG162" s="3">
        <v>-6.5281030000000004E-2</v>
      </c>
      <c r="AH162" s="3">
        <v>-9.6268610000000004E-2</v>
      </c>
      <c r="AI162" s="3"/>
      <c r="AJ162" s="3"/>
      <c r="AK162" s="3"/>
    </row>
    <row r="163" spans="1:37" ht="14.5" x14ac:dyDescent="0.35">
      <c r="A163" s="3">
        <v>78.833340000000007</v>
      </c>
      <c r="B163" s="3">
        <v>-8.7719179999999994E-2</v>
      </c>
      <c r="C163" s="3">
        <v>-8.3423280000000002E-2</v>
      </c>
      <c r="D163" s="3">
        <v>-8.1170569999999997E-2</v>
      </c>
      <c r="E163" s="3">
        <v>-0.1487059</v>
      </c>
      <c r="F163" s="3">
        <v>-0.1432591</v>
      </c>
      <c r="G163" s="3">
        <v>-0.16713159999999999</v>
      </c>
      <c r="H163" s="3">
        <v>-0.1106147</v>
      </c>
      <c r="I163" s="3">
        <v>-9.9530259999999995E-2</v>
      </c>
      <c r="J163" s="3">
        <v>-0.14797179999999999</v>
      </c>
      <c r="K163" s="3">
        <v>-9.4230629999999996E-2</v>
      </c>
      <c r="L163" s="3">
        <v>-0.1083689</v>
      </c>
      <c r="M163" s="3">
        <v>-0.1106369</v>
      </c>
      <c r="N163" s="3">
        <v>-0.1093596</v>
      </c>
      <c r="O163" s="3">
        <v>-0.1227129</v>
      </c>
      <c r="P163" s="3">
        <v>-0.10125729999999999</v>
      </c>
      <c r="Q163" s="3">
        <v>-9.3130309999999994E-2</v>
      </c>
      <c r="R163" s="3">
        <v>-0.1196258</v>
      </c>
      <c r="S163" s="3">
        <v>-0.12004090000000001</v>
      </c>
      <c r="T163" s="3">
        <v>-0.1052983</v>
      </c>
      <c r="U163" s="3">
        <v>-9.7559439999999997E-2</v>
      </c>
      <c r="V163" s="3">
        <v>-3.6100989999999999E-2</v>
      </c>
      <c r="W163" s="3">
        <v>-6.9221749999999999E-2</v>
      </c>
      <c r="X163" s="3">
        <v>-0.1075316</v>
      </c>
      <c r="Y163" s="3">
        <v>-9.1520470000000007E-2</v>
      </c>
      <c r="Z163" s="3">
        <v>-9.7878270000000003E-2</v>
      </c>
      <c r="AA163" s="3">
        <v>-9.5247399999999996E-2</v>
      </c>
      <c r="AB163" s="3">
        <v>-0.11270819999999999</v>
      </c>
      <c r="AC163" s="3">
        <v>-9.3409930000000002E-2</v>
      </c>
      <c r="AD163" s="3">
        <v>-8.1849679999999994E-2</v>
      </c>
      <c r="AE163" s="3">
        <v>-0.1058089</v>
      </c>
      <c r="AF163" s="3">
        <v>-0.1295106</v>
      </c>
      <c r="AG163" s="3">
        <v>-6.5067799999999995E-2</v>
      </c>
      <c r="AH163" s="3">
        <v>-0.1020605</v>
      </c>
      <c r="AI163" s="3"/>
      <c r="AJ163" s="3"/>
      <c r="AK163" s="3"/>
    </row>
    <row r="164" spans="1:37" ht="14.5" x14ac:dyDescent="0.35">
      <c r="A164" s="3">
        <v>79.166659999999993</v>
      </c>
      <c r="B164" s="3">
        <v>-8.7811600000000004E-2</v>
      </c>
      <c r="C164" s="3">
        <v>-8.1866129999999995E-2</v>
      </c>
      <c r="D164" s="3">
        <v>-7.7156000000000002E-2</v>
      </c>
      <c r="E164" s="3">
        <v>-0.14419989999999999</v>
      </c>
      <c r="F164" s="3">
        <v>-0.14398739999999999</v>
      </c>
      <c r="G164" s="3">
        <v>-0.16960749999999999</v>
      </c>
      <c r="H164" s="3">
        <v>-0.1088303</v>
      </c>
      <c r="I164" s="3">
        <v>-0.1017522</v>
      </c>
      <c r="J164" s="3">
        <v>-0.1467157</v>
      </c>
      <c r="K164" s="3">
        <v>-9.3595440000000002E-2</v>
      </c>
      <c r="L164" s="3">
        <v>-0.1085396</v>
      </c>
      <c r="M164" s="3">
        <v>-0.1117857</v>
      </c>
      <c r="N164" s="3">
        <v>-0.1090964</v>
      </c>
      <c r="O164" s="3">
        <v>-0.1192619</v>
      </c>
      <c r="P164" s="3">
        <v>-0.10142230000000001</v>
      </c>
      <c r="Q164" s="3">
        <v>-9.5865729999999996E-2</v>
      </c>
      <c r="R164" s="3">
        <v>-0.12026390000000001</v>
      </c>
      <c r="S164" s="3">
        <v>-0.1123461</v>
      </c>
      <c r="T164" s="3">
        <v>-0.1052419</v>
      </c>
      <c r="U164" s="3">
        <v>-9.9270579999999997E-2</v>
      </c>
      <c r="V164" s="3">
        <v>-3.6871689999999999E-2</v>
      </c>
      <c r="W164" s="3">
        <v>-6.9275680000000006E-2</v>
      </c>
      <c r="X164" s="3">
        <v>-0.1060309</v>
      </c>
      <c r="Y164" s="3">
        <v>-9.0274140000000003E-2</v>
      </c>
      <c r="Z164" s="3">
        <v>-9.3748860000000003E-2</v>
      </c>
      <c r="AA164" s="3">
        <v>-9.1752100000000003E-2</v>
      </c>
      <c r="AB164" s="3">
        <v>-0.1122186</v>
      </c>
      <c r="AC164" s="3">
        <v>-9.3073110000000001E-2</v>
      </c>
      <c r="AD164" s="3">
        <v>-8.5234370000000004E-2</v>
      </c>
      <c r="AE164" s="3">
        <v>-0.103551</v>
      </c>
      <c r="AF164" s="3">
        <v>-0.1291311</v>
      </c>
      <c r="AG164" s="3">
        <v>-6.4889420000000003E-2</v>
      </c>
      <c r="AH164" s="3">
        <v>-0.109458</v>
      </c>
      <c r="AI164" s="3"/>
      <c r="AJ164" s="3"/>
      <c r="AK164" s="3"/>
    </row>
    <row r="165" spans="1:37" ht="14.5" x14ac:dyDescent="0.35">
      <c r="A165" s="3">
        <v>79.5</v>
      </c>
      <c r="B165" s="3">
        <v>-8.7965440000000006E-2</v>
      </c>
      <c r="C165" s="3">
        <v>-8.0516790000000005E-2</v>
      </c>
      <c r="D165" s="3">
        <v>-7.3067869999999993E-2</v>
      </c>
      <c r="E165" s="3">
        <v>-0.13959269999999999</v>
      </c>
      <c r="F165" s="3">
        <v>-0.14492269999999999</v>
      </c>
      <c r="G165" s="3">
        <v>-0.1724908</v>
      </c>
      <c r="H165" s="3">
        <v>-0.10707460000000001</v>
      </c>
      <c r="I165" s="3">
        <v>-0.1041972</v>
      </c>
      <c r="J165" s="3">
        <v>-0.1455439</v>
      </c>
      <c r="K165" s="3">
        <v>-9.2968690000000007E-2</v>
      </c>
      <c r="L165" s="3">
        <v>-0.108791</v>
      </c>
      <c r="M165" s="3">
        <v>-0.11322599999999999</v>
      </c>
      <c r="N165" s="3">
        <v>-0.10905380000000001</v>
      </c>
      <c r="O165" s="3">
        <v>-0.1158395</v>
      </c>
      <c r="P165" s="3">
        <v>-0.1018824</v>
      </c>
      <c r="Q165" s="3">
        <v>-9.8935560000000006E-2</v>
      </c>
      <c r="R165" s="3">
        <v>-0.12111719999999999</v>
      </c>
      <c r="S165" s="3">
        <v>-0.1042275</v>
      </c>
      <c r="T165" s="3">
        <v>-0.1055373</v>
      </c>
      <c r="U165" s="3">
        <v>-0.1012058</v>
      </c>
      <c r="V165" s="3">
        <v>-3.773584E-2</v>
      </c>
      <c r="W165" s="3">
        <v>-6.9402549999999993E-2</v>
      </c>
      <c r="X165" s="3">
        <v>-0.1046275</v>
      </c>
      <c r="Y165" s="3">
        <v>-8.895931E-2</v>
      </c>
      <c r="Z165" s="3">
        <v>-8.9277549999999997E-2</v>
      </c>
      <c r="AA165" s="3">
        <v>-8.8279960000000005E-2</v>
      </c>
      <c r="AB165" s="3">
        <v>-0.111677</v>
      </c>
      <c r="AC165" s="3">
        <v>-9.2934699999999995E-2</v>
      </c>
      <c r="AD165" s="3">
        <v>-8.8963E-2</v>
      </c>
      <c r="AE165" s="3">
        <v>-0.10111299999999999</v>
      </c>
      <c r="AF165" s="3">
        <v>-0.12865850000000001</v>
      </c>
      <c r="AG165" s="3">
        <v>-6.4728450000000007E-2</v>
      </c>
      <c r="AH165" s="3">
        <v>-0.11765829999999999</v>
      </c>
      <c r="AI165" s="3"/>
      <c r="AJ165" s="3"/>
      <c r="AK165" s="3"/>
    </row>
    <row r="166" spans="1:37" ht="14.5" x14ac:dyDescent="0.35"/>
    <row r="167" spans="1:37" ht="14.5" x14ac:dyDescent="0.35"/>
    <row r="168" spans="1:37" ht="14.5" x14ac:dyDescent="0.35"/>
    <row r="169" spans="1:37" ht="14.5" x14ac:dyDescent="0.35">
      <c r="A169" s="1" t="s">
        <v>41</v>
      </c>
    </row>
    <row r="170" spans="1:37" ht="14.5" x14ac:dyDescent="0.35">
      <c r="A170" s="2" t="s">
        <v>23</v>
      </c>
      <c r="B170" s="10" t="s">
        <v>25</v>
      </c>
      <c r="C170" s="10" t="s">
        <v>25</v>
      </c>
      <c r="D170" s="10" t="s">
        <v>25</v>
      </c>
      <c r="E170" s="10" t="s">
        <v>28</v>
      </c>
      <c r="F170" s="10" t="s">
        <v>28</v>
      </c>
      <c r="G170" s="10" t="s">
        <v>28</v>
      </c>
      <c r="H170" s="10" t="s">
        <v>31</v>
      </c>
      <c r="I170" s="10" t="s">
        <v>31</v>
      </c>
      <c r="J170" s="10" t="s">
        <v>31</v>
      </c>
      <c r="K170" s="10" t="s">
        <v>32</v>
      </c>
      <c r="L170" s="10" t="s">
        <v>32</v>
      </c>
      <c r="M170" s="10" t="s">
        <v>32</v>
      </c>
      <c r="N170" s="10" t="s">
        <v>42</v>
      </c>
      <c r="O170" s="10" t="s">
        <v>42</v>
      </c>
      <c r="P170" s="10" t="s">
        <v>42</v>
      </c>
      <c r="Q170" s="10" t="s">
        <v>29</v>
      </c>
      <c r="R170" s="10" t="s">
        <v>29</v>
      </c>
      <c r="S170" s="2" t="s">
        <v>29</v>
      </c>
      <c r="T170" s="10" t="s">
        <v>30</v>
      </c>
      <c r="U170" s="10" t="s">
        <v>30</v>
      </c>
      <c r="V170" s="10" t="s">
        <v>30</v>
      </c>
      <c r="W170" s="10" t="s">
        <v>43</v>
      </c>
      <c r="X170" s="2" t="s">
        <v>43</v>
      </c>
      <c r="Y170" s="2" t="s">
        <v>43</v>
      </c>
      <c r="Z170" s="2" t="s">
        <v>36</v>
      </c>
      <c r="AA170" s="2" t="s">
        <v>36</v>
      </c>
      <c r="AB170" s="2" t="s">
        <v>36</v>
      </c>
      <c r="AC170" s="2" t="s">
        <v>38</v>
      </c>
      <c r="AD170" s="2" t="s">
        <v>38</v>
      </c>
      <c r="AE170" s="2" t="s">
        <v>38</v>
      </c>
      <c r="AF170" s="2" t="s">
        <v>39</v>
      </c>
      <c r="AG170" s="2" t="s">
        <v>40</v>
      </c>
      <c r="AH170" s="2" t="s">
        <v>40</v>
      </c>
    </row>
    <row r="171" spans="1:37" ht="14.5" x14ac:dyDescent="0.35">
      <c r="A171" s="3">
        <v>25.5</v>
      </c>
      <c r="B171" s="3">
        <v>0.1113517</v>
      </c>
      <c r="C171" s="3">
        <v>0.1093818</v>
      </c>
      <c r="D171" s="3">
        <v>0.4613795</v>
      </c>
      <c r="E171" s="3">
        <v>-1.9431029999999998E-2</v>
      </c>
      <c r="F171" s="3">
        <v>-2.8653049999999999E-2</v>
      </c>
      <c r="G171" s="3">
        <v>-3.1046049999999999E-2</v>
      </c>
      <c r="H171" s="3">
        <v>-4.4645219999999999E-2</v>
      </c>
      <c r="I171" s="3">
        <v>-9.4500980000000005E-3</v>
      </c>
      <c r="J171" s="3">
        <v>-1.662566E-2</v>
      </c>
      <c r="K171" s="3">
        <v>-3.2213489999999997E-2</v>
      </c>
      <c r="L171" s="3">
        <v>-4.0221220000000002E-2</v>
      </c>
      <c r="M171" s="3">
        <v>-1.3118289999999999E-2</v>
      </c>
      <c r="N171" s="3">
        <v>-2.883471E-2</v>
      </c>
      <c r="O171" s="3">
        <v>-3.6316470000000003E-2</v>
      </c>
      <c r="P171" s="3">
        <v>-3.0383400000000001E-2</v>
      </c>
      <c r="Q171" s="3">
        <v>-3.83171E-2</v>
      </c>
      <c r="R171" s="3">
        <v>-1.5610219999999999E-2</v>
      </c>
      <c r="S171" s="3">
        <v>-1.7170589999999999E-2</v>
      </c>
      <c r="T171" s="3">
        <v>-2.942811E-3</v>
      </c>
      <c r="U171" s="3">
        <v>-1.57933E-2</v>
      </c>
      <c r="V171" s="3">
        <v>-1.8092839999999999E-2</v>
      </c>
      <c r="W171" s="3">
        <v>-3.2770569999999999E-2</v>
      </c>
      <c r="X171" s="3">
        <v>-2.6381149999999999E-2</v>
      </c>
      <c r="Y171" s="3">
        <v>-1.732562E-2</v>
      </c>
      <c r="Z171" s="3">
        <v>-2.3213089999999999E-2</v>
      </c>
      <c r="AA171" s="3">
        <v>-2.1675639999999999E-2</v>
      </c>
      <c r="AB171" s="3">
        <v>-2.017733E-2</v>
      </c>
      <c r="AC171" s="3">
        <v>-2.9073000000000002E-2</v>
      </c>
      <c r="AD171" s="3">
        <v>-5.0357569999999997E-2</v>
      </c>
      <c r="AE171" s="3">
        <v>-3.4005819999999999E-2</v>
      </c>
      <c r="AF171" s="3">
        <v>-3.8186680000000001E-2</v>
      </c>
      <c r="AG171" s="3">
        <v>-3.0773669999999999E-2</v>
      </c>
      <c r="AH171" s="3">
        <v>-2.5778619999999999E-2</v>
      </c>
    </row>
    <row r="172" spans="1:37" ht="14.5" x14ac:dyDescent="0.35">
      <c r="A172" s="3">
        <v>25.83333</v>
      </c>
      <c r="B172" s="3">
        <v>0.10851959999999999</v>
      </c>
      <c r="C172" s="3">
        <v>0.1017082</v>
      </c>
      <c r="D172" s="3">
        <v>0.45213560000000003</v>
      </c>
      <c r="E172" s="3">
        <v>-2.018824E-2</v>
      </c>
      <c r="F172" s="3">
        <v>-2.9032769999999999E-2</v>
      </c>
      <c r="G172" s="3">
        <v>-3.1041719999999998E-2</v>
      </c>
      <c r="H172" s="3">
        <v>-4.0461209999999997E-2</v>
      </c>
      <c r="I172" s="3">
        <v>-7.9238929999999996E-3</v>
      </c>
      <c r="J172" s="3">
        <v>-1.363076E-2</v>
      </c>
      <c r="K172" s="3">
        <v>-2.9491380000000001E-2</v>
      </c>
      <c r="L172" s="3">
        <v>-3.9067850000000001E-2</v>
      </c>
      <c r="M172" s="3">
        <v>-1.2458729999999999E-2</v>
      </c>
      <c r="N172" s="3">
        <v>-2.4306970000000001E-2</v>
      </c>
      <c r="O172" s="3">
        <v>-3.4269500000000001E-2</v>
      </c>
      <c r="P172" s="3">
        <v>-2.757016E-2</v>
      </c>
      <c r="Q172" s="3">
        <v>-3.5333040000000003E-2</v>
      </c>
      <c r="R172" s="3">
        <v>-1.5458E-2</v>
      </c>
      <c r="S172" s="3">
        <v>-1.4691839999999999E-2</v>
      </c>
      <c r="T172" s="3">
        <v>-1.0239590000000001E-3</v>
      </c>
      <c r="U172" s="3">
        <v>-1.374655E-2</v>
      </c>
      <c r="V172" s="3">
        <v>-1.514474E-2</v>
      </c>
      <c r="W172" s="3">
        <v>-2.8819399999999998E-2</v>
      </c>
      <c r="X172" s="3">
        <v>-2.2348759999999999E-2</v>
      </c>
      <c r="Y172" s="3">
        <v>-1.7560050000000001E-2</v>
      </c>
      <c r="Z172" s="3">
        <v>-2.289768E-2</v>
      </c>
      <c r="AA172" s="3">
        <v>-2.0606010000000001E-2</v>
      </c>
      <c r="AB172" s="3">
        <v>-1.9610559999999999E-2</v>
      </c>
      <c r="AC172" s="3">
        <v>-2.6899929999999999E-2</v>
      </c>
      <c r="AD172" s="3">
        <v>-4.5544069999999999E-2</v>
      </c>
      <c r="AE172" s="3">
        <v>-2.9058520000000001E-2</v>
      </c>
      <c r="AF172" s="3">
        <v>-3.376349E-2</v>
      </c>
      <c r="AG172" s="3">
        <v>-2.5715209999999999E-2</v>
      </c>
      <c r="AH172" s="3">
        <v>-2.5029579999999999E-2</v>
      </c>
    </row>
    <row r="173" spans="1:37" ht="14.5" x14ac:dyDescent="0.35">
      <c r="A173" s="3">
        <v>26.16667</v>
      </c>
      <c r="B173" s="3">
        <v>0.10564610000000001</v>
      </c>
      <c r="C173" s="3">
        <v>9.4105590000000003E-2</v>
      </c>
      <c r="D173" s="3">
        <v>0.44387529999999997</v>
      </c>
      <c r="E173" s="3">
        <v>-2.081353E-2</v>
      </c>
      <c r="F173" s="3">
        <v>-2.9310869999999999E-2</v>
      </c>
      <c r="G173" s="3">
        <v>-3.0935109999999998E-2</v>
      </c>
      <c r="H173" s="3">
        <v>-3.6329220000000002E-2</v>
      </c>
      <c r="I173" s="3">
        <v>-6.3068910000000002E-3</v>
      </c>
      <c r="J173" s="3">
        <v>-1.073204E-2</v>
      </c>
      <c r="K173" s="3">
        <v>-2.6819860000000001E-2</v>
      </c>
      <c r="L173" s="3">
        <v>-3.7667039999999999E-2</v>
      </c>
      <c r="M173" s="3">
        <v>-1.1833400000000001E-2</v>
      </c>
      <c r="N173" s="3">
        <v>-1.987512E-2</v>
      </c>
      <c r="O173" s="3">
        <v>-3.21607E-2</v>
      </c>
      <c r="P173" s="3">
        <v>-2.479228E-2</v>
      </c>
      <c r="Q173" s="3">
        <v>-3.2407159999999997E-2</v>
      </c>
      <c r="R173" s="3">
        <v>-1.526538E-2</v>
      </c>
      <c r="S173" s="3">
        <v>-1.2322670000000001E-2</v>
      </c>
      <c r="T173" s="3">
        <v>8.6601799999999997E-4</v>
      </c>
      <c r="U173" s="3">
        <v>-1.1751569999999999E-2</v>
      </c>
      <c r="V173" s="3">
        <v>-1.2301380000000001E-2</v>
      </c>
      <c r="W173" s="3">
        <v>-2.4923850000000001E-2</v>
      </c>
      <c r="X173" s="3">
        <v>-1.847122E-2</v>
      </c>
      <c r="Y173" s="3">
        <v>-1.7626590000000001E-2</v>
      </c>
      <c r="Z173" s="3">
        <v>-2.2536489999999999E-2</v>
      </c>
      <c r="AA173" s="3">
        <v>-1.950197E-2</v>
      </c>
      <c r="AB173" s="3">
        <v>-1.9003949999999999E-2</v>
      </c>
      <c r="AC173" s="3">
        <v>-2.4769840000000001E-2</v>
      </c>
      <c r="AD173" s="3">
        <v>-4.0745440000000001E-2</v>
      </c>
      <c r="AE173" s="3">
        <v>-2.4277170000000001E-2</v>
      </c>
      <c r="AF173" s="3">
        <v>-2.943699E-2</v>
      </c>
      <c r="AG173" s="3">
        <v>-2.0808119999999999E-2</v>
      </c>
      <c r="AH173" s="3">
        <v>-2.424486E-2</v>
      </c>
    </row>
    <row r="174" spans="1:37" ht="14.5" x14ac:dyDescent="0.35">
      <c r="A174" s="3">
        <v>26.5</v>
      </c>
      <c r="B174" s="3">
        <v>0.1026903</v>
      </c>
      <c r="C174" s="3">
        <v>8.6644659999999998E-2</v>
      </c>
      <c r="D174" s="3">
        <v>0.43758239999999998</v>
      </c>
      <c r="E174" s="3">
        <v>-2.1175010000000001E-2</v>
      </c>
      <c r="F174" s="3">
        <v>-2.938574E-2</v>
      </c>
      <c r="G174" s="3">
        <v>-3.0623959999999999E-2</v>
      </c>
      <c r="H174" s="3">
        <v>-3.2301259999999998E-2</v>
      </c>
      <c r="I174" s="3">
        <v>-4.5082969999999997E-3</v>
      </c>
      <c r="J174" s="3">
        <v>-8.0256860000000006E-3</v>
      </c>
      <c r="K174" s="3">
        <v>-2.4249529999999998E-2</v>
      </c>
      <c r="L174" s="3">
        <v>-3.5771339999999999E-2</v>
      </c>
      <c r="M174" s="3">
        <v>-1.12765E-2</v>
      </c>
      <c r="N174" s="3">
        <v>-1.5635050000000001E-2</v>
      </c>
      <c r="O174" s="3">
        <v>-2.992827E-2</v>
      </c>
      <c r="P174" s="3">
        <v>-2.208512E-2</v>
      </c>
      <c r="Q174" s="3">
        <v>-2.9597660000000001E-2</v>
      </c>
      <c r="R174" s="3">
        <v>-1.499195E-2</v>
      </c>
      <c r="S174" s="3">
        <v>-1.01727E-2</v>
      </c>
      <c r="T174" s="3">
        <v>2.698247E-3</v>
      </c>
      <c r="U174" s="3">
        <v>-9.8601060000000004E-3</v>
      </c>
      <c r="V174" s="3">
        <v>-9.6674940000000004E-3</v>
      </c>
      <c r="W174" s="3">
        <v>-2.1139519999999998E-2</v>
      </c>
      <c r="X174" s="3">
        <v>-1.4903400000000001E-2</v>
      </c>
      <c r="Y174" s="3">
        <v>-1.7357350000000001E-2</v>
      </c>
      <c r="Z174" s="3">
        <v>-2.2083749999999999E-2</v>
      </c>
      <c r="AA174" s="3">
        <v>-1.8329109999999999E-2</v>
      </c>
      <c r="AB174" s="3">
        <v>-1.8317679999999999E-2</v>
      </c>
      <c r="AC174" s="3">
        <v>-2.2725700000000001E-2</v>
      </c>
      <c r="AD174" s="3">
        <v>-3.5976540000000001E-2</v>
      </c>
      <c r="AE174" s="3">
        <v>-1.9827689999999999E-2</v>
      </c>
      <c r="AF174" s="3">
        <v>-2.5303849999999999E-2</v>
      </c>
      <c r="AG174" s="3">
        <v>-1.6203740000000001E-2</v>
      </c>
      <c r="AH174" s="3">
        <v>-2.338873E-2</v>
      </c>
    </row>
    <row r="175" spans="1:37" ht="14.5" x14ac:dyDescent="0.35">
      <c r="A175" s="3">
        <v>26.83333</v>
      </c>
      <c r="B175" s="3">
        <v>9.9631449999999996E-2</v>
      </c>
      <c r="C175" s="3">
        <v>7.9352770000000003E-2</v>
      </c>
      <c r="D175" s="3">
        <v>0.43410650000000001</v>
      </c>
      <c r="E175" s="3">
        <v>-2.1163020000000001E-2</v>
      </c>
      <c r="F175" s="3">
        <v>-2.9172119999999999E-2</v>
      </c>
      <c r="G175" s="3">
        <v>-3.0021840000000001E-2</v>
      </c>
      <c r="H175" s="3">
        <v>-2.8402179999999999E-2</v>
      </c>
      <c r="I175" s="3">
        <v>-2.442666E-3</v>
      </c>
      <c r="J175" s="3">
        <v>-5.5775210000000002E-3</v>
      </c>
      <c r="K175" s="3">
        <v>-2.1803019999999999E-2</v>
      </c>
      <c r="L175" s="3">
        <v>-3.3154339999999997E-2</v>
      </c>
      <c r="M175" s="3">
        <v>-1.081269E-2</v>
      </c>
      <c r="N175" s="3">
        <v>-1.1641490000000001E-2</v>
      </c>
      <c r="O175" s="3">
        <v>-2.7513349999999999E-2</v>
      </c>
      <c r="P175" s="3">
        <v>-1.9464909999999998E-2</v>
      </c>
      <c r="Q175" s="3">
        <v>-2.6936459999999999E-2</v>
      </c>
      <c r="R175" s="3">
        <v>-1.4605480000000001E-2</v>
      </c>
      <c r="S175" s="3">
        <v>-8.3268070000000003E-3</v>
      </c>
      <c r="T175" s="3">
        <v>4.4586540000000003E-3</v>
      </c>
      <c r="U175" s="3">
        <v>-8.1066999999999997E-3</v>
      </c>
      <c r="V175" s="3">
        <v>-7.3402789999999999E-3</v>
      </c>
      <c r="W175" s="3">
        <v>-1.750202E-2</v>
      </c>
      <c r="X175" s="3">
        <v>-1.177392E-2</v>
      </c>
      <c r="Y175" s="3">
        <v>-1.6610690000000001E-2</v>
      </c>
      <c r="Z175" s="3">
        <v>-2.1499399999999998E-2</v>
      </c>
      <c r="AA175" s="3">
        <v>-1.705549E-2</v>
      </c>
      <c r="AB175" s="3">
        <v>-1.7518120000000002E-2</v>
      </c>
      <c r="AC175" s="3">
        <v>-2.079926E-2</v>
      </c>
      <c r="AD175" s="3">
        <v>-3.1228550000000001E-2</v>
      </c>
      <c r="AE175" s="3">
        <v>-1.582573E-2</v>
      </c>
      <c r="AF175" s="3">
        <v>-2.142322E-2</v>
      </c>
      <c r="AG175" s="3">
        <v>-1.1999930000000001E-2</v>
      </c>
      <c r="AH175" s="3">
        <v>-2.2427800000000001E-2</v>
      </c>
    </row>
    <row r="176" spans="1:37" ht="14.5" x14ac:dyDescent="0.35">
      <c r="A176" s="3">
        <v>27.16667</v>
      </c>
      <c r="B176" s="3">
        <v>9.6532240000000005E-2</v>
      </c>
      <c r="C176" s="3">
        <v>7.2083049999999996E-2</v>
      </c>
      <c r="D176" s="3">
        <v>0.43376160000000002</v>
      </c>
      <c r="E176" s="3">
        <v>-2.0756879999999998E-2</v>
      </c>
      <c r="F176" s="3">
        <v>-2.8650169999999999E-2</v>
      </c>
      <c r="G176" s="3">
        <v>-2.910567E-2</v>
      </c>
      <c r="H176" s="3">
        <v>-2.4548110000000001E-2</v>
      </c>
      <c r="I176" s="3">
        <v>-4.5956199999999999E-5</v>
      </c>
      <c r="J176" s="3">
        <v>-3.3319529999999999E-3</v>
      </c>
      <c r="K176" s="3">
        <v>-1.9391140000000001E-2</v>
      </c>
      <c r="L176" s="3">
        <v>-2.967384E-2</v>
      </c>
      <c r="M176" s="3">
        <v>-1.0428369999999999E-2</v>
      </c>
      <c r="N176" s="3">
        <v>-7.7846130000000001E-3</v>
      </c>
      <c r="O176" s="3">
        <v>-2.4869019999999999E-2</v>
      </c>
      <c r="P176" s="3">
        <v>-1.6871339999999999E-2</v>
      </c>
      <c r="Q176" s="3">
        <v>-2.4350500000000001E-2</v>
      </c>
      <c r="R176" s="3">
        <v>-1.4106280000000001E-2</v>
      </c>
      <c r="S176" s="3">
        <v>-6.771132E-3</v>
      </c>
      <c r="T176" s="3">
        <v>6.1923739999999996E-3</v>
      </c>
      <c r="U176" s="3">
        <v>-6.4569329999999998E-3</v>
      </c>
      <c r="V176" s="3">
        <v>-5.3867460000000004E-3</v>
      </c>
      <c r="W176" s="3">
        <v>-1.396683E-2</v>
      </c>
      <c r="X176" s="3">
        <v>-9.1064890000000006E-3</v>
      </c>
      <c r="Y176" s="3">
        <v>-1.5350000000000001E-2</v>
      </c>
      <c r="Z176" s="3">
        <v>-2.0766389999999999E-2</v>
      </c>
      <c r="AA176" s="3">
        <v>-1.5659099999999999E-2</v>
      </c>
      <c r="AB176" s="3">
        <v>-1.6596380000000001E-2</v>
      </c>
      <c r="AC176" s="3">
        <v>-1.8977359999999999E-2</v>
      </c>
      <c r="AD176" s="3">
        <v>-2.639789E-2</v>
      </c>
      <c r="AE176" s="3">
        <v>-1.2185669999999999E-2</v>
      </c>
      <c r="AF176" s="3">
        <v>-1.770416E-2</v>
      </c>
      <c r="AG176" s="3">
        <v>-8.0804269999999994E-3</v>
      </c>
      <c r="AH176" s="3">
        <v>-2.133782E-2</v>
      </c>
    </row>
    <row r="177" spans="1:34" ht="14.5" x14ac:dyDescent="0.35">
      <c r="A177" s="3">
        <v>27.5</v>
      </c>
      <c r="B177" s="3">
        <v>9.3475929999999999E-2</v>
      </c>
      <c r="C177" s="3">
        <v>6.4645069999999999E-2</v>
      </c>
      <c r="D177" s="3">
        <v>0.43672729999999998</v>
      </c>
      <c r="E177" s="3">
        <v>-1.9958159999999999E-2</v>
      </c>
      <c r="F177" s="3">
        <v>-2.781643E-2</v>
      </c>
      <c r="G177" s="3">
        <v>-2.7868210000000001E-2</v>
      </c>
      <c r="H177" s="3">
        <v>-2.062804E-2</v>
      </c>
      <c r="I177" s="3">
        <v>2.740522E-3</v>
      </c>
      <c r="J177" s="3">
        <v>-1.203036E-3</v>
      </c>
      <c r="K177" s="3">
        <v>-1.689672E-2</v>
      </c>
      <c r="L177" s="3">
        <v>-2.5208709999999999E-2</v>
      </c>
      <c r="M177" s="3">
        <v>-1.0100400000000001E-2</v>
      </c>
      <c r="N177" s="3">
        <v>-3.9134549999999997E-3</v>
      </c>
      <c r="O177" s="3">
        <v>-2.1951310000000002E-2</v>
      </c>
      <c r="P177" s="3">
        <v>-1.422497E-2</v>
      </c>
      <c r="Q177" s="3">
        <v>-2.1740470000000001E-2</v>
      </c>
      <c r="R177" s="3">
        <v>-1.350282E-2</v>
      </c>
      <c r="S177" s="3">
        <v>-5.4671069999999997E-3</v>
      </c>
      <c r="T177" s="3">
        <v>7.9593430000000007E-3</v>
      </c>
      <c r="U177" s="3">
        <v>-4.8591570000000002E-3</v>
      </c>
      <c r="V177" s="3">
        <v>-3.8663640000000002E-3</v>
      </c>
      <c r="W177" s="3">
        <v>-1.046944E-2</v>
      </c>
      <c r="X177" s="3">
        <v>-6.8986059999999998E-3</v>
      </c>
      <c r="Y177" s="3">
        <v>-1.356489E-2</v>
      </c>
      <c r="Z177" s="3">
        <v>-1.9873390000000001E-2</v>
      </c>
      <c r="AA177" s="3">
        <v>-1.412042E-2</v>
      </c>
      <c r="AB177" s="3">
        <v>-1.5549759999999999E-2</v>
      </c>
      <c r="AC177" s="3">
        <v>-1.7235609999999998E-2</v>
      </c>
      <c r="AD177" s="3">
        <v>-2.1357270000000001E-2</v>
      </c>
      <c r="AE177" s="3">
        <v>-8.7715620000000001E-3</v>
      </c>
      <c r="AF177" s="3">
        <v>-1.401818E-2</v>
      </c>
      <c r="AG177" s="3">
        <v>-4.2754610000000004E-3</v>
      </c>
      <c r="AH177" s="3">
        <v>-2.009683E-2</v>
      </c>
    </row>
    <row r="178" spans="1:34" ht="14.5" x14ac:dyDescent="0.35">
      <c r="A178" s="3">
        <v>27.83333</v>
      </c>
      <c r="B178" s="3">
        <v>9.0483289999999994E-2</v>
      </c>
      <c r="C178" s="3">
        <v>5.699531E-2</v>
      </c>
      <c r="D178" s="3">
        <v>0.44286989999999998</v>
      </c>
      <c r="E178" s="3">
        <v>-1.8789110000000001E-2</v>
      </c>
      <c r="F178" s="3">
        <v>-2.6687240000000001E-2</v>
      </c>
      <c r="G178" s="3">
        <v>-2.6325310000000001E-2</v>
      </c>
      <c r="H178" s="3">
        <v>-1.6614779999999999E-2</v>
      </c>
      <c r="I178" s="3">
        <v>5.9114179999999999E-3</v>
      </c>
      <c r="J178" s="3">
        <v>8.3958500000000001E-4</v>
      </c>
      <c r="K178" s="3">
        <v>-1.429182E-2</v>
      </c>
      <c r="L178" s="3">
        <v>-1.9779979999999999E-2</v>
      </c>
      <c r="M178" s="3">
        <v>-9.8192020000000008E-3</v>
      </c>
      <c r="N178" s="3">
        <v>1.31316E-5</v>
      </c>
      <c r="O178" s="3">
        <v>-1.8763209999999999E-2</v>
      </c>
      <c r="P178" s="3">
        <v>-1.150665E-2</v>
      </c>
      <c r="Q178" s="3">
        <v>-1.9080130000000001E-2</v>
      </c>
      <c r="R178" s="3">
        <v>-1.280325E-2</v>
      </c>
      <c r="S178" s="3">
        <v>-4.3900370000000003E-3</v>
      </c>
      <c r="T178" s="3">
        <v>9.7743629999999995E-3</v>
      </c>
      <c r="U178" s="3">
        <v>-3.296135E-3</v>
      </c>
      <c r="V178" s="3">
        <v>-2.7715869999999998E-3</v>
      </c>
      <c r="W178" s="3">
        <v>-6.9898240000000004E-3</v>
      </c>
      <c r="X178" s="3">
        <v>-5.1240360000000002E-3</v>
      </c>
      <c r="Y178" s="3">
        <v>-1.1281640000000001E-2</v>
      </c>
      <c r="Z178" s="3">
        <v>-1.8826140000000002E-2</v>
      </c>
      <c r="AA178" s="3">
        <v>-1.244193E-2</v>
      </c>
      <c r="AB178" s="3">
        <v>-1.438446E-2</v>
      </c>
      <c r="AC178" s="3">
        <v>-1.556279E-2</v>
      </c>
      <c r="AD178" s="3">
        <v>-1.6083030000000002E-2</v>
      </c>
      <c r="AE178" s="3">
        <v>-5.5331039999999996E-3</v>
      </c>
      <c r="AF178" s="3">
        <v>-1.032775E-2</v>
      </c>
      <c r="AG178" s="3">
        <v>-5.31509E-4</v>
      </c>
      <c r="AH178" s="3">
        <v>-1.8707120000000001E-2</v>
      </c>
    </row>
    <row r="179" spans="1:34" ht="14.5" x14ac:dyDescent="0.35">
      <c r="A179" s="3">
        <v>28.16667</v>
      </c>
      <c r="B179" s="3">
        <v>8.7324879999999994E-2</v>
      </c>
      <c r="C179" s="3">
        <v>4.9677689999999997E-2</v>
      </c>
      <c r="D179" s="3">
        <v>0.45079999999999998</v>
      </c>
      <c r="E179" s="3">
        <v>-1.7354669999999999E-2</v>
      </c>
      <c r="F179" s="3">
        <v>-2.53583E-2</v>
      </c>
      <c r="G179" s="3">
        <v>-2.4585099999999999E-2</v>
      </c>
      <c r="H179" s="3">
        <v>-1.2816579999999999E-2</v>
      </c>
      <c r="I179" s="3">
        <v>9.2052160000000004E-3</v>
      </c>
      <c r="J179" s="3">
        <v>2.6038979999999999E-3</v>
      </c>
      <c r="K179" s="3">
        <v>-1.1905249999999999E-2</v>
      </c>
      <c r="L179" s="3">
        <v>-1.397751E-2</v>
      </c>
      <c r="M179" s="3">
        <v>-9.6295960000000007E-3</v>
      </c>
      <c r="N179" s="3">
        <v>3.5969740000000002E-3</v>
      </c>
      <c r="O179" s="3">
        <v>-1.5495429999999999E-2</v>
      </c>
      <c r="P179" s="3">
        <v>-8.938507E-3</v>
      </c>
      <c r="Q179" s="3">
        <v>-1.6635469999999999E-2</v>
      </c>
      <c r="R179" s="3">
        <v>-1.201442E-2</v>
      </c>
      <c r="S179" s="3">
        <v>-3.5707199999999999E-3</v>
      </c>
      <c r="T179" s="3">
        <v>1.14717E-2</v>
      </c>
      <c r="U179" s="3">
        <v>-1.888289E-3</v>
      </c>
      <c r="V179" s="3">
        <v>-1.8268189999999999E-3</v>
      </c>
      <c r="W179" s="3">
        <v>-3.6859560000000002E-3</v>
      </c>
      <c r="X179" s="3">
        <v>-3.6616940000000001E-3</v>
      </c>
      <c r="Y179" s="3">
        <v>-8.6729709999999998E-3</v>
      </c>
      <c r="Z179" s="3">
        <v>-1.769865E-2</v>
      </c>
      <c r="AA179" s="3">
        <v>-1.071414E-2</v>
      </c>
      <c r="AB179" s="3">
        <v>-1.314219E-2</v>
      </c>
      <c r="AC179" s="3">
        <v>-1.400031E-2</v>
      </c>
      <c r="AD179" s="3">
        <v>-1.096578E-2</v>
      </c>
      <c r="AE179" s="3">
        <v>-2.7624630000000002E-3</v>
      </c>
      <c r="AF179" s="3">
        <v>-6.9591619999999996E-3</v>
      </c>
      <c r="AG179" s="3">
        <v>2.7399500000000001E-3</v>
      </c>
      <c r="AH179" s="3">
        <v>-1.7267979999999999E-2</v>
      </c>
    </row>
    <row r="180" spans="1:34" ht="14.5" x14ac:dyDescent="0.35">
      <c r="A180" s="3">
        <v>28.5</v>
      </c>
      <c r="B180" s="3">
        <v>8.370872E-2</v>
      </c>
      <c r="C180" s="3">
        <v>4.3383020000000001E-2</v>
      </c>
      <c r="D180" s="3">
        <v>0.45881440000000001</v>
      </c>
      <c r="E180" s="3">
        <v>-1.5780470000000001E-2</v>
      </c>
      <c r="F180" s="3">
        <v>-2.3945129999999998E-2</v>
      </c>
      <c r="G180" s="3">
        <v>-2.277879E-2</v>
      </c>
      <c r="H180" s="3">
        <v>-9.6255379999999995E-3</v>
      </c>
      <c r="I180" s="3">
        <v>1.2296359999999999E-2</v>
      </c>
      <c r="J180" s="3">
        <v>3.8422970000000002E-3</v>
      </c>
      <c r="K180" s="3">
        <v>-1.015507E-2</v>
      </c>
      <c r="L180" s="3">
        <v>-8.5333319999999994E-3</v>
      </c>
      <c r="M180" s="3">
        <v>-9.5899880000000007E-3</v>
      </c>
      <c r="N180" s="3">
        <v>6.330072E-3</v>
      </c>
      <c r="O180" s="3">
        <v>-1.238561E-2</v>
      </c>
      <c r="P180" s="3">
        <v>-6.8029479999999996E-3</v>
      </c>
      <c r="Q180" s="3">
        <v>-1.474554E-2</v>
      </c>
      <c r="R180" s="3">
        <v>-1.1142829999999999E-2</v>
      </c>
      <c r="S180" s="3">
        <v>-3.0538219999999999E-3</v>
      </c>
      <c r="T180" s="3">
        <v>1.284048E-2</v>
      </c>
      <c r="U180" s="3">
        <v>-7.9045500000000002E-4</v>
      </c>
      <c r="V180" s="3">
        <v>-6.89451E-4</v>
      </c>
      <c r="W180" s="3">
        <v>-7.6030900000000003E-4</v>
      </c>
      <c r="X180" s="3">
        <v>-2.3667789999999998E-3</v>
      </c>
      <c r="Y180" s="3">
        <v>-5.9482399999999996E-3</v>
      </c>
      <c r="Z180" s="3">
        <v>-1.6582019999999999E-2</v>
      </c>
      <c r="AA180" s="3">
        <v>-9.0495639999999995E-3</v>
      </c>
      <c r="AB180" s="3">
        <v>-1.187357E-2</v>
      </c>
      <c r="AC180" s="3">
        <v>-1.2602759999999999E-2</v>
      </c>
      <c r="AD180" s="3">
        <v>-6.4997559999999998E-3</v>
      </c>
      <c r="AE180" s="3">
        <v>-8.3743000000000001E-4</v>
      </c>
      <c r="AF180" s="3">
        <v>-4.329678E-3</v>
      </c>
      <c r="AG180" s="3">
        <v>5.0111870000000003E-3</v>
      </c>
      <c r="AH180" s="3">
        <v>-1.5902929999999999E-2</v>
      </c>
    </row>
    <row r="181" spans="1:34" ht="14.5" x14ac:dyDescent="0.35">
      <c r="A181" s="3">
        <v>28.83333</v>
      </c>
      <c r="B181" s="3">
        <v>7.9437720000000003E-2</v>
      </c>
      <c r="C181" s="3">
        <v>3.8611020000000003E-2</v>
      </c>
      <c r="D181" s="3">
        <v>0.46540890000000001</v>
      </c>
      <c r="E181" s="3">
        <v>-1.4199750000000001E-2</v>
      </c>
      <c r="F181" s="3">
        <v>-2.255973E-2</v>
      </c>
      <c r="G181" s="3">
        <v>-2.101828E-2</v>
      </c>
      <c r="H181" s="3">
        <v>-7.3333620000000004E-3</v>
      </c>
      <c r="I181" s="3">
        <v>1.4919190000000001E-2</v>
      </c>
      <c r="J181" s="3">
        <v>4.3939840000000001E-3</v>
      </c>
      <c r="K181" s="3">
        <v>-9.3171130000000001E-3</v>
      </c>
      <c r="L181" s="3">
        <v>-4.0802429999999999E-3</v>
      </c>
      <c r="M181" s="3">
        <v>-9.7338570000000003E-3</v>
      </c>
      <c r="N181" s="3">
        <v>7.8462519999999997E-3</v>
      </c>
      <c r="O181" s="3">
        <v>-9.6181610000000001E-3</v>
      </c>
      <c r="P181" s="3">
        <v>-5.2949720000000002E-3</v>
      </c>
      <c r="Q181" s="3">
        <v>-1.3665139999999999E-2</v>
      </c>
      <c r="R181" s="3">
        <v>-1.0212860000000001E-2</v>
      </c>
      <c r="S181" s="3">
        <v>-2.8644299999999998E-3</v>
      </c>
      <c r="T181" s="3">
        <v>1.3734E-2</v>
      </c>
      <c r="U181" s="3">
        <v>-1.14239E-4</v>
      </c>
      <c r="V181" s="3">
        <v>9.2054599999999995E-4</v>
      </c>
      <c r="W181" s="3">
        <v>1.6403559999999999E-3</v>
      </c>
      <c r="X181" s="3">
        <v>-1.1059430000000001E-3</v>
      </c>
      <c r="Y181" s="3">
        <v>-3.3274239999999998E-3</v>
      </c>
      <c r="Z181" s="3">
        <v>-1.5536660000000001E-2</v>
      </c>
      <c r="AA181" s="3">
        <v>-7.542048E-3</v>
      </c>
      <c r="AB181" s="3">
        <v>-1.062579E-2</v>
      </c>
      <c r="AC181" s="3">
        <v>-1.140617E-2</v>
      </c>
      <c r="AD181" s="3">
        <v>-3.0640910000000001E-3</v>
      </c>
      <c r="AE181" s="3">
        <v>2.4717799999999999E-5</v>
      </c>
      <c r="AF181" s="3">
        <v>-2.7296199999999999E-3</v>
      </c>
      <c r="AG181" s="3">
        <v>5.9169599999999998E-3</v>
      </c>
      <c r="AH181" s="3">
        <v>-1.469118E-2</v>
      </c>
    </row>
    <row r="182" spans="1:34" ht="14.5" x14ac:dyDescent="0.35">
      <c r="A182" s="3">
        <v>29.16667</v>
      </c>
      <c r="B182" s="3">
        <v>7.4694339999999998E-2</v>
      </c>
      <c r="C182" s="3">
        <v>3.5097179999999999E-2</v>
      </c>
      <c r="D182" s="3">
        <v>0.4698734</v>
      </c>
      <c r="E182" s="3">
        <v>-1.277639E-2</v>
      </c>
      <c r="F182" s="3">
        <v>-2.1299950000000002E-2</v>
      </c>
      <c r="G182" s="3">
        <v>-1.933818E-2</v>
      </c>
      <c r="H182" s="3">
        <v>-5.8301960000000002E-3</v>
      </c>
      <c r="I182" s="3">
        <v>1.7047650000000001E-2</v>
      </c>
      <c r="J182" s="3">
        <v>4.4453699999999997E-3</v>
      </c>
      <c r="K182" s="3">
        <v>-9.0985159999999992E-3</v>
      </c>
      <c r="L182" s="3">
        <v>-8.5401900000000002E-4</v>
      </c>
      <c r="M182" s="3">
        <v>-9.9949849999999996E-3</v>
      </c>
      <c r="N182" s="3">
        <v>8.3466410000000001E-3</v>
      </c>
      <c r="O182" s="3">
        <v>-7.1645520000000002E-3</v>
      </c>
      <c r="P182" s="3">
        <v>-4.2598769999999996E-3</v>
      </c>
      <c r="Q182" s="3">
        <v>-1.3311949999999999E-2</v>
      </c>
      <c r="R182" s="3">
        <v>-9.3203269999999998E-3</v>
      </c>
      <c r="S182" s="3">
        <v>-2.9493029999999999E-3</v>
      </c>
      <c r="T182" s="3">
        <v>1.4262270000000001E-2</v>
      </c>
      <c r="U182" s="3">
        <v>2.01654E-4</v>
      </c>
      <c r="V182" s="3">
        <v>3.0328669999999999E-3</v>
      </c>
      <c r="W182" s="3">
        <v>3.5921170000000001E-3</v>
      </c>
      <c r="X182" s="3">
        <v>2.0834799999999999E-4</v>
      </c>
      <c r="Y182" s="3">
        <v>-1.0729820000000001E-3</v>
      </c>
      <c r="Z182" s="3">
        <v>-1.4500330000000001E-2</v>
      </c>
      <c r="AA182" s="3">
        <v>-6.2106699999999997E-3</v>
      </c>
      <c r="AB182" s="3">
        <v>-9.4324130000000006E-3</v>
      </c>
      <c r="AC182" s="3">
        <v>-1.0372340000000001E-2</v>
      </c>
      <c r="AD182" s="3">
        <v>-5.7757900000000005E-4</v>
      </c>
      <c r="AE182" s="3">
        <v>2.4875599999999999E-4</v>
      </c>
      <c r="AF182" s="3">
        <v>-1.9416209999999999E-3</v>
      </c>
      <c r="AG182" s="3">
        <v>5.7419749999999999E-3</v>
      </c>
      <c r="AH182" s="3">
        <v>-1.353465E-2</v>
      </c>
    </row>
    <row r="183" spans="1:34" ht="14.5" x14ac:dyDescent="0.35">
      <c r="A183" s="3">
        <v>29.5</v>
      </c>
      <c r="B183" s="3">
        <v>6.9755940000000002E-2</v>
      </c>
      <c r="C183" s="3">
        <v>3.2385869999999997E-2</v>
      </c>
      <c r="D183" s="3">
        <v>0.47169689999999997</v>
      </c>
      <c r="E183" s="3">
        <v>-1.168187E-2</v>
      </c>
      <c r="F183" s="3">
        <v>-2.0260090000000001E-2</v>
      </c>
      <c r="G183" s="3">
        <v>-1.7753809999999998E-2</v>
      </c>
      <c r="H183" s="3">
        <v>-4.9057950000000001E-3</v>
      </c>
      <c r="I183" s="3">
        <v>1.8715570000000001E-2</v>
      </c>
      <c r="J183" s="3">
        <v>4.2696729999999999E-3</v>
      </c>
      <c r="K183" s="3">
        <v>-9.0642250000000004E-3</v>
      </c>
      <c r="L183" s="3">
        <v>1.0088199999999999E-3</v>
      </c>
      <c r="M183" s="3">
        <v>-1.028223E-2</v>
      </c>
      <c r="N183" s="3">
        <v>8.1741969999999994E-3</v>
      </c>
      <c r="O183" s="3">
        <v>-4.9430020000000002E-3</v>
      </c>
      <c r="P183" s="3">
        <v>-3.455535E-3</v>
      </c>
      <c r="Q183" s="3">
        <v>-1.3519369999999999E-2</v>
      </c>
      <c r="R183" s="3">
        <v>-8.5788840000000002E-3</v>
      </c>
      <c r="S183" s="3">
        <v>-3.2356199999999998E-3</v>
      </c>
      <c r="T183" s="3">
        <v>1.459944E-2</v>
      </c>
      <c r="U183" s="3">
        <v>2.6175100000000001E-4</v>
      </c>
      <c r="V183" s="3">
        <v>5.6146310000000001E-3</v>
      </c>
      <c r="W183" s="3">
        <v>5.2267650000000004E-3</v>
      </c>
      <c r="X183" s="3">
        <v>1.652176E-3</v>
      </c>
      <c r="Y183" s="3">
        <v>5.4200899999999998E-4</v>
      </c>
      <c r="Z183" s="3">
        <v>-1.3380080000000001E-2</v>
      </c>
      <c r="AA183" s="3">
        <v>-5.0558319999999997E-3</v>
      </c>
      <c r="AB183" s="3">
        <v>-8.3236019999999994E-3</v>
      </c>
      <c r="AC183" s="3">
        <v>-9.4444950000000007E-3</v>
      </c>
      <c r="AD183" s="3">
        <v>1.1560710000000001E-3</v>
      </c>
      <c r="AE183" s="3">
        <v>4.1997200000000001E-4</v>
      </c>
      <c r="AF183" s="3">
        <v>-1.6213880000000001E-3</v>
      </c>
      <c r="AG183" s="3">
        <v>4.9334239999999996E-3</v>
      </c>
      <c r="AH183" s="3">
        <v>-1.229093E-2</v>
      </c>
    </row>
    <row r="184" spans="1:34" ht="14.5" x14ac:dyDescent="0.35">
      <c r="A184" s="3">
        <v>29.83333</v>
      </c>
      <c r="B184" s="3">
        <v>6.4740249999999999E-2</v>
      </c>
      <c r="C184" s="3">
        <v>3.006319E-2</v>
      </c>
      <c r="D184" s="3">
        <v>0.47056039999999999</v>
      </c>
      <c r="E184" s="3">
        <v>-1.102233E-2</v>
      </c>
      <c r="F184" s="3">
        <v>-1.9489960000000001E-2</v>
      </c>
      <c r="G184" s="3">
        <v>-1.6287570000000001E-2</v>
      </c>
      <c r="H184" s="3">
        <v>-4.3678620000000001E-3</v>
      </c>
      <c r="I184" s="3">
        <v>1.996796E-2</v>
      </c>
      <c r="J184" s="3">
        <v>4.0973800000000003E-3</v>
      </c>
      <c r="K184" s="3">
        <v>-8.8471550000000006E-3</v>
      </c>
      <c r="L184" s="3">
        <v>1.462678E-3</v>
      </c>
      <c r="M184" s="3">
        <v>-1.0503180000000001E-2</v>
      </c>
      <c r="N184" s="3">
        <v>7.6467269999999999E-3</v>
      </c>
      <c r="O184" s="3">
        <v>-2.8846089999999998E-3</v>
      </c>
      <c r="P184" s="3">
        <v>-2.6784349999999998E-3</v>
      </c>
      <c r="Q184" s="3">
        <v>-1.413961E-2</v>
      </c>
      <c r="R184" s="3">
        <v>-8.0949400000000001E-3</v>
      </c>
      <c r="S184" s="3">
        <v>-3.6418119999999999E-3</v>
      </c>
      <c r="T184" s="3">
        <v>1.4896070000000001E-2</v>
      </c>
      <c r="U184" s="3">
        <v>1.7834099999999999E-4</v>
      </c>
      <c r="V184" s="3">
        <v>8.5507269999999993E-3</v>
      </c>
      <c r="W184" s="3">
        <v>6.625901E-3</v>
      </c>
      <c r="X184" s="3">
        <v>3.2445830000000001E-3</v>
      </c>
      <c r="Y184" s="3">
        <v>1.3309559999999999E-3</v>
      </c>
      <c r="Z184" s="3">
        <v>-1.211634E-2</v>
      </c>
      <c r="AA184" s="3">
        <v>-4.0737960000000002E-3</v>
      </c>
      <c r="AB184" s="3">
        <v>-7.3372139999999999E-3</v>
      </c>
      <c r="AC184" s="3">
        <v>-8.5932089999999992E-3</v>
      </c>
      <c r="AD184" s="3">
        <v>2.3117609999999999E-3</v>
      </c>
      <c r="AE184" s="3">
        <v>1.015822E-3</v>
      </c>
      <c r="AF184" s="3">
        <v>-1.4392070000000001E-3</v>
      </c>
      <c r="AG184" s="3">
        <v>3.9017549999999998E-3</v>
      </c>
      <c r="AH184" s="3">
        <v>-1.0844690000000001E-2</v>
      </c>
    </row>
    <row r="185" spans="1:34" ht="14.5" x14ac:dyDescent="0.35">
      <c r="A185" s="3">
        <v>30.16667</v>
      </c>
      <c r="B185" s="3">
        <v>5.9126459999999999E-2</v>
      </c>
      <c r="C185" s="3">
        <v>2.7882029999999999E-2</v>
      </c>
      <c r="D185" s="3">
        <v>0.46691339999999998</v>
      </c>
      <c r="E185" s="3">
        <v>-1.0642479999999999E-2</v>
      </c>
      <c r="F185" s="3">
        <v>-1.8861360000000001E-2</v>
      </c>
      <c r="G185" s="3">
        <v>-1.4990140000000001E-2</v>
      </c>
      <c r="H185" s="3">
        <v>-4.0958909999999999E-3</v>
      </c>
      <c r="I185" s="3">
        <v>2.0894550000000001E-2</v>
      </c>
      <c r="J185" s="3">
        <v>3.9880669999999997E-3</v>
      </c>
      <c r="K185" s="3">
        <v>-8.3520880000000006E-3</v>
      </c>
      <c r="L185" s="3">
        <v>8.2567000000000003E-4</v>
      </c>
      <c r="M185" s="3">
        <v>-1.0560409999999999E-2</v>
      </c>
      <c r="N185" s="3">
        <v>6.9814660000000004E-3</v>
      </c>
      <c r="O185" s="3">
        <v>-9.7196399999999997E-4</v>
      </c>
      <c r="P185" s="3">
        <v>-1.879543E-3</v>
      </c>
      <c r="Q185" s="3">
        <v>-1.5099970000000001E-2</v>
      </c>
      <c r="R185" s="3">
        <v>-7.9458789999999994E-3</v>
      </c>
      <c r="S185" s="3">
        <v>-4.0513290000000002E-3</v>
      </c>
      <c r="T185" s="3">
        <v>1.5208299999999999E-2</v>
      </c>
      <c r="U185" s="3">
        <v>9.4770899999999998E-5</v>
      </c>
      <c r="V185" s="3">
        <v>1.139715E-2</v>
      </c>
      <c r="W185" s="3">
        <v>7.6703680000000003E-3</v>
      </c>
      <c r="X185" s="3">
        <v>4.7764620000000004E-3</v>
      </c>
      <c r="Y185" s="3">
        <v>1.453219E-3</v>
      </c>
      <c r="Z185" s="3">
        <v>-1.078286E-2</v>
      </c>
      <c r="AA185" s="3">
        <v>-3.2442859999999999E-3</v>
      </c>
      <c r="AB185" s="3">
        <v>-6.5419379999999997E-3</v>
      </c>
      <c r="AC185" s="3">
        <v>-7.8983749999999991E-3</v>
      </c>
      <c r="AD185" s="3">
        <v>2.9788380000000001E-3</v>
      </c>
      <c r="AE185" s="3">
        <v>2.0824120000000001E-3</v>
      </c>
      <c r="AF185" s="3">
        <v>-1.123694E-3</v>
      </c>
      <c r="AG185" s="3">
        <v>2.9104349999999998E-3</v>
      </c>
      <c r="AH185" s="3">
        <v>-9.1888909999999994E-3</v>
      </c>
    </row>
    <row r="186" spans="1:34" ht="14.5" x14ac:dyDescent="0.35">
      <c r="A186" s="3">
        <v>30.5</v>
      </c>
      <c r="B186" s="3">
        <v>5.223411E-2</v>
      </c>
      <c r="C186" s="3">
        <v>2.5636969999999999E-2</v>
      </c>
      <c r="D186" s="3">
        <v>0.46139760000000002</v>
      </c>
      <c r="E186" s="3">
        <v>-1.032165E-2</v>
      </c>
      <c r="F186" s="3">
        <v>-1.8201599999999998E-2</v>
      </c>
      <c r="G186" s="3">
        <v>-1.3919320000000001E-2</v>
      </c>
      <c r="H186" s="3">
        <v>-3.9873280000000001E-3</v>
      </c>
      <c r="I186" s="3">
        <v>2.1596239999999999E-2</v>
      </c>
      <c r="J186" s="3">
        <v>3.9585799999999997E-3</v>
      </c>
      <c r="K186" s="3">
        <v>-7.551772E-3</v>
      </c>
      <c r="L186" s="3">
        <v>-4.9315800000000005E-4</v>
      </c>
      <c r="M186" s="3">
        <v>-1.035521E-2</v>
      </c>
      <c r="N186" s="3">
        <v>6.3705020000000001E-3</v>
      </c>
      <c r="O186" s="3">
        <v>7.9946800000000001E-4</v>
      </c>
      <c r="P186" s="3">
        <v>-1.048443E-3</v>
      </c>
      <c r="Q186" s="3">
        <v>-1.6346530000000001E-2</v>
      </c>
      <c r="R186" s="3">
        <v>-8.2018300000000002E-3</v>
      </c>
      <c r="S186" s="3">
        <v>-4.3388710000000002E-3</v>
      </c>
      <c r="T186" s="3">
        <v>1.556867E-2</v>
      </c>
      <c r="U186" s="3">
        <v>1.6215199999999999E-4</v>
      </c>
      <c r="V186" s="3">
        <v>1.362767E-2</v>
      </c>
      <c r="W186" s="3">
        <v>8.1908209999999992E-3</v>
      </c>
      <c r="X186" s="3">
        <v>5.9816670000000004E-3</v>
      </c>
      <c r="Y186" s="3">
        <v>1.154649E-3</v>
      </c>
      <c r="Z186" s="3">
        <v>-9.4867259999999991E-3</v>
      </c>
      <c r="AA186" s="3">
        <v>-2.5428909999999998E-3</v>
      </c>
      <c r="AB186" s="3">
        <v>-6.014167E-3</v>
      </c>
      <c r="AC186" s="3">
        <v>-7.4672209999999996E-3</v>
      </c>
      <c r="AD186" s="3">
        <v>3.225262E-3</v>
      </c>
      <c r="AE186" s="3">
        <v>3.5580159999999998E-3</v>
      </c>
      <c r="AF186" s="3">
        <v>-4.1803899999999999E-4</v>
      </c>
      <c r="AG186" s="3">
        <v>2.1861889999999998E-3</v>
      </c>
      <c r="AH186" s="3">
        <v>-7.3435669999999996E-3</v>
      </c>
    </row>
    <row r="187" spans="1:34" ht="14.5" x14ac:dyDescent="0.35">
      <c r="A187" s="3">
        <v>30.83333</v>
      </c>
      <c r="B187" s="3">
        <v>4.3497889999999997E-2</v>
      </c>
      <c r="C187" s="3">
        <v>2.3123390000000001E-2</v>
      </c>
      <c r="D187" s="3">
        <v>0.45442379999999999</v>
      </c>
      <c r="E187" s="3">
        <v>-9.8690199999999992E-3</v>
      </c>
      <c r="F187" s="3">
        <v>-1.7361959999999999E-2</v>
      </c>
      <c r="G187" s="3">
        <v>-1.3131830000000001E-2</v>
      </c>
      <c r="H187" s="3">
        <v>-3.9419559999999999E-3</v>
      </c>
      <c r="I187" s="3">
        <v>2.2140190000000001E-2</v>
      </c>
      <c r="J187" s="3">
        <v>4.0327740000000003E-3</v>
      </c>
      <c r="K187" s="3">
        <v>-6.4454919999999997E-3</v>
      </c>
      <c r="L187" s="3">
        <v>-2.111698E-3</v>
      </c>
      <c r="M187" s="3">
        <v>-9.8198379999999991E-3</v>
      </c>
      <c r="N187" s="3">
        <v>5.9818060000000001E-3</v>
      </c>
      <c r="O187" s="3">
        <v>2.4237270000000001E-3</v>
      </c>
      <c r="P187" s="3">
        <v>-2.0509599999999999E-4</v>
      </c>
      <c r="Q187" s="3">
        <v>-1.7792700000000002E-2</v>
      </c>
      <c r="R187" s="3">
        <v>-8.8845069999999998E-3</v>
      </c>
      <c r="S187" s="3">
        <v>-4.4123510000000001E-3</v>
      </c>
      <c r="T187" s="3">
        <v>1.6009220000000001E-2</v>
      </c>
      <c r="U187" s="3">
        <v>4.99703E-4</v>
      </c>
      <c r="V187" s="3">
        <v>1.480104E-2</v>
      </c>
      <c r="W187" s="3">
        <v>8.0838479999999994E-3</v>
      </c>
      <c r="X187" s="3">
        <v>6.6788539999999997E-3</v>
      </c>
      <c r="Y187" s="3">
        <v>6.8941100000000002E-4</v>
      </c>
      <c r="Z187" s="3">
        <v>-8.3271490000000007E-3</v>
      </c>
      <c r="AA187" s="3">
        <v>-1.9385380000000001E-3</v>
      </c>
      <c r="AB187" s="3">
        <v>-5.808644E-3</v>
      </c>
      <c r="AC187" s="3">
        <v>-7.335757E-3</v>
      </c>
      <c r="AD187" s="3">
        <v>3.1410230000000002E-3</v>
      </c>
      <c r="AE187" s="3">
        <v>5.3338029999999998E-3</v>
      </c>
      <c r="AF187" s="3">
        <v>8.3821299999999998E-4</v>
      </c>
      <c r="AG187" s="3">
        <v>1.9082540000000001E-3</v>
      </c>
      <c r="AH187" s="3">
        <v>-5.3561260000000001E-3</v>
      </c>
    </row>
    <row r="188" spans="1:34" ht="14.5" x14ac:dyDescent="0.35">
      <c r="A188" s="3">
        <v>31.16667</v>
      </c>
      <c r="B188" s="3">
        <v>3.2812899999999999E-2</v>
      </c>
      <c r="C188" s="3">
        <v>2.0139799999999999E-2</v>
      </c>
      <c r="D188" s="3">
        <v>0.44547870000000001</v>
      </c>
      <c r="E188" s="3">
        <v>-9.2130830000000004E-3</v>
      </c>
      <c r="F188" s="3">
        <v>-1.6289660000000001E-2</v>
      </c>
      <c r="G188" s="3">
        <v>-1.268033E-2</v>
      </c>
      <c r="H188" s="3">
        <v>-3.8689200000000001E-3</v>
      </c>
      <c r="I188" s="3">
        <v>2.2458599999999999E-2</v>
      </c>
      <c r="J188" s="3">
        <v>4.262531E-3</v>
      </c>
      <c r="K188" s="3">
        <v>-5.1386799999999996E-3</v>
      </c>
      <c r="L188" s="3">
        <v>-3.755567E-3</v>
      </c>
      <c r="M188" s="3">
        <v>-9.0103539999999999E-3</v>
      </c>
      <c r="N188" s="3">
        <v>5.8868879999999998E-3</v>
      </c>
      <c r="O188" s="3">
        <v>3.8528600000000001E-3</v>
      </c>
      <c r="P188" s="3">
        <v>5.0901400000000002E-4</v>
      </c>
      <c r="Q188" s="3">
        <v>-1.9221189999999999E-2</v>
      </c>
      <c r="R188" s="3">
        <v>-9.8219529999999996E-3</v>
      </c>
      <c r="S188" s="3">
        <v>-4.3125139999999999E-3</v>
      </c>
      <c r="T188" s="3">
        <v>1.6560180000000001E-2</v>
      </c>
      <c r="U188" s="3">
        <v>1.0990590000000001E-3</v>
      </c>
      <c r="V188" s="3">
        <v>1.4816030000000001E-2</v>
      </c>
      <c r="W188" s="3">
        <v>7.5097760000000001E-3</v>
      </c>
      <c r="X188" s="3">
        <v>7.0258810000000003E-3</v>
      </c>
      <c r="Y188" s="3">
        <v>3.4494000000000001E-4</v>
      </c>
      <c r="Z188" s="3">
        <v>-7.3717699999999997E-3</v>
      </c>
      <c r="AA188" s="3">
        <v>-1.373509E-3</v>
      </c>
      <c r="AB188" s="3">
        <v>-5.8935100000000002E-3</v>
      </c>
      <c r="AC188" s="3">
        <v>-7.2551339999999999E-3</v>
      </c>
      <c r="AD188" s="3">
        <v>2.9042400000000002E-3</v>
      </c>
      <c r="AE188" s="3">
        <v>7.112518E-3</v>
      </c>
      <c r="AF188" s="3">
        <v>2.420129E-3</v>
      </c>
      <c r="AG188" s="3">
        <v>2.0659189999999998E-3</v>
      </c>
      <c r="AH188" s="3">
        <v>-3.3834569999999999E-3</v>
      </c>
    </row>
    <row r="189" spans="1:34" ht="14.5" x14ac:dyDescent="0.35">
      <c r="A189" s="3">
        <v>31.5</v>
      </c>
      <c r="B189" s="3">
        <v>2.0189370000000002E-2</v>
      </c>
      <c r="C189" s="3">
        <v>1.648552E-2</v>
      </c>
      <c r="D189" s="3">
        <v>0.43381839999999999</v>
      </c>
      <c r="E189" s="3">
        <v>-8.3121670000000005E-3</v>
      </c>
      <c r="F189" s="3">
        <v>-1.495587E-2</v>
      </c>
      <c r="G189" s="3">
        <v>-1.261642E-2</v>
      </c>
      <c r="H189" s="3">
        <v>-3.679706E-3</v>
      </c>
      <c r="I189" s="3">
        <v>2.244995E-2</v>
      </c>
      <c r="J189" s="3">
        <v>4.7067389999999997E-3</v>
      </c>
      <c r="K189" s="3">
        <v>-3.7633039999999999E-3</v>
      </c>
      <c r="L189" s="3">
        <v>-5.17732E-3</v>
      </c>
      <c r="M189" s="3">
        <v>-8.0137699999999999E-3</v>
      </c>
      <c r="N189" s="3">
        <v>6.1331390000000001E-3</v>
      </c>
      <c r="O189" s="3">
        <v>5.0284149999999996E-3</v>
      </c>
      <c r="P189" s="3">
        <v>9.2202500000000004E-4</v>
      </c>
      <c r="Q189" s="3">
        <v>-2.0382020000000001E-2</v>
      </c>
      <c r="R189" s="3">
        <v>-1.0793789999999999E-2</v>
      </c>
      <c r="S189" s="3">
        <v>-4.1133159999999997E-3</v>
      </c>
      <c r="T189" s="3">
        <v>1.7251260000000001E-2</v>
      </c>
      <c r="U189" s="3">
        <v>1.9199620000000001E-3</v>
      </c>
      <c r="V189" s="3">
        <v>1.3656359999999999E-2</v>
      </c>
      <c r="W189" s="3">
        <v>6.6948679999999997E-3</v>
      </c>
      <c r="X189" s="3">
        <v>7.2654089999999996E-3</v>
      </c>
      <c r="Y189" s="3">
        <v>4.1698700000000001E-4</v>
      </c>
      <c r="Z189" s="3">
        <v>-6.6803419999999997E-3</v>
      </c>
      <c r="AA189" s="3">
        <v>-7.8342199999999998E-4</v>
      </c>
      <c r="AB189" s="3">
        <v>-6.2152509999999998E-3</v>
      </c>
      <c r="AC189" s="3">
        <v>-6.9052840000000002E-3</v>
      </c>
      <c r="AD189" s="3">
        <v>2.7150669999999998E-3</v>
      </c>
      <c r="AE189" s="3">
        <v>8.5498029999999999E-3</v>
      </c>
      <c r="AF189" s="3">
        <v>4.0064250000000001E-3</v>
      </c>
      <c r="AG189" s="3">
        <v>2.600986E-3</v>
      </c>
      <c r="AH189" s="3">
        <v>-1.609819E-3</v>
      </c>
    </row>
    <row r="190" spans="1:34" ht="14.5" x14ac:dyDescent="0.35">
      <c r="A190" s="3">
        <v>31.83333</v>
      </c>
      <c r="B190" s="3">
        <v>5.9048740000000001E-3</v>
      </c>
      <c r="C190" s="3">
        <v>1.2070920000000001E-2</v>
      </c>
      <c r="D190" s="3">
        <v>0.41881220000000002</v>
      </c>
      <c r="E190" s="3">
        <v>-7.1671080000000002E-3</v>
      </c>
      <c r="F190" s="3">
        <v>-1.336355E-2</v>
      </c>
      <c r="G190" s="3">
        <v>-1.2960920000000001E-2</v>
      </c>
      <c r="H190" s="3">
        <v>-3.3134060000000001E-3</v>
      </c>
      <c r="I190" s="3">
        <v>2.2012239999999999E-2</v>
      </c>
      <c r="J190" s="3">
        <v>5.401828E-3</v>
      </c>
      <c r="K190" s="3">
        <v>-2.4416799999999999E-3</v>
      </c>
      <c r="L190" s="3">
        <v>-6.1720769999999998E-3</v>
      </c>
      <c r="M190" s="3">
        <v>-6.9096729999999999E-3</v>
      </c>
      <c r="N190" s="3">
        <v>6.7223589999999998E-3</v>
      </c>
      <c r="O190" s="3">
        <v>5.8920869999999998E-3</v>
      </c>
      <c r="P190" s="3">
        <v>9.1823800000000004E-4</v>
      </c>
      <c r="Q190" s="3">
        <v>-2.1076660000000001E-2</v>
      </c>
      <c r="R190" s="3">
        <v>-1.1620190000000001E-2</v>
      </c>
      <c r="S190" s="3">
        <v>-3.8999299999999998E-3</v>
      </c>
      <c r="T190" s="3">
        <v>1.806926E-2</v>
      </c>
      <c r="U190" s="3">
        <v>2.8942769999999998E-3</v>
      </c>
      <c r="V190" s="3">
        <v>1.1391210000000001E-2</v>
      </c>
      <c r="W190" s="3">
        <v>5.8458420000000004E-3</v>
      </c>
      <c r="X190" s="3">
        <v>7.5966769999999996E-3</v>
      </c>
      <c r="Y190" s="3">
        <v>1.1089209999999999E-3</v>
      </c>
      <c r="Z190" s="3">
        <v>-6.2781099999999999E-3</v>
      </c>
      <c r="AA190" s="3">
        <v>-1.4274200000000001E-4</v>
      </c>
      <c r="AB190" s="3">
        <v>-6.6871659999999996E-3</v>
      </c>
      <c r="AC190" s="3">
        <v>-6.0301529999999999E-3</v>
      </c>
      <c r="AD190" s="3">
        <v>2.7281530000000001E-3</v>
      </c>
      <c r="AE190" s="3">
        <v>9.3697269999999996E-3</v>
      </c>
      <c r="AF190" s="3">
        <v>5.3170880000000002E-3</v>
      </c>
      <c r="AG190" s="3">
        <v>3.4455029999999999E-3</v>
      </c>
      <c r="AH190" s="3">
        <v>-1.9829599999999999E-4</v>
      </c>
    </row>
    <row r="191" spans="1:34" ht="14.5" x14ac:dyDescent="0.35">
      <c r="A191" s="3">
        <v>32.166670000000003</v>
      </c>
      <c r="B191" s="3">
        <v>-8.6935390000000001E-3</v>
      </c>
      <c r="C191" s="3">
        <v>7.250785E-3</v>
      </c>
      <c r="D191" s="3">
        <v>0.40028429999999998</v>
      </c>
      <c r="E191" s="3">
        <v>-5.9487790000000004E-3</v>
      </c>
      <c r="F191" s="3">
        <v>-1.164272E-2</v>
      </c>
      <c r="G191" s="3">
        <v>-1.361157E-2</v>
      </c>
      <c r="H191" s="3">
        <v>-2.8195429999999999E-3</v>
      </c>
      <c r="I191" s="3">
        <v>2.1041710000000002E-2</v>
      </c>
      <c r="J191" s="3">
        <v>6.2943870000000002E-3</v>
      </c>
      <c r="K191" s="3">
        <v>-1.2575049999999999E-3</v>
      </c>
      <c r="L191" s="3">
        <v>-6.7052400000000003E-3</v>
      </c>
      <c r="M191" s="3">
        <v>-5.7479560000000002E-3</v>
      </c>
      <c r="N191" s="3">
        <v>7.4739710000000003E-3</v>
      </c>
      <c r="O191" s="3">
        <v>6.3861509999999996E-3</v>
      </c>
      <c r="P191" s="3">
        <v>6.0660100000000002E-4</v>
      </c>
      <c r="Q191" s="3">
        <v>-2.1312339999999999E-2</v>
      </c>
      <c r="R191" s="3">
        <v>-1.228343E-2</v>
      </c>
      <c r="S191" s="3">
        <v>-3.802387E-3</v>
      </c>
      <c r="T191" s="3">
        <v>1.8829220000000001E-2</v>
      </c>
      <c r="U191" s="3">
        <v>3.8423559999999999E-3</v>
      </c>
      <c r="V191" s="3">
        <v>8.4315069999999995E-3</v>
      </c>
      <c r="W191" s="3">
        <v>5.0912420000000002E-3</v>
      </c>
      <c r="X191" s="3">
        <v>8.0452470000000002E-3</v>
      </c>
      <c r="Y191" s="3">
        <v>2.254561E-3</v>
      </c>
      <c r="Z191" s="3">
        <v>-6.0522759999999997E-3</v>
      </c>
      <c r="AA191" s="3">
        <v>4.18694E-4</v>
      </c>
      <c r="AB191" s="3">
        <v>-7.0897920000000001E-3</v>
      </c>
      <c r="AC191" s="3">
        <v>-4.6297339999999999E-3</v>
      </c>
      <c r="AD191" s="3">
        <v>2.916138E-3</v>
      </c>
      <c r="AE191" s="3">
        <v>9.5700690000000005E-3</v>
      </c>
      <c r="AF191" s="3">
        <v>6.2371859999999996E-3</v>
      </c>
      <c r="AG191" s="3">
        <v>4.4925099999999999E-3</v>
      </c>
      <c r="AH191" s="3">
        <v>7.7272500000000004E-4</v>
      </c>
    </row>
    <row r="192" spans="1:34" ht="14.5" x14ac:dyDescent="0.35">
      <c r="A192" s="3">
        <v>32.5</v>
      </c>
      <c r="B192" s="3">
        <v>-2.1991460000000001E-2</v>
      </c>
      <c r="C192" s="3">
        <v>2.4909440000000001E-3</v>
      </c>
      <c r="D192" s="3">
        <v>0.37817210000000001</v>
      </c>
      <c r="E192" s="3">
        <v>-4.8705609999999998E-3</v>
      </c>
      <c r="F192" s="3">
        <v>-9.9551689999999998E-3</v>
      </c>
      <c r="G192" s="3">
        <v>-1.443532E-2</v>
      </c>
      <c r="H192" s="3">
        <v>-2.2752520000000002E-3</v>
      </c>
      <c r="I192" s="3">
        <v>1.9434130000000001E-2</v>
      </c>
      <c r="J192" s="3">
        <v>7.308546E-3</v>
      </c>
      <c r="K192" s="3">
        <v>-2.8482600000000001E-4</v>
      </c>
      <c r="L192" s="3">
        <v>-6.7847799999999998E-3</v>
      </c>
      <c r="M192" s="3">
        <v>-4.5710819999999997E-3</v>
      </c>
      <c r="N192" s="3">
        <v>8.1618070000000001E-3</v>
      </c>
      <c r="O192" s="3">
        <v>6.4530270000000001E-3</v>
      </c>
      <c r="P192" s="3">
        <v>1.52227E-4</v>
      </c>
      <c r="Q192" s="3">
        <v>-2.1147719999999998E-2</v>
      </c>
      <c r="R192" s="3">
        <v>-1.2806349999999999E-2</v>
      </c>
      <c r="S192" s="3">
        <v>-3.9619369999999996E-3</v>
      </c>
      <c r="T192" s="3">
        <v>1.9303190000000001E-2</v>
      </c>
      <c r="U192" s="3">
        <v>4.5566720000000003E-3</v>
      </c>
      <c r="V192" s="3">
        <v>5.2735849999999999E-3</v>
      </c>
      <c r="W192" s="3">
        <v>4.5400670000000001E-3</v>
      </c>
      <c r="X192" s="3">
        <v>8.5932609999999996E-3</v>
      </c>
      <c r="Y192" s="3">
        <v>3.5953449999999998E-3</v>
      </c>
      <c r="Z192" s="3">
        <v>-5.8555350000000003E-3</v>
      </c>
      <c r="AA192" s="3">
        <v>7.3220399999999997E-4</v>
      </c>
      <c r="AB192" s="3">
        <v>-7.1704769999999998E-3</v>
      </c>
      <c r="AC192" s="3">
        <v>-2.7680320000000001E-3</v>
      </c>
      <c r="AD192" s="3">
        <v>3.206165E-3</v>
      </c>
      <c r="AE192" s="3">
        <v>9.2170359999999996E-3</v>
      </c>
      <c r="AF192" s="3">
        <v>6.6930560000000002E-3</v>
      </c>
      <c r="AG192" s="3">
        <v>5.6252910000000001E-3</v>
      </c>
      <c r="AH192" s="3">
        <v>1.246037E-3</v>
      </c>
    </row>
    <row r="193" spans="1:34" ht="14.5" x14ac:dyDescent="0.35">
      <c r="A193" s="3">
        <v>32.833329999999997</v>
      </c>
      <c r="B193" s="3">
        <v>-3.2537360000000001E-2</v>
      </c>
      <c r="C193" s="3">
        <v>-1.825674E-3</v>
      </c>
      <c r="D193" s="3">
        <v>0.35257569999999999</v>
      </c>
      <c r="E193" s="3">
        <v>-4.0842760000000004E-3</v>
      </c>
      <c r="F193" s="3">
        <v>-8.4438849999999999E-3</v>
      </c>
      <c r="G193" s="3">
        <v>-1.5285419999999999E-2</v>
      </c>
      <c r="H193" s="3">
        <v>-1.7570190000000001E-3</v>
      </c>
      <c r="I193" s="3">
        <v>1.71544E-2</v>
      </c>
      <c r="J193" s="3">
        <v>8.3609949999999995E-3</v>
      </c>
      <c r="K193" s="3">
        <v>4.2450700000000002E-4</v>
      </c>
      <c r="L193" s="3">
        <v>-6.4457990000000003E-3</v>
      </c>
      <c r="M193" s="3">
        <v>-3.419081E-3</v>
      </c>
      <c r="N193" s="3">
        <v>8.6060679999999997E-3</v>
      </c>
      <c r="O193" s="3">
        <v>6.064481E-3</v>
      </c>
      <c r="P193" s="3">
        <v>-2.9074400000000001E-4</v>
      </c>
      <c r="Q193" s="3">
        <v>-2.0643660000000001E-2</v>
      </c>
      <c r="R193" s="3">
        <v>-1.320034E-2</v>
      </c>
      <c r="S193" s="3">
        <v>-4.4788390000000001E-3</v>
      </c>
      <c r="T193" s="3">
        <v>1.9315220000000001E-2</v>
      </c>
      <c r="U193" s="3">
        <v>4.8613090000000003E-3</v>
      </c>
      <c r="V193" s="3">
        <v>2.395978E-3</v>
      </c>
      <c r="W193" s="3">
        <v>4.2788339999999996E-3</v>
      </c>
      <c r="X193" s="3">
        <v>9.2046960000000001E-3</v>
      </c>
      <c r="Y193" s="3">
        <v>4.8588110000000002E-3</v>
      </c>
      <c r="Z193" s="3">
        <v>-5.5635279999999999E-3</v>
      </c>
      <c r="AA193" s="3">
        <v>6.8099399999999998E-4</v>
      </c>
      <c r="AB193" s="3">
        <v>-6.734627E-3</v>
      </c>
      <c r="AC193" s="3">
        <v>-5.3458200000000003E-4</v>
      </c>
      <c r="AD193" s="3">
        <v>3.5443039999999999E-3</v>
      </c>
      <c r="AE193" s="3">
        <v>8.3931969999999998E-3</v>
      </c>
      <c r="AF193" s="3">
        <v>6.6561090000000003E-3</v>
      </c>
      <c r="AG193" s="3">
        <v>6.7312370000000002E-3</v>
      </c>
      <c r="AH193" s="3">
        <v>1.1899409999999999E-3</v>
      </c>
    </row>
    <row r="194" spans="1:34" ht="14.5" x14ac:dyDescent="0.35">
      <c r="A194" s="3">
        <v>33.166670000000003</v>
      </c>
      <c r="B194" s="3">
        <v>-3.9531139999999999E-2</v>
      </c>
      <c r="C194" s="3">
        <v>-5.6478370000000002E-3</v>
      </c>
      <c r="D194" s="3">
        <v>0.3242449</v>
      </c>
      <c r="E194" s="3">
        <v>-3.495494E-3</v>
      </c>
      <c r="F194" s="3">
        <v>-7.1766699999999996E-3</v>
      </c>
      <c r="G194" s="3">
        <v>-1.5960309999999998E-2</v>
      </c>
      <c r="H194" s="3">
        <v>-1.338742E-3</v>
      </c>
      <c r="I194" s="3">
        <v>1.444381E-2</v>
      </c>
      <c r="J194" s="3">
        <v>9.3386739999999999E-3</v>
      </c>
      <c r="K194" s="3">
        <v>9.07418E-4</v>
      </c>
      <c r="L194" s="3">
        <v>-5.8319210000000003E-3</v>
      </c>
      <c r="M194" s="3">
        <v>-2.3222339999999998E-3</v>
      </c>
      <c r="N194" s="3">
        <v>8.8124450000000003E-3</v>
      </c>
      <c r="O194" s="3">
        <v>5.3096640000000004E-3</v>
      </c>
      <c r="P194" s="3">
        <v>-6.1205700000000005E-4</v>
      </c>
      <c r="Q194" s="3">
        <v>-1.9869749999999999E-2</v>
      </c>
      <c r="R194" s="3">
        <v>-1.343104E-2</v>
      </c>
      <c r="S194" s="3">
        <v>-5.2893910000000001E-3</v>
      </c>
      <c r="T194" s="3">
        <v>1.88971E-2</v>
      </c>
      <c r="U194" s="3">
        <v>4.7067790000000003E-3</v>
      </c>
      <c r="V194" s="3">
        <v>2.0594799999999999E-4</v>
      </c>
      <c r="W194" s="3">
        <v>4.3041210000000002E-3</v>
      </c>
      <c r="X194" s="3">
        <v>9.7708729999999994E-3</v>
      </c>
      <c r="Y194" s="3">
        <v>5.7169170000000002E-3</v>
      </c>
      <c r="Z194" s="3">
        <v>-5.1436880000000004E-3</v>
      </c>
      <c r="AA194" s="3">
        <v>3.5582799999999998E-4</v>
      </c>
      <c r="AB194" s="3">
        <v>-5.8198950000000003E-3</v>
      </c>
      <c r="AC194" s="3">
        <v>1.8789779999999999E-3</v>
      </c>
      <c r="AD194" s="3">
        <v>3.9523589999999999E-3</v>
      </c>
      <c r="AE194" s="3">
        <v>7.2465710000000003E-3</v>
      </c>
      <c r="AF194" s="3">
        <v>6.2780529999999996E-3</v>
      </c>
      <c r="AG194" s="3">
        <v>7.7141450000000004E-3</v>
      </c>
      <c r="AH194" s="3">
        <v>6.7478700000000004E-4</v>
      </c>
    </row>
    <row r="195" spans="1:34" ht="14.5" x14ac:dyDescent="0.35">
      <c r="A195" s="3">
        <v>33.5</v>
      </c>
      <c r="B195" s="3">
        <v>-4.2335610000000003E-2</v>
      </c>
      <c r="C195" s="3">
        <v>-9.0072339999999994E-3</v>
      </c>
      <c r="D195" s="3">
        <v>0.29409190000000002</v>
      </c>
      <c r="E195" s="3">
        <v>-2.948226E-3</v>
      </c>
      <c r="F195" s="3">
        <v>-6.202529E-3</v>
      </c>
      <c r="G195" s="3">
        <v>-1.6244729999999999E-2</v>
      </c>
      <c r="H195" s="3">
        <v>-1.093676E-3</v>
      </c>
      <c r="I195" s="3">
        <v>1.161279E-2</v>
      </c>
      <c r="J195" s="3">
        <v>1.0121079999999999E-2</v>
      </c>
      <c r="K195" s="3">
        <v>1.223022E-3</v>
      </c>
      <c r="L195" s="3">
        <v>-5.1138970000000001E-3</v>
      </c>
      <c r="M195" s="3">
        <v>-1.3083839999999999E-3</v>
      </c>
      <c r="N195" s="3">
        <v>8.8329989999999994E-3</v>
      </c>
      <c r="O195" s="3">
        <v>4.307076E-3</v>
      </c>
      <c r="P195" s="3">
        <v>-7.1242699999999996E-4</v>
      </c>
      <c r="Q195" s="3">
        <v>-1.8897810000000001E-2</v>
      </c>
      <c r="R195" s="3">
        <v>-1.345266E-2</v>
      </c>
      <c r="S195" s="3">
        <v>-6.2889019999999999E-3</v>
      </c>
      <c r="T195" s="3">
        <v>1.8132570000000001E-2</v>
      </c>
      <c r="U195" s="3">
        <v>4.0752000000000002E-3</v>
      </c>
      <c r="V195" s="3">
        <v>-9.0706399999999996E-4</v>
      </c>
      <c r="W195" s="3">
        <v>4.590022E-3</v>
      </c>
      <c r="X195" s="3">
        <v>1.0164950000000001E-2</v>
      </c>
      <c r="Y195" s="3">
        <v>5.8277199999999998E-3</v>
      </c>
      <c r="Z195" s="3">
        <v>-4.5863960000000004E-3</v>
      </c>
      <c r="AA195" s="3">
        <v>-1.0064399999999999E-4</v>
      </c>
      <c r="AB195" s="3">
        <v>-4.5219930000000002E-3</v>
      </c>
      <c r="AC195" s="3">
        <v>4.2554810000000002E-3</v>
      </c>
      <c r="AD195" s="3">
        <v>4.4710660000000001E-3</v>
      </c>
      <c r="AE195" s="3">
        <v>5.9415400000000004E-3</v>
      </c>
      <c r="AF195" s="3">
        <v>5.7556700000000001E-3</v>
      </c>
      <c r="AG195" s="3">
        <v>8.4819209999999999E-3</v>
      </c>
      <c r="AH195" s="3">
        <v>-2.0356399999999999E-4</v>
      </c>
    </row>
    <row r="196" spans="1:34" ht="14.5" x14ac:dyDescent="0.35">
      <c r="A196" s="3">
        <v>33.833329999999997</v>
      </c>
      <c r="B196" s="3">
        <v>-4.0602729999999997E-2</v>
      </c>
      <c r="C196" s="3">
        <v>-1.1905539999999999E-2</v>
      </c>
      <c r="D196" s="3">
        <v>0.2629572</v>
      </c>
      <c r="E196" s="3">
        <v>-2.306766E-3</v>
      </c>
      <c r="F196" s="3">
        <v>-5.555445E-3</v>
      </c>
      <c r="G196" s="3">
        <v>-1.5960019999999998E-2</v>
      </c>
      <c r="H196" s="3">
        <v>-1.0703690000000001E-3</v>
      </c>
      <c r="I196" s="3">
        <v>8.9479090000000004E-3</v>
      </c>
      <c r="J196" s="3">
        <v>1.062402E-2</v>
      </c>
      <c r="K196" s="3">
        <v>1.446742E-3</v>
      </c>
      <c r="L196" s="3">
        <v>-4.4177349999999999E-3</v>
      </c>
      <c r="M196" s="3">
        <v>-4.0084700000000002E-4</v>
      </c>
      <c r="N196" s="3">
        <v>8.7262190000000003E-3</v>
      </c>
      <c r="O196" s="3">
        <v>3.1668759999999999E-3</v>
      </c>
      <c r="P196" s="3">
        <v>-5.1829800000000004E-4</v>
      </c>
      <c r="Q196" s="3">
        <v>-1.7805600000000001E-2</v>
      </c>
      <c r="R196" s="3">
        <v>-1.3245079999999999E-2</v>
      </c>
      <c r="S196" s="3">
        <v>-7.3598880000000002E-3</v>
      </c>
      <c r="T196" s="3">
        <v>1.71135E-2</v>
      </c>
      <c r="U196" s="3">
        <v>2.9869570000000002E-3</v>
      </c>
      <c r="V196" s="3">
        <v>-7.0014000000000003E-4</v>
      </c>
      <c r="W196" s="3">
        <v>5.0869440000000004E-3</v>
      </c>
      <c r="X196" s="3">
        <v>1.027893E-2</v>
      </c>
      <c r="Y196" s="3">
        <v>4.9614960000000001E-3</v>
      </c>
      <c r="Z196" s="3">
        <v>-3.9150629999999999E-3</v>
      </c>
      <c r="AA196" s="3">
        <v>-5.6032800000000002E-4</v>
      </c>
      <c r="AB196" s="3">
        <v>-2.9728760000000002E-3</v>
      </c>
      <c r="AC196" s="3">
        <v>6.387429E-3</v>
      </c>
      <c r="AD196" s="3">
        <v>5.1211829999999996E-3</v>
      </c>
      <c r="AE196" s="3">
        <v>4.668686E-3</v>
      </c>
      <c r="AF196" s="3">
        <v>5.2670490000000002E-3</v>
      </c>
      <c r="AG196" s="3">
        <v>8.9640870000000008E-3</v>
      </c>
      <c r="AH196" s="3">
        <v>-1.334041E-3</v>
      </c>
    </row>
    <row r="197" spans="1:34" ht="14.5" x14ac:dyDescent="0.35">
      <c r="A197" s="3">
        <v>34.166670000000003</v>
      </c>
      <c r="B197" s="3">
        <v>-3.5141279999999997E-2</v>
      </c>
      <c r="C197" s="3">
        <v>-1.422433E-2</v>
      </c>
      <c r="D197" s="3">
        <v>0.2313955</v>
      </c>
      <c r="E197" s="3">
        <v>-1.51654E-3</v>
      </c>
      <c r="F197" s="3">
        <v>-5.2093189999999996E-3</v>
      </c>
      <c r="G197" s="3">
        <v>-1.507381E-2</v>
      </c>
      <c r="H197" s="3">
        <v>-1.2185519999999999E-3</v>
      </c>
      <c r="I197" s="3">
        <v>6.6404539999999996E-3</v>
      </c>
      <c r="J197" s="3">
        <v>1.090846E-2</v>
      </c>
      <c r="K197" s="3">
        <v>1.719223E-3</v>
      </c>
      <c r="L197" s="3">
        <v>-3.6904419999999999E-3</v>
      </c>
      <c r="M197" s="3">
        <v>3.9517099999999999E-4</v>
      </c>
      <c r="N197" s="3">
        <v>8.5763049999999993E-3</v>
      </c>
      <c r="O197" s="3">
        <v>1.9658840000000002E-3</v>
      </c>
      <c r="P197" s="3">
        <v>-5.9009599999999998E-5</v>
      </c>
      <c r="Q197" s="3">
        <v>-1.669495E-2</v>
      </c>
      <c r="R197" s="3">
        <v>-1.2890739999999999E-2</v>
      </c>
      <c r="S197" s="3">
        <v>-8.3336839999999992E-3</v>
      </c>
      <c r="T197" s="3">
        <v>1.5964349999999999E-2</v>
      </c>
      <c r="U197" s="3">
        <v>1.6154889999999999E-3</v>
      </c>
      <c r="V197" s="3">
        <v>4.8353300000000002E-4</v>
      </c>
      <c r="W197" s="3">
        <v>5.6505419999999997E-3</v>
      </c>
      <c r="X197" s="3">
        <v>1.0080230000000001E-2</v>
      </c>
      <c r="Y197" s="3">
        <v>3.3373840000000001E-3</v>
      </c>
      <c r="Z197" s="3">
        <v>-3.2852329999999998E-3</v>
      </c>
      <c r="AA197" s="3">
        <v>-9.5335899999999998E-4</v>
      </c>
      <c r="AB197" s="3">
        <v>-1.4494670000000001E-3</v>
      </c>
      <c r="AC197" s="3">
        <v>8.1060100000000003E-3</v>
      </c>
      <c r="AD197" s="3">
        <v>5.8435600000000002E-3</v>
      </c>
      <c r="AE197" s="3">
        <v>3.7233940000000001E-3</v>
      </c>
      <c r="AF197" s="3">
        <v>4.9155090000000002E-3</v>
      </c>
      <c r="AG197" s="3">
        <v>9.176643E-3</v>
      </c>
      <c r="AH197" s="3">
        <v>-2.5447400000000002E-3</v>
      </c>
    </row>
    <row r="198" spans="1:34" ht="14.5" x14ac:dyDescent="0.35">
      <c r="A198" s="3">
        <v>34.5</v>
      </c>
      <c r="B198" s="3">
        <v>-2.7049199999999999E-2</v>
      </c>
      <c r="C198" s="3">
        <v>-1.581521E-2</v>
      </c>
      <c r="D198" s="3">
        <v>0.19988980000000001</v>
      </c>
      <c r="E198" s="3">
        <v>-5.4325900000000004E-4</v>
      </c>
      <c r="F198" s="3">
        <v>-5.1230299999999998E-3</v>
      </c>
      <c r="G198" s="3">
        <v>-1.3590349999999999E-2</v>
      </c>
      <c r="H198" s="3">
        <v>-1.4632499999999999E-3</v>
      </c>
      <c r="I198" s="3">
        <v>4.8578759999999997E-3</v>
      </c>
      <c r="J198" s="3">
        <v>1.107168E-2</v>
      </c>
      <c r="K198" s="3">
        <v>2.197414E-3</v>
      </c>
      <c r="L198" s="3">
        <v>-2.834278E-3</v>
      </c>
      <c r="M198" s="3">
        <v>1.0789949999999999E-3</v>
      </c>
      <c r="N198" s="3">
        <v>8.4738810000000008E-3</v>
      </c>
      <c r="O198" s="3">
        <v>7.7258100000000005E-4</v>
      </c>
      <c r="P198" s="3">
        <v>6.1037000000000005E-4</v>
      </c>
      <c r="Q198" s="3">
        <v>-1.5673670000000001E-2</v>
      </c>
      <c r="R198" s="3">
        <v>-1.249775E-2</v>
      </c>
      <c r="S198" s="3">
        <v>-9.0288299999999998E-3</v>
      </c>
      <c r="T198" s="3">
        <v>1.481766E-2</v>
      </c>
      <c r="U198" s="3">
        <v>1.7249999999999999E-4</v>
      </c>
      <c r="V198" s="3">
        <v>2.1542419999999998E-3</v>
      </c>
      <c r="W198" s="3">
        <v>6.1127799999999999E-3</v>
      </c>
      <c r="X198" s="3">
        <v>9.5551009999999999E-3</v>
      </c>
      <c r="Y198" s="3">
        <v>1.2867379999999999E-3</v>
      </c>
      <c r="Z198" s="3">
        <v>-2.8854760000000001E-3</v>
      </c>
      <c r="AA198" s="3">
        <v>-1.224431E-3</v>
      </c>
      <c r="AB198" s="3">
        <v>-2.6493099999999999E-4</v>
      </c>
      <c r="AC198" s="3">
        <v>9.2520850000000002E-3</v>
      </c>
      <c r="AD198" s="3">
        <v>6.5590739999999998E-3</v>
      </c>
      <c r="AE198" s="3">
        <v>3.4272479999999999E-3</v>
      </c>
      <c r="AF198" s="3">
        <v>4.7856779999999998E-3</v>
      </c>
      <c r="AG198" s="3">
        <v>9.1572100000000007E-3</v>
      </c>
      <c r="AH198" s="3">
        <v>-3.6485469999999998E-3</v>
      </c>
    </row>
    <row r="199" spans="1:34" ht="14.5" x14ac:dyDescent="0.35">
      <c r="A199" s="3">
        <v>34.833329999999997</v>
      </c>
      <c r="B199" s="3">
        <v>-1.7505099999999999E-2</v>
      </c>
      <c r="C199" s="3">
        <v>-1.6579690000000001E-2</v>
      </c>
      <c r="D199" s="3">
        <v>0.16901949999999999</v>
      </c>
      <c r="E199" s="3">
        <v>6.1387200000000001E-4</v>
      </c>
      <c r="F199" s="3">
        <v>-5.2363160000000004E-3</v>
      </c>
      <c r="G199" s="3">
        <v>-1.156047E-2</v>
      </c>
      <c r="H199" s="3">
        <v>-1.715257E-3</v>
      </c>
      <c r="I199" s="3">
        <v>3.7476480000000001E-3</v>
      </c>
      <c r="J199" s="3">
        <v>1.118015E-2</v>
      </c>
      <c r="K199" s="3">
        <v>2.9775840000000001E-3</v>
      </c>
      <c r="L199" s="3">
        <v>-1.793942E-3</v>
      </c>
      <c r="M199" s="3">
        <v>1.6414940000000001E-3</v>
      </c>
      <c r="N199" s="3">
        <v>8.4863930000000001E-3</v>
      </c>
      <c r="O199" s="3">
        <v>-3.5301799999999997E-4</v>
      </c>
      <c r="P199" s="3">
        <v>1.4243529999999999E-3</v>
      </c>
      <c r="Q199" s="3">
        <v>-1.4824210000000001E-2</v>
      </c>
      <c r="R199" s="3">
        <v>-1.2144189999999999E-2</v>
      </c>
      <c r="S199" s="3">
        <v>-9.2915510000000003E-3</v>
      </c>
      <c r="T199" s="3">
        <v>1.376907E-2</v>
      </c>
      <c r="U199" s="3">
        <v>-1.1429750000000001E-3</v>
      </c>
      <c r="V199" s="3">
        <v>3.8619119999999999E-3</v>
      </c>
      <c r="W199" s="3">
        <v>6.3358820000000001E-3</v>
      </c>
      <c r="X199" s="3">
        <v>8.7043780000000005E-3</v>
      </c>
      <c r="Y199" s="3">
        <v>-8.4887899999999997E-4</v>
      </c>
      <c r="Z199" s="3">
        <v>-2.8828539999999998E-3</v>
      </c>
      <c r="AA199" s="3">
        <v>-1.338604E-3</v>
      </c>
      <c r="AB199" s="3">
        <v>3.3140600000000002E-4</v>
      </c>
      <c r="AC199" s="3">
        <v>9.7136110000000005E-3</v>
      </c>
      <c r="AD199" s="3">
        <v>7.1942350000000002E-3</v>
      </c>
      <c r="AE199" s="3">
        <v>4.0199019999999997E-3</v>
      </c>
      <c r="AF199" s="3">
        <v>4.9406679999999996E-3</v>
      </c>
      <c r="AG199" s="3">
        <v>8.9642309999999996E-3</v>
      </c>
      <c r="AH199" s="3">
        <v>-4.5031949999999998E-3</v>
      </c>
    </row>
    <row r="200" spans="1:34" ht="14.5" x14ac:dyDescent="0.35">
      <c r="A200" s="3">
        <v>35.166670000000003</v>
      </c>
      <c r="B200" s="3">
        <v>-8.0101430000000008E-3</v>
      </c>
      <c r="C200" s="3">
        <v>-1.6619129999999999E-2</v>
      </c>
      <c r="D200" s="3">
        <v>0.1397496</v>
      </c>
      <c r="E200" s="3">
        <v>1.821668E-3</v>
      </c>
      <c r="F200" s="3">
        <v>-5.4123690000000002E-3</v>
      </c>
      <c r="G200" s="3">
        <v>-9.2214080000000004E-3</v>
      </c>
      <c r="H200" s="3">
        <v>-1.828435E-3</v>
      </c>
      <c r="I200" s="3">
        <v>3.3773240000000001E-3</v>
      </c>
      <c r="J200" s="3">
        <v>1.1177100000000001E-2</v>
      </c>
      <c r="K200" s="3">
        <v>3.9132680000000001E-3</v>
      </c>
      <c r="L200" s="3">
        <v>-6.8388399999999995E-4</v>
      </c>
      <c r="M200" s="3">
        <v>2.0397309999999999E-3</v>
      </c>
      <c r="N200" s="3">
        <v>8.5885609999999998E-3</v>
      </c>
      <c r="O200" s="3">
        <v>-1.384772E-3</v>
      </c>
      <c r="P200" s="3">
        <v>2.2757609999999998E-3</v>
      </c>
      <c r="Q200" s="3">
        <v>-1.412767E-2</v>
      </c>
      <c r="R200" s="3">
        <v>-1.178803E-2</v>
      </c>
      <c r="S200" s="3">
        <v>-9.0788050000000006E-3</v>
      </c>
      <c r="T200" s="3">
        <v>1.2766319999999999E-2</v>
      </c>
      <c r="U200" s="3">
        <v>-2.1825709999999999E-3</v>
      </c>
      <c r="V200" s="3">
        <v>5.3150109999999997E-3</v>
      </c>
      <c r="W200" s="3">
        <v>6.3030869999999998E-3</v>
      </c>
      <c r="X200" s="3">
        <v>7.5871589999999996E-3</v>
      </c>
      <c r="Y200" s="3">
        <v>-2.6870660000000001E-3</v>
      </c>
      <c r="Z200" s="3">
        <v>-3.3583789999999999E-3</v>
      </c>
      <c r="AA200" s="3">
        <v>-1.3424140000000001E-3</v>
      </c>
      <c r="AB200" s="3">
        <v>3.4556700000000002E-4</v>
      </c>
      <c r="AC200" s="3">
        <v>9.5669540000000008E-3</v>
      </c>
      <c r="AD200" s="3">
        <v>7.6981059999999997E-3</v>
      </c>
      <c r="AE200" s="3">
        <v>5.413274E-3</v>
      </c>
      <c r="AF200" s="3">
        <v>5.3575350000000001E-3</v>
      </c>
      <c r="AG200" s="3">
        <v>8.7394410000000006E-3</v>
      </c>
      <c r="AH200" s="3">
        <v>-5.1458040000000003E-3</v>
      </c>
    </row>
    <row r="201" spans="1:34" ht="14.5" x14ac:dyDescent="0.35">
      <c r="A201" s="3">
        <v>35.5</v>
      </c>
      <c r="B201" s="3">
        <v>-1.4613000000000001E-4</v>
      </c>
      <c r="C201" s="3">
        <v>-1.6084830000000001E-2</v>
      </c>
      <c r="D201" s="3">
        <v>0.1131414</v>
      </c>
      <c r="E201" s="3">
        <v>2.9134510000000001E-3</v>
      </c>
      <c r="F201" s="3">
        <v>-5.4952359999999997E-3</v>
      </c>
      <c r="G201" s="3">
        <v>-6.8570109999999997E-3</v>
      </c>
      <c r="H201" s="3">
        <v>-1.6424129999999999E-3</v>
      </c>
      <c r="I201" s="3">
        <v>3.7944770000000001E-3</v>
      </c>
      <c r="J201" s="3">
        <v>1.0974960000000001E-2</v>
      </c>
      <c r="K201" s="3">
        <v>4.7973169999999997E-3</v>
      </c>
      <c r="L201" s="3">
        <v>3.3900800000000002E-4</v>
      </c>
      <c r="M201" s="3">
        <v>2.2223170000000001E-3</v>
      </c>
      <c r="N201" s="3">
        <v>8.7319240000000003E-3</v>
      </c>
      <c r="O201" s="3">
        <v>-2.3050100000000001E-3</v>
      </c>
      <c r="P201" s="3">
        <v>3.046993E-3</v>
      </c>
      <c r="Q201" s="3">
        <v>-1.3539789999999999E-2</v>
      </c>
      <c r="R201" s="3">
        <v>-1.1357239999999999E-2</v>
      </c>
      <c r="S201" s="3">
        <v>-8.3752340000000005E-3</v>
      </c>
      <c r="T201" s="3">
        <v>1.172023E-2</v>
      </c>
      <c r="U201" s="3">
        <v>-2.8105890000000001E-3</v>
      </c>
      <c r="V201" s="3">
        <v>6.2616490000000002E-3</v>
      </c>
      <c r="W201" s="3">
        <v>6.027892E-3</v>
      </c>
      <c r="X201" s="3">
        <v>6.277113E-3</v>
      </c>
      <c r="Y201" s="3">
        <v>-3.8352099999999999E-3</v>
      </c>
      <c r="Z201" s="3">
        <v>-4.3715539999999997E-3</v>
      </c>
      <c r="AA201" s="3">
        <v>-1.302763E-3</v>
      </c>
      <c r="AB201" s="3">
        <v>-1.5258399999999999E-4</v>
      </c>
      <c r="AC201" s="3">
        <v>8.9355779999999996E-3</v>
      </c>
      <c r="AD201" s="3">
        <v>8.0253909999999998E-3</v>
      </c>
      <c r="AE201" s="3">
        <v>7.4373529999999998E-3</v>
      </c>
      <c r="AF201" s="3">
        <v>5.9918209999999996E-3</v>
      </c>
      <c r="AG201" s="3">
        <v>8.6453940000000007E-3</v>
      </c>
      <c r="AH201" s="3">
        <v>-5.6583390000000001E-3</v>
      </c>
    </row>
    <row r="202" spans="1:34" ht="14.5" x14ac:dyDescent="0.35">
      <c r="A202" s="3">
        <v>35.833329999999997</v>
      </c>
      <c r="B202" s="3">
        <v>4.8197229999999997E-3</v>
      </c>
      <c r="C202" s="3">
        <v>-1.520124E-2</v>
      </c>
      <c r="D202" s="3">
        <v>9.0123120000000001E-2</v>
      </c>
      <c r="E202" s="3">
        <v>3.7391299999999998E-3</v>
      </c>
      <c r="F202" s="3">
        <v>-5.3730760000000001E-3</v>
      </c>
      <c r="G202" s="3">
        <v>-4.7314469999999997E-3</v>
      </c>
      <c r="H202" s="3">
        <v>-1.0643460000000001E-3</v>
      </c>
      <c r="I202" s="3">
        <v>4.978644E-3</v>
      </c>
      <c r="J202" s="3">
        <v>1.049551E-2</v>
      </c>
      <c r="K202" s="3">
        <v>5.440182E-3</v>
      </c>
      <c r="L202" s="3">
        <v>1.1049549999999999E-3</v>
      </c>
      <c r="M202" s="3">
        <v>2.1459140000000001E-3</v>
      </c>
      <c r="N202" s="3">
        <v>8.867425E-3</v>
      </c>
      <c r="O202" s="3">
        <v>-3.089882E-3</v>
      </c>
      <c r="P202" s="3">
        <v>3.6288599999999998E-3</v>
      </c>
      <c r="Q202" s="3">
        <v>-1.2988070000000001E-2</v>
      </c>
      <c r="R202" s="3">
        <v>-1.079488E-2</v>
      </c>
      <c r="S202" s="3">
        <v>-7.2090210000000004E-3</v>
      </c>
      <c r="T202" s="3">
        <v>1.0558919999999999E-2</v>
      </c>
      <c r="U202" s="3">
        <v>-2.9489210000000002E-3</v>
      </c>
      <c r="V202" s="3">
        <v>6.5263359999999998E-3</v>
      </c>
      <c r="W202" s="3">
        <v>5.5428140000000001E-3</v>
      </c>
      <c r="X202" s="3">
        <v>4.8798569999999996E-3</v>
      </c>
      <c r="Y202" s="3">
        <v>-4.029253E-3</v>
      </c>
      <c r="Z202" s="3">
        <v>-5.9337929999999997E-3</v>
      </c>
      <c r="AA202" s="3">
        <v>-1.2842610000000001E-3</v>
      </c>
      <c r="AB202" s="3">
        <v>-1.075283E-3</v>
      </c>
      <c r="AC202" s="3">
        <v>7.953992E-3</v>
      </c>
      <c r="AD202" s="3">
        <v>8.1486470000000002E-3</v>
      </c>
      <c r="AE202" s="3">
        <v>9.8668499999999999E-3</v>
      </c>
      <c r="AF202" s="3">
        <v>6.7685260000000004E-3</v>
      </c>
      <c r="AG202" s="3">
        <v>8.7903010000000004E-3</v>
      </c>
      <c r="AH202" s="3">
        <v>-6.1094000000000001E-3</v>
      </c>
    </row>
    <row r="203" spans="1:34" ht="14.5" x14ac:dyDescent="0.35">
      <c r="A203" s="3">
        <v>36.166670000000003</v>
      </c>
      <c r="B203" s="3">
        <v>6.8785859999999999E-3</v>
      </c>
      <c r="C203" s="3">
        <v>-1.448524E-2</v>
      </c>
      <c r="D203" s="3">
        <v>7.1090769999999998E-2</v>
      </c>
      <c r="E203" s="3">
        <v>4.2149689999999998E-3</v>
      </c>
      <c r="F203" s="3">
        <v>-5.1104749999999997E-3</v>
      </c>
      <c r="G203" s="3">
        <v>-3.0302139999999998E-3</v>
      </c>
      <c r="H203" s="3">
        <v>-2.7148299999999999E-4</v>
      </c>
      <c r="I203" s="3">
        <v>6.637212E-3</v>
      </c>
      <c r="J203" s="3">
        <v>9.6978919999999996E-3</v>
      </c>
      <c r="K203" s="3">
        <v>5.7227010000000002E-3</v>
      </c>
      <c r="L203" s="3">
        <v>1.3926159999999999E-3</v>
      </c>
      <c r="M203" s="3">
        <v>1.7993919999999999E-3</v>
      </c>
      <c r="N203" s="3">
        <v>8.9436169999999992E-3</v>
      </c>
      <c r="O203" s="3">
        <v>-3.6908290000000001E-3</v>
      </c>
      <c r="P203" s="3">
        <v>3.9458150000000001E-3</v>
      </c>
      <c r="Q203" s="3">
        <v>-1.228693E-2</v>
      </c>
      <c r="R203" s="3">
        <v>-1.0104500000000001E-2</v>
      </c>
      <c r="S203" s="3">
        <v>-5.7825330000000003E-3</v>
      </c>
      <c r="T203" s="3">
        <v>9.2797539999999994E-3</v>
      </c>
      <c r="U203" s="3">
        <v>-2.7498100000000001E-3</v>
      </c>
      <c r="V203" s="3">
        <v>6.2392089999999999E-3</v>
      </c>
      <c r="W203" s="3">
        <v>4.9564680000000003E-3</v>
      </c>
      <c r="X203" s="3">
        <v>3.6288100000000001E-3</v>
      </c>
      <c r="Y203" s="3">
        <v>-3.5193500000000001E-3</v>
      </c>
      <c r="Z203" s="3">
        <v>-7.8641749999999993E-3</v>
      </c>
      <c r="AA203" s="3">
        <v>-1.3423389999999999E-3</v>
      </c>
      <c r="AB203" s="3">
        <v>-2.263153E-3</v>
      </c>
      <c r="AC203" s="3">
        <v>6.8008799999999996E-3</v>
      </c>
      <c r="AD203" s="3">
        <v>8.1118649999999994E-3</v>
      </c>
      <c r="AE203" s="3">
        <v>1.225538E-2</v>
      </c>
      <c r="AF203" s="3">
        <v>7.4904719999999998E-3</v>
      </c>
      <c r="AG203" s="3">
        <v>9.0649849999999994E-3</v>
      </c>
      <c r="AH203" s="3">
        <v>-6.5141340000000004E-3</v>
      </c>
    </row>
    <row r="204" spans="1:34" ht="14.5" x14ac:dyDescent="0.35">
      <c r="A204" s="3">
        <v>36.5</v>
      </c>
      <c r="B204" s="3">
        <v>6.3362239999999997E-3</v>
      </c>
      <c r="C204" s="3">
        <v>-1.4526860000000001E-2</v>
      </c>
      <c r="D204" s="3">
        <v>5.6307280000000001E-2</v>
      </c>
      <c r="E204" s="3">
        <v>4.2738209999999997E-3</v>
      </c>
      <c r="F204" s="3">
        <v>-4.8161259999999996E-3</v>
      </c>
      <c r="G204" s="3">
        <v>-1.919139E-3</v>
      </c>
      <c r="H204" s="3">
        <v>4.9140399999999997E-4</v>
      </c>
      <c r="I204" s="3">
        <v>8.4095339999999998E-3</v>
      </c>
      <c r="J204" s="3">
        <v>8.5505890000000008E-3</v>
      </c>
      <c r="K204" s="3">
        <v>5.5433139999999997E-3</v>
      </c>
      <c r="L204" s="3">
        <v>9.6776100000000003E-4</v>
      </c>
      <c r="M204" s="3">
        <v>1.179671E-3</v>
      </c>
      <c r="N204" s="3">
        <v>8.9084549999999992E-3</v>
      </c>
      <c r="O204" s="3">
        <v>-4.053119E-3</v>
      </c>
      <c r="P204" s="3">
        <v>3.9307220000000002E-3</v>
      </c>
      <c r="Q204" s="3">
        <v>-1.1222579999999999E-2</v>
      </c>
      <c r="R204" s="3">
        <v>-9.3047939999999999E-3</v>
      </c>
      <c r="S204" s="3">
        <v>-4.3416779999999999E-3</v>
      </c>
      <c r="T204" s="3">
        <v>7.8973910000000001E-3</v>
      </c>
      <c r="U204" s="3">
        <v>-2.423087E-3</v>
      </c>
      <c r="V204" s="3">
        <v>5.6068059999999998E-3</v>
      </c>
      <c r="W204" s="3">
        <v>4.3964900000000003E-3</v>
      </c>
      <c r="X204" s="3">
        <v>2.7893420000000002E-3</v>
      </c>
      <c r="Y204" s="3">
        <v>-2.6842110000000001E-3</v>
      </c>
      <c r="Z204" s="3">
        <v>-9.9336909999999997E-3</v>
      </c>
      <c r="AA204" s="3">
        <v>-1.530135E-3</v>
      </c>
      <c r="AB204" s="3">
        <v>-3.5389129999999999E-3</v>
      </c>
      <c r="AC204" s="3">
        <v>5.6659689999999999E-3</v>
      </c>
      <c r="AD204" s="3">
        <v>7.9768909999999998E-3</v>
      </c>
      <c r="AE204" s="3">
        <v>1.4101300000000001E-2</v>
      </c>
      <c r="AF204" s="3">
        <v>7.9299399999999999E-3</v>
      </c>
      <c r="AG204" s="3">
        <v>9.3059219999999995E-3</v>
      </c>
      <c r="AH204" s="3">
        <v>-6.8743210000000001E-3</v>
      </c>
    </row>
    <row r="205" spans="1:34" ht="14.5" x14ac:dyDescent="0.35">
      <c r="A205" s="3">
        <v>36.833329999999997</v>
      </c>
      <c r="B205" s="3">
        <v>3.6309150000000002E-3</v>
      </c>
      <c r="C205" s="3">
        <v>-1.5660790000000001E-2</v>
      </c>
      <c r="D205" s="3">
        <v>4.601686E-2</v>
      </c>
      <c r="E205" s="3">
        <v>3.8832649999999999E-3</v>
      </c>
      <c r="F205" s="3">
        <v>-4.5750319999999997E-3</v>
      </c>
      <c r="G205" s="3">
        <v>-1.515319E-3</v>
      </c>
      <c r="H205" s="3">
        <v>1.0171830000000001E-3</v>
      </c>
      <c r="I205" s="3">
        <v>9.9400919999999993E-3</v>
      </c>
      <c r="J205" s="3">
        <v>7.049601E-3</v>
      </c>
      <c r="K205" s="3">
        <v>4.8603559999999997E-3</v>
      </c>
      <c r="L205" s="3">
        <v>-3.2473499999999999E-4</v>
      </c>
      <c r="M205" s="3">
        <v>2.9880500000000002E-4</v>
      </c>
      <c r="N205" s="3">
        <v>8.7081680000000005E-3</v>
      </c>
      <c r="O205" s="3">
        <v>-4.1399829999999999E-3</v>
      </c>
      <c r="P205" s="3">
        <v>3.5519779999999999E-3</v>
      </c>
      <c r="Q205" s="3">
        <v>-9.6633640000000007E-3</v>
      </c>
      <c r="R205" s="3">
        <v>-8.4555670000000006E-3</v>
      </c>
      <c r="S205" s="3">
        <v>-3.0976910000000001E-3</v>
      </c>
      <c r="T205" s="3">
        <v>6.4124990000000003E-3</v>
      </c>
      <c r="U205" s="3">
        <v>-2.150622E-3</v>
      </c>
      <c r="V205" s="3">
        <v>4.793622E-3</v>
      </c>
      <c r="W205" s="3">
        <v>3.9505119999999998E-3</v>
      </c>
      <c r="X205" s="3">
        <v>2.5612650000000001E-3</v>
      </c>
      <c r="Y205" s="3">
        <v>-1.876309E-3</v>
      </c>
      <c r="Z205" s="3">
        <v>-1.1899359999999999E-2</v>
      </c>
      <c r="AA205" s="3">
        <v>-1.8851359999999999E-3</v>
      </c>
      <c r="AB205" s="3">
        <v>-4.742072E-3</v>
      </c>
      <c r="AC205" s="3">
        <v>4.7055079999999997E-3</v>
      </c>
      <c r="AD205" s="3">
        <v>7.7757429999999999E-3</v>
      </c>
      <c r="AE205" s="3">
        <v>1.5007680000000001E-2</v>
      </c>
      <c r="AF205" s="3">
        <v>7.9229060000000004E-3</v>
      </c>
      <c r="AG205" s="3">
        <v>9.3612079999999993E-3</v>
      </c>
      <c r="AH205" s="3">
        <v>-7.1843569999999997E-3</v>
      </c>
    </row>
    <row r="206" spans="1:34" ht="14.5" x14ac:dyDescent="0.35">
      <c r="A206" s="3">
        <v>37.166670000000003</v>
      </c>
      <c r="B206" s="3">
        <v>-2.6899399999999999E-4</v>
      </c>
      <c r="C206" s="3">
        <v>-1.7200480000000001E-2</v>
      </c>
      <c r="D206" s="3">
        <v>4.0388739999999999E-2</v>
      </c>
      <c r="E206" s="3">
        <v>3.149785E-3</v>
      </c>
      <c r="F206" s="3">
        <v>-4.3774449999999998E-3</v>
      </c>
      <c r="G206" s="3">
        <v>-1.740924E-3</v>
      </c>
      <c r="H206" s="3">
        <v>1.2492860000000001E-3</v>
      </c>
      <c r="I206" s="3">
        <v>1.08939E-2</v>
      </c>
      <c r="J206" s="3">
        <v>5.3009900000000002E-3</v>
      </c>
      <c r="K206" s="3">
        <v>3.8717619999999999E-3</v>
      </c>
      <c r="L206" s="3">
        <v>-2.3235819999999998E-3</v>
      </c>
      <c r="M206" s="3">
        <v>-7.7062699999999997E-4</v>
      </c>
      <c r="N206" s="3">
        <v>8.2820700000000008E-3</v>
      </c>
      <c r="O206" s="3">
        <v>-3.9865120000000002E-3</v>
      </c>
      <c r="P206" s="3">
        <v>2.9201169999999999E-3</v>
      </c>
      <c r="Q206" s="3">
        <v>-7.8063940000000004E-3</v>
      </c>
      <c r="R206" s="3">
        <v>-7.7812200000000002E-3</v>
      </c>
      <c r="S206" s="3">
        <v>-2.1231100000000001E-3</v>
      </c>
      <c r="T206" s="3">
        <v>4.7697140000000004E-3</v>
      </c>
      <c r="U206" s="3">
        <v>-2.0024439999999999E-3</v>
      </c>
      <c r="V206" s="3">
        <v>3.795975E-3</v>
      </c>
      <c r="W206" s="3">
        <v>3.5461550000000001E-3</v>
      </c>
      <c r="X206" s="3">
        <v>2.8821659999999998E-3</v>
      </c>
      <c r="Y206" s="3">
        <v>-1.3431770000000001E-3</v>
      </c>
      <c r="Z206" s="3">
        <v>-1.346228E-2</v>
      </c>
      <c r="AA206" s="3">
        <v>-2.3822209999999999E-3</v>
      </c>
      <c r="AB206" s="3">
        <v>-5.7792850000000003E-3</v>
      </c>
      <c r="AC206" s="3">
        <v>3.9418270000000002E-3</v>
      </c>
      <c r="AD206" s="3">
        <v>7.421113E-3</v>
      </c>
      <c r="AE206" s="3">
        <v>1.499664E-2</v>
      </c>
      <c r="AF206" s="3">
        <v>7.560125E-3</v>
      </c>
      <c r="AG206" s="3">
        <v>9.1254060000000008E-3</v>
      </c>
      <c r="AH206" s="3">
        <v>-7.4091039999999997E-3</v>
      </c>
    </row>
    <row r="207" spans="1:34" ht="14.5" x14ac:dyDescent="0.35">
      <c r="A207" s="3">
        <v>37.5</v>
      </c>
      <c r="B207" s="3">
        <v>-4.262643E-3</v>
      </c>
      <c r="C207" s="3">
        <v>-1.8204049999999999E-2</v>
      </c>
      <c r="D207" s="3">
        <v>3.957343E-2</v>
      </c>
      <c r="E207" s="3">
        <v>2.2145910000000001E-3</v>
      </c>
      <c r="F207" s="3">
        <v>-4.1899279999999999E-3</v>
      </c>
      <c r="G207" s="3">
        <v>-2.4693900000000001E-3</v>
      </c>
      <c r="H207" s="3">
        <v>1.168791E-3</v>
      </c>
      <c r="I207" s="3">
        <v>1.0941080000000001E-2</v>
      </c>
      <c r="J207" s="3">
        <v>3.4383270000000001E-3</v>
      </c>
      <c r="K207" s="3">
        <v>2.8353670000000001E-3</v>
      </c>
      <c r="L207" s="3">
        <v>-4.7883800000000001E-3</v>
      </c>
      <c r="M207" s="3">
        <v>-1.9409130000000001E-3</v>
      </c>
      <c r="N207" s="3">
        <v>7.567748E-3</v>
      </c>
      <c r="O207" s="3">
        <v>-3.6457640000000001E-3</v>
      </c>
      <c r="P207" s="3">
        <v>2.1812089999999999E-3</v>
      </c>
      <c r="Q207" s="3">
        <v>-5.9309460000000003E-3</v>
      </c>
      <c r="R207" s="3">
        <v>-7.5472930000000001E-3</v>
      </c>
      <c r="S207" s="3">
        <v>-1.4557979999999999E-3</v>
      </c>
      <c r="T207" s="3">
        <v>2.89967E-3</v>
      </c>
      <c r="U207" s="3">
        <v>-2.020619E-3</v>
      </c>
      <c r="V207" s="3">
        <v>2.5681359999999999E-3</v>
      </c>
      <c r="W207" s="3">
        <v>3.071037E-3</v>
      </c>
      <c r="X207" s="3">
        <v>3.6240759999999999E-3</v>
      </c>
      <c r="Y207" s="3">
        <v>-1.306111E-3</v>
      </c>
      <c r="Z207" s="3">
        <v>-1.43096E-2</v>
      </c>
      <c r="AA207" s="3">
        <v>-2.9806149999999998E-3</v>
      </c>
      <c r="AB207" s="3">
        <v>-6.5739960000000004E-3</v>
      </c>
      <c r="AC207" s="3">
        <v>3.3637810000000001E-3</v>
      </c>
      <c r="AD207" s="3">
        <v>6.7958660000000002E-3</v>
      </c>
      <c r="AE207" s="3">
        <v>1.4195009999999999E-2</v>
      </c>
      <c r="AF207" s="3">
        <v>6.996047E-3</v>
      </c>
      <c r="AG207" s="3">
        <v>8.5047000000000005E-3</v>
      </c>
      <c r="AH207" s="3">
        <v>-7.5060379999999996E-3</v>
      </c>
    </row>
    <row r="208" spans="1:34" ht="14.5" x14ac:dyDescent="0.35">
      <c r="A208" s="3">
        <v>37.833329999999997</v>
      </c>
      <c r="B208" s="3">
        <v>-7.340414E-3</v>
      </c>
      <c r="C208" s="3">
        <v>-1.7928690000000001E-2</v>
      </c>
      <c r="D208" s="3">
        <v>4.3756099999999999E-2</v>
      </c>
      <c r="E208" s="3">
        <v>1.2269939999999999E-3</v>
      </c>
      <c r="F208" s="3">
        <v>-3.9799359999999999E-3</v>
      </c>
      <c r="G208" s="3">
        <v>-3.5325410000000002E-3</v>
      </c>
      <c r="H208" s="3">
        <v>7.4995200000000002E-4</v>
      </c>
      <c r="I208" s="3">
        <v>9.8750250000000008E-3</v>
      </c>
      <c r="J208" s="3">
        <v>1.595937E-3</v>
      </c>
      <c r="K208" s="3">
        <v>1.959358E-3</v>
      </c>
      <c r="L208" s="3">
        <v>-7.4783039999999999E-3</v>
      </c>
      <c r="M208" s="3">
        <v>-3.1197809999999999E-3</v>
      </c>
      <c r="N208" s="3">
        <v>6.5216650000000003E-3</v>
      </c>
      <c r="O208" s="3">
        <v>-3.1871489999999998E-3</v>
      </c>
      <c r="P208" s="3">
        <v>1.455664E-3</v>
      </c>
      <c r="Q208" s="3">
        <v>-4.3035E-3</v>
      </c>
      <c r="R208" s="3">
        <v>-7.9251549999999997E-3</v>
      </c>
      <c r="S208" s="3">
        <v>-1.134719E-3</v>
      </c>
      <c r="T208" s="3">
        <v>7.6709300000000005E-4</v>
      </c>
      <c r="U208" s="3">
        <v>-2.2521059999999998E-3</v>
      </c>
      <c r="V208" s="3">
        <v>1.069106E-3</v>
      </c>
      <c r="W208" s="3">
        <v>2.4229759999999999E-3</v>
      </c>
      <c r="X208" s="3">
        <v>4.6192940000000004E-3</v>
      </c>
      <c r="Y208" s="3">
        <v>-1.942895E-3</v>
      </c>
      <c r="Z208" s="3">
        <v>-1.421243E-2</v>
      </c>
      <c r="AA208" s="3">
        <v>-3.6263509999999999E-3</v>
      </c>
      <c r="AB208" s="3">
        <v>-7.0644200000000001E-3</v>
      </c>
      <c r="AC208" s="3">
        <v>2.9527109999999998E-3</v>
      </c>
      <c r="AD208" s="3">
        <v>5.8280160000000001E-3</v>
      </c>
      <c r="AE208" s="3">
        <v>1.2752970000000001E-2</v>
      </c>
      <c r="AF208" s="3">
        <v>6.3725270000000002E-3</v>
      </c>
      <c r="AG208" s="3">
        <v>7.4578609999999997E-3</v>
      </c>
      <c r="AH208" s="3">
        <v>-7.4607579999999996E-3</v>
      </c>
    </row>
    <row r="209" spans="1:34" ht="14.5" x14ac:dyDescent="0.35">
      <c r="A209" s="3">
        <v>38.166670000000003</v>
      </c>
      <c r="B209" s="3">
        <v>-8.8576669999999996E-3</v>
      </c>
      <c r="C209" s="3">
        <v>-1.6427939999999999E-2</v>
      </c>
      <c r="D209" s="3">
        <v>5.326061E-2</v>
      </c>
      <c r="E209" s="3">
        <v>3.6870099999999998E-4</v>
      </c>
      <c r="F209" s="3">
        <v>-3.7184919999999999E-3</v>
      </c>
      <c r="G209" s="3">
        <v>-4.5957400000000001E-3</v>
      </c>
      <c r="H209" s="3">
        <v>-6.02619E-5</v>
      </c>
      <c r="I209" s="3">
        <v>7.9819799999999996E-3</v>
      </c>
      <c r="J209" s="3">
        <v>-8.8856400000000005E-5</v>
      </c>
      <c r="K209" s="3">
        <v>1.25333E-3</v>
      </c>
      <c r="L209" s="3">
        <v>-1.015081E-2</v>
      </c>
      <c r="M209" s="3">
        <v>-4.1967180000000003E-3</v>
      </c>
      <c r="N209" s="3">
        <v>5.1757879999999997E-3</v>
      </c>
      <c r="O209" s="3">
        <v>-2.745483E-3</v>
      </c>
      <c r="P209" s="3">
        <v>7.6126299999999998E-4</v>
      </c>
      <c r="Q209" s="3">
        <v>-3.1393319999999999E-3</v>
      </c>
      <c r="R209" s="3">
        <v>-8.7094870000000001E-3</v>
      </c>
      <c r="S209" s="3">
        <v>-1.203232E-3</v>
      </c>
      <c r="T209" s="3">
        <v>-1.526908E-3</v>
      </c>
      <c r="U209" s="3">
        <v>-2.7634259999999998E-3</v>
      </c>
      <c r="V209" s="3">
        <v>-7.23199E-4</v>
      </c>
      <c r="W209" s="3">
        <v>1.540589E-3</v>
      </c>
      <c r="X209" s="3">
        <v>5.541196E-3</v>
      </c>
      <c r="Y209" s="3">
        <v>-3.2572489999999998E-3</v>
      </c>
      <c r="Z209" s="3">
        <v>-1.3277880000000001E-2</v>
      </c>
      <c r="AA209" s="3">
        <v>-4.2126849999999999E-3</v>
      </c>
      <c r="AB209" s="3">
        <v>-7.2478580000000003E-3</v>
      </c>
      <c r="AC209" s="3">
        <v>2.6599150000000001E-3</v>
      </c>
      <c r="AD209" s="3">
        <v>4.6261890000000002E-3</v>
      </c>
      <c r="AE209" s="3">
        <v>1.091397E-2</v>
      </c>
      <c r="AF209" s="3">
        <v>5.7810270000000002E-3</v>
      </c>
      <c r="AG209" s="3">
        <v>6.1540149999999997E-3</v>
      </c>
      <c r="AH209" s="3">
        <v>-7.3713520000000003E-3</v>
      </c>
    </row>
    <row r="210" spans="1:34" ht="14.5" x14ac:dyDescent="0.35">
      <c r="A210" s="3">
        <v>38.5</v>
      </c>
      <c r="B210" s="3">
        <v>-8.2610040000000006E-3</v>
      </c>
      <c r="C210" s="3">
        <v>-1.39544E-2</v>
      </c>
      <c r="D210" s="3">
        <v>6.8445469999999994E-2</v>
      </c>
      <c r="E210" s="3">
        <v>-1.70483E-4</v>
      </c>
      <c r="F210" s="3">
        <v>-3.3775110000000001E-3</v>
      </c>
      <c r="G210" s="3">
        <v>-5.2827380000000004E-3</v>
      </c>
      <c r="H210" s="3">
        <v>-1.321699E-3</v>
      </c>
      <c r="I210" s="3">
        <v>5.6714369999999997E-3</v>
      </c>
      <c r="J210" s="3">
        <v>-1.47798E-3</v>
      </c>
      <c r="K210" s="3">
        <v>6.7723000000000002E-4</v>
      </c>
      <c r="L210" s="3">
        <v>-1.256294E-2</v>
      </c>
      <c r="M210" s="3">
        <v>-5.0566530000000004E-3</v>
      </c>
      <c r="N210" s="3">
        <v>3.580962E-3</v>
      </c>
      <c r="O210" s="3">
        <v>-2.4719350000000002E-3</v>
      </c>
      <c r="P210" s="3">
        <v>9.0132599999999998E-5</v>
      </c>
      <c r="Q210" s="3">
        <v>-2.6409179999999999E-3</v>
      </c>
      <c r="R210" s="3">
        <v>-9.6007990000000001E-3</v>
      </c>
      <c r="S210" s="3">
        <v>-1.7057940000000001E-3</v>
      </c>
      <c r="T210" s="3">
        <v>-3.8471289999999999E-3</v>
      </c>
      <c r="U210" s="3">
        <v>-3.625994E-3</v>
      </c>
      <c r="V210" s="3">
        <v>-2.8261330000000002E-3</v>
      </c>
      <c r="W210" s="3">
        <v>3.7269100000000003E-4</v>
      </c>
      <c r="X210" s="3">
        <v>6.0234299999999998E-3</v>
      </c>
      <c r="Y210" s="3">
        <v>-5.2093790000000001E-3</v>
      </c>
      <c r="Z210" s="3">
        <v>-1.1697030000000001E-2</v>
      </c>
      <c r="AA210" s="3">
        <v>-4.6196789999999998E-3</v>
      </c>
      <c r="AB210" s="3">
        <v>-7.1363820000000001E-3</v>
      </c>
      <c r="AC210" s="3">
        <v>2.42918E-3</v>
      </c>
      <c r="AD210" s="3">
        <v>3.3441640000000002E-3</v>
      </c>
      <c r="AE210" s="3">
        <v>8.9448099999999992E-3</v>
      </c>
      <c r="AF210" s="3">
        <v>5.3004139999999998E-3</v>
      </c>
      <c r="AG210" s="3">
        <v>4.8148760000000001E-3</v>
      </c>
      <c r="AH210" s="3">
        <v>-7.3640329999999999E-3</v>
      </c>
    </row>
    <row r="211" spans="1:34" ht="14.5" x14ac:dyDescent="0.35">
      <c r="A211" s="3">
        <v>38.833329999999997</v>
      </c>
      <c r="B211" s="3">
        <v>-5.1662239999999996E-3</v>
      </c>
      <c r="C211" s="3">
        <v>-1.086178E-2</v>
      </c>
      <c r="D211" s="3">
        <v>8.9361360000000001E-2</v>
      </c>
      <c r="E211" s="3">
        <v>-2.3492399999999999E-4</v>
      </c>
      <c r="F211" s="3">
        <v>-2.9136079999999998E-3</v>
      </c>
      <c r="G211" s="3">
        <v>-5.2610759999999999E-3</v>
      </c>
      <c r="H211" s="3">
        <v>-3.0392510000000002E-3</v>
      </c>
      <c r="I211" s="3">
        <v>3.3050670000000001E-3</v>
      </c>
      <c r="J211" s="3">
        <v>-2.4679540000000001E-3</v>
      </c>
      <c r="K211" s="3">
        <v>1.6511100000000001E-4</v>
      </c>
      <c r="L211" s="3">
        <v>-1.4477159999999999E-2</v>
      </c>
      <c r="M211" s="3">
        <v>-5.5955609999999998E-3</v>
      </c>
      <c r="N211" s="3">
        <v>1.807157E-3</v>
      </c>
      <c r="O211" s="3">
        <v>-2.4654970000000001E-3</v>
      </c>
      <c r="P211" s="3">
        <v>-5.6885099999999999E-4</v>
      </c>
      <c r="Q211" s="3">
        <v>-2.9310080000000001E-3</v>
      </c>
      <c r="R211" s="3">
        <v>-1.03205E-2</v>
      </c>
      <c r="S211" s="3">
        <v>-2.6479279999999999E-3</v>
      </c>
      <c r="T211" s="3">
        <v>-6.0658070000000003E-3</v>
      </c>
      <c r="U211" s="3">
        <v>-4.8759399999999996E-3</v>
      </c>
      <c r="V211" s="3">
        <v>-5.2170949999999997E-3</v>
      </c>
      <c r="W211" s="3">
        <v>-1.082611E-3</v>
      </c>
      <c r="X211" s="3">
        <v>5.7770060000000003E-3</v>
      </c>
      <c r="Y211" s="3">
        <v>-7.6938919999999999E-3</v>
      </c>
      <c r="Z211" s="3">
        <v>-9.6834309999999993E-3</v>
      </c>
      <c r="AA211" s="3">
        <v>-4.7642680000000003E-3</v>
      </c>
      <c r="AB211" s="3">
        <v>-6.7619239999999999E-3</v>
      </c>
      <c r="AC211" s="3">
        <v>2.2025679999999998E-3</v>
      </c>
      <c r="AD211" s="3">
        <v>2.1301190000000002E-3</v>
      </c>
      <c r="AE211" s="3">
        <v>7.0799579999999999E-3</v>
      </c>
      <c r="AF211" s="3">
        <v>4.9837900000000001E-3</v>
      </c>
      <c r="AG211" s="3">
        <v>3.6203960000000001E-3</v>
      </c>
      <c r="AH211" s="3">
        <v>-7.5499709999999999E-3</v>
      </c>
    </row>
    <row r="212" spans="1:34" ht="14.5" x14ac:dyDescent="0.35">
      <c r="A212" s="3">
        <v>39.166670000000003</v>
      </c>
      <c r="B212" s="3">
        <v>1.3409000000000001E-4</v>
      </c>
      <c r="C212" s="3">
        <v>-7.9082179999999998E-3</v>
      </c>
      <c r="D212" s="3">
        <v>0.1148275</v>
      </c>
      <c r="E212" s="3">
        <v>1.9432100000000001E-4</v>
      </c>
      <c r="F212" s="3">
        <v>-2.2221979999999999E-3</v>
      </c>
      <c r="G212" s="3">
        <v>-4.3734630000000002E-3</v>
      </c>
      <c r="H212" s="3">
        <v>-4.9979689999999997E-3</v>
      </c>
      <c r="I212" s="3">
        <v>1.053287E-3</v>
      </c>
      <c r="J212" s="3">
        <v>-3.0936779999999999E-3</v>
      </c>
      <c r="K212" s="3">
        <v>-4.5255300000000002E-4</v>
      </c>
      <c r="L212" s="3">
        <v>-1.567779E-2</v>
      </c>
      <c r="M212" s="3">
        <v>-5.7536139999999998E-3</v>
      </c>
      <c r="N212" s="3">
        <v>8.4436900000000001E-7</v>
      </c>
      <c r="O212" s="3">
        <v>-2.6164539999999998E-3</v>
      </c>
      <c r="P212" s="3">
        <v>-1.2398019999999999E-3</v>
      </c>
      <c r="Q212" s="3">
        <v>-3.813454E-3</v>
      </c>
      <c r="R212" s="3">
        <v>-1.067359E-2</v>
      </c>
      <c r="S212" s="3">
        <v>-3.879408E-3</v>
      </c>
      <c r="T212" s="3">
        <v>-8.0849489999999993E-3</v>
      </c>
      <c r="U212" s="3">
        <v>-6.4082790000000002E-3</v>
      </c>
      <c r="V212" s="3">
        <v>-7.7136669999999996E-3</v>
      </c>
      <c r="W212" s="3">
        <v>-2.63006E-3</v>
      </c>
      <c r="X212" s="3">
        <v>4.8223930000000003E-3</v>
      </c>
      <c r="Y212" s="3">
        <v>-1.0343E-2</v>
      </c>
      <c r="Z212" s="3">
        <v>-7.5405020000000001E-3</v>
      </c>
      <c r="AA212" s="3">
        <v>-4.7108749999999998E-3</v>
      </c>
      <c r="AB212" s="3">
        <v>-6.2358600000000002E-3</v>
      </c>
      <c r="AC212" s="3">
        <v>1.9152399999999999E-3</v>
      </c>
      <c r="AD212" s="3">
        <v>1.109833E-3</v>
      </c>
      <c r="AE212" s="3">
        <v>5.4246299999999997E-3</v>
      </c>
      <c r="AF212" s="3">
        <v>4.7812009999999997E-3</v>
      </c>
      <c r="AG212" s="3">
        <v>2.5834669999999999E-3</v>
      </c>
      <c r="AH212" s="3">
        <v>-7.9801809999999994E-3</v>
      </c>
    </row>
    <row r="213" spans="1:34" ht="14.5" x14ac:dyDescent="0.35">
      <c r="A213" s="3">
        <v>39.5</v>
      </c>
      <c r="B213" s="3">
        <v>7.1781600000000003E-3</v>
      </c>
      <c r="C213" s="3">
        <v>-5.9529520000000001E-3</v>
      </c>
      <c r="D213" s="3">
        <v>0.14335529999999999</v>
      </c>
      <c r="E213" s="3">
        <v>1.102025E-3</v>
      </c>
      <c r="F213" s="3">
        <v>-1.183398E-3</v>
      </c>
      <c r="G213" s="3">
        <v>-2.5063970000000001E-3</v>
      </c>
      <c r="H213" s="3">
        <v>-6.9279459999999999E-3</v>
      </c>
      <c r="I213" s="3">
        <v>-9.6130399999999996E-4</v>
      </c>
      <c r="J213" s="3">
        <v>-3.4246459999999999E-3</v>
      </c>
      <c r="K213" s="3">
        <v>-1.371185E-3</v>
      </c>
      <c r="L213" s="3">
        <v>-1.5954610000000001E-2</v>
      </c>
      <c r="M213" s="3">
        <v>-5.4820279999999999E-3</v>
      </c>
      <c r="N213" s="3">
        <v>-1.6723790000000001E-3</v>
      </c>
      <c r="O213" s="3">
        <v>-2.762914E-3</v>
      </c>
      <c r="P213" s="3">
        <v>-1.9500800000000001E-3</v>
      </c>
      <c r="Q213" s="3">
        <v>-5.0123809999999998E-3</v>
      </c>
      <c r="R213" s="3">
        <v>-1.0485980000000001E-2</v>
      </c>
      <c r="S213" s="3">
        <v>-5.2110719999999998E-3</v>
      </c>
      <c r="T213" s="3">
        <v>-9.814003E-3</v>
      </c>
      <c r="U213" s="3">
        <v>-8.0827420000000004E-3</v>
      </c>
      <c r="V213" s="3">
        <v>-1.009347E-2</v>
      </c>
      <c r="W213" s="3">
        <v>-4.025107E-3</v>
      </c>
      <c r="X213" s="3">
        <v>3.2574280000000001E-3</v>
      </c>
      <c r="Y213" s="3">
        <v>-1.272332E-2</v>
      </c>
      <c r="Z213" s="3">
        <v>-5.5941150000000002E-3</v>
      </c>
      <c r="AA213" s="3">
        <v>-4.5607929999999996E-3</v>
      </c>
      <c r="AB213" s="3">
        <v>-5.6894240000000002E-3</v>
      </c>
      <c r="AC213" s="3">
        <v>1.500634E-3</v>
      </c>
      <c r="AD213" s="3">
        <v>4.0348400000000001E-4</v>
      </c>
      <c r="AE213" s="3">
        <v>4.0517260000000003E-3</v>
      </c>
      <c r="AF213" s="3">
        <v>4.616925E-3</v>
      </c>
      <c r="AG213" s="3">
        <v>1.6752169999999999E-3</v>
      </c>
      <c r="AH213" s="3">
        <v>-8.6906380000000005E-3</v>
      </c>
    </row>
    <row r="214" spans="1:34" ht="14.5" x14ac:dyDescent="0.35">
      <c r="A214" s="3">
        <v>39.833329999999997</v>
      </c>
      <c r="B214" s="3">
        <v>1.541443E-2</v>
      </c>
      <c r="C214" s="3">
        <v>-5.6222759999999998E-3</v>
      </c>
      <c r="D214" s="3">
        <v>0.17350689999999999</v>
      </c>
      <c r="E214" s="3">
        <v>2.4791380000000001E-3</v>
      </c>
      <c r="F214" s="3">
        <v>3.2967100000000002E-4</v>
      </c>
      <c r="G214" s="3">
        <v>3.7471200000000003E-4</v>
      </c>
      <c r="H214" s="3">
        <v>-8.5800049999999999E-3</v>
      </c>
      <c r="I214" s="3">
        <v>-2.6160350000000001E-3</v>
      </c>
      <c r="J214" s="3">
        <v>-3.5447389999999999E-3</v>
      </c>
      <c r="K214" s="3">
        <v>-2.7248340000000002E-3</v>
      </c>
      <c r="L214" s="3">
        <v>-1.5132120000000001E-2</v>
      </c>
      <c r="M214" s="3">
        <v>-4.7836809999999997E-3</v>
      </c>
      <c r="N214" s="3">
        <v>-3.0467649999999999E-3</v>
      </c>
      <c r="O214" s="3">
        <v>-2.7714290000000002E-3</v>
      </c>
      <c r="P214" s="3">
        <v>-2.7072569999999998E-3</v>
      </c>
      <c r="Q214" s="3">
        <v>-6.2156360000000001E-3</v>
      </c>
      <c r="R214" s="3">
        <v>-9.6480049999999994E-3</v>
      </c>
      <c r="S214" s="3">
        <v>-6.4511259999999997E-3</v>
      </c>
      <c r="T214" s="3">
        <v>-1.117866E-2</v>
      </c>
      <c r="U214" s="3">
        <v>-9.7470509999999996E-3</v>
      </c>
      <c r="V214" s="3">
        <v>-1.214785E-2</v>
      </c>
      <c r="W214" s="3">
        <v>-5.0566949999999999E-3</v>
      </c>
      <c r="X214" s="3">
        <v>1.1972700000000001E-3</v>
      </c>
      <c r="Y214" s="3">
        <v>-1.446707E-2</v>
      </c>
      <c r="Z214" s="3">
        <v>-4.1047219999999999E-3</v>
      </c>
      <c r="AA214" s="3">
        <v>-4.3949669999999996E-3</v>
      </c>
      <c r="AB214" s="3">
        <v>-5.2289340000000002E-3</v>
      </c>
      <c r="AC214" s="3">
        <v>9.1986499999999996E-4</v>
      </c>
      <c r="AD214" s="3">
        <v>1.06598E-4</v>
      </c>
      <c r="AE214" s="3">
        <v>3.0026760000000001E-3</v>
      </c>
      <c r="AF214" s="3">
        <v>4.4297980000000004E-3</v>
      </c>
      <c r="AG214" s="3">
        <v>8.6291500000000001E-4</v>
      </c>
      <c r="AH214" s="3">
        <v>-9.6927070000000001E-3</v>
      </c>
    </row>
    <row r="215" spans="1:34" ht="14.5" x14ac:dyDescent="0.35">
      <c r="A215" s="3">
        <v>40.166670000000003</v>
      </c>
      <c r="B215" s="3">
        <v>2.393224E-2</v>
      </c>
      <c r="C215" s="3">
        <v>-6.6107140000000002E-3</v>
      </c>
      <c r="D215" s="3">
        <v>0.20404849999999999</v>
      </c>
      <c r="E215" s="3">
        <v>4.341335E-3</v>
      </c>
      <c r="F215" s="3">
        <v>2.4718539999999999E-3</v>
      </c>
      <c r="G215" s="3">
        <v>3.9888170000000004E-3</v>
      </c>
      <c r="H215" s="3">
        <v>-9.7878970000000003E-3</v>
      </c>
      <c r="I215" s="3">
        <v>-3.7879570000000002E-3</v>
      </c>
      <c r="J215" s="3">
        <v>-3.595376E-3</v>
      </c>
      <c r="K215" s="3">
        <v>-4.4020539999999999E-3</v>
      </c>
      <c r="L215" s="3">
        <v>-1.3173819999999999E-2</v>
      </c>
      <c r="M215" s="3">
        <v>-3.8680780000000001E-3</v>
      </c>
      <c r="N215" s="3">
        <v>-3.955961E-3</v>
      </c>
      <c r="O215" s="3">
        <v>-2.6223319999999998E-3</v>
      </c>
      <c r="P215" s="3">
        <v>-3.4397389999999998E-3</v>
      </c>
      <c r="Q215" s="3">
        <v>-6.9659379999999996E-3</v>
      </c>
      <c r="R215" s="3">
        <v>-8.3077029999999996E-3</v>
      </c>
      <c r="S215" s="3">
        <v>-7.3972489999999998E-3</v>
      </c>
      <c r="T215" s="3">
        <v>-1.2169610000000001E-2</v>
      </c>
      <c r="U215" s="3">
        <v>-1.120088E-2</v>
      </c>
      <c r="V215" s="3">
        <v>-1.3722949999999999E-2</v>
      </c>
      <c r="W215" s="3">
        <v>-5.6477289999999998E-3</v>
      </c>
      <c r="X215" s="3">
        <v>-1.1736120000000001E-3</v>
      </c>
      <c r="Y215" s="3">
        <v>-1.5468900000000001E-2</v>
      </c>
      <c r="Z215" s="3">
        <v>-3.0710889999999999E-3</v>
      </c>
      <c r="AA215" s="3">
        <v>-4.2129410000000004E-3</v>
      </c>
      <c r="AB215" s="3">
        <v>-4.8610550000000004E-3</v>
      </c>
      <c r="AC215" s="3">
        <v>2.4477499999999997E-4</v>
      </c>
      <c r="AD215" s="3">
        <v>2.1608599999999999E-4</v>
      </c>
      <c r="AE215" s="3">
        <v>2.1930220000000002E-3</v>
      </c>
      <c r="AF215" s="3">
        <v>4.2168589999999999E-3</v>
      </c>
      <c r="AG215" s="3">
        <v>9.8392899999999998E-5</v>
      </c>
      <c r="AH215" s="3">
        <v>-1.0899310000000001E-2</v>
      </c>
    </row>
    <row r="216" spans="1:34" ht="14.5" x14ac:dyDescent="0.35">
      <c r="A216" s="3">
        <v>40.5</v>
      </c>
      <c r="B216" s="3">
        <v>3.1731170000000003E-2</v>
      </c>
      <c r="C216" s="3">
        <v>-8.3798459999999998E-3</v>
      </c>
      <c r="D216" s="3">
        <v>0.233797</v>
      </c>
      <c r="E216" s="3">
        <v>6.710471E-3</v>
      </c>
      <c r="F216" s="3">
        <v>5.4049909999999996E-3</v>
      </c>
      <c r="G216" s="3">
        <v>7.9759600000000007E-3</v>
      </c>
      <c r="H216" s="3">
        <v>-1.04061E-2</v>
      </c>
      <c r="I216" s="3">
        <v>-4.3540510000000003E-3</v>
      </c>
      <c r="J216" s="3">
        <v>-3.7323650000000001E-3</v>
      </c>
      <c r="K216" s="3">
        <v>-6.2300300000000001E-3</v>
      </c>
      <c r="L216" s="3">
        <v>-1.007796E-2</v>
      </c>
      <c r="M216" s="3">
        <v>-2.9963820000000001E-3</v>
      </c>
      <c r="N216" s="3">
        <v>-4.2334640000000002E-3</v>
      </c>
      <c r="O216" s="3">
        <v>-2.3243959999999998E-3</v>
      </c>
      <c r="P216" s="3">
        <v>-4.0561429999999999E-3</v>
      </c>
      <c r="Q216" s="3">
        <v>-6.7697269999999997E-3</v>
      </c>
      <c r="R216" s="3">
        <v>-6.67755E-3</v>
      </c>
      <c r="S216" s="3">
        <v>-7.8444870000000007E-3</v>
      </c>
      <c r="T216" s="3">
        <v>-1.2793779999999999E-2</v>
      </c>
      <c r="U216" s="3">
        <v>-1.22319E-2</v>
      </c>
      <c r="V216" s="3">
        <v>-1.467861E-2</v>
      </c>
      <c r="W216" s="3">
        <v>-5.7546020000000002E-3</v>
      </c>
      <c r="X216" s="3">
        <v>-3.6534240000000002E-3</v>
      </c>
      <c r="Y216" s="3">
        <v>-1.5689069999999999E-2</v>
      </c>
      <c r="Z216" s="3">
        <v>-2.426564E-3</v>
      </c>
      <c r="AA216" s="3">
        <v>-3.9939069999999997E-3</v>
      </c>
      <c r="AB216" s="3">
        <v>-4.5675350000000002E-3</v>
      </c>
      <c r="AC216" s="3">
        <v>-4.2511900000000001E-4</v>
      </c>
      <c r="AD216" s="3">
        <v>7.0420400000000005E-4</v>
      </c>
      <c r="AE216" s="3">
        <v>1.506837E-3</v>
      </c>
      <c r="AF216" s="3">
        <v>3.9897029999999998E-3</v>
      </c>
      <c r="AG216" s="3">
        <v>-6.70377E-4</v>
      </c>
      <c r="AH216" s="3">
        <v>-1.2198779999999999E-2</v>
      </c>
    </row>
    <row r="217" spans="1:34" ht="14.5" x14ac:dyDescent="0.35">
      <c r="A217" s="3">
        <v>40.833329999999997</v>
      </c>
      <c r="B217" s="3">
        <v>3.8013900000000003E-2</v>
      </c>
      <c r="C217" s="3">
        <v>-1.039816E-2</v>
      </c>
      <c r="D217" s="3">
        <v>0.26154690000000003</v>
      </c>
      <c r="E217" s="3">
        <v>9.6277689999999996E-3</v>
      </c>
      <c r="F217" s="3">
        <v>9.2534850000000005E-3</v>
      </c>
      <c r="G217" s="3">
        <v>1.2054870000000001E-2</v>
      </c>
      <c r="H217" s="3">
        <v>-1.03477E-2</v>
      </c>
      <c r="I217" s="3">
        <v>-4.2360820000000004E-3</v>
      </c>
      <c r="J217" s="3">
        <v>-4.0525719999999999E-3</v>
      </c>
      <c r="K217" s="3">
        <v>-8.0189219999999995E-3</v>
      </c>
      <c r="L217" s="3">
        <v>-5.8426270000000004E-3</v>
      </c>
      <c r="M217" s="3">
        <v>-2.373418E-3</v>
      </c>
      <c r="N217" s="3">
        <v>-3.7631769999999999E-3</v>
      </c>
      <c r="O217" s="3">
        <v>-1.894792E-3</v>
      </c>
      <c r="P217" s="3">
        <v>-4.4652370000000004E-3</v>
      </c>
      <c r="Q217" s="3">
        <v>-5.2304680000000003E-3</v>
      </c>
      <c r="R217" s="3">
        <v>-4.920588E-3</v>
      </c>
      <c r="S217" s="3">
        <v>-7.6145329999999997E-3</v>
      </c>
      <c r="T217" s="3">
        <v>-1.3035110000000001E-2</v>
      </c>
      <c r="U217" s="3">
        <v>-1.2640220000000001E-2</v>
      </c>
      <c r="V217" s="3">
        <v>-1.4876479999999999E-2</v>
      </c>
      <c r="W217" s="3">
        <v>-5.3441599999999997E-3</v>
      </c>
      <c r="X217" s="3">
        <v>-6.0064699999999999E-3</v>
      </c>
      <c r="Y217" s="3">
        <v>-1.513054E-2</v>
      </c>
      <c r="Z217" s="3">
        <v>-2.0899389999999999E-3</v>
      </c>
      <c r="AA217" s="3">
        <v>-3.7208390000000001E-3</v>
      </c>
      <c r="AB217" s="3">
        <v>-4.3262939999999996E-3</v>
      </c>
      <c r="AC217" s="3">
        <v>-1.01005E-3</v>
      </c>
      <c r="AD217" s="3">
        <v>1.5200630000000001E-3</v>
      </c>
      <c r="AE217" s="3">
        <v>8.6045800000000003E-4</v>
      </c>
      <c r="AF217" s="3">
        <v>3.773373E-3</v>
      </c>
      <c r="AG217" s="3">
        <v>-1.471804E-3</v>
      </c>
      <c r="AH217" s="3">
        <v>-1.345319E-2</v>
      </c>
    </row>
    <row r="218" spans="1:34" ht="14.5" x14ac:dyDescent="0.35">
      <c r="A218" s="3">
        <v>41.166670000000003</v>
      </c>
      <c r="B218" s="3">
        <v>4.2795659999999999E-2</v>
      </c>
      <c r="C218" s="3">
        <v>-1.216179E-2</v>
      </c>
      <c r="D218" s="3">
        <v>0.28600199999999998</v>
      </c>
      <c r="E218" s="3">
        <v>1.321192E-2</v>
      </c>
      <c r="F218" s="3">
        <v>1.3991989999999999E-2</v>
      </c>
      <c r="G218" s="3">
        <v>1.6259039999999999E-2</v>
      </c>
      <c r="H218" s="3">
        <v>-9.7600780000000002E-3</v>
      </c>
      <c r="I218" s="3">
        <v>-3.5349439999999999E-3</v>
      </c>
      <c r="J218" s="3">
        <v>-4.4171000000000002E-3</v>
      </c>
      <c r="K218" s="3">
        <v>-9.5107960000000002E-3</v>
      </c>
      <c r="L218" s="3">
        <v>-4.6527100000000001E-4</v>
      </c>
      <c r="M218" s="3">
        <v>-1.9786600000000001E-3</v>
      </c>
      <c r="N218" s="3">
        <v>-2.6306250000000002E-3</v>
      </c>
      <c r="O218" s="3">
        <v>-1.3842609999999999E-3</v>
      </c>
      <c r="P218" s="3">
        <v>-4.576386E-3</v>
      </c>
      <c r="Q218" s="3">
        <v>-2.3397309999999998E-3</v>
      </c>
      <c r="R218" s="3">
        <v>-3.0021340000000001E-3</v>
      </c>
      <c r="S218" s="3">
        <v>-6.6356710000000001E-3</v>
      </c>
      <c r="T218" s="3">
        <v>-1.2785619999999999E-2</v>
      </c>
      <c r="U218" s="3">
        <v>-1.227579E-2</v>
      </c>
      <c r="V218" s="3">
        <v>-1.418529E-2</v>
      </c>
      <c r="W218" s="3">
        <v>-4.4250469999999997E-3</v>
      </c>
      <c r="X218" s="3">
        <v>-7.861448E-3</v>
      </c>
      <c r="Y218" s="3">
        <v>-1.396704E-2</v>
      </c>
      <c r="Z218" s="3">
        <v>-1.9218010000000001E-3</v>
      </c>
      <c r="AA218" s="3">
        <v>-3.3918310000000001E-3</v>
      </c>
      <c r="AB218" s="3">
        <v>-4.0999410000000002E-3</v>
      </c>
      <c r="AC218" s="3">
        <v>-1.5092619999999999E-3</v>
      </c>
      <c r="AD218" s="3">
        <v>2.520184E-3</v>
      </c>
      <c r="AE218" s="3">
        <v>2.9928399999999998E-4</v>
      </c>
      <c r="AF218" s="3">
        <v>3.6467069999999999E-3</v>
      </c>
      <c r="AG218" s="3">
        <v>-2.2398230000000002E-3</v>
      </c>
      <c r="AH218" s="3">
        <v>-1.4419700000000001E-2</v>
      </c>
    </row>
    <row r="219" spans="1:34" ht="14.5" x14ac:dyDescent="0.35">
      <c r="A219" s="3">
        <v>41.5</v>
      </c>
      <c r="B219" s="3">
        <v>4.629482E-2</v>
      </c>
      <c r="C219" s="3">
        <v>-1.317376E-2</v>
      </c>
      <c r="D219" s="3">
        <v>0.30584359999999999</v>
      </c>
      <c r="E219" s="3">
        <v>1.7600979999999999E-2</v>
      </c>
      <c r="F219" s="3">
        <v>1.9557729999999999E-2</v>
      </c>
      <c r="G219" s="3">
        <v>2.0700639999999999E-2</v>
      </c>
      <c r="H219" s="3">
        <v>-8.8492499999999995E-3</v>
      </c>
      <c r="I219" s="3">
        <v>-2.396315E-3</v>
      </c>
      <c r="J219" s="3">
        <v>-4.6281109999999999E-3</v>
      </c>
      <c r="K219" s="3">
        <v>-1.0430699999999999E-2</v>
      </c>
      <c r="L219" s="3">
        <v>6.0568109999999996E-3</v>
      </c>
      <c r="M219" s="3">
        <v>-1.7352419999999999E-3</v>
      </c>
      <c r="N219" s="3">
        <v>-9.7174399999999997E-4</v>
      </c>
      <c r="O219" s="3">
        <v>-8.51938E-4</v>
      </c>
      <c r="P219" s="3">
        <v>-4.2991069999999999E-3</v>
      </c>
      <c r="Q219" s="3">
        <v>1.813889E-3</v>
      </c>
      <c r="R219" s="3">
        <v>-8.3807499999999997E-4</v>
      </c>
      <c r="S219" s="3">
        <v>-4.8628300000000003E-3</v>
      </c>
      <c r="T219" s="3">
        <v>-1.1914340000000001E-2</v>
      </c>
      <c r="U219" s="3">
        <v>-1.1000970000000001E-2</v>
      </c>
      <c r="V219" s="3">
        <v>-1.247558E-2</v>
      </c>
      <c r="W219" s="3">
        <v>-3.0163630000000002E-3</v>
      </c>
      <c r="X219" s="3">
        <v>-8.8131530000000007E-3</v>
      </c>
      <c r="Y219" s="3">
        <v>-1.2415010000000001E-2</v>
      </c>
      <c r="Z219" s="3">
        <v>-1.768181E-3</v>
      </c>
      <c r="AA219" s="3">
        <v>-3.0087600000000001E-3</v>
      </c>
      <c r="AB219" s="3">
        <v>-3.8472549999999999E-3</v>
      </c>
      <c r="AC219" s="3">
        <v>-1.9417519999999999E-3</v>
      </c>
      <c r="AD219" s="3">
        <v>3.5379410000000002E-3</v>
      </c>
      <c r="AE219" s="3">
        <v>-9.9020999999999999E-5</v>
      </c>
      <c r="AF219" s="3">
        <v>3.7019900000000001E-3</v>
      </c>
      <c r="AG219" s="3">
        <v>-2.884752E-3</v>
      </c>
      <c r="AH219" s="3">
        <v>-1.4829220000000001E-2</v>
      </c>
    </row>
    <row r="220" spans="1:34" ht="14.5" x14ac:dyDescent="0.35">
      <c r="A220" s="3">
        <v>41.833329999999997</v>
      </c>
      <c r="B220" s="3">
        <v>4.878801E-2</v>
      </c>
      <c r="C220" s="3">
        <v>-1.292388E-2</v>
      </c>
      <c r="D220" s="3">
        <v>0.31988260000000002</v>
      </c>
      <c r="E220" s="3">
        <v>2.290814E-2</v>
      </c>
      <c r="F220" s="3">
        <v>2.5890570000000002E-2</v>
      </c>
      <c r="G220" s="3">
        <v>2.5507410000000001E-2</v>
      </c>
      <c r="H220" s="3">
        <v>-7.7763559999999999E-3</v>
      </c>
      <c r="I220" s="3">
        <v>-9.8436199999999991E-4</v>
      </c>
      <c r="J220" s="3">
        <v>-4.5209220000000001E-3</v>
      </c>
      <c r="K220" s="3">
        <v>-1.05545E-2</v>
      </c>
      <c r="L220" s="3">
        <v>1.37086E-2</v>
      </c>
      <c r="M220" s="3">
        <v>-1.5591240000000001E-3</v>
      </c>
      <c r="N220" s="3">
        <v>1.048528E-3</v>
      </c>
      <c r="O220" s="3">
        <v>-3.6026500000000002E-4</v>
      </c>
      <c r="P220" s="3">
        <v>-3.5699429999999999E-3</v>
      </c>
      <c r="Q220" s="3">
        <v>7.0903729999999996E-3</v>
      </c>
      <c r="R220" s="3">
        <v>1.659198E-3</v>
      </c>
      <c r="S220" s="3">
        <v>-2.2550679999999998E-3</v>
      </c>
      <c r="T220" s="3">
        <v>-1.03331E-2</v>
      </c>
      <c r="U220" s="3">
        <v>-8.7198889999999998E-3</v>
      </c>
      <c r="V220" s="3">
        <v>-9.6699179999999996E-3</v>
      </c>
      <c r="W220" s="3">
        <v>-1.1504320000000001E-3</v>
      </c>
      <c r="X220" s="3">
        <v>-8.5543679999999997E-3</v>
      </c>
      <c r="Y220" s="3">
        <v>-1.064584E-2</v>
      </c>
      <c r="Z220" s="3">
        <v>-1.5078509999999999E-3</v>
      </c>
      <c r="AA220" s="3">
        <v>-2.5842209999999998E-3</v>
      </c>
      <c r="AB220" s="3">
        <v>-3.5414499999999998E-3</v>
      </c>
      <c r="AC220" s="3">
        <v>-2.3076030000000001E-3</v>
      </c>
      <c r="AD220" s="3">
        <v>4.4393169999999999E-3</v>
      </c>
      <c r="AE220" s="3">
        <v>-2.5216700000000003E-4</v>
      </c>
      <c r="AF220" s="3">
        <v>4.0104470000000003E-3</v>
      </c>
      <c r="AG220" s="3">
        <v>-3.3083710000000001E-3</v>
      </c>
      <c r="AH220" s="3">
        <v>-1.448501E-2</v>
      </c>
    </row>
    <row r="221" spans="1:34" ht="14.5" x14ac:dyDescent="0.35">
      <c r="A221" s="3">
        <v>42.166670000000003</v>
      </c>
      <c r="B221" s="3">
        <v>5.0785039999999997E-2</v>
      </c>
      <c r="C221" s="3">
        <v>-1.0848979999999999E-2</v>
      </c>
      <c r="D221" s="3">
        <v>0.32744800000000002</v>
      </c>
      <c r="E221" s="3">
        <v>2.9147039999999999E-2</v>
      </c>
      <c r="F221" s="3">
        <v>3.294097E-2</v>
      </c>
      <c r="G221" s="3">
        <v>3.0869379999999998E-2</v>
      </c>
      <c r="H221" s="3">
        <v>-6.5231359999999997E-3</v>
      </c>
      <c r="I221" s="3">
        <v>4.6279300000000003E-4</v>
      </c>
      <c r="J221" s="3">
        <v>-4.0634640000000001E-3</v>
      </c>
      <c r="K221" s="3">
        <v>-9.8613850000000003E-3</v>
      </c>
      <c r="L221" s="3">
        <v>2.2404150000000001E-2</v>
      </c>
      <c r="M221" s="3">
        <v>-1.3375640000000001E-3</v>
      </c>
      <c r="N221" s="3">
        <v>3.1492260000000002E-3</v>
      </c>
      <c r="O221" s="3">
        <v>1.50857E-5</v>
      </c>
      <c r="P221" s="3">
        <v>-2.433555E-3</v>
      </c>
      <c r="Q221" s="3">
        <v>1.3144009999999999E-2</v>
      </c>
      <c r="R221" s="3">
        <v>4.5912640000000003E-3</v>
      </c>
      <c r="S221" s="3">
        <v>1.212051E-3</v>
      </c>
      <c r="T221" s="3">
        <v>-8.1249430000000008E-3</v>
      </c>
      <c r="U221" s="3">
        <v>-5.5035320000000002E-3</v>
      </c>
      <c r="V221" s="3">
        <v>-5.899161E-3</v>
      </c>
      <c r="W221" s="3">
        <v>1.087499E-3</v>
      </c>
      <c r="X221" s="3">
        <v>-7.169829E-3</v>
      </c>
      <c r="Y221" s="3">
        <v>-8.6507770000000001E-3</v>
      </c>
      <c r="Z221" s="3">
        <v>-1.1505389999999999E-3</v>
      </c>
      <c r="AA221" s="3">
        <v>-2.173688E-3</v>
      </c>
      <c r="AB221" s="3">
        <v>-3.213469E-3</v>
      </c>
      <c r="AC221" s="3">
        <v>-2.5312239999999999E-3</v>
      </c>
      <c r="AD221" s="3">
        <v>5.2207269999999997E-3</v>
      </c>
      <c r="AE221" s="3">
        <v>-5.9351300000000002E-5</v>
      </c>
      <c r="AF221" s="3">
        <v>4.559057E-3</v>
      </c>
      <c r="AG221" s="3">
        <v>-3.378317E-3</v>
      </c>
      <c r="AH221" s="3">
        <v>-1.3479730000000001E-2</v>
      </c>
    </row>
    <row r="222" spans="1:34" ht="14.5" x14ac:dyDescent="0.35">
      <c r="A222" s="3">
        <v>42.5</v>
      </c>
      <c r="B222" s="3">
        <v>5.2853999999999998E-2</v>
      </c>
      <c r="C222" s="3">
        <v>-6.372651E-3</v>
      </c>
      <c r="D222" s="3">
        <v>0.32799830000000002</v>
      </c>
      <c r="E222" s="3">
        <v>3.6306480000000002E-2</v>
      </c>
      <c r="F222" s="3">
        <v>4.0662040000000003E-2</v>
      </c>
      <c r="G222" s="3">
        <v>3.6992110000000002E-2</v>
      </c>
      <c r="H222" s="3">
        <v>-5.0264840000000003E-3</v>
      </c>
      <c r="I222" s="3">
        <v>1.6885380000000001E-3</v>
      </c>
      <c r="J222" s="3">
        <v>-3.2568250000000001E-3</v>
      </c>
      <c r="K222" s="3">
        <v>-8.3813489999999997E-3</v>
      </c>
      <c r="L222" s="3">
        <v>3.20398E-2</v>
      </c>
      <c r="M222" s="3">
        <v>-9.5064399999999995E-4</v>
      </c>
      <c r="N222" s="3">
        <v>5.0203799999999996E-3</v>
      </c>
      <c r="O222" s="3">
        <v>1.95138E-4</v>
      </c>
      <c r="P222" s="3">
        <v>-9.6163300000000004E-4</v>
      </c>
      <c r="Q222" s="3">
        <v>1.957764E-2</v>
      </c>
      <c r="R222" s="3">
        <v>8.0631959999999999E-3</v>
      </c>
      <c r="S222" s="3">
        <v>5.5588349999999998E-3</v>
      </c>
      <c r="T222" s="3">
        <v>-5.4156730000000002E-3</v>
      </c>
      <c r="U222" s="3">
        <v>-1.4646189999999999E-3</v>
      </c>
      <c r="V222" s="3">
        <v>-1.3462210000000001E-3</v>
      </c>
      <c r="W222" s="3">
        <v>3.5989540000000001E-3</v>
      </c>
      <c r="X222" s="3">
        <v>-4.842257E-3</v>
      </c>
      <c r="Y222" s="3">
        <v>-6.3760370000000002E-3</v>
      </c>
      <c r="Z222" s="3">
        <v>-7.3870900000000005E-4</v>
      </c>
      <c r="AA222" s="3">
        <v>-1.843356E-3</v>
      </c>
      <c r="AB222" s="3">
        <v>-2.9086910000000001E-3</v>
      </c>
      <c r="AC222" s="3">
        <v>-2.518111E-3</v>
      </c>
      <c r="AD222" s="3">
        <v>5.9111939999999998E-3</v>
      </c>
      <c r="AE222" s="3">
        <v>5.8485500000000001E-4</v>
      </c>
      <c r="AF222" s="3">
        <v>5.313735E-3</v>
      </c>
      <c r="AG222" s="3">
        <v>-2.953687E-3</v>
      </c>
      <c r="AH222" s="3">
        <v>-1.197835E-2</v>
      </c>
    </row>
    <row r="223" spans="1:34" ht="14.5" x14ac:dyDescent="0.35">
      <c r="A223" s="3">
        <v>42.833329999999997</v>
      </c>
      <c r="B223" s="3">
        <v>5.5504770000000002E-2</v>
      </c>
      <c r="C223" s="3">
        <v>8.2867900000000003E-4</v>
      </c>
      <c r="D223" s="3">
        <v>0.32138169999999999</v>
      </c>
      <c r="E223" s="3">
        <v>4.440156E-2</v>
      </c>
      <c r="F223" s="3">
        <v>4.9038970000000001E-2</v>
      </c>
      <c r="G223" s="3">
        <v>4.4075419999999997E-2</v>
      </c>
      <c r="H223" s="3">
        <v>-3.2612209999999999E-3</v>
      </c>
      <c r="I223" s="3">
        <v>2.524437E-3</v>
      </c>
      <c r="J223" s="3">
        <v>-2.0970339999999998E-3</v>
      </c>
      <c r="K223" s="3">
        <v>-6.1960870000000003E-3</v>
      </c>
      <c r="L223" s="3">
        <v>4.2558350000000002E-2</v>
      </c>
      <c r="M223" s="3">
        <v>-2.9321700000000002E-4</v>
      </c>
      <c r="N223" s="3">
        <v>6.4157670000000002E-3</v>
      </c>
      <c r="O223" s="3">
        <v>1.4306099999999999E-4</v>
      </c>
      <c r="P223" s="3">
        <v>7.7241799999999998E-4</v>
      </c>
      <c r="Q223" s="3">
        <v>2.6115070000000001E-2</v>
      </c>
      <c r="R223" s="3">
        <v>1.2184E-2</v>
      </c>
      <c r="S223" s="3">
        <v>1.084776E-2</v>
      </c>
      <c r="T223" s="3">
        <v>-2.302082E-3</v>
      </c>
      <c r="U223" s="3">
        <v>3.244893E-3</v>
      </c>
      <c r="V223" s="3">
        <v>3.8190429999999998E-3</v>
      </c>
      <c r="W223" s="3">
        <v>6.2691789999999997E-3</v>
      </c>
      <c r="X223" s="3">
        <v>-1.8026349999999999E-3</v>
      </c>
      <c r="Y223" s="3">
        <v>-3.815143E-3</v>
      </c>
      <c r="Z223" s="3">
        <v>-3.2069100000000001E-4</v>
      </c>
      <c r="AA223" s="3">
        <v>-1.635835E-3</v>
      </c>
      <c r="AB223" s="3">
        <v>-2.6437700000000001E-3</v>
      </c>
      <c r="AC223" s="3">
        <v>-2.204821E-3</v>
      </c>
      <c r="AD223" s="3">
        <v>6.5495320000000003E-3</v>
      </c>
      <c r="AE223" s="3">
        <v>1.7530790000000001E-3</v>
      </c>
      <c r="AF223" s="3">
        <v>6.2225450000000003E-3</v>
      </c>
      <c r="AG223" s="3">
        <v>-1.9235280000000001E-3</v>
      </c>
      <c r="AH223" s="3">
        <v>-1.016162E-2</v>
      </c>
    </row>
    <row r="224" spans="1:34" ht="14.5" x14ac:dyDescent="0.35">
      <c r="A224" s="3">
        <v>43.166670000000003</v>
      </c>
      <c r="B224" s="3">
        <v>5.9014320000000002E-2</v>
      </c>
      <c r="C224" s="3">
        <v>1.006729E-2</v>
      </c>
      <c r="D224" s="3">
        <v>0.30900480000000002</v>
      </c>
      <c r="E224" s="3">
        <v>5.355269E-2</v>
      </c>
      <c r="F224" s="3">
        <v>5.8185229999999998E-2</v>
      </c>
      <c r="G224" s="3">
        <v>5.2296090000000003E-2</v>
      </c>
      <c r="H224" s="3">
        <v>-1.353894E-3</v>
      </c>
      <c r="I224" s="3">
        <v>3.154769E-3</v>
      </c>
      <c r="J224" s="3">
        <v>-5.5989799999999997E-4</v>
      </c>
      <c r="K224" s="3">
        <v>-3.5940500000000001E-3</v>
      </c>
      <c r="L224" s="3">
        <v>5.4088480000000001E-2</v>
      </c>
      <c r="M224" s="3">
        <v>6.8077299999999997E-4</v>
      </c>
      <c r="N224" s="3">
        <v>7.3441610000000001E-3</v>
      </c>
      <c r="O224" s="3">
        <v>-9.3934500000000007E-6</v>
      </c>
      <c r="P224" s="3">
        <v>2.6883129999999999E-3</v>
      </c>
      <c r="Q224" s="3">
        <v>3.2963729999999997E-2</v>
      </c>
      <c r="R224" s="3">
        <v>1.7078409999999999E-2</v>
      </c>
      <c r="S224" s="3">
        <v>1.7309930000000001E-2</v>
      </c>
      <c r="T224" s="3">
        <v>1.235187E-3</v>
      </c>
      <c r="U224" s="3">
        <v>8.3160909999999994E-3</v>
      </c>
      <c r="V224" s="3">
        <v>9.4789869999999995E-3</v>
      </c>
      <c r="W224" s="3">
        <v>8.9182910000000001E-3</v>
      </c>
      <c r="X224" s="3">
        <v>1.525013E-3</v>
      </c>
      <c r="Y224" s="3">
        <v>-1.15088E-3</v>
      </c>
      <c r="Z224" s="3">
        <v>3.17351E-5</v>
      </c>
      <c r="AA224" s="3">
        <v>-1.4993929999999999E-3</v>
      </c>
      <c r="AB224" s="3">
        <v>-2.3204800000000002E-3</v>
      </c>
      <c r="AC224" s="3">
        <v>-1.652164E-3</v>
      </c>
      <c r="AD224" s="3">
        <v>7.2137169999999997E-3</v>
      </c>
      <c r="AE224" s="3">
        <v>3.3867379999999998E-3</v>
      </c>
      <c r="AF224" s="3">
        <v>7.1621310000000004E-3</v>
      </c>
      <c r="AG224" s="3">
        <v>-2.9666799999999999E-4</v>
      </c>
      <c r="AH224" s="3">
        <v>-8.2734109999999996E-3</v>
      </c>
    </row>
    <row r="225" spans="1:34" ht="14.5" x14ac:dyDescent="0.35">
      <c r="A225" s="3">
        <v>43.5</v>
      </c>
      <c r="B225" s="3">
        <v>6.3601420000000006E-2</v>
      </c>
      <c r="C225" s="3">
        <v>2.040264E-2</v>
      </c>
      <c r="D225" s="3">
        <v>0.29266409999999998</v>
      </c>
      <c r="E225" s="3">
        <v>6.3906619999999997E-2</v>
      </c>
      <c r="F225" s="3">
        <v>6.8246340000000003E-2</v>
      </c>
      <c r="G225" s="3">
        <v>6.1825110000000003E-2</v>
      </c>
      <c r="H225" s="3">
        <v>5.3101899999999998E-4</v>
      </c>
      <c r="I225" s="3">
        <v>3.851986E-3</v>
      </c>
      <c r="J225" s="3">
        <v>1.383832E-3</v>
      </c>
      <c r="K225" s="3">
        <v>-9.1537599999999997E-4</v>
      </c>
      <c r="L225" s="3">
        <v>6.6805359999999994E-2</v>
      </c>
      <c r="M225" s="3">
        <v>2.0026129999999999E-3</v>
      </c>
      <c r="N225" s="3">
        <v>7.8780810000000003E-3</v>
      </c>
      <c r="O225" s="3">
        <v>-8.8325999999999994E-5</v>
      </c>
      <c r="P225" s="3">
        <v>4.704054E-3</v>
      </c>
      <c r="Q225" s="3">
        <v>4.0452000000000002E-2</v>
      </c>
      <c r="R225" s="3">
        <v>2.2875090000000001E-2</v>
      </c>
      <c r="S225" s="3">
        <v>2.5218640000000001E-2</v>
      </c>
      <c r="T225" s="3">
        <v>5.2445249999999999E-3</v>
      </c>
      <c r="U225" s="3">
        <v>1.3400820000000001E-2</v>
      </c>
      <c r="V225" s="3">
        <v>1.5529019999999999E-2</v>
      </c>
      <c r="W225" s="3">
        <v>1.135013E-2</v>
      </c>
      <c r="X225" s="3">
        <v>4.6683979999999998E-3</v>
      </c>
      <c r="Y225" s="3">
        <v>1.3866530000000001E-3</v>
      </c>
      <c r="Z225" s="3">
        <v>2.40924E-4</v>
      </c>
      <c r="AA225" s="3">
        <v>-1.35871E-3</v>
      </c>
      <c r="AB225" s="3">
        <v>-1.8118710000000001E-3</v>
      </c>
      <c r="AC225" s="3">
        <v>-9.5201200000000002E-4</v>
      </c>
      <c r="AD225" s="3">
        <v>7.9915170000000001E-3</v>
      </c>
      <c r="AE225" s="3">
        <v>5.3944470000000001E-3</v>
      </c>
      <c r="AF225" s="3">
        <v>7.9912839999999995E-3</v>
      </c>
      <c r="AG225" s="3">
        <v>1.888118E-3</v>
      </c>
      <c r="AH225" s="3">
        <v>-6.5733440000000001E-3</v>
      </c>
    </row>
    <row r="226" spans="1:34" ht="14.5" x14ac:dyDescent="0.35">
      <c r="A226" s="3">
        <v>43.833329999999997</v>
      </c>
      <c r="B226" s="3">
        <v>6.9319939999999997E-2</v>
      </c>
      <c r="C226" s="3">
        <v>3.0928790000000001E-2</v>
      </c>
      <c r="D226" s="3">
        <v>0.27409040000000001</v>
      </c>
      <c r="E226" s="3">
        <v>7.5608480000000006E-2</v>
      </c>
      <c r="F226" s="3">
        <v>7.9410389999999997E-2</v>
      </c>
      <c r="G226" s="3">
        <v>7.2801420000000006E-2</v>
      </c>
      <c r="H226" s="3">
        <v>2.2922630000000001E-3</v>
      </c>
      <c r="I226" s="3">
        <v>4.8422229999999997E-3</v>
      </c>
      <c r="J226" s="3">
        <v>3.7503739999999999E-3</v>
      </c>
      <c r="K226" s="3">
        <v>1.5700029999999999E-3</v>
      </c>
      <c r="L226" s="3">
        <v>8.0871429999999994E-2</v>
      </c>
      <c r="M226" s="3">
        <v>3.6697840000000002E-3</v>
      </c>
      <c r="N226" s="3">
        <v>8.130277E-3</v>
      </c>
      <c r="O226" s="3">
        <v>8.2702500000000003E-5</v>
      </c>
      <c r="P226" s="3">
        <v>6.7235389999999997E-3</v>
      </c>
      <c r="Q226" s="3">
        <v>4.8946070000000001E-2</v>
      </c>
      <c r="R226" s="3">
        <v>2.9704589999999999E-2</v>
      </c>
      <c r="S226" s="3">
        <v>3.4802680000000003E-2</v>
      </c>
      <c r="T226" s="3">
        <v>9.7592849999999995E-3</v>
      </c>
      <c r="U226" s="3">
        <v>1.822785E-2</v>
      </c>
      <c r="V226" s="3">
        <v>2.1875950000000002E-2</v>
      </c>
      <c r="W226" s="3">
        <v>1.3424119999999999E-2</v>
      </c>
      <c r="X226" s="3">
        <v>7.2625110000000001E-3</v>
      </c>
      <c r="Y226" s="3">
        <v>3.6389640000000002E-3</v>
      </c>
      <c r="Z226" s="3">
        <v>2.7708399999999998E-4</v>
      </c>
      <c r="AA226" s="3">
        <v>-1.140673E-3</v>
      </c>
      <c r="AB226" s="3">
        <v>-1.0160939999999999E-3</v>
      </c>
      <c r="AC226" s="3">
        <v>-1.7621100000000001E-4</v>
      </c>
      <c r="AD226" s="3">
        <v>8.9387349999999997E-3</v>
      </c>
      <c r="AE226" s="3">
        <v>7.652229E-3</v>
      </c>
      <c r="AF226" s="3">
        <v>8.6020369999999999E-3</v>
      </c>
      <c r="AG226" s="3">
        <v>4.5399200000000002E-3</v>
      </c>
      <c r="AH226" s="3">
        <v>-5.2420710000000001E-3</v>
      </c>
    </row>
    <row r="227" spans="1:34" ht="14.5" x14ac:dyDescent="0.35">
      <c r="A227" s="3">
        <v>44.166670000000003</v>
      </c>
      <c r="B227" s="3">
        <v>7.5564179999999995E-2</v>
      </c>
      <c r="C227" s="3">
        <v>4.0878240000000003E-2</v>
      </c>
      <c r="D227" s="3">
        <v>0.25475340000000002</v>
      </c>
      <c r="E227" s="3">
        <v>8.8797029999999999E-2</v>
      </c>
      <c r="F227" s="3">
        <v>9.2035530000000004E-2</v>
      </c>
      <c r="G227" s="3">
        <v>8.5235690000000003E-2</v>
      </c>
      <c r="H227" s="3">
        <v>4.0814739999999999E-3</v>
      </c>
      <c r="I227" s="3">
        <v>6.1663430000000003E-3</v>
      </c>
      <c r="J227" s="3">
        <v>6.503829E-3</v>
      </c>
      <c r="K227" s="3">
        <v>3.8729799999999998E-3</v>
      </c>
      <c r="L227" s="3">
        <v>9.6398399999999995E-2</v>
      </c>
      <c r="M227" s="3">
        <v>5.5445650000000004E-3</v>
      </c>
      <c r="N227" s="3">
        <v>8.3744040000000002E-3</v>
      </c>
      <c r="O227" s="3">
        <v>6.9029300000000003E-4</v>
      </c>
      <c r="P227" s="3">
        <v>8.5942729999999995E-3</v>
      </c>
      <c r="Q227" s="3">
        <v>5.8963410000000001E-2</v>
      </c>
      <c r="R227" s="3">
        <v>3.7704960000000003E-2</v>
      </c>
      <c r="S227" s="3">
        <v>4.6112930000000003E-2</v>
      </c>
      <c r="T227" s="3">
        <v>1.4752670000000001E-2</v>
      </c>
      <c r="U227" s="3">
        <v>2.2833550000000001E-2</v>
      </c>
      <c r="V227" s="3">
        <v>2.8472109999999998E-2</v>
      </c>
      <c r="W227" s="3">
        <v>1.5222100000000001E-2</v>
      </c>
      <c r="X227" s="3">
        <v>9.3714369999999998E-3</v>
      </c>
      <c r="Y227" s="3">
        <v>5.7340000000000004E-3</v>
      </c>
      <c r="Z227" s="3">
        <v>3.0183899999999998E-4</v>
      </c>
      <c r="AA227" s="3">
        <v>-7.8099500000000004E-4</v>
      </c>
      <c r="AB227" s="3">
        <v>6.8293600000000006E-5</v>
      </c>
      <c r="AC227" s="3">
        <v>6.83495E-4</v>
      </c>
      <c r="AD227" s="3">
        <v>9.9833160000000008E-3</v>
      </c>
      <c r="AE227" s="3">
        <v>9.9057420000000004E-3</v>
      </c>
      <c r="AF227" s="3">
        <v>9.0193990000000009E-3</v>
      </c>
      <c r="AG227" s="3">
        <v>7.3592989999999997E-3</v>
      </c>
      <c r="AH227" s="3">
        <v>-4.1442980000000003E-3</v>
      </c>
    </row>
    <row r="228" spans="1:34" ht="14.5" x14ac:dyDescent="0.35">
      <c r="A228" s="3">
        <v>44.5</v>
      </c>
      <c r="B228" s="3">
        <v>8.156352E-2</v>
      </c>
      <c r="C228" s="3">
        <v>4.9518119999999999E-2</v>
      </c>
      <c r="D228" s="3">
        <v>0.2360573</v>
      </c>
      <c r="E228" s="3">
        <v>0.1036094</v>
      </c>
      <c r="F228" s="3">
        <v>0.10652250000000001</v>
      </c>
      <c r="G228" s="3">
        <v>9.9106490000000005E-2</v>
      </c>
      <c r="H228" s="3">
        <v>6.1135110000000003E-3</v>
      </c>
      <c r="I228" s="3">
        <v>7.8188870000000001E-3</v>
      </c>
      <c r="J228" s="3">
        <v>9.5952680000000005E-3</v>
      </c>
      <c r="K228" s="3">
        <v>6.074655E-3</v>
      </c>
      <c r="L228" s="3">
        <v>0.11348519999999999</v>
      </c>
      <c r="M228" s="3">
        <v>7.4554310000000002E-3</v>
      </c>
      <c r="N228" s="3">
        <v>8.9243440000000007E-3</v>
      </c>
      <c r="O228" s="3">
        <v>1.9235859999999999E-3</v>
      </c>
      <c r="P228" s="3">
        <v>1.014966E-2</v>
      </c>
      <c r="Q228" s="3">
        <v>7.1059280000000002E-2</v>
      </c>
      <c r="R228" s="3">
        <v>4.701611E-2</v>
      </c>
      <c r="S228" s="3">
        <v>5.9155800000000001E-2</v>
      </c>
      <c r="T228" s="3">
        <v>2.0182849999999999E-2</v>
      </c>
      <c r="U228" s="3">
        <v>2.7331230000000001E-2</v>
      </c>
      <c r="V228" s="3">
        <v>3.5281260000000002E-2</v>
      </c>
      <c r="W228" s="3">
        <v>1.6881480000000001E-2</v>
      </c>
      <c r="X228" s="3">
        <v>1.1166529999999999E-2</v>
      </c>
      <c r="Y228" s="3">
        <v>7.8713180000000004E-3</v>
      </c>
      <c r="Z228" s="3">
        <v>5.2466600000000002E-4</v>
      </c>
      <c r="AA228" s="3">
        <v>-2.1759000000000001E-4</v>
      </c>
      <c r="AB228" s="3">
        <v>1.417633E-3</v>
      </c>
      <c r="AC228" s="3">
        <v>1.6553900000000001E-3</v>
      </c>
      <c r="AD228" s="3">
        <v>1.102124E-2</v>
      </c>
      <c r="AE228" s="3">
        <v>1.186805E-2</v>
      </c>
      <c r="AF228" s="3">
        <v>9.3016220000000007E-3</v>
      </c>
      <c r="AG228" s="3">
        <v>9.9946830000000007E-3</v>
      </c>
      <c r="AH228" s="3">
        <v>-3.065749E-3</v>
      </c>
    </row>
    <row r="229" spans="1:34" ht="14.5" x14ac:dyDescent="0.35">
      <c r="A229" s="3">
        <v>44.833329999999997</v>
      </c>
      <c r="B229" s="3">
        <v>8.6690719999999999E-2</v>
      </c>
      <c r="C229" s="3">
        <v>5.637905E-2</v>
      </c>
      <c r="D229" s="3">
        <v>0.21928700000000001</v>
      </c>
      <c r="E229" s="3">
        <v>0.1201735</v>
      </c>
      <c r="F229" s="3">
        <v>0.1232043</v>
      </c>
      <c r="G229" s="3">
        <v>0.1144102</v>
      </c>
      <c r="H229" s="3">
        <v>8.5571850000000001E-3</v>
      </c>
      <c r="I229" s="3">
        <v>9.7953999999999992E-3</v>
      </c>
      <c r="J229" s="3">
        <v>1.2968469999999999E-2</v>
      </c>
      <c r="K229" s="3">
        <v>8.2753970000000003E-3</v>
      </c>
      <c r="L229" s="3">
        <v>0.1322661</v>
      </c>
      <c r="M229" s="3">
        <v>9.2464499999999998E-3</v>
      </c>
      <c r="N229" s="3">
        <v>1.002958E-2</v>
      </c>
      <c r="O229" s="3">
        <v>3.881476E-3</v>
      </c>
      <c r="P229" s="3">
        <v>1.1272880000000001E-2</v>
      </c>
      <c r="Q229" s="3">
        <v>8.5706320000000003E-2</v>
      </c>
      <c r="R229" s="3">
        <v>5.7760190000000003E-2</v>
      </c>
      <c r="S229" s="3">
        <v>7.3912850000000002E-2</v>
      </c>
      <c r="T229" s="3">
        <v>2.602602E-2</v>
      </c>
      <c r="U229" s="3">
        <v>3.1869870000000002E-2</v>
      </c>
      <c r="V229" s="3">
        <v>4.2259350000000001E-2</v>
      </c>
      <c r="W229" s="3">
        <v>1.8520310000000002E-2</v>
      </c>
      <c r="X229" s="3">
        <v>1.280543E-2</v>
      </c>
      <c r="Y229" s="3">
        <v>1.0208510000000001E-2</v>
      </c>
      <c r="Z229" s="3">
        <v>1.102736E-3</v>
      </c>
      <c r="AA229" s="3">
        <v>6.0265600000000003E-4</v>
      </c>
      <c r="AB229" s="3">
        <v>2.998728E-3</v>
      </c>
      <c r="AC229" s="3">
        <v>2.7704740000000002E-3</v>
      </c>
      <c r="AD229" s="3">
        <v>1.195822E-2</v>
      </c>
      <c r="AE229" s="3">
        <v>1.331658E-2</v>
      </c>
      <c r="AF229" s="3">
        <v>9.5147809999999999E-3</v>
      </c>
      <c r="AG229" s="3">
        <v>1.2162900000000001E-2</v>
      </c>
      <c r="AH229" s="3">
        <v>-1.8147720000000001E-3</v>
      </c>
    </row>
    <row r="230" spans="1:34" ht="14.5" x14ac:dyDescent="0.35">
      <c r="A230" s="3">
        <v>45.166670000000003</v>
      </c>
      <c r="B230" s="3">
        <v>9.0891879999999994E-2</v>
      </c>
      <c r="C230" s="3">
        <v>6.2045749999999997E-2</v>
      </c>
      <c r="D230" s="3">
        <v>0.2052503</v>
      </c>
      <c r="E230" s="3">
        <v>0.1385798</v>
      </c>
      <c r="F230" s="3">
        <v>0.14214370000000001</v>
      </c>
      <c r="G230" s="3">
        <v>0.1312142</v>
      </c>
      <c r="H230" s="3">
        <v>1.139712E-2</v>
      </c>
      <c r="I230" s="3">
        <v>1.2095440000000001E-2</v>
      </c>
      <c r="J230" s="3">
        <v>1.653802E-2</v>
      </c>
      <c r="K230" s="3">
        <v>1.065266E-2</v>
      </c>
      <c r="L230" s="3">
        <v>0.1530156</v>
      </c>
      <c r="M230" s="3">
        <v>1.082406E-2</v>
      </c>
      <c r="N230" s="3">
        <v>1.168201E-2</v>
      </c>
      <c r="O230" s="3">
        <v>6.3018700000000002E-3</v>
      </c>
      <c r="P230" s="3">
        <v>1.204627E-2</v>
      </c>
      <c r="Q230" s="3">
        <v>0.1030465</v>
      </c>
      <c r="R230" s="3">
        <v>6.9988099999999998E-2</v>
      </c>
      <c r="S230" s="3">
        <v>9.0266319999999997E-2</v>
      </c>
      <c r="T230" s="3">
        <v>3.2330560000000001E-2</v>
      </c>
      <c r="U230" s="3">
        <v>3.6741160000000002E-2</v>
      </c>
      <c r="V230" s="3">
        <v>4.9331380000000001E-2</v>
      </c>
      <c r="W230" s="3">
        <v>2.0179200000000001E-2</v>
      </c>
      <c r="X230" s="3">
        <v>1.4390780000000001E-2</v>
      </c>
      <c r="Y230" s="3">
        <v>1.273532E-2</v>
      </c>
      <c r="Z230" s="3">
        <v>1.9839860000000001E-3</v>
      </c>
      <c r="AA230" s="3">
        <v>1.696985E-3</v>
      </c>
      <c r="AB230" s="3">
        <v>4.740228E-3</v>
      </c>
      <c r="AC230" s="3">
        <v>4.0706220000000003E-3</v>
      </c>
      <c r="AD230" s="3">
        <v>1.2738859999999999E-2</v>
      </c>
      <c r="AE230" s="3">
        <v>1.4286170000000001E-2</v>
      </c>
      <c r="AF230" s="3">
        <v>9.7562380000000004E-3</v>
      </c>
      <c r="AG230" s="3">
        <v>1.3854409999999999E-2</v>
      </c>
      <c r="AH230" s="3">
        <v>-2.90224E-4</v>
      </c>
    </row>
    <row r="231" spans="1:34" ht="14.5" x14ac:dyDescent="0.35">
      <c r="A231" s="3">
        <v>45.5</v>
      </c>
      <c r="B231" s="3">
        <v>9.425646E-2</v>
      </c>
      <c r="C231" s="3">
        <v>6.7366449999999994E-2</v>
      </c>
      <c r="D231" s="3">
        <v>0.19463569999999999</v>
      </c>
      <c r="E231" s="3">
        <v>0.15890940000000001</v>
      </c>
      <c r="F231" s="3">
        <v>0.1633357</v>
      </c>
      <c r="G231" s="3">
        <v>0.14960370000000001</v>
      </c>
      <c r="H231" s="3">
        <v>1.45719E-2</v>
      </c>
      <c r="I231" s="3">
        <v>1.4719579999999999E-2</v>
      </c>
      <c r="J231" s="3">
        <v>2.021123E-2</v>
      </c>
      <c r="K231" s="3">
        <v>1.3403170000000001E-2</v>
      </c>
      <c r="L231" s="3">
        <v>0.17604339999999999</v>
      </c>
      <c r="M231" s="3">
        <v>1.2110310000000001E-2</v>
      </c>
      <c r="N231" s="3">
        <v>1.3809129999999999E-2</v>
      </c>
      <c r="O231" s="3">
        <v>8.8324279999999998E-3</v>
      </c>
      <c r="P231" s="3">
        <v>1.2601940000000001E-2</v>
      </c>
      <c r="Q231" s="3">
        <v>0.123139</v>
      </c>
      <c r="R231" s="3">
        <v>8.3732959999999995E-2</v>
      </c>
      <c r="S231" s="3">
        <v>0.10807360000000001</v>
      </c>
      <c r="T231" s="3">
        <v>3.9162870000000002E-2</v>
      </c>
      <c r="U231" s="3">
        <v>4.2272469999999999E-2</v>
      </c>
      <c r="V231" s="3">
        <v>5.6414569999999997E-2</v>
      </c>
      <c r="W231" s="3">
        <v>2.1879409999999998E-2</v>
      </c>
      <c r="X231" s="3">
        <v>1.6011540000000001E-2</v>
      </c>
      <c r="Y231" s="3">
        <v>1.539952E-2</v>
      </c>
      <c r="Z231" s="3">
        <v>3.0640519999999998E-3</v>
      </c>
      <c r="AA231" s="3">
        <v>3.0736729999999999E-3</v>
      </c>
      <c r="AB231" s="3">
        <v>6.5612429999999996E-3</v>
      </c>
      <c r="AC231" s="3">
        <v>5.6004239999999997E-3</v>
      </c>
      <c r="AD231" s="3">
        <v>1.331749E-2</v>
      </c>
      <c r="AE231" s="3">
        <v>1.487599E-2</v>
      </c>
      <c r="AF231" s="3">
        <v>1.013118E-2</v>
      </c>
      <c r="AG231" s="3">
        <v>1.512807E-2</v>
      </c>
      <c r="AH231" s="3">
        <v>1.5864130000000001E-3</v>
      </c>
    </row>
    <row r="232" spans="1:34" ht="14.5" x14ac:dyDescent="0.35">
      <c r="A232" s="3">
        <v>45.833329999999997</v>
      </c>
      <c r="B232" s="3">
        <v>9.6962129999999994E-2</v>
      </c>
      <c r="C232" s="3">
        <v>7.3049729999999993E-2</v>
      </c>
      <c r="D232" s="3">
        <v>0.1879102</v>
      </c>
      <c r="E232" s="3">
        <v>0.18118799999999999</v>
      </c>
      <c r="F232" s="3">
        <v>0.18668290000000001</v>
      </c>
      <c r="G232" s="3">
        <v>0.1696954</v>
      </c>
      <c r="H232" s="3">
        <v>1.7996729999999999E-2</v>
      </c>
      <c r="I232" s="3">
        <v>1.766272E-2</v>
      </c>
      <c r="J232" s="3">
        <v>2.3886879999999999E-2</v>
      </c>
      <c r="K232" s="3">
        <v>1.666347E-2</v>
      </c>
      <c r="L232" s="3">
        <v>0.2015699</v>
      </c>
      <c r="M232" s="3">
        <v>1.307374E-2</v>
      </c>
      <c r="N232" s="3">
        <v>1.629997E-2</v>
      </c>
      <c r="O232" s="3">
        <v>1.11746E-2</v>
      </c>
      <c r="P232" s="3">
        <v>1.307756E-2</v>
      </c>
      <c r="Q232" s="3">
        <v>0.14595830000000001</v>
      </c>
      <c r="R232" s="3">
        <v>9.9090659999999997E-2</v>
      </c>
      <c r="S232" s="3">
        <v>0.12724189999999999</v>
      </c>
      <c r="T232" s="3">
        <v>4.6639159999999999E-2</v>
      </c>
      <c r="U232" s="3">
        <v>4.8799889999999999E-2</v>
      </c>
      <c r="V232" s="3">
        <v>6.3583089999999995E-2</v>
      </c>
      <c r="W232" s="3">
        <v>2.3672820000000001E-2</v>
      </c>
      <c r="X232" s="3">
        <v>1.780752E-2</v>
      </c>
      <c r="Y232" s="3">
        <v>1.8165890000000001E-2</v>
      </c>
      <c r="Z232" s="3">
        <v>4.2348999999999998E-3</v>
      </c>
      <c r="AA232" s="3">
        <v>4.7216189999999998E-3</v>
      </c>
      <c r="AB232" s="3">
        <v>8.3802330000000008E-3</v>
      </c>
      <c r="AC232" s="3">
        <v>7.3720180000000001E-3</v>
      </c>
      <c r="AD232" s="3">
        <v>1.3676809999999999E-2</v>
      </c>
      <c r="AE232" s="3">
        <v>1.5215050000000001E-2</v>
      </c>
      <c r="AF232" s="3">
        <v>1.073433E-2</v>
      </c>
      <c r="AG232" s="3">
        <v>1.6079679999999999E-2</v>
      </c>
      <c r="AH232" s="3">
        <v>3.8451370000000002E-3</v>
      </c>
    </row>
    <row r="233" spans="1:34" ht="14.5" x14ac:dyDescent="0.35">
      <c r="A233" s="3">
        <v>46.166670000000003</v>
      </c>
      <c r="B233" s="3">
        <v>9.9539310000000006E-2</v>
      </c>
      <c r="C233" s="3">
        <v>7.9245689999999994E-2</v>
      </c>
      <c r="D233" s="3">
        <v>0.18465409999999999</v>
      </c>
      <c r="E233" s="3">
        <v>0.20521890000000001</v>
      </c>
      <c r="F233" s="3">
        <v>0.2117185</v>
      </c>
      <c r="G233" s="3">
        <v>0.19173180000000001</v>
      </c>
      <c r="H233" s="3">
        <v>2.14933E-2</v>
      </c>
      <c r="I233" s="3">
        <v>2.089719E-2</v>
      </c>
      <c r="J233" s="3">
        <v>2.742959E-2</v>
      </c>
      <c r="K233" s="3">
        <v>2.0329449999999999E-2</v>
      </c>
      <c r="L233" s="3">
        <v>0.2294583</v>
      </c>
      <c r="M233" s="3">
        <v>1.3869009999999999E-2</v>
      </c>
      <c r="N233" s="3">
        <v>1.8889759999999998E-2</v>
      </c>
      <c r="O233" s="3">
        <v>1.324502E-2</v>
      </c>
      <c r="P233" s="3">
        <v>1.3633060000000001E-2</v>
      </c>
      <c r="Q233" s="3">
        <v>0.17113809999999999</v>
      </c>
      <c r="R233" s="3">
        <v>0.11640830000000001</v>
      </c>
      <c r="S233" s="3">
        <v>0.14787819999999999</v>
      </c>
      <c r="T233" s="3">
        <v>5.5074919999999999E-2</v>
      </c>
      <c r="U233" s="3">
        <v>5.6694469999999997E-2</v>
      </c>
      <c r="V233" s="3">
        <v>7.1538950000000004E-2</v>
      </c>
      <c r="W233" s="3">
        <v>2.5733900000000001E-2</v>
      </c>
      <c r="X233" s="3">
        <v>2.01221E-2</v>
      </c>
      <c r="Y233" s="3">
        <v>2.106717E-2</v>
      </c>
      <c r="Z233" s="3">
        <v>5.3738329999999997E-3</v>
      </c>
      <c r="AA233" s="3">
        <v>6.55223E-3</v>
      </c>
      <c r="AB233" s="3">
        <v>1.011305E-2</v>
      </c>
      <c r="AC233" s="3">
        <v>9.2677239999999998E-3</v>
      </c>
      <c r="AD233" s="3">
        <v>1.391303E-2</v>
      </c>
      <c r="AE233" s="3">
        <v>1.555166E-2</v>
      </c>
      <c r="AF233" s="3">
        <v>1.161859E-2</v>
      </c>
      <c r="AG233" s="3">
        <v>1.695292E-2</v>
      </c>
      <c r="AH233" s="3">
        <v>6.3218679999999996E-3</v>
      </c>
    </row>
    <row r="234" spans="1:34" ht="14.5" x14ac:dyDescent="0.35">
      <c r="A234" s="3">
        <v>46.5</v>
      </c>
      <c r="B234" s="3">
        <v>0.10260660000000001</v>
      </c>
      <c r="C234" s="3">
        <v>8.5964780000000005E-2</v>
      </c>
      <c r="D234" s="3">
        <v>0.18422620000000001</v>
      </c>
      <c r="E234" s="3">
        <v>0.2307498</v>
      </c>
      <c r="F234" s="3">
        <v>0.23788319999999999</v>
      </c>
      <c r="G234" s="3">
        <v>0.21598700000000001</v>
      </c>
      <c r="H234" s="3">
        <v>2.4859940000000001E-2</v>
      </c>
      <c r="I234" s="3">
        <v>2.4389629999999999E-2</v>
      </c>
      <c r="J234" s="3">
        <v>3.0695480000000001E-2</v>
      </c>
      <c r="K234" s="3">
        <v>2.4236799999999999E-2</v>
      </c>
      <c r="L234" s="3">
        <v>0.25948209999999999</v>
      </c>
      <c r="M234" s="3">
        <v>1.469732E-2</v>
      </c>
      <c r="N234" s="3">
        <v>2.1275260000000001E-2</v>
      </c>
      <c r="O234" s="3">
        <v>1.5014080000000001E-2</v>
      </c>
      <c r="P234" s="3">
        <v>1.4433919999999999E-2</v>
      </c>
      <c r="Q234" s="3">
        <v>0.1982273</v>
      </c>
      <c r="R234" s="3">
        <v>0.13609569999999999</v>
      </c>
      <c r="S234" s="3">
        <v>0.1701394</v>
      </c>
      <c r="T234" s="3">
        <v>6.4835439999999994E-2</v>
      </c>
      <c r="U234" s="3">
        <v>6.6335969999999994E-2</v>
      </c>
      <c r="V234" s="3">
        <v>8.1141119999999997E-2</v>
      </c>
      <c r="W234" s="3">
        <v>2.8267750000000001E-2</v>
      </c>
      <c r="X234" s="3">
        <v>2.3349580000000002E-2</v>
      </c>
      <c r="Y234" s="3">
        <v>2.41531E-2</v>
      </c>
      <c r="Z234" s="3">
        <v>6.3544889999999996E-3</v>
      </c>
      <c r="AA234" s="3">
        <v>8.4575380000000006E-3</v>
      </c>
      <c r="AB234" s="3">
        <v>1.167489E-2</v>
      </c>
      <c r="AC234" s="3">
        <v>1.113741E-2</v>
      </c>
      <c r="AD234" s="3">
        <v>1.415075E-2</v>
      </c>
      <c r="AE234" s="3">
        <v>1.6163919999999998E-2</v>
      </c>
      <c r="AF234" s="3">
        <v>1.282638E-2</v>
      </c>
      <c r="AG234" s="3">
        <v>1.80284E-2</v>
      </c>
      <c r="AH234" s="3">
        <v>8.8040099999999993E-3</v>
      </c>
    </row>
    <row r="235" spans="1:34" ht="14.5" x14ac:dyDescent="0.35">
      <c r="A235" s="3">
        <v>46.833329999999997</v>
      </c>
      <c r="B235" s="3">
        <v>0.1065281</v>
      </c>
      <c r="C235" s="3">
        <v>9.3024590000000004E-2</v>
      </c>
      <c r="D235" s="3">
        <v>0.18565690000000001</v>
      </c>
      <c r="E235" s="3">
        <v>0.2573802</v>
      </c>
      <c r="F235" s="3">
        <v>0.2645362</v>
      </c>
      <c r="G235" s="3">
        <v>0.24243799999999999</v>
      </c>
      <c r="H235" s="3">
        <v>2.7952089999999999E-2</v>
      </c>
      <c r="I235" s="3">
        <v>2.8082309999999999E-2</v>
      </c>
      <c r="J235" s="3">
        <v>3.3536969999999999E-2</v>
      </c>
      <c r="K235" s="3">
        <v>2.8236669999999998E-2</v>
      </c>
      <c r="L235" s="3">
        <v>0.29122399999999998</v>
      </c>
      <c r="M235" s="3">
        <v>1.570792E-2</v>
      </c>
      <c r="N235" s="3">
        <v>2.321026E-2</v>
      </c>
      <c r="O235" s="3">
        <v>1.646889E-2</v>
      </c>
      <c r="P235" s="3">
        <v>1.56039E-2</v>
      </c>
      <c r="Q235" s="3">
        <v>0.22670370000000001</v>
      </c>
      <c r="R235" s="3">
        <v>0.158361</v>
      </c>
      <c r="S235" s="3">
        <v>0.19406699999999999</v>
      </c>
      <c r="T235" s="3">
        <v>7.6145599999999994E-2</v>
      </c>
      <c r="U235" s="3">
        <v>7.7987539999999994E-2</v>
      </c>
      <c r="V235" s="3">
        <v>9.3033640000000001E-2</v>
      </c>
      <c r="W235" s="3">
        <v>3.1436150000000003E-2</v>
      </c>
      <c r="X235" s="3">
        <v>2.7760320000000002E-2</v>
      </c>
      <c r="Y235" s="3">
        <v>2.7449879999999999E-2</v>
      </c>
      <c r="Z235" s="3">
        <v>7.0894469999999996E-3</v>
      </c>
      <c r="AA235" s="3">
        <v>1.033706E-2</v>
      </c>
      <c r="AB235" s="3">
        <v>1.298553E-2</v>
      </c>
      <c r="AC235" s="3">
        <v>1.2873280000000001E-2</v>
      </c>
      <c r="AD235" s="3">
        <v>1.452229E-2</v>
      </c>
      <c r="AE235" s="3">
        <v>1.7257560000000002E-2</v>
      </c>
      <c r="AF235" s="3">
        <v>1.436251E-2</v>
      </c>
      <c r="AG235" s="3">
        <v>1.9509200000000001E-2</v>
      </c>
      <c r="AH235" s="3">
        <v>1.108697E-2</v>
      </c>
    </row>
    <row r="236" spans="1:34" ht="14.5" x14ac:dyDescent="0.35">
      <c r="A236" s="3">
        <v>47.166670000000003</v>
      </c>
      <c r="B236" s="3">
        <v>0.11064930000000001</v>
      </c>
      <c r="C236" s="3">
        <v>9.9471290000000004E-2</v>
      </c>
      <c r="D236" s="3">
        <v>0.18666279999999999</v>
      </c>
      <c r="E236" s="3">
        <v>0.28411799999999998</v>
      </c>
      <c r="F236" s="3">
        <v>0.29070940000000001</v>
      </c>
      <c r="G236" s="3">
        <v>0.26987369999999999</v>
      </c>
      <c r="H236" s="3">
        <v>3.0853720000000001E-2</v>
      </c>
      <c r="I236" s="3">
        <v>3.1819859999999998E-2</v>
      </c>
      <c r="J236" s="3">
        <v>3.579181E-2</v>
      </c>
      <c r="K236" s="3">
        <v>3.2242029999999998E-2</v>
      </c>
      <c r="L236" s="3">
        <v>0.3235016</v>
      </c>
      <c r="M236" s="3">
        <v>1.684244E-2</v>
      </c>
      <c r="N236" s="3">
        <v>2.467664E-2</v>
      </c>
      <c r="O236" s="3">
        <v>1.766328E-2</v>
      </c>
      <c r="P236" s="3">
        <v>1.709987E-2</v>
      </c>
      <c r="Q236" s="3">
        <v>0.2557604</v>
      </c>
      <c r="R236" s="3">
        <v>0.18260560000000001</v>
      </c>
      <c r="S236" s="3">
        <v>0.2192424</v>
      </c>
      <c r="T236" s="3">
        <v>8.8668499999999997E-2</v>
      </c>
      <c r="U236" s="3">
        <v>9.1445869999999999E-2</v>
      </c>
      <c r="V236" s="3">
        <v>0.1070009</v>
      </c>
      <c r="W236" s="3">
        <v>3.5227439999999999E-2</v>
      </c>
      <c r="X236" s="3">
        <v>3.3129140000000001E-2</v>
      </c>
      <c r="Y236" s="3">
        <v>3.088956E-2</v>
      </c>
      <c r="Z236" s="3">
        <v>7.647058E-3</v>
      </c>
      <c r="AA236" s="3">
        <v>1.2120219999999999E-2</v>
      </c>
      <c r="AB236" s="3">
        <v>1.3982929999999999E-2</v>
      </c>
      <c r="AC236" s="3">
        <v>1.453693E-2</v>
      </c>
      <c r="AD236" s="3">
        <v>1.519099E-2</v>
      </c>
      <c r="AE236" s="3">
        <v>1.874874E-2</v>
      </c>
      <c r="AF236" s="3">
        <v>1.6081229999999998E-2</v>
      </c>
      <c r="AG236" s="3">
        <v>2.12883E-2</v>
      </c>
      <c r="AH236" s="3">
        <v>1.299819E-2</v>
      </c>
    </row>
    <row r="237" spans="1:34" ht="14.5" x14ac:dyDescent="0.35">
      <c r="A237" s="3">
        <v>47.5</v>
      </c>
      <c r="B237" s="3">
        <v>0.1140611</v>
      </c>
      <c r="C237" s="3">
        <v>0.10415820000000001</v>
      </c>
      <c r="D237" s="3">
        <v>0.1846322</v>
      </c>
      <c r="E237" s="3">
        <v>0.3098224</v>
      </c>
      <c r="F237" s="3">
        <v>0.31535289999999999</v>
      </c>
      <c r="G237" s="3">
        <v>0.2967863</v>
      </c>
      <c r="H237" s="3">
        <v>3.3705930000000002E-2</v>
      </c>
      <c r="I237" s="3">
        <v>3.5422479999999999E-2</v>
      </c>
      <c r="J237" s="3">
        <v>3.7294069999999999E-2</v>
      </c>
      <c r="K237" s="3">
        <v>3.6181280000000003E-2</v>
      </c>
      <c r="L237" s="3">
        <v>0.35494150000000002</v>
      </c>
      <c r="M237" s="3">
        <v>1.7990570000000001E-2</v>
      </c>
      <c r="N237" s="3">
        <v>2.5713300000000001E-2</v>
      </c>
      <c r="O237" s="3">
        <v>1.866775E-2</v>
      </c>
      <c r="P237" s="3">
        <v>1.8836990000000001E-2</v>
      </c>
      <c r="Q237" s="3">
        <v>0.28451939999999998</v>
      </c>
      <c r="R237" s="3">
        <v>0.2080293</v>
      </c>
      <c r="S237" s="3">
        <v>0.2451315</v>
      </c>
      <c r="T237" s="3">
        <v>0.1019268</v>
      </c>
      <c r="U237" s="3">
        <v>0.1063911</v>
      </c>
      <c r="V237" s="3">
        <v>0.1226125</v>
      </c>
      <c r="W237" s="3">
        <v>3.9586589999999998E-2</v>
      </c>
      <c r="X237" s="3">
        <v>3.9106950000000001E-2</v>
      </c>
      <c r="Y237" s="3">
        <v>3.438066E-2</v>
      </c>
      <c r="Z237" s="3">
        <v>8.1346149999999996E-3</v>
      </c>
      <c r="AA237" s="3">
        <v>1.374394E-2</v>
      </c>
      <c r="AB237" s="3">
        <v>1.460964E-2</v>
      </c>
      <c r="AC237" s="3">
        <v>1.623227E-2</v>
      </c>
      <c r="AD237" s="3">
        <v>1.6327919999999999E-2</v>
      </c>
      <c r="AE237" s="3">
        <v>2.048123E-2</v>
      </c>
      <c r="AF237" s="3">
        <v>1.7799200000000001E-2</v>
      </c>
      <c r="AG237" s="3">
        <v>2.3181139999999999E-2</v>
      </c>
      <c r="AH237" s="3">
        <v>1.437311E-2</v>
      </c>
    </row>
    <row r="238" spans="1:34" ht="14.5" x14ac:dyDescent="0.35">
      <c r="A238" s="3">
        <v>47.833329999999997</v>
      </c>
      <c r="B238" s="3">
        <v>0.1159717</v>
      </c>
      <c r="C238" s="3">
        <v>0.10598150000000001</v>
      </c>
      <c r="D238" s="3">
        <v>0.1772175</v>
      </c>
      <c r="E238" s="3">
        <v>0.33349709999999999</v>
      </c>
      <c r="F238" s="3">
        <v>0.33755629999999998</v>
      </c>
      <c r="G238" s="3">
        <v>0.32172000000000001</v>
      </c>
      <c r="H238" s="3">
        <v>3.6617730000000001E-2</v>
      </c>
      <c r="I238" s="3">
        <v>3.8714409999999998E-2</v>
      </c>
      <c r="J238" s="3">
        <v>3.796952E-2</v>
      </c>
      <c r="K238" s="3">
        <v>4.0004459999999999E-2</v>
      </c>
      <c r="L238" s="3">
        <v>0.38431179999999998</v>
      </c>
      <c r="M238" s="3">
        <v>1.9067089999999998E-2</v>
      </c>
      <c r="N238" s="3">
        <v>2.6394480000000001E-2</v>
      </c>
      <c r="O238" s="3">
        <v>1.9581169999999998E-2</v>
      </c>
      <c r="P238" s="3">
        <v>2.0713849999999999E-2</v>
      </c>
      <c r="Q238" s="3">
        <v>0.31223210000000001</v>
      </c>
      <c r="R238" s="3">
        <v>0.2338286</v>
      </c>
      <c r="S238" s="3">
        <v>0.27121679999999998</v>
      </c>
      <c r="T238" s="3">
        <v>0.1154963</v>
      </c>
      <c r="U238" s="3">
        <v>0.1224531</v>
      </c>
      <c r="V238" s="3">
        <v>0.13935230000000001</v>
      </c>
      <c r="W238" s="3">
        <v>4.440384E-2</v>
      </c>
      <c r="X238" s="3">
        <v>4.5305600000000001E-2</v>
      </c>
      <c r="Y238" s="3">
        <v>3.785351E-2</v>
      </c>
      <c r="Z238" s="3">
        <v>8.6694930000000003E-3</v>
      </c>
      <c r="AA238" s="3">
        <v>1.517422E-2</v>
      </c>
      <c r="AB238" s="3">
        <v>1.4855989999999999E-2</v>
      </c>
      <c r="AC238" s="3">
        <v>1.802523E-2</v>
      </c>
      <c r="AD238" s="3">
        <v>1.8036659999999999E-2</v>
      </c>
      <c r="AE238" s="3">
        <v>2.2316010000000001E-2</v>
      </c>
      <c r="AF238" s="3">
        <v>1.9350160000000002E-2</v>
      </c>
      <c r="AG238" s="3">
        <v>2.500836E-2</v>
      </c>
      <c r="AH238" s="3">
        <v>1.510358E-2</v>
      </c>
    </row>
    <row r="239" spans="1:34" ht="14.5" x14ac:dyDescent="0.35">
      <c r="A239" s="3">
        <v>48.166670000000003</v>
      </c>
      <c r="B239" s="3">
        <v>0.1160581</v>
      </c>
      <c r="C239" s="3">
        <v>0.10400860000000001</v>
      </c>
      <c r="D239" s="3">
        <v>0.1631281</v>
      </c>
      <c r="E239" s="3">
        <v>0.35472219999999999</v>
      </c>
      <c r="F239" s="3">
        <v>0.35696660000000002</v>
      </c>
      <c r="G239" s="3">
        <v>0.34342889999999998</v>
      </c>
      <c r="H239" s="3">
        <v>3.9569809999999997E-2</v>
      </c>
      <c r="I239" s="3">
        <v>4.153598E-2</v>
      </c>
      <c r="J239" s="3">
        <v>3.811076E-2</v>
      </c>
      <c r="K239" s="3">
        <v>4.3748240000000001E-2</v>
      </c>
      <c r="L239" s="3">
        <v>0.4109466</v>
      </c>
      <c r="M239" s="3">
        <v>2.0087020000000001E-2</v>
      </c>
      <c r="N239" s="3">
        <v>2.6935799999999999E-2</v>
      </c>
      <c r="O239" s="3">
        <v>2.06158E-2</v>
      </c>
      <c r="P239" s="3">
        <v>2.2562829999999999E-2</v>
      </c>
      <c r="Q239" s="3">
        <v>0.33866829999999998</v>
      </c>
      <c r="R239" s="3">
        <v>0.25918669999999999</v>
      </c>
      <c r="S239" s="3">
        <v>0.2970468</v>
      </c>
      <c r="T239" s="3">
        <v>0.12916469999999999</v>
      </c>
      <c r="U239" s="3">
        <v>0.13906160000000001</v>
      </c>
      <c r="V239" s="3">
        <v>0.15636259999999999</v>
      </c>
      <c r="W239" s="3">
        <v>4.9350459999999999E-2</v>
      </c>
      <c r="X239" s="3">
        <v>5.1180660000000003E-2</v>
      </c>
      <c r="Y239" s="3">
        <v>4.1325809999999998E-2</v>
      </c>
      <c r="Z239" s="3">
        <v>9.4093960000000004E-3</v>
      </c>
      <c r="AA239" s="3">
        <v>1.649345E-2</v>
      </c>
      <c r="AB239" s="3">
        <v>1.4903400000000001E-2</v>
      </c>
      <c r="AC239" s="3">
        <v>1.9829650000000001E-2</v>
      </c>
      <c r="AD239" s="3">
        <v>2.01508E-2</v>
      </c>
      <c r="AE239" s="3">
        <v>2.4182909999999998E-2</v>
      </c>
      <c r="AF239" s="3">
        <v>2.063624E-2</v>
      </c>
      <c r="AG239" s="3">
        <v>2.661146E-2</v>
      </c>
      <c r="AH239" s="3">
        <v>1.5307070000000001E-2</v>
      </c>
    </row>
    <row r="240" spans="1:34" ht="14.5" x14ac:dyDescent="0.35">
      <c r="A240" s="3">
        <v>48.5</v>
      </c>
      <c r="B240" s="3">
        <v>0.1141144</v>
      </c>
      <c r="C240" s="3">
        <v>9.7349959999999999E-2</v>
      </c>
      <c r="D240" s="3">
        <v>0.1413375</v>
      </c>
      <c r="E240" s="3">
        <v>0.373222</v>
      </c>
      <c r="F240" s="3">
        <v>0.37337039999999999</v>
      </c>
      <c r="G240" s="3">
        <v>0.36071920000000002</v>
      </c>
      <c r="H240" s="3">
        <v>4.251075E-2</v>
      </c>
      <c r="I240" s="3">
        <v>4.3731560000000003E-2</v>
      </c>
      <c r="J240" s="3">
        <v>3.8102110000000002E-2</v>
      </c>
      <c r="K240" s="3">
        <v>4.7470909999999998E-2</v>
      </c>
      <c r="L240" s="3">
        <v>0.43432179999999998</v>
      </c>
      <c r="M240" s="3">
        <v>2.109047E-2</v>
      </c>
      <c r="N240" s="3">
        <v>2.7588229999999998E-2</v>
      </c>
      <c r="O240" s="3">
        <v>2.2012259999999999E-2</v>
      </c>
      <c r="P240" s="3">
        <v>2.41998E-2</v>
      </c>
      <c r="Q240" s="3">
        <v>0.36372719999999997</v>
      </c>
      <c r="R240" s="3">
        <v>0.28328409999999998</v>
      </c>
      <c r="S240" s="3">
        <v>0.32218629999999998</v>
      </c>
      <c r="T240" s="3">
        <v>0.1427727</v>
      </c>
      <c r="U240" s="3">
        <v>0.15559609999999999</v>
      </c>
      <c r="V240" s="3">
        <v>0.1727001</v>
      </c>
      <c r="W240" s="3">
        <v>5.4042920000000001E-2</v>
      </c>
      <c r="X240" s="3">
        <v>5.6148610000000002E-2</v>
      </c>
      <c r="Y240" s="3">
        <v>4.4837090000000003E-2</v>
      </c>
      <c r="Z240" s="3">
        <v>1.0522109999999999E-2</v>
      </c>
      <c r="AA240" s="3">
        <v>1.7813099999999998E-2</v>
      </c>
      <c r="AB240" s="3">
        <v>1.4981090000000001E-2</v>
      </c>
      <c r="AC240" s="3">
        <v>2.1521370000000001E-2</v>
      </c>
      <c r="AD240" s="3">
        <v>2.2436439999999998E-2</v>
      </c>
      <c r="AE240" s="3">
        <v>2.6028949999999999E-2</v>
      </c>
      <c r="AF240" s="3">
        <v>2.1576689999999999E-2</v>
      </c>
      <c r="AG240" s="3">
        <v>2.783712E-2</v>
      </c>
      <c r="AH240" s="3">
        <v>1.515742E-2</v>
      </c>
    </row>
    <row r="241" spans="1:34" ht="14.5" x14ac:dyDescent="0.35">
      <c r="A241" s="3">
        <v>48.833329999999997</v>
      </c>
      <c r="B241" s="3">
        <v>0.10983179999999999</v>
      </c>
      <c r="C241" s="3">
        <v>8.5331069999999995E-2</v>
      </c>
      <c r="D241" s="3">
        <v>0.1109738</v>
      </c>
      <c r="E241" s="3">
        <v>0.38882919999999999</v>
      </c>
      <c r="F241" s="3">
        <v>0.3867121</v>
      </c>
      <c r="G241" s="3">
        <v>0.37276969999999998</v>
      </c>
      <c r="H241" s="3">
        <v>4.5380240000000002E-2</v>
      </c>
      <c r="I241" s="3">
        <v>4.5203750000000001E-2</v>
      </c>
      <c r="J241" s="3">
        <v>3.8275789999999997E-2</v>
      </c>
      <c r="K241" s="3">
        <v>5.1175360000000003E-2</v>
      </c>
      <c r="L241" s="3">
        <v>0.45407819999999999</v>
      </c>
      <c r="M241" s="3">
        <v>2.2121209999999999E-2</v>
      </c>
      <c r="N241" s="3">
        <v>2.8553309999999998E-2</v>
      </c>
      <c r="O241" s="3">
        <v>2.396388E-2</v>
      </c>
      <c r="P241" s="3">
        <v>2.5466349999999999E-2</v>
      </c>
      <c r="Q241" s="3">
        <v>0.38749139999999999</v>
      </c>
      <c r="R241" s="3">
        <v>0.30558370000000001</v>
      </c>
      <c r="S241" s="3">
        <v>0.34635460000000001</v>
      </c>
      <c r="T241" s="3">
        <v>0.15630949999999999</v>
      </c>
      <c r="U241" s="3">
        <v>0.17159930000000001</v>
      </c>
      <c r="V241" s="3">
        <v>0.1876739</v>
      </c>
      <c r="W241" s="3">
        <v>5.8208759999999998E-2</v>
      </c>
      <c r="X241" s="3">
        <v>5.9765579999999999E-2</v>
      </c>
      <c r="Y241" s="3">
        <v>4.8480879999999997E-2</v>
      </c>
      <c r="Z241" s="3">
        <v>1.2118800000000001E-2</v>
      </c>
      <c r="AA241" s="3">
        <v>1.920738E-2</v>
      </c>
      <c r="AB241" s="3">
        <v>1.5281980000000001E-2</v>
      </c>
      <c r="AC241" s="3">
        <v>2.2999169999999999E-2</v>
      </c>
      <c r="AD241" s="3">
        <v>2.4650930000000001E-2</v>
      </c>
      <c r="AE241" s="3">
        <v>2.7797760000000001E-2</v>
      </c>
      <c r="AF241" s="3">
        <v>2.2151779999999999E-2</v>
      </c>
      <c r="AG241" s="3">
        <v>2.8589E-2</v>
      </c>
      <c r="AH241" s="3">
        <v>1.4844130000000001E-2</v>
      </c>
    </row>
    <row r="242" spans="1:34" ht="14.5" x14ac:dyDescent="0.35">
      <c r="A242" s="3">
        <v>49.166670000000003</v>
      </c>
      <c r="B242" s="3">
        <v>0.1024896</v>
      </c>
      <c r="C242" s="3">
        <v>6.8138149999999995E-2</v>
      </c>
      <c r="D242" s="3">
        <v>7.1782299999999993E-2</v>
      </c>
      <c r="E242" s="3">
        <v>0.4018118</v>
      </c>
      <c r="F242" s="3">
        <v>0.39756839999999999</v>
      </c>
      <c r="G242" s="3">
        <v>0.38024920000000001</v>
      </c>
      <c r="H242" s="3">
        <v>4.8082310000000003E-2</v>
      </c>
      <c r="I242" s="3">
        <v>4.6088219999999999E-2</v>
      </c>
      <c r="J242" s="3">
        <v>3.875555E-2</v>
      </c>
      <c r="K242" s="3">
        <v>5.4642820000000002E-2</v>
      </c>
      <c r="L242" s="3">
        <v>0.47051799999999999</v>
      </c>
      <c r="M242" s="3">
        <v>2.3237730000000002E-2</v>
      </c>
      <c r="N242" s="3">
        <v>2.9834860000000001E-2</v>
      </c>
      <c r="O242" s="3">
        <v>2.6475019999999998E-2</v>
      </c>
      <c r="P242" s="3">
        <v>2.6307150000000001E-2</v>
      </c>
      <c r="Q242" s="3">
        <v>0.41077789999999997</v>
      </c>
      <c r="R242" s="3">
        <v>0.32668000000000003</v>
      </c>
      <c r="S242" s="3">
        <v>0.36988860000000001</v>
      </c>
      <c r="T242" s="3">
        <v>0.17035729999999999</v>
      </c>
      <c r="U242" s="3">
        <v>0.18726709999999999</v>
      </c>
      <c r="V242" s="3">
        <v>0.2016027</v>
      </c>
      <c r="W242" s="3">
        <v>6.2019539999999998E-2</v>
      </c>
      <c r="X242" s="3">
        <v>6.2146180000000002E-2</v>
      </c>
      <c r="Y242" s="3">
        <v>5.2566799999999997E-2</v>
      </c>
      <c r="Z242" s="3">
        <v>1.408414E-2</v>
      </c>
      <c r="AA242" s="3">
        <v>2.060153E-2</v>
      </c>
      <c r="AB242" s="3">
        <v>1.5853920000000001E-2</v>
      </c>
      <c r="AC242" s="3">
        <v>2.42536E-2</v>
      </c>
      <c r="AD242" s="3">
        <v>2.6516769999999999E-2</v>
      </c>
      <c r="AE242" s="3">
        <v>2.9419310000000001E-2</v>
      </c>
      <c r="AF242" s="3">
        <v>2.2585810000000001E-2</v>
      </c>
      <c r="AG242" s="3">
        <v>2.8998590000000001E-2</v>
      </c>
      <c r="AH242" s="3">
        <v>1.461927E-2</v>
      </c>
    </row>
    <row r="243" spans="1:34" ht="14.5" x14ac:dyDescent="0.35">
      <c r="A243" s="3">
        <v>49.5</v>
      </c>
      <c r="B243" s="3">
        <v>9.1264219999999993E-2</v>
      </c>
      <c r="C243" s="3">
        <v>4.6172610000000003E-2</v>
      </c>
      <c r="D243" s="3">
        <v>2.3662559999999999E-2</v>
      </c>
      <c r="E243" s="3">
        <v>0.41254629999999998</v>
      </c>
      <c r="F243" s="3">
        <v>0.40667419999999999</v>
      </c>
      <c r="G243" s="3">
        <v>0.3841984</v>
      </c>
      <c r="H243" s="3">
        <v>5.0512050000000003E-2</v>
      </c>
      <c r="I243" s="3">
        <v>4.6578920000000003E-2</v>
      </c>
      <c r="J243" s="3">
        <v>3.9613059999999999E-2</v>
      </c>
      <c r="K243" s="3">
        <v>5.75991E-2</v>
      </c>
      <c r="L243" s="3">
        <v>0.4841086</v>
      </c>
      <c r="M243" s="3">
        <v>2.450221E-2</v>
      </c>
      <c r="N243" s="3">
        <v>3.1387289999999998E-2</v>
      </c>
      <c r="O243" s="3">
        <v>2.9502770000000001E-2</v>
      </c>
      <c r="P243" s="3">
        <v>2.669264E-2</v>
      </c>
      <c r="Q243" s="3">
        <v>0.4345869</v>
      </c>
      <c r="R243" s="3">
        <v>0.34745009999999998</v>
      </c>
      <c r="S243" s="3">
        <v>0.3932795</v>
      </c>
      <c r="T243" s="3">
        <v>0.1856467</v>
      </c>
      <c r="U243" s="3">
        <v>0.20295830000000001</v>
      </c>
      <c r="V243" s="3">
        <v>0.21505750000000001</v>
      </c>
      <c r="W243" s="3">
        <v>6.575781E-2</v>
      </c>
      <c r="X243" s="3">
        <v>6.3544619999999996E-2</v>
      </c>
      <c r="Y243" s="3">
        <v>5.7458479999999999E-2</v>
      </c>
      <c r="Z243" s="3">
        <v>1.6246210000000001E-2</v>
      </c>
      <c r="AA243" s="3">
        <v>2.1883530000000002E-2</v>
      </c>
      <c r="AB243" s="3">
        <v>1.670845E-2</v>
      </c>
      <c r="AC243" s="3">
        <v>2.5298190000000002E-2</v>
      </c>
      <c r="AD243" s="3">
        <v>2.7747709999999998E-2</v>
      </c>
      <c r="AE243" s="3">
        <v>3.0820130000000001E-2</v>
      </c>
      <c r="AF243" s="3">
        <v>2.316408E-2</v>
      </c>
      <c r="AG243" s="3">
        <v>2.925434E-2</v>
      </c>
      <c r="AH243" s="3">
        <v>1.475051E-2</v>
      </c>
    </row>
    <row r="244" spans="1:34" ht="14.5" x14ac:dyDescent="0.35">
      <c r="A244" s="3">
        <v>49.833329999999997</v>
      </c>
      <c r="B244" s="3">
        <v>7.5417620000000005E-2</v>
      </c>
      <c r="C244" s="3">
        <v>1.999037E-2</v>
      </c>
      <c r="D244" s="3">
        <v>-3.3278950000000002E-2</v>
      </c>
      <c r="E244" s="3">
        <v>0.42136259999999998</v>
      </c>
      <c r="F244" s="3">
        <v>0.41464600000000001</v>
      </c>
      <c r="G244" s="3">
        <v>0.38568400000000003</v>
      </c>
      <c r="H244" s="3">
        <v>5.2583959999999999E-2</v>
      </c>
      <c r="I244" s="3">
        <v>4.6892410000000002E-2</v>
      </c>
      <c r="J244" s="3">
        <v>4.0916760000000003E-2</v>
      </c>
      <c r="K244" s="3">
        <v>5.9870260000000002E-2</v>
      </c>
      <c r="L244" s="3">
        <v>0.49528749999999999</v>
      </c>
      <c r="M244" s="3">
        <v>2.598023E-2</v>
      </c>
      <c r="N244" s="3">
        <v>3.3174219999999997E-2</v>
      </c>
      <c r="O244" s="3">
        <v>3.2990739999999998E-2</v>
      </c>
      <c r="P244" s="3">
        <v>2.6681549999999998E-2</v>
      </c>
      <c r="Q244" s="3">
        <v>0.45988849999999998</v>
      </c>
      <c r="R244" s="3">
        <v>0.36881029999999998</v>
      </c>
      <c r="S244" s="3">
        <v>0.41713470000000002</v>
      </c>
      <c r="T244" s="3">
        <v>0.20295859999999999</v>
      </c>
      <c r="U244" s="3">
        <v>0.21914139999999999</v>
      </c>
      <c r="V244" s="3">
        <v>0.2287817</v>
      </c>
      <c r="W244" s="3">
        <v>6.9711809999999999E-2</v>
      </c>
      <c r="X244" s="3">
        <v>6.4313259999999997E-2</v>
      </c>
      <c r="Y244" s="3">
        <v>6.3465679999999997E-2</v>
      </c>
      <c r="Z244" s="3">
        <v>1.8451869999999999E-2</v>
      </c>
      <c r="AA244" s="3">
        <v>2.2971330000000002E-2</v>
      </c>
      <c r="AB244" s="3">
        <v>1.78567E-2</v>
      </c>
      <c r="AC244" s="3">
        <v>2.6167630000000001E-2</v>
      </c>
      <c r="AD244" s="3">
        <v>2.8162240000000002E-2</v>
      </c>
      <c r="AE244" s="3">
        <v>3.1964630000000001E-2</v>
      </c>
      <c r="AF244" s="3">
        <v>2.4121980000000001E-2</v>
      </c>
      <c r="AG244" s="3">
        <v>2.955379E-2</v>
      </c>
      <c r="AH244" s="3">
        <v>1.5449930000000001E-2</v>
      </c>
    </row>
    <row r="245" spans="1:34" ht="14.5" x14ac:dyDescent="0.35">
      <c r="A245" s="3">
        <v>50.166670000000003</v>
      </c>
      <c r="B245" s="3">
        <v>5.4554819999999997E-2</v>
      </c>
      <c r="C245" s="3">
        <v>-9.23444E-3</v>
      </c>
      <c r="D245" s="3">
        <v>-9.8108780000000007E-2</v>
      </c>
      <c r="E245" s="3">
        <v>0.42840250000000002</v>
      </c>
      <c r="F245" s="3">
        <v>0.42162810000000001</v>
      </c>
      <c r="G245" s="3">
        <v>0.38587569999999999</v>
      </c>
      <c r="H245" s="3">
        <v>5.4290119999999997E-2</v>
      </c>
      <c r="I245" s="3">
        <v>4.7335740000000001E-2</v>
      </c>
      <c r="J245" s="3">
        <v>4.2722219999999998E-2</v>
      </c>
      <c r="K245" s="3">
        <v>6.1683229999999999E-2</v>
      </c>
      <c r="L245" s="3">
        <v>0.50437390000000004</v>
      </c>
      <c r="M245" s="3">
        <v>2.7751020000000001E-2</v>
      </c>
      <c r="N245" s="3">
        <v>3.5196199999999997E-2</v>
      </c>
      <c r="O245" s="3">
        <v>3.6828590000000001E-2</v>
      </c>
      <c r="P245" s="3">
        <v>2.6685859999999999E-2</v>
      </c>
      <c r="Q245" s="3">
        <v>0.48753150000000001</v>
      </c>
      <c r="R245" s="3">
        <v>0.39183259999999998</v>
      </c>
      <c r="S245" s="3">
        <v>0.44252639999999999</v>
      </c>
      <c r="T245" s="3">
        <v>0.22327569999999999</v>
      </c>
      <c r="U245" s="3">
        <v>0.2367223</v>
      </c>
      <c r="V245" s="3">
        <v>0.24420739999999999</v>
      </c>
      <c r="W245" s="3">
        <v>7.4192400000000006E-2</v>
      </c>
      <c r="X245" s="3">
        <v>6.5196959999999998E-2</v>
      </c>
      <c r="Y245" s="3">
        <v>7.0682679999999998E-2</v>
      </c>
      <c r="Z245" s="3">
        <v>2.0623280000000001E-2</v>
      </c>
      <c r="AA245" s="3">
        <v>2.390279E-2</v>
      </c>
      <c r="AB245" s="3">
        <v>1.9307999999999999E-2</v>
      </c>
      <c r="AC245" s="3">
        <v>2.6981370000000001E-2</v>
      </c>
      <c r="AD245" s="3">
        <v>2.7997669999999999E-2</v>
      </c>
      <c r="AE245" s="3">
        <v>3.2968629999999999E-2</v>
      </c>
      <c r="AF245" s="3">
        <v>2.549508E-2</v>
      </c>
      <c r="AG245" s="3">
        <v>3.0130870000000001E-2</v>
      </c>
      <c r="AH245" s="3">
        <v>1.6707070000000001E-2</v>
      </c>
    </row>
    <row r="246" spans="1:34" ht="14.5" x14ac:dyDescent="0.35">
      <c r="A246" s="3">
        <v>50.5</v>
      </c>
      <c r="B246" s="3">
        <v>2.8366539999999999E-2</v>
      </c>
      <c r="C246" s="3">
        <v>-4.0173149999999998E-2</v>
      </c>
      <c r="D246" s="3">
        <v>-0.1696867</v>
      </c>
      <c r="E246" s="3">
        <v>0.43376130000000002</v>
      </c>
      <c r="F246" s="3">
        <v>0.42764669999999999</v>
      </c>
      <c r="G246" s="3">
        <v>0.3859686</v>
      </c>
      <c r="H246" s="3">
        <v>5.5641990000000002E-2</v>
      </c>
      <c r="I246" s="3">
        <v>4.8238570000000001E-2</v>
      </c>
      <c r="J246" s="3">
        <v>4.5081780000000002E-2</v>
      </c>
      <c r="K246" s="3">
        <v>6.3365199999999997E-2</v>
      </c>
      <c r="L246" s="3">
        <v>0.51165709999999998</v>
      </c>
      <c r="M246" s="3">
        <v>2.9897219999999999E-2</v>
      </c>
      <c r="N246" s="3">
        <v>3.746302E-2</v>
      </c>
      <c r="O246" s="3">
        <v>4.0892539999999998E-2</v>
      </c>
      <c r="P246" s="3">
        <v>2.720587E-2</v>
      </c>
      <c r="Q246" s="3">
        <v>0.51833399999999996</v>
      </c>
      <c r="R246" s="3">
        <v>0.41762779999999999</v>
      </c>
      <c r="S246" s="3">
        <v>0.47064309999999998</v>
      </c>
      <c r="T246" s="3">
        <v>0.24763099999999999</v>
      </c>
      <c r="U246" s="3">
        <v>0.256716</v>
      </c>
      <c r="V246" s="3">
        <v>0.26293889999999998</v>
      </c>
      <c r="W246" s="3">
        <v>7.9516080000000003E-2</v>
      </c>
      <c r="X246" s="3">
        <v>6.7038749999999994E-2</v>
      </c>
      <c r="Y246" s="3">
        <v>7.9149910000000004E-2</v>
      </c>
      <c r="Z246" s="3">
        <v>2.270138E-2</v>
      </c>
      <c r="AA246" s="3">
        <v>2.4745730000000001E-2</v>
      </c>
      <c r="AB246" s="3">
        <v>2.107123E-2</v>
      </c>
      <c r="AC246" s="3">
        <v>2.7880080000000002E-2</v>
      </c>
      <c r="AD246" s="3">
        <v>2.7596030000000001E-2</v>
      </c>
      <c r="AE246" s="3">
        <v>3.398582E-2</v>
      </c>
      <c r="AF246" s="3">
        <v>2.726899E-2</v>
      </c>
      <c r="AG246" s="3">
        <v>3.1228619999999999E-2</v>
      </c>
      <c r="AH246" s="3">
        <v>1.8455880000000001E-2</v>
      </c>
    </row>
    <row r="247" spans="1:34" ht="14.5" x14ac:dyDescent="0.35">
      <c r="A247" s="3">
        <v>50.833329999999997</v>
      </c>
      <c r="B247" s="3">
        <v>-3.2407529999999999E-3</v>
      </c>
      <c r="C247" s="3">
        <v>-7.1644109999999997E-2</v>
      </c>
      <c r="D247" s="3">
        <v>-0.2463737</v>
      </c>
      <c r="E247" s="3">
        <v>0.43727650000000001</v>
      </c>
      <c r="F247" s="3">
        <v>0.43242510000000001</v>
      </c>
      <c r="G247" s="3">
        <v>0.386741</v>
      </c>
      <c r="H247" s="3">
        <v>5.665854E-2</v>
      </c>
      <c r="I247" s="3">
        <v>4.984653E-2</v>
      </c>
      <c r="J247" s="3">
        <v>4.8063790000000002E-2</v>
      </c>
      <c r="K247" s="3">
        <v>6.5172049999999995E-2</v>
      </c>
      <c r="L247" s="3">
        <v>0.51715880000000003</v>
      </c>
      <c r="M247" s="3">
        <v>3.2476459999999999E-2</v>
      </c>
      <c r="N247" s="3">
        <v>3.9999609999999998E-2</v>
      </c>
      <c r="O247" s="3">
        <v>4.5074040000000003E-2</v>
      </c>
      <c r="P247" s="3">
        <v>2.8642299999999999E-2</v>
      </c>
      <c r="Q247" s="3">
        <v>0.55285379999999995</v>
      </c>
      <c r="R247" s="3">
        <v>0.44708720000000002</v>
      </c>
      <c r="S247" s="3">
        <v>0.502475</v>
      </c>
      <c r="T247" s="3">
        <v>0.27689069999999999</v>
      </c>
      <c r="U247" s="3">
        <v>0.28010620000000003</v>
      </c>
      <c r="V247" s="3">
        <v>0.28653620000000002</v>
      </c>
      <c r="W247" s="3">
        <v>8.6050210000000002E-2</v>
      </c>
      <c r="X247" s="3">
        <v>7.0705900000000002E-2</v>
      </c>
      <c r="Y247" s="3">
        <v>8.8949230000000004E-2</v>
      </c>
      <c r="Z247" s="3">
        <v>2.4665940000000001E-2</v>
      </c>
      <c r="AA247" s="3">
        <v>2.5576410000000001E-2</v>
      </c>
      <c r="AB247" s="3">
        <v>2.316988E-2</v>
      </c>
      <c r="AC247" s="3">
        <v>2.9010290000000001E-2</v>
      </c>
      <c r="AD247" s="3">
        <v>2.7302030000000001E-2</v>
      </c>
      <c r="AE247" s="3">
        <v>3.5160549999999999E-2</v>
      </c>
      <c r="AF247" s="3">
        <v>2.9429230000000001E-2</v>
      </c>
      <c r="AG247" s="3">
        <v>3.3031039999999998E-2</v>
      </c>
      <c r="AH247" s="3">
        <v>2.0626760000000001E-2</v>
      </c>
    </row>
    <row r="248" spans="1:34" ht="14.5" x14ac:dyDescent="0.35">
      <c r="A248" s="3">
        <v>51.166670000000003</v>
      </c>
      <c r="B248" s="3">
        <v>-3.9497530000000003E-2</v>
      </c>
      <c r="C248" s="3">
        <v>-0.1030536</v>
      </c>
      <c r="D248" s="3">
        <v>-0.32453510000000002</v>
      </c>
      <c r="E248" s="3">
        <v>0.43775609999999998</v>
      </c>
      <c r="F248" s="3">
        <v>0.43447619999999998</v>
      </c>
      <c r="G248" s="3">
        <v>0.38730419999999999</v>
      </c>
      <c r="H248" s="3">
        <v>5.7388790000000002E-2</v>
      </c>
      <c r="I248" s="3">
        <v>5.2069030000000002E-2</v>
      </c>
      <c r="J248" s="3">
        <v>5.1800600000000002E-2</v>
      </c>
      <c r="K248" s="3">
        <v>6.7074439999999999E-2</v>
      </c>
      <c r="L248" s="3">
        <v>0.51983089999999998</v>
      </c>
      <c r="M248" s="3">
        <v>3.5446289999999998E-2</v>
      </c>
      <c r="N248" s="3">
        <v>4.2891640000000002E-2</v>
      </c>
      <c r="O248" s="3">
        <v>4.9325510000000003E-2</v>
      </c>
      <c r="P248" s="3">
        <v>3.0997650000000002E-2</v>
      </c>
      <c r="Q248" s="3">
        <v>0.59060570000000001</v>
      </c>
      <c r="R248" s="3">
        <v>0.48022310000000001</v>
      </c>
      <c r="S248" s="3">
        <v>0.53821839999999999</v>
      </c>
      <c r="T248" s="3">
        <v>0.31125229999999998</v>
      </c>
      <c r="U248" s="3">
        <v>0.3077492</v>
      </c>
      <c r="V248" s="3">
        <v>0.31638090000000002</v>
      </c>
      <c r="W248" s="3">
        <v>9.4365480000000002E-2</v>
      </c>
      <c r="X248" s="3">
        <v>7.7162809999999998E-2</v>
      </c>
      <c r="Y248" s="3">
        <v>0.1003284</v>
      </c>
      <c r="Z248" s="3">
        <v>2.6651959999999999E-2</v>
      </c>
      <c r="AA248" s="3">
        <v>2.6504719999999999E-2</v>
      </c>
      <c r="AB248" s="3">
        <v>2.568573E-2</v>
      </c>
      <c r="AC248" s="3">
        <v>3.0542119999999999E-2</v>
      </c>
      <c r="AD248" s="3">
        <v>2.7471019999999999E-2</v>
      </c>
      <c r="AE248" s="3">
        <v>3.6599920000000001E-2</v>
      </c>
      <c r="AF248" s="3">
        <v>3.1960950000000002E-2</v>
      </c>
      <c r="AG248" s="3">
        <v>3.5486030000000002E-2</v>
      </c>
      <c r="AH248" s="3">
        <v>2.3136110000000001E-2</v>
      </c>
    </row>
    <row r="249" spans="1:34" ht="14.5" x14ac:dyDescent="0.35">
      <c r="A249" s="3">
        <v>51.5</v>
      </c>
      <c r="B249" s="3">
        <v>-7.9418489999999994E-2</v>
      </c>
      <c r="C249" s="3">
        <v>-0.13395489999999999</v>
      </c>
      <c r="D249" s="3">
        <v>-0.40003759999999999</v>
      </c>
      <c r="E249" s="3">
        <v>0.43375029999999998</v>
      </c>
      <c r="F249" s="3">
        <v>0.43201040000000002</v>
      </c>
      <c r="G249" s="3">
        <v>0.38635229999999998</v>
      </c>
      <c r="H249" s="3">
        <v>5.7889290000000003E-2</v>
      </c>
      <c r="I249" s="3">
        <v>5.4731450000000001E-2</v>
      </c>
      <c r="J249" s="3">
        <v>5.6440589999999999E-2</v>
      </c>
      <c r="K249" s="3">
        <v>6.8971779999999996E-2</v>
      </c>
      <c r="L249" s="3">
        <v>0.51835779999999998</v>
      </c>
      <c r="M249" s="3">
        <v>3.8739280000000001E-2</v>
      </c>
      <c r="N249" s="3">
        <v>4.6239910000000002E-2</v>
      </c>
      <c r="O249" s="3">
        <v>5.3614639999999998E-2</v>
      </c>
      <c r="P249" s="3">
        <v>3.4174830000000003E-2</v>
      </c>
      <c r="Q249" s="3">
        <v>0.6308435</v>
      </c>
      <c r="R249" s="3">
        <v>0.51682819999999996</v>
      </c>
      <c r="S249" s="3">
        <v>0.57787129999999998</v>
      </c>
      <c r="T249" s="3">
        <v>0.35074610000000001</v>
      </c>
      <c r="U249" s="3">
        <v>0.34046999999999999</v>
      </c>
      <c r="V249" s="3">
        <v>0.35381020000000002</v>
      </c>
      <c r="W249" s="3">
        <v>0.10508339999999999</v>
      </c>
      <c r="X249" s="3">
        <v>8.7398190000000001E-2</v>
      </c>
      <c r="Y249" s="3">
        <v>0.1135766</v>
      </c>
      <c r="Z249" s="3">
        <v>2.883324E-2</v>
      </c>
      <c r="AA249" s="3">
        <v>2.764896E-2</v>
      </c>
      <c r="AB249" s="3">
        <v>2.871518E-2</v>
      </c>
      <c r="AC249" s="3">
        <v>3.2651550000000001E-2</v>
      </c>
      <c r="AD249" s="3">
        <v>2.846106E-2</v>
      </c>
      <c r="AE249" s="3">
        <v>3.840172E-2</v>
      </c>
      <c r="AF249" s="3">
        <v>3.484918E-2</v>
      </c>
      <c r="AG249" s="3">
        <v>3.8482490000000001E-2</v>
      </c>
      <c r="AH249" s="3">
        <v>2.589677E-2</v>
      </c>
    </row>
    <row r="250" spans="1:34" ht="14.5" x14ac:dyDescent="0.35">
      <c r="A250" s="3">
        <v>51.833329999999997</v>
      </c>
      <c r="B250" s="3">
        <v>-0.12189220000000001</v>
      </c>
      <c r="C250" s="3">
        <v>-0.16398109999999999</v>
      </c>
      <c r="D250" s="3">
        <v>-0.46892309999999998</v>
      </c>
      <c r="E250" s="3">
        <v>0.42376340000000001</v>
      </c>
      <c r="F250" s="3">
        <v>0.42335129999999999</v>
      </c>
      <c r="G250" s="3">
        <v>0.3822892</v>
      </c>
      <c r="H250" s="3">
        <v>5.8301110000000003E-2</v>
      </c>
      <c r="I250" s="3">
        <v>5.7672460000000002E-2</v>
      </c>
      <c r="J250" s="3">
        <v>6.2074589999999999E-2</v>
      </c>
      <c r="K250" s="3">
        <v>7.0715810000000004E-2</v>
      </c>
      <c r="L250" s="3">
        <v>0.51136459999999995</v>
      </c>
      <c r="M250" s="3">
        <v>4.2265949999999997E-2</v>
      </c>
      <c r="N250" s="3">
        <v>5.0114970000000002E-2</v>
      </c>
      <c r="O250" s="3">
        <v>5.7879600000000003E-2</v>
      </c>
      <c r="P250" s="3">
        <v>3.8059929999999999E-2</v>
      </c>
      <c r="Q250" s="3">
        <v>0.67237659999999999</v>
      </c>
      <c r="R250" s="3">
        <v>0.55625930000000001</v>
      </c>
      <c r="S250" s="3">
        <v>0.62079689999999998</v>
      </c>
      <c r="T250" s="3">
        <v>0.39522279999999999</v>
      </c>
      <c r="U250" s="3">
        <v>0.37886500000000001</v>
      </c>
      <c r="V250" s="3">
        <v>0.39970260000000002</v>
      </c>
      <c r="W250" s="3">
        <v>0.118848</v>
      </c>
      <c r="X250" s="3">
        <v>0.10224229999999999</v>
      </c>
      <c r="Y250" s="3">
        <v>0.12895400000000001</v>
      </c>
      <c r="Z250" s="3">
        <v>3.1356879999999997E-2</v>
      </c>
      <c r="AA250" s="3">
        <v>2.9133889999999999E-2</v>
      </c>
      <c r="AB250" s="3">
        <v>3.2309249999999998E-2</v>
      </c>
      <c r="AC250" s="3">
        <v>3.5487560000000001E-2</v>
      </c>
      <c r="AD250" s="3">
        <v>3.053987E-2</v>
      </c>
      <c r="AE250" s="3">
        <v>4.0623140000000002E-2</v>
      </c>
      <c r="AF250" s="3">
        <v>3.808682E-2</v>
      </c>
      <c r="AG250" s="3">
        <v>4.1893729999999997E-2</v>
      </c>
      <c r="AH250" s="3">
        <v>2.884983E-2</v>
      </c>
    </row>
    <row r="251" spans="1:34" ht="14.5" x14ac:dyDescent="0.35">
      <c r="A251" s="3">
        <v>52.166670000000003</v>
      </c>
      <c r="B251" s="3">
        <v>-0.16530300000000001</v>
      </c>
      <c r="C251" s="3">
        <v>-0.1930849</v>
      </c>
      <c r="D251" s="3">
        <v>-0.5279355</v>
      </c>
      <c r="E251" s="3">
        <v>0.40611409999999998</v>
      </c>
      <c r="F251" s="3">
        <v>0.40727609999999997</v>
      </c>
      <c r="G251" s="3">
        <v>0.37235560000000001</v>
      </c>
      <c r="H251" s="3">
        <v>5.9103629999999997E-2</v>
      </c>
      <c r="I251" s="3">
        <v>6.0784049999999999E-2</v>
      </c>
      <c r="J251" s="3">
        <v>6.856334E-2</v>
      </c>
      <c r="K251" s="3">
        <v>7.1967870000000003E-2</v>
      </c>
      <c r="L251" s="3">
        <v>0.49724210000000002</v>
      </c>
      <c r="M251" s="3">
        <v>4.5848729999999997E-2</v>
      </c>
      <c r="N251" s="3">
        <v>5.4466239999999999E-2</v>
      </c>
      <c r="O251" s="3">
        <v>6.1940469999999997E-2</v>
      </c>
      <c r="P251" s="3">
        <v>4.2471639999999998E-2</v>
      </c>
      <c r="Q251" s="3">
        <v>0.71223599999999998</v>
      </c>
      <c r="R251" s="3">
        <v>0.59612940000000003</v>
      </c>
      <c r="S251" s="3">
        <v>0.66381880000000004</v>
      </c>
      <c r="T251" s="3">
        <v>0.44381280000000001</v>
      </c>
      <c r="U251" s="3">
        <v>0.42261769999999999</v>
      </c>
      <c r="V251" s="3">
        <v>0.4531018</v>
      </c>
      <c r="W251" s="3">
        <v>0.1363933</v>
      </c>
      <c r="X251" s="3">
        <v>0.12189179999999999</v>
      </c>
      <c r="Y251" s="3">
        <v>0.1466054</v>
      </c>
      <c r="Z251" s="3">
        <v>3.4263219999999997E-2</v>
      </c>
      <c r="AA251" s="3">
        <v>3.1109979999999999E-2</v>
      </c>
      <c r="AB251" s="3">
        <v>3.6337660000000001E-2</v>
      </c>
      <c r="AC251" s="3">
        <v>3.9090960000000001E-2</v>
      </c>
      <c r="AD251" s="3">
        <v>3.361393E-2</v>
      </c>
      <c r="AE251" s="3">
        <v>4.3159110000000001E-2</v>
      </c>
      <c r="AF251" s="3">
        <v>4.1698310000000002E-2</v>
      </c>
      <c r="AG251" s="3">
        <v>4.5530870000000001E-2</v>
      </c>
      <c r="AH251" s="3">
        <v>3.2049229999999998E-2</v>
      </c>
    </row>
    <row r="252" spans="1:34" ht="14.5" x14ac:dyDescent="0.35">
      <c r="A252" s="3">
        <v>52.5</v>
      </c>
      <c r="B252" s="3">
        <v>-0.20790900000000001</v>
      </c>
      <c r="C252" s="3">
        <v>-0.22129860000000001</v>
      </c>
      <c r="D252" s="3">
        <v>-0.573994</v>
      </c>
      <c r="E252" s="3">
        <v>0.37907479999999999</v>
      </c>
      <c r="F252" s="3">
        <v>0.3826756</v>
      </c>
      <c r="G252" s="3">
        <v>0.35350199999999998</v>
      </c>
      <c r="H252" s="3">
        <v>6.0860780000000003E-2</v>
      </c>
      <c r="I252" s="3">
        <v>6.3971539999999993E-2</v>
      </c>
      <c r="J252" s="3">
        <v>7.5710070000000004E-2</v>
      </c>
      <c r="K252" s="3">
        <v>7.2341639999999999E-2</v>
      </c>
      <c r="L252" s="3">
        <v>0.47432170000000001</v>
      </c>
      <c r="M252" s="3">
        <v>4.9288020000000002E-2</v>
      </c>
      <c r="N252" s="3">
        <v>5.9212880000000002E-2</v>
      </c>
      <c r="O252" s="3">
        <v>6.5587839999999994E-2</v>
      </c>
      <c r="P252" s="3">
        <v>4.7211820000000002E-2</v>
      </c>
      <c r="Q252" s="3">
        <v>0.74700829999999996</v>
      </c>
      <c r="R252" s="3">
        <v>0.63361540000000005</v>
      </c>
      <c r="S252" s="3">
        <v>0.70312569999999996</v>
      </c>
      <c r="T252" s="3">
        <v>0.49546699999999999</v>
      </c>
      <c r="U252" s="3">
        <v>0.47118300000000002</v>
      </c>
      <c r="V252" s="3">
        <v>0.51259290000000002</v>
      </c>
      <c r="W252" s="3">
        <v>0.15847559999999999</v>
      </c>
      <c r="X252" s="3">
        <v>0.14638490000000001</v>
      </c>
      <c r="Y252" s="3">
        <v>0.1666465</v>
      </c>
      <c r="Z252" s="3">
        <v>3.7565920000000003E-2</v>
      </c>
      <c r="AA252" s="3">
        <v>3.3734180000000002E-2</v>
      </c>
      <c r="AB252" s="3">
        <v>4.0624729999999998E-2</v>
      </c>
      <c r="AC252" s="3">
        <v>4.347554E-2</v>
      </c>
      <c r="AD252" s="3">
        <v>3.7499409999999997E-2</v>
      </c>
      <c r="AE252" s="3">
        <v>4.5863960000000002E-2</v>
      </c>
      <c r="AF252" s="3">
        <v>4.571596E-2</v>
      </c>
      <c r="AG252" s="3">
        <v>4.9189459999999997E-2</v>
      </c>
      <c r="AH252" s="3">
        <v>3.55771E-2</v>
      </c>
    </row>
    <row r="253" spans="1:34" ht="14.5" x14ac:dyDescent="0.35">
      <c r="A253" s="3">
        <v>52.833329999999997</v>
      </c>
      <c r="B253" s="3">
        <v>-0.24797169999999999</v>
      </c>
      <c r="C253" s="3">
        <v>-0.2484855</v>
      </c>
      <c r="D253" s="3">
        <v>-0.60465389999999997</v>
      </c>
      <c r="E253" s="3">
        <v>0.34140599999999999</v>
      </c>
      <c r="F253" s="3">
        <v>0.34880420000000001</v>
      </c>
      <c r="G253" s="3">
        <v>0.3232622</v>
      </c>
      <c r="H253" s="3">
        <v>6.4061209999999993E-2</v>
      </c>
      <c r="I253" s="3">
        <v>6.7190130000000001E-2</v>
      </c>
      <c r="J253" s="3">
        <v>8.3349430000000002E-2</v>
      </c>
      <c r="K253" s="3">
        <v>7.168679E-2</v>
      </c>
      <c r="L253" s="3">
        <v>0.44124150000000001</v>
      </c>
      <c r="M253" s="3">
        <v>5.2414290000000002E-2</v>
      </c>
      <c r="N253" s="3">
        <v>6.428441E-2</v>
      </c>
      <c r="O253" s="3">
        <v>6.8687100000000001E-2</v>
      </c>
      <c r="P253" s="3">
        <v>5.2080559999999998E-2</v>
      </c>
      <c r="Q253" s="3">
        <v>0.77333030000000003</v>
      </c>
      <c r="R253" s="3">
        <v>0.6657478</v>
      </c>
      <c r="S253" s="3">
        <v>0.73511590000000004</v>
      </c>
      <c r="T253" s="3">
        <v>0.54912510000000003</v>
      </c>
      <c r="U253" s="3">
        <v>0.523733</v>
      </c>
      <c r="V253" s="3">
        <v>0.57660129999999998</v>
      </c>
      <c r="W253" s="3">
        <v>0.18566830000000001</v>
      </c>
      <c r="X253" s="3">
        <v>0.17568500000000001</v>
      </c>
      <c r="Y253" s="3">
        <v>0.1892723</v>
      </c>
      <c r="Z253" s="3">
        <v>4.1272120000000002E-2</v>
      </c>
      <c r="AA253" s="3">
        <v>3.7155639999999997E-2</v>
      </c>
      <c r="AB253" s="3">
        <v>4.4991730000000001E-2</v>
      </c>
      <c r="AC253" s="3">
        <v>4.8624229999999997E-2</v>
      </c>
      <c r="AD253" s="3">
        <v>4.2005920000000002E-2</v>
      </c>
      <c r="AE253" s="3">
        <v>4.8642379999999999E-2</v>
      </c>
      <c r="AF253" s="3">
        <v>5.0138820000000001E-2</v>
      </c>
      <c r="AG253" s="3">
        <v>5.2723779999999998E-2</v>
      </c>
      <c r="AH253" s="3">
        <v>3.9489240000000002E-2</v>
      </c>
    </row>
    <row r="254" spans="1:34" ht="14.5" x14ac:dyDescent="0.35">
      <c r="A254" s="3">
        <v>53.166670000000003</v>
      </c>
      <c r="B254" s="3">
        <v>-0.28376620000000002</v>
      </c>
      <c r="C254" s="3">
        <v>-0.27383210000000002</v>
      </c>
      <c r="D254" s="3">
        <v>-0.62001450000000002</v>
      </c>
      <c r="E254" s="3">
        <v>0.29381980000000002</v>
      </c>
      <c r="F254" s="3">
        <v>0.306371</v>
      </c>
      <c r="G254" s="3">
        <v>0.28150500000000001</v>
      </c>
      <c r="H254" s="3">
        <v>6.8892339999999996E-2</v>
      </c>
      <c r="I254" s="3">
        <v>7.0594539999999997E-2</v>
      </c>
      <c r="J254" s="3">
        <v>9.1441739999999994E-2</v>
      </c>
      <c r="K254" s="3">
        <v>7.0796849999999995E-2</v>
      </c>
      <c r="L254" s="3">
        <v>0.39786450000000001</v>
      </c>
      <c r="M254" s="3">
        <v>5.5178209999999998E-2</v>
      </c>
      <c r="N254" s="3">
        <v>6.9651980000000002E-2</v>
      </c>
      <c r="O254" s="3">
        <v>7.1402939999999998E-2</v>
      </c>
      <c r="P254" s="3">
        <v>5.6871049999999999E-2</v>
      </c>
      <c r="Q254" s="3">
        <v>0.78804070000000004</v>
      </c>
      <c r="R254" s="3">
        <v>0.68897059999999999</v>
      </c>
      <c r="S254" s="3">
        <v>0.75702659999999999</v>
      </c>
      <c r="T254" s="3">
        <v>0.60368379999999999</v>
      </c>
      <c r="U254" s="3">
        <v>0.57830780000000004</v>
      </c>
      <c r="V254" s="3">
        <v>0.64291569999999998</v>
      </c>
      <c r="W254" s="3">
        <v>0.21781229999999999</v>
      </c>
      <c r="X254" s="3">
        <v>0.20945610000000001</v>
      </c>
      <c r="Y254" s="3">
        <v>0.2149961</v>
      </c>
      <c r="Z254" s="3">
        <v>4.5362920000000001E-2</v>
      </c>
      <c r="AA254" s="3">
        <v>4.1492569999999999E-2</v>
      </c>
      <c r="AB254" s="3">
        <v>4.9247480000000003E-2</v>
      </c>
      <c r="AC254" s="3">
        <v>5.439654E-2</v>
      </c>
      <c r="AD254" s="3">
        <v>4.6916970000000002E-2</v>
      </c>
      <c r="AE254" s="3">
        <v>5.1600489999999999E-2</v>
      </c>
      <c r="AF254" s="3">
        <v>5.483292E-2</v>
      </c>
      <c r="AG254" s="3">
        <v>5.6223040000000002E-2</v>
      </c>
      <c r="AH254" s="3">
        <v>4.3735910000000003E-2</v>
      </c>
    </row>
    <row r="255" spans="1:34" ht="14.5" x14ac:dyDescent="0.35">
      <c r="A255" s="3">
        <v>53.5</v>
      </c>
      <c r="B255" s="3">
        <v>-0.31357089999999999</v>
      </c>
      <c r="C255" s="3">
        <v>-0.2963557</v>
      </c>
      <c r="D255" s="3">
        <v>-0.62081149999999996</v>
      </c>
      <c r="E255" s="3">
        <v>0.2375159</v>
      </c>
      <c r="F255" s="3">
        <v>0.25644889999999998</v>
      </c>
      <c r="G255" s="3">
        <v>0.228683</v>
      </c>
      <c r="H255" s="3">
        <v>7.5466279999999997E-2</v>
      </c>
      <c r="I255" s="3">
        <v>7.4389440000000001E-2</v>
      </c>
      <c r="J255" s="3">
        <v>9.9978780000000003E-2</v>
      </c>
      <c r="K255" s="3">
        <v>7.0701319999999998E-2</v>
      </c>
      <c r="L255" s="3">
        <v>0.34436030000000001</v>
      </c>
      <c r="M255" s="3">
        <v>5.7560510000000002E-2</v>
      </c>
      <c r="N255" s="3">
        <v>7.529711E-2</v>
      </c>
      <c r="O255" s="3">
        <v>7.397484E-2</v>
      </c>
      <c r="P255" s="3">
        <v>6.1374699999999997E-2</v>
      </c>
      <c r="Q255" s="3">
        <v>0.78802879999999997</v>
      </c>
      <c r="R255" s="3">
        <v>0.69958120000000001</v>
      </c>
      <c r="S255" s="3">
        <v>0.76630469999999995</v>
      </c>
      <c r="T255" s="3">
        <v>0.65802850000000002</v>
      </c>
      <c r="U255" s="3">
        <v>0.63266460000000002</v>
      </c>
      <c r="V255" s="3">
        <v>0.70916520000000005</v>
      </c>
      <c r="W255" s="3">
        <v>0.2545655</v>
      </c>
      <c r="X255" s="3">
        <v>0.24728749999999999</v>
      </c>
      <c r="Y255" s="3">
        <v>0.2444105</v>
      </c>
      <c r="Z255" s="3">
        <v>4.9812929999999998E-2</v>
      </c>
      <c r="AA255" s="3">
        <v>4.6855420000000002E-2</v>
      </c>
      <c r="AB255" s="3">
        <v>5.3197700000000001E-2</v>
      </c>
      <c r="AC255" s="3">
        <v>6.0621130000000002E-2</v>
      </c>
      <c r="AD255" s="3">
        <v>5.2009510000000002E-2</v>
      </c>
      <c r="AE255" s="3">
        <v>5.4894760000000001E-2</v>
      </c>
      <c r="AF255" s="3">
        <v>5.9631009999999998E-2</v>
      </c>
      <c r="AG255" s="3">
        <v>5.9835199999999998E-2</v>
      </c>
      <c r="AH255" s="3">
        <v>4.8241029999999997E-2</v>
      </c>
    </row>
    <row r="256" spans="1:34" ht="14.5" x14ac:dyDescent="0.35">
      <c r="A256" s="3">
        <v>53.833329999999997</v>
      </c>
      <c r="B256" s="3">
        <v>-0.33607130000000002</v>
      </c>
      <c r="C256" s="3">
        <v>-0.31514750000000002</v>
      </c>
      <c r="D256" s="3">
        <v>-0.6082109</v>
      </c>
      <c r="E256" s="3">
        <v>0.174234</v>
      </c>
      <c r="F256" s="3">
        <v>0.200268</v>
      </c>
      <c r="G256" s="3">
        <v>0.1659205</v>
      </c>
      <c r="H256" s="3">
        <v>8.3835610000000005E-2</v>
      </c>
      <c r="I256" s="3">
        <v>7.8762260000000001E-2</v>
      </c>
      <c r="J256" s="3">
        <v>0.1089879</v>
      </c>
      <c r="K256" s="3">
        <v>7.2314970000000006E-2</v>
      </c>
      <c r="L256" s="3">
        <v>0.28137069999999997</v>
      </c>
      <c r="M256" s="3">
        <v>5.9499200000000002E-2</v>
      </c>
      <c r="N256" s="3">
        <v>8.1139059999999999E-2</v>
      </c>
      <c r="O256" s="3">
        <v>7.6626830000000007E-2</v>
      </c>
      <c r="P256" s="3">
        <v>6.5399269999999995E-2</v>
      </c>
      <c r="Q256" s="3">
        <v>0.7706364</v>
      </c>
      <c r="R256" s="3">
        <v>0.69431500000000002</v>
      </c>
      <c r="S256" s="3">
        <v>0.76089249999999997</v>
      </c>
      <c r="T256" s="3">
        <v>0.71085109999999996</v>
      </c>
      <c r="U256" s="3">
        <v>0.68437269999999994</v>
      </c>
      <c r="V256" s="3">
        <v>0.77300590000000002</v>
      </c>
      <c r="W256" s="3">
        <v>0.29568939999999999</v>
      </c>
      <c r="X256" s="3">
        <v>0.28886010000000001</v>
      </c>
      <c r="Y256" s="3">
        <v>0.27811180000000002</v>
      </c>
      <c r="Z256" s="3">
        <v>5.4562399999999997E-2</v>
      </c>
      <c r="AA256" s="3">
        <v>5.3270459999999999E-2</v>
      </c>
      <c r="AB256" s="3">
        <v>5.671085E-2</v>
      </c>
      <c r="AC256" s="3">
        <v>6.7159150000000001E-2</v>
      </c>
      <c r="AD256" s="3">
        <v>5.7100289999999998E-2</v>
      </c>
      <c r="AE256" s="3">
        <v>5.8667749999999998E-2</v>
      </c>
      <c r="AF256" s="3">
        <v>6.4409599999999997E-2</v>
      </c>
      <c r="AG256" s="3">
        <v>6.3685759999999994E-2</v>
      </c>
      <c r="AH256" s="3">
        <v>5.2919529999999999E-2</v>
      </c>
    </row>
    <row r="257" spans="1:34" ht="14.5" x14ac:dyDescent="0.35">
      <c r="A257" s="3">
        <v>54.166670000000003</v>
      </c>
      <c r="B257" s="3">
        <v>-0.35158149999999999</v>
      </c>
      <c r="C257" s="3">
        <v>-0.3295942</v>
      </c>
      <c r="D257" s="3">
        <v>-0.58510229999999996</v>
      </c>
      <c r="E257" s="3">
        <v>0.10787049999999999</v>
      </c>
      <c r="F257" s="3">
        <v>0.1396876</v>
      </c>
      <c r="G257" s="3">
        <v>9.7029829999999997E-2</v>
      </c>
      <c r="H257" s="3">
        <v>9.3814830000000002E-2</v>
      </c>
      <c r="I257" s="3">
        <v>8.3831630000000004E-2</v>
      </c>
      <c r="J257" s="3">
        <v>0.1186392</v>
      </c>
      <c r="K257" s="3">
        <v>7.6093789999999994E-2</v>
      </c>
      <c r="L257" s="3">
        <v>0.21142639999999999</v>
      </c>
      <c r="M257" s="3">
        <v>6.076136E-2</v>
      </c>
      <c r="N257" s="3">
        <v>8.6847889999999997E-2</v>
      </c>
      <c r="O257" s="3">
        <v>7.9521019999999998E-2</v>
      </c>
      <c r="P257" s="3">
        <v>6.8817820000000002E-2</v>
      </c>
      <c r="Q257" s="3">
        <v>0.73501649999999996</v>
      </c>
      <c r="R257" s="3">
        <v>0.67165969999999997</v>
      </c>
      <c r="S257" s="3">
        <v>0.74071310000000001</v>
      </c>
      <c r="T257" s="3">
        <v>0.7600673</v>
      </c>
      <c r="U257" s="3">
        <v>0.73025030000000002</v>
      </c>
      <c r="V257" s="3">
        <v>0.83220170000000004</v>
      </c>
      <c r="W257" s="3">
        <v>0.3413602</v>
      </c>
      <c r="X257" s="3">
        <v>0.33422200000000002</v>
      </c>
      <c r="Y257" s="3">
        <v>0.31671080000000001</v>
      </c>
      <c r="Z257" s="3">
        <v>5.9414160000000001E-2</v>
      </c>
      <c r="AA257" s="3">
        <v>6.0427139999999997E-2</v>
      </c>
      <c r="AB257" s="3">
        <v>5.9906319999999999E-2</v>
      </c>
      <c r="AC257" s="3">
        <v>7.4001639999999994E-2</v>
      </c>
      <c r="AD257" s="3">
        <v>6.2165190000000002E-2</v>
      </c>
      <c r="AE257" s="3">
        <v>6.300646E-2</v>
      </c>
      <c r="AF257" s="3">
        <v>6.9220130000000005E-2</v>
      </c>
      <c r="AG257" s="3">
        <v>6.7810449999999994E-2</v>
      </c>
      <c r="AH257" s="3">
        <v>5.7650460000000001E-2</v>
      </c>
    </row>
    <row r="258" spans="1:34" ht="14.5" x14ac:dyDescent="0.35">
      <c r="A258" s="3">
        <v>54.5</v>
      </c>
      <c r="B258" s="3">
        <v>-0.36082259999999999</v>
      </c>
      <c r="C258" s="3">
        <v>-0.33915640000000002</v>
      </c>
      <c r="D258" s="3">
        <v>-0.55480589999999996</v>
      </c>
      <c r="E258" s="3">
        <v>4.2861639999999999E-2</v>
      </c>
      <c r="F258" s="3">
        <v>7.6724130000000001E-2</v>
      </c>
      <c r="G258" s="3">
        <v>2.6495439999999999E-2</v>
      </c>
      <c r="H258" s="3">
        <v>0.1051589</v>
      </c>
      <c r="I258" s="3">
        <v>8.9699039999999994E-2</v>
      </c>
      <c r="J258" s="3">
        <v>0.12913810000000001</v>
      </c>
      <c r="K258" s="3">
        <v>8.2379060000000004E-2</v>
      </c>
      <c r="L258" s="3">
        <v>0.1375306</v>
      </c>
      <c r="M258" s="3">
        <v>6.1071380000000001E-2</v>
      </c>
      <c r="N258" s="3">
        <v>9.2031370000000001E-2</v>
      </c>
      <c r="O258" s="3">
        <v>8.2804050000000004E-2</v>
      </c>
      <c r="P258" s="3">
        <v>7.1519750000000007E-2</v>
      </c>
      <c r="Q258" s="3">
        <v>0.68077469999999995</v>
      </c>
      <c r="R258" s="3">
        <v>0.63054100000000002</v>
      </c>
      <c r="S258" s="3">
        <v>0.70618499999999995</v>
      </c>
      <c r="T258" s="3">
        <v>0.80339899999999997</v>
      </c>
      <c r="U258" s="3">
        <v>0.7669281</v>
      </c>
      <c r="V258" s="3">
        <v>0.88454350000000004</v>
      </c>
      <c r="W258" s="3">
        <v>0.39185779999999998</v>
      </c>
      <c r="X258" s="3">
        <v>0.38351299999999999</v>
      </c>
      <c r="Y258" s="3">
        <v>0.36082219999999998</v>
      </c>
      <c r="Z258" s="3">
        <v>6.4136680000000001E-2</v>
      </c>
      <c r="AA258" s="3">
        <v>6.7930760000000007E-2</v>
      </c>
      <c r="AB258" s="3">
        <v>6.29662E-2</v>
      </c>
      <c r="AC258" s="3">
        <v>8.1172129999999995E-2</v>
      </c>
      <c r="AD258" s="3">
        <v>6.7219879999999996E-2</v>
      </c>
      <c r="AE258" s="3">
        <v>6.7984000000000003E-2</v>
      </c>
      <c r="AF258" s="3">
        <v>7.4157769999999998E-2</v>
      </c>
      <c r="AG258" s="3">
        <v>7.2222560000000005E-2</v>
      </c>
      <c r="AH258" s="3">
        <v>6.230393E-2</v>
      </c>
    </row>
    <row r="259" spans="1:34" ht="14.5" x14ac:dyDescent="0.35">
      <c r="A259" s="3">
        <v>54.833329999999997</v>
      </c>
      <c r="B259" s="3">
        <v>-0.3644347</v>
      </c>
      <c r="C259" s="3">
        <v>-0.34344989999999997</v>
      </c>
      <c r="D259" s="3">
        <v>-0.52053459999999996</v>
      </c>
      <c r="E259" s="3">
        <v>-1.6758749999999999E-2</v>
      </c>
      <c r="F259" s="3">
        <v>1.3464200000000001E-2</v>
      </c>
      <c r="G259" s="3">
        <v>-4.1383160000000002E-2</v>
      </c>
      <c r="H259" s="3">
        <v>0.1177067</v>
      </c>
      <c r="I259" s="3">
        <v>9.6463670000000001E-2</v>
      </c>
      <c r="J259" s="3">
        <v>0.1407254</v>
      </c>
      <c r="K259" s="3">
        <v>9.135211E-2</v>
      </c>
      <c r="L259" s="3">
        <v>6.2732650000000001E-2</v>
      </c>
      <c r="M259" s="3">
        <v>6.0249629999999998E-2</v>
      </c>
      <c r="N259" s="3">
        <v>9.6334900000000001E-2</v>
      </c>
      <c r="O259" s="3">
        <v>8.6527149999999997E-2</v>
      </c>
      <c r="P259" s="3">
        <v>7.341404E-2</v>
      </c>
      <c r="Q259" s="3">
        <v>0.60809500000000005</v>
      </c>
      <c r="R259" s="3">
        <v>0.57057559999999996</v>
      </c>
      <c r="S259" s="3">
        <v>0.65775870000000003</v>
      </c>
      <c r="T259" s="3">
        <v>0.83836409999999995</v>
      </c>
      <c r="U259" s="3">
        <v>0.79107340000000004</v>
      </c>
      <c r="V259" s="3">
        <v>0.92758499999999999</v>
      </c>
      <c r="W259" s="3">
        <v>0.4473837</v>
      </c>
      <c r="X259" s="3">
        <v>0.43669960000000002</v>
      </c>
      <c r="Y259" s="3">
        <v>0.41092380000000001</v>
      </c>
      <c r="Z259" s="3">
        <v>6.853194E-2</v>
      </c>
      <c r="AA259" s="3">
        <v>7.5387220000000005E-2</v>
      </c>
      <c r="AB259" s="3">
        <v>6.6054109999999999E-2</v>
      </c>
      <c r="AC259" s="3">
        <v>8.8624930000000005E-2</v>
      </c>
      <c r="AD259" s="3">
        <v>7.2275290000000006E-2</v>
      </c>
      <c r="AE259" s="3">
        <v>7.3608740000000006E-2</v>
      </c>
      <c r="AF259" s="3">
        <v>7.9256289999999993E-2</v>
      </c>
      <c r="AG259" s="3">
        <v>7.6887440000000001E-2</v>
      </c>
      <c r="AH259" s="3">
        <v>6.6768649999999999E-2</v>
      </c>
    </row>
    <row r="260" spans="1:34" ht="14.5" x14ac:dyDescent="0.35">
      <c r="A260" s="3">
        <v>55.166670000000003</v>
      </c>
      <c r="B260" s="3">
        <v>-0.36273349999999999</v>
      </c>
      <c r="C260" s="3">
        <v>-0.34271099999999999</v>
      </c>
      <c r="D260" s="3">
        <v>-0.4850719</v>
      </c>
      <c r="E260" s="3">
        <v>-6.8565609999999999E-2</v>
      </c>
      <c r="F260" s="3">
        <v>-4.7726200000000003E-2</v>
      </c>
      <c r="G260" s="3">
        <v>-0.1030455</v>
      </c>
      <c r="H260" s="3">
        <v>0.1316331</v>
      </c>
      <c r="I260" s="3">
        <v>0.10421569999999999</v>
      </c>
      <c r="J260" s="3">
        <v>0.1537819</v>
      </c>
      <c r="K260" s="3">
        <v>0.1025547</v>
      </c>
      <c r="L260" s="3">
        <v>-9.7342330000000001E-3</v>
      </c>
      <c r="M260" s="3">
        <v>5.8500480000000001E-2</v>
      </c>
      <c r="N260" s="3">
        <v>9.9554329999999996E-2</v>
      </c>
      <c r="O260" s="3">
        <v>9.035994E-2</v>
      </c>
      <c r="P260" s="3">
        <v>7.4487899999999996E-2</v>
      </c>
      <c r="Q260" s="3">
        <v>0.51947540000000003</v>
      </c>
      <c r="R260" s="3">
        <v>0.49414400000000003</v>
      </c>
      <c r="S260" s="3">
        <v>0.59601219999999999</v>
      </c>
      <c r="T260" s="3">
        <v>0.8616665</v>
      </c>
      <c r="U260" s="3">
        <v>0.79950060000000001</v>
      </c>
      <c r="V260" s="3">
        <v>0.95793280000000003</v>
      </c>
      <c r="W260" s="3">
        <v>0.50782579999999999</v>
      </c>
      <c r="X260" s="3">
        <v>0.49305450000000001</v>
      </c>
      <c r="Y260" s="3">
        <v>0.46694669999999999</v>
      </c>
      <c r="Z260" s="3">
        <v>7.2535829999999996E-2</v>
      </c>
      <c r="AA260" s="3">
        <v>8.2404980000000003E-2</v>
      </c>
      <c r="AB260" s="3">
        <v>6.9259639999999997E-2</v>
      </c>
      <c r="AC260" s="3">
        <v>9.6037449999999996E-2</v>
      </c>
      <c r="AD260" s="3">
        <v>7.7323429999999999E-2</v>
      </c>
      <c r="AE260" s="3">
        <v>7.9630279999999998E-2</v>
      </c>
      <c r="AF260" s="3">
        <v>8.4303619999999996E-2</v>
      </c>
      <c r="AG260" s="3">
        <v>8.1578680000000001E-2</v>
      </c>
      <c r="AH260" s="3">
        <v>7.1007810000000005E-2</v>
      </c>
    </row>
    <row r="261" spans="1:34" ht="14.5" x14ac:dyDescent="0.35">
      <c r="A261" s="3">
        <v>55.5</v>
      </c>
      <c r="B261" s="3">
        <v>-0.35595379999999999</v>
      </c>
      <c r="C261" s="3">
        <v>-0.3373312</v>
      </c>
      <c r="D261" s="3">
        <v>-0.45109379999999999</v>
      </c>
      <c r="E261" s="3">
        <v>-0.110536</v>
      </c>
      <c r="F261" s="3">
        <v>-0.1044112</v>
      </c>
      <c r="G261" s="3">
        <v>-0.1551158</v>
      </c>
      <c r="H261" s="3">
        <v>0.14719689999999999</v>
      </c>
      <c r="I261" s="3">
        <v>0.1130432</v>
      </c>
      <c r="J261" s="3">
        <v>0.1687235</v>
      </c>
      <c r="K261" s="3">
        <v>0.1153685</v>
      </c>
      <c r="L261" s="3">
        <v>-7.6590610000000003E-2</v>
      </c>
      <c r="M261" s="3">
        <v>5.6124300000000002E-2</v>
      </c>
      <c r="N261" s="3">
        <v>0.10152310000000001</v>
      </c>
      <c r="O261" s="3">
        <v>9.3876630000000003E-2</v>
      </c>
      <c r="P261" s="3">
        <v>7.4748140000000005E-2</v>
      </c>
      <c r="Q261" s="3">
        <v>0.41799229999999998</v>
      </c>
      <c r="R261" s="3">
        <v>0.40431790000000001</v>
      </c>
      <c r="S261" s="3">
        <v>0.52155560000000001</v>
      </c>
      <c r="T261" s="3">
        <v>0.86980630000000003</v>
      </c>
      <c r="U261" s="3">
        <v>0.78906100000000001</v>
      </c>
      <c r="V261" s="3">
        <v>0.97195670000000001</v>
      </c>
      <c r="W261" s="3">
        <v>0.57299330000000004</v>
      </c>
      <c r="X261" s="3">
        <v>0.55167719999999998</v>
      </c>
      <c r="Y261" s="3">
        <v>0.52868550000000003</v>
      </c>
      <c r="Z261" s="3">
        <v>7.6117749999999998E-2</v>
      </c>
      <c r="AA261" s="3">
        <v>8.8593130000000006E-2</v>
      </c>
      <c r="AB261" s="3">
        <v>7.2653869999999995E-2</v>
      </c>
      <c r="AC261" s="3">
        <v>0.1030179</v>
      </c>
      <c r="AD261" s="3">
        <v>8.2351579999999994E-2</v>
      </c>
      <c r="AE261" s="3">
        <v>8.5733470000000006E-2</v>
      </c>
      <c r="AF261" s="3">
        <v>8.9026289999999994E-2</v>
      </c>
      <c r="AG261" s="3">
        <v>8.6021909999999993E-2</v>
      </c>
      <c r="AH261" s="3">
        <v>7.5003210000000001E-2</v>
      </c>
    </row>
    <row r="262" spans="1:34" ht="14.5" x14ac:dyDescent="0.35">
      <c r="A262" s="3">
        <v>55.833329999999997</v>
      </c>
      <c r="B262" s="3">
        <v>-0.34438580000000002</v>
      </c>
      <c r="C262" s="3">
        <v>-0.32775460000000001</v>
      </c>
      <c r="D262" s="3">
        <v>-0.42069580000000001</v>
      </c>
      <c r="E262" s="3">
        <v>-0.14140749999999999</v>
      </c>
      <c r="F262" s="3">
        <v>-0.15437629999999999</v>
      </c>
      <c r="G262" s="3">
        <v>-0.19489590000000001</v>
      </c>
      <c r="H262" s="3">
        <v>0.16463800000000001</v>
      </c>
      <c r="I262" s="3">
        <v>0.1231611</v>
      </c>
      <c r="J262" s="3">
        <v>0.1859401</v>
      </c>
      <c r="K262" s="3">
        <v>0.12904599999999999</v>
      </c>
      <c r="L262" s="3">
        <v>-0.13493550000000001</v>
      </c>
      <c r="M262" s="3">
        <v>5.3504280000000001E-2</v>
      </c>
      <c r="N262" s="3">
        <v>0.10212400000000001</v>
      </c>
      <c r="O262" s="3">
        <v>9.6659620000000002E-2</v>
      </c>
      <c r="P262" s="3">
        <v>7.418487E-2</v>
      </c>
      <c r="Q262" s="3">
        <v>0.30716349999999998</v>
      </c>
      <c r="R262" s="3">
        <v>0.30453459999999999</v>
      </c>
      <c r="S262" s="3">
        <v>0.43538019999999999</v>
      </c>
      <c r="T262" s="3">
        <v>0.85958880000000004</v>
      </c>
      <c r="U262" s="3">
        <v>0.75722869999999998</v>
      </c>
      <c r="V262" s="3">
        <v>0.96627859999999999</v>
      </c>
      <c r="W262" s="3">
        <v>0.64212340000000001</v>
      </c>
      <c r="X262" s="3">
        <v>0.61121029999999998</v>
      </c>
      <c r="Y262" s="3">
        <v>0.59554269999999998</v>
      </c>
      <c r="Z262" s="3">
        <v>7.9189800000000005E-2</v>
      </c>
      <c r="AA262" s="3">
        <v>9.3599230000000005E-2</v>
      </c>
      <c r="AB262" s="3">
        <v>7.6223180000000001E-2</v>
      </c>
      <c r="AC262" s="3">
        <v>0.1091789</v>
      </c>
      <c r="AD262" s="3">
        <v>8.7292869999999995E-2</v>
      </c>
      <c r="AE262" s="3">
        <v>9.1613089999999994E-2</v>
      </c>
      <c r="AF262" s="3">
        <v>9.3178529999999996E-2</v>
      </c>
      <c r="AG262" s="3">
        <v>8.994249E-2</v>
      </c>
      <c r="AH262" s="3">
        <v>7.8712110000000002E-2</v>
      </c>
    </row>
    <row r="263" spans="1:34" ht="14.5" x14ac:dyDescent="0.35">
      <c r="A263" s="3">
        <v>56.166670000000003</v>
      </c>
      <c r="B263" s="3">
        <v>-0.32854169999999999</v>
      </c>
      <c r="C263" s="3">
        <v>-0.31463550000000001</v>
      </c>
      <c r="D263" s="3">
        <v>-0.39365129999999998</v>
      </c>
      <c r="E263" s="3">
        <v>-0.16295899999999999</v>
      </c>
      <c r="F263" s="3">
        <v>-0.19629350000000001</v>
      </c>
      <c r="G263" s="3">
        <v>-0.2223976</v>
      </c>
      <c r="H263" s="3">
        <v>0.18412100000000001</v>
      </c>
      <c r="I263" s="3">
        <v>0.13529350000000001</v>
      </c>
      <c r="J263" s="3">
        <v>0.2057185</v>
      </c>
      <c r="K263" s="3">
        <v>0.14232149999999999</v>
      </c>
      <c r="L263" s="3">
        <v>-0.18338180000000001</v>
      </c>
      <c r="M263" s="3">
        <v>5.1354860000000002E-2</v>
      </c>
      <c r="N263" s="3">
        <v>0.10143679999999999</v>
      </c>
      <c r="O263" s="3">
        <v>9.832399E-2</v>
      </c>
      <c r="P263" s="3">
        <v>7.272149E-2</v>
      </c>
      <c r="Q263" s="3">
        <v>0.19227259999999999</v>
      </c>
      <c r="R263" s="3">
        <v>0.1996957</v>
      </c>
      <c r="S263" s="3">
        <v>0.34000170000000002</v>
      </c>
      <c r="T263" s="3">
        <v>0.82904009999999995</v>
      </c>
      <c r="U263" s="3">
        <v>0.70397109999999996</v>
      </c>
      <c r="V263" s="3">
        <v>0.93853039999999999</v>
      </c>
      <c r="W263" s="3">
        <v>0.71216349999999995</v>
      </c>
      <c r="X263" s="3">
        <v>0.66847060000000003</v>
      </c>
      <c r="Y263" s="3">
        <v>0.66535440000000001</v>
      </c>
      <c r="Z263" s="3">
        <v>8.1434909999999999E-2</v>
      </c>
      <c r="AA263" s="3">
        <v>9.7224660000000004E-2</v>
      </c>
      <c r="AB263" s="3">
        <v>7.9615229999999995E-2</v>
      </c>
      <c r="AC263" s="3">
        <v>0.1141509</v>
      </c>
      <c r="AD263" s="3">
        <v>9.1863760000000003E-2</v>
      </c>
      <c r="AE263" s="3">
        <v>9.7003409999999998E-2</v>
      </c>
      <c r="AF263" s="3">
        <v>9.6625639999999999E-2</v>
      </c>
      <c r="AG263" s="3">
        <v>9.3064629999999995E-2</v>
      </c>
      <c r="AH263" s="3">
        <v>8.1993449999999996E-2</v>
      </c>
    </row>
    <row r="264" spans="1:34" ht="14.5" x14ac:dyDescent="0.35">
      <c r="A264" s="3">
        <v>56.5</v>
      </c>
      <c r="B264" s="3">
        <v>-0.30898930000000002</v>
      </c>
      <c r="C264" s="3">
        <v>-0.29868050000000002</v>
      </c>
      <c r="D264" s="3">
        <v>-0.36915320000000001</v>
      </c>
      <c r="E264" s="3">
        <v>-0.1777299</v>
      </c>
      <c r="F264" s="3">
        <v>-0.22905600000000001</v>
      </c>
      <c r="G264" s="3">
        <v>-0.23830999999999999</v>
      </c>
      <c r="H264" s="3">
        <v>0.20579140000000001</v>
      </c>
      <c r="I264" s="3">
        <v>0.15029129999999999</v>
      </c>
      <c r="J264" s="3">
        <v>0.22831969999999999</v>
      </c>
      <c r="K264" s="3">
        <v>0.15379970000000001</v>
      </c>
      <c r="L264" s="3">
        <v>-0.2209207</v>
      </c>
      <c r="M264" s="3">
        <v>5.0473299999999999E-2</v>
      </c>
      <c r="N264" s="3">
        <v>9.9590890000000001E-2</v>
      </c>
      <c r="O264" s="3">
        <v>9.8493049999999999E-2</v>
      </c>
      <c r="P264" s="3">
        <v>7.0264699999999999E-2</v>
      </c>
      <c r="Q264" s="3">
        <v>7.9044569999999995E-2</v>
      </c>
      <c r="R264" s="3">
        <v>9.5068349999999996E-2</v>
      </c>
      <c r="S264" s="3">
        <v>0.2383171</v>
      </c>
      <c r="T264" s="3">
        <v>0.7764915</v>
      </c>
      <c r="U264" s="3">
        <v>0.62987879999999996</v>
      </c>
      <c r="V264" s="3">
        <v>0.88659670000000002</v>
      </c>
      <c r="W264" s="3">
        <v>0.77948899999999999</v>
      </c>
      <c r="X264" s="3">
        <v>0.71981819999999996</v>
      </c>
      <c r="Y264" s="3">
        <v>0.73556460000000001</v>
      </c>
      <c r="Z264" s="3">
        <v>8.2478670000000004E-2</v>
      </c>
      <c r="AA264" s="3">
        <v>9.9309239999999993E-2</v>
      </c>
      <c r="AB264" s="3">
        <v>8.2392999999999994E-2</v>
      </c>
      <c r="AC264" s="3">
        <v>0.1175688</v>
      </c>
      <c r="AD264" s="3">
        <v>9.5726560000000002E-2</v>
      </c>
      <c r="AE264" s="3">
        <v>0.10164860000000001</v>
      </c>
      <c r="AF264" s="3">
        <v>9.9260639999999997E-2</v>
      </c>
      <c r="AG264" s="3">
        <v>9.5112230000000006E-2</v>
      </c>
      <c r="AH264" s="3">
        <v>8.4681640000000002E-2</v>
      </c>
    </row>
    <row r="265" spans="1:34" ht="14.5" x14ac:dyDescent="0.35">
      <c r="A265" s="3">
        <v>56.833329999999997</v>
      </c>
      <c r="B265" s="3">
        <v>-0.28652820000000001</v>
      </c>
      <c r="C265" s="3">
        <v>-0.28061950000000002</v>
      </c>
      <c r="D265" s="3">
        <v>-0.34641949999999999</v>
      </c>
      <c r="E265" s="3">
        <v>-0.18803410000000001</v>
      </c>
      <c r="F265" s="3">
        <v>-0.25179170000000001</v>
      </c>
      <c r="G265" s="3">
        <v>-0.2436111</v>
      </c>
      <c r="H265" s="3">
        <v>0.22988400000000001</v>
      </c>
      <c r="I265" s="3">
        <v>0.16900499999999999</v>
      </c>
      <c r="J265" s="3">
        <v>0.25405729999999999</v>
      </c>
      <c r="K265" s="3">
        <v>0.16241549999999999</v>
      </c>
      <c r="L265" s="3">
        <v>-0.2469345</v>
      </c>
      <c r="M265" s="3">
        <v>5.1467279999999997E-2</v>
      </c>
      <c r="N265" s="3">
        <v>9.6775330000000007E-2</v>
      </c>
      <c r="O265" s="3">
        <v>9.6945379999999998E-2</v>
      </c>
      <c r="P265" s="3">
        <v>6.6819199999999995E-2</v>
      </c>
      <c r="Q265" s="3">
        <v>-2.716855E-2</v>
      </c>
      <c r="R265" s="3">
        <v>-4.3292169999999998E-3</v>
      </c>
      <c r="S265" s="3">
        <v>0.13340469999999999</v>
      </c>
      <c r="T265" s="3">
        <v>0.70119379999999998</v>
      </c>
      <c r="U265" s="3">
        <v>0.53635500000000003</v>
      </c>
      <c r="V265" s="3">
        <v>0.80932269999999995</v>
      </c>
      <c r="W265" s="3">
        <v>0.84003879999999997</v>
      </c>
      <c r="X265" s="3">
        <v>0.76148280000000002</v>
      </c>
      <c r="Y265" s="3">
        <v>0.80322320000000003</v>
      </c>
      <c r="Z265" s="3">
        <v>8.2056190000000001E-2</v>
      </c>
      <c r="AA265" s="3">
        <v>9.9770520000000001E-2</v>
      </c>
      <c r="AB265" s="3">
        <v>8.4163409999999994E-2</v>
      </c>
      <c r="AC265" s="3">
        <v>0.1191711</v>
      </c>
      <c r="AD265" s="3">
        <v>9.8581169999999996E-2</v>
      </c>
      <c r="AE265" s="3">
        <v>0.1052921</v>
      </c>
      <c r="AF265" s="3">
        <v>0.10102170000000001</v>
      </c>
      <c r="AG265" s="3">
        <v>9.5892030000000003E-2</v>
      </c>
      <c r="AH265" s="3">
        <v>8.6634230000000007E-2</v>
      </c>
    </row>
    <row r="266" spans="1:34" ht="14.5" x14ac:dyDescent="0.35">
      <c r="A266" s="3">
        <v>57.166670000000003</v>
      </c>
      <c r="B266" s="3">
        <v>-0.26288590000000001</v>
      </c>
      <c r="C266" s="3">
        <v>-0.2612756</v>
      </c>
      <c r="D266" s="3">
        <v>-0.32476959999999999</v>
      </c>
      <c r="E266" s="3">
        <v>-0.19528380000000001</v>
      </c>
      <c r="F266" s="3">
        <v>-0.26456610000000003</v>
      </c>
      <c r="G266" s="3">
        <v>-0.2404329</v>
      </c>
      <c r="H266" s="3">
        <v>0.25699</v>
      </c>
      <c r="I266" s="3">
        <v>0.19228239999999999</v>
      </c>
      <c r="J266" s="3">
        <v>0.2834547</v>
      </c>
      <c r="K266" s="3">
        <v>0.1684224</v>
      </c>
      <c r="L266" s="3">
        <v>-0.26236949999999998</v>
      </c>
      <c r="M266" s="3">
        <v>5.4185999999999998E-2</v>
      </c>
      <c r="N266" s="3">
        <v>9.3419299999999997E-2</v>
      </c>
      <c r="O266" s="3">
        <v>9.4080759999999999E-2</v>
      </c>
      <c r="P266" s="3">
        <v>6.2781519999999993E-2</v>
      </c>
      <c r="Q266" s="3">
        <v>-0.122506</v>
      </c>
      <c r="R266" s="3">
        <v>-9.4475660000000003E-2</v>
      </c>
      <c r="S266" s="3">
        <v>2.9068900000000002E-2</v>
      </c>
      <c r="T266" s="3">
        <v>0.60607580000000005</v>
      </c>
      <c r="U266" s="3">
        <v>0.42805520000000002</v>
      </c>
      <c r="V266" s="3">
        <v>0.70939779999999997</v>
      </c>
      <c r="W266" s="3">
        <v>0.8880072</v>
      </c>
      <c r="X266" s="3">
        <v>0.78917340000000002</v>
      </c>
      <c r="Y266" s="3">
        <v>0.86380199999999996</v>
      </c>
      <c r="Z266" s="3">
        <v>8.0340389999999998E-2</v>
      </c>
      <c r="AA266" s="3">
        <v>9.883691E-2</v>
      </c>
      <c r="AB266" s="3">
        <v>8.4709290000000007E-2</v>
      </c>
      <c r="AC266" s="3">
        <v>0.11911140000000001</v>
      </c>
      <c r="AD266" s="3">
        <v>0.1002779</v>
      </c>
      <c r="AE266" s="3">
        <v>0.1076738</v>
      </c>
      <c r="AF266" s="3">
        <v>0.10202749999999999</v>
      </c>
      <c r="AG266" s="3">
        <v>9.554211E-2</v>
      </c>
      <c r="AH266" s="3">
        <v>8.7801420000000005E-2</v>
      </c>
    </row>
    <row r="267" spans="1:34" ht="14.5" x14ac:dyDescent="0.35">
      <c r="A267" s="3">
        <v>57.5</v>
      </c>
      <c r="B267" s="3">
        <v>-0.24002190000000001</v>
      </c>
      <c r="C267" s="3">
        <v>-0.24149519999999999</v>
      </c>
      <c r="D267" s="3">
        <v>-0.30354819999999999</v>
      </c>
      <c r="E267" s="3">
        <v>-0.20066580000000001</v>
      </c>
      <c r="F267" s="3">
        <v>-0.2676789</v>
      </c>
      <c r="G267" s="3">
        <v>-0.23119629999999999</v>
      </c>
      <c r="H267" s="3">
        <v>0.28778939999999997</v>
      </c>
      <c r="I267" s="3">
        <v>0.22097049999999999</v>
      </c>
      <c r="J267" s="3">
        <v>0.3170885</v>
      </c>
      <c r="K267" s="3">
        <v>0.1724041</v>
      </c>
      <c r="L267" s="3">
        <v>-0.26856259999999998</v>
      </c>
      <c r="M267" s="3">
        <v>5.828908E-2</v>
      </c>
      <c r="N267" s="3">
        <v>9.0011949999999993E-2</v>
      </c>
      <c r="O267" s="3">
        <v>9.0454309999999996E-2</v>
      </c>
      <c r="P267" s="3">
        <v>5.8646190000000001E-2</v>
      </c>
      <c r="Q267" s="3">
        <v>-0.20347979999999999</v>
      </c>
      <c r="R267" s="3">
        <v>-0.1715988</v>
      </c>
      <c r="S267" s="3">
        <v>-7.0704589999999998E-2</v>
      </c>
      <c r="T267" s="3">
        <v>0.49498560000000003</v>
      </c>
      <c r="U267" s="3">
        <v>0.310448</v>
      </c>
      <c r="V267" s="3">
        <v>0.5904722</v>
      </c>
      <c r="W267" s="3">
        <v>0.91715159999999996</v>
      </c>
      <c r="X267" s="3">
        <v>0.79846850000000003</v>
      </c>
      <c r="Y267" s="3">
        <v>0.91237849999999998</v>
      </c>
      <c r="Z267" s="3">
        <v>7.7613650000000006E-2</v>
      </c>
      <c r="AA267" s="3">
        <v>9.681447E-2</v>
      </c>
      <c r="AB267" s="3">
        <v>8.3857440000000005E-2</v>
      </c>
      <c r="AC267" s="3">
        <v>0.11764670000000001</v>
      </c>
      <c r="AD267" s="3">
        <v>0.1007045</v>
      </c>
      <c r="AE267" s="3">
        <v>0.108533</v>
      </c>
      <c r="AF267" s="3">
        <v>0.1024418</v>
      </c>
      <c r="AG267" s="3">
        <v>9.4283359999999997E-2</v>
      </c>
      <c r="AH267" s="3">
        <v>8.8156520000000002E-2</v>
      </c>
    </row>
    <row r="268" spans="1:34" ht="14.5" x14ac:dyDescent="0.35">
      <c r="A268" s="3">
        <v>57.833329999999997</v>
      </c>
      <c r="B268" s="3">
        <v>-0.21971930000000001</v>
      </c>
      <c r="C268" s="3">
        <v>-0.2221506</v>
      </c>
      <c r="D268" s="3">
        <v>-0.28224840000000001</v>
      </c>
      <c r="E268" s="3">
        <v>-0.20508970000000001</v>
      </c>
      <c r="F268" s="3">
        <v>-0.26177329999999999</v>
      </c>
      <c r="G268" s="3">
        <v>-0.2181951</v>
      </c>
      <c r="H268" s="3">
        <v>0.32281399999999999</v>
      </c>
      <c r="I268" s="3">
        <v>0.25560480000000002</v>
      </c>
      <c r="J268" s="3">
        <v>0.35544029999999999</v>
      </c>
      <c r="K268" s="3">
        <v>0.17530090000000001</v>
      </c>
      <c r="L268" s="3">
        <v>-0.26702700000000001</v>
      </c>
      <c r="M268" s="3">
        <v>6.3379279999999996E-2</v>
      </c>
      <c r="N268" s="3">
        <v>8.7019280000000004E-2</v>
      </c>
      <c r="O268" s="3">
        <v>8.6667679999999997E-2</v>
      </c>
      <c r="P268" s="3">
        <v>5.490246E-2</v>
      </c>
      <c r="Q268" s="3">
        <v>-0.2673835</v>
      </c>
      <c r="R268" s="3">
        <v>-0.2325854</v>
      </c>
      <c r="S268" s="3">
        <v>-0.16191559999999999</v>
      </c>
      <c r="T268" s="3">
        <v>0.37236740000000002</v>
      </c>
      <c r="U268" s="3">
        <v>0.18911259999999999</v>
      </c>
      <c r="V268" s="3">
        <v>0.4568374</v>
      </c>
      <c r="W268" s="3">
        <v>0.92187810000000003</v>
      </c>
      <c r="X268" s="3">
        <v>0.78561939999999997</v>
      </c>
      <c r="Y268" s="3">
        <v>0.9440771</v>
      </c>
      <c r="Z268" s="3">
        <v>7.4209040000000004E-2</v>
      </c>
      <c r="AA268" s="3">
        <v>9.3978030000000004E-2</v>
      </c>
      <c r="AB268" s="3">
        <v>8.1509449999999997E-2</v>
      </c>
      <c r="AC268" s="3">
        <v>0.1150823</v>
      </c>
      <c r="AD268" s="3">
        <v>9.9796670000000004E-2</v>
      </c>
      <c r="AE268" s="3">
        <v>0.107693</v>
      </c>
      <c r="AF268" s="3">
        <v>0.1023661</v>
      </c>
      <c r="AG268" s="3">
        <v>9.2353190000000002E-2</v>
      </c>
      <c r="AH268" s="3">
        <v>8.76995E-2</v>
      </c>
    </row>
    <row r="269" spans="1:34" ht="14.5" x14ac:dyDescent="0.35">
      <c r="A269" s="3">
        <v>58.166670000000003</v>
      </c>
      <c r="B269" s="3">
        <v>-0.2030565</v>
      </c>
      <c r="C269" s="3">
        <v>-0.20421909999999999</v>
      </c>
      <c r="D269" s="3">
        <v>-0.26095839999999998</v>
      </c>
      <c r="E269" s="3">
        <v>-0.2083554</v>
      </c>
      <c r="F269" s="3">
        <v>-0.248866</v>
      </c>
      <c r="G269" s="3">
        <v>-0.20321629999999999</v>
      </c>
      <c r="H269" s="3">
        <v>0.36200120000000002</v>
      </c>
      <c r="I269" s="3">
        <v>0.29547420000000002</v>
      </c>
      <c r="J269" s="3">
        <v>0.39861439999999998</v>
      </c>
      <c r="K269" s="3">
        <v>0.17948</v>
      </c>
      <c r="L269" s="3">
        <v>-0.2599786</v>
      </c>
      <c r="M269" s="3">
        <v>6.8831900000000001E-2</v>
      </c>
      <c r="N269" s="3">
        <v>8.4814680000000003E-2</v>
      </c>
      <c r="O269" s="3">
        <v>8.3508750000000007E-2</v>
      </c>
      <c r="P269" s="3">
        <v>5.2018479999999999E-2</v>
      </c>
      <c r="Q269" s="3">
        <v>-0.31463629999999998</v>
      </c>
      <c r="R269" s="3">
        <v>-0.27695799999999998</v>
      </c>
      <c r="S269" s="3">
        <v>-0.24050640000000001</v>
      </c>
      <c r="T269" s="3">
        <v>0.24504899999999999</v>
      </c>
      <c r="U269" s="3">
        <v>7.0071729999999999E-2</v>
      </c>
      <c r="V269" s="3">
        <v>0.31535010000000002</v>
      </c>
      <c r="W269" s="3">
        <v>0.89918359999999997</v>
      </c>
      <c r="X269" s="3">
        <v>0.74956849999999997</v>
      </c>
      <c r="Y269" s="3">
        <v>0.95420879999999997</v>
      </c>
      <c r="Z269" s="3">
        <v>7.0662420000000004E-2</v>
      </c>
      <c r="AA269" s="3">
        <v>9.047732E-2</v>
      </c>
      <c r="AB269" s="3">
        <v>7.7866119999999997E-2</v>
      </c>
      <c r="AC269" s="3">
        <v>0.1119155</v>
      </c>
      <c r="AD269" s="3">
        <v>9.7680530000000002E-2</v>
      </c>
      <c r="AE269" s="3">
        <v>0.10531409999999999</v>
      </c>
      <c r="AF269" s="3">
        <v>0.10165150000000001</v>
      </c>
      <c r="AG269" s="3">
        <v>9.0055049999999998E-2</v>
      </c>
      <c r="AH269" s="3">
        <v>8.6536810000000006E-2</v>
      </c>
    </row>
    <row r="270" spans="1:34" ht="14.5" x14ac:dyDescent="0.35">
      <c r="A270" s="3">
        <v>58.5</v>
      </c>
      <c r="B270" s="3">
        <v>-0.19093560000000001</v>
      </c>
      <c r="C270" s="3">
        <v>-0.18870410000000001</v>
      </c>
      <c r="D270" s="3">
        <v>-0.23991460000000001</v>
      </c>
      <c r="E270" s="3">
        <v>-0.20998559999999999</v>
      </c>
      <c r="F270" s="3">
        <v>-0.23131679999999999</v>
      </c>
      <c r="G270" s="3">
        <v>-0.1879199</v>
      </c>
      <c r="H270" s="3">
        <v>0.40513959999999999</v>
      </c>
      <c r="I270" s="3">
        <v>0.33955590000000002</v>
      </c>
      <c r="J270" s="3">
        <v>0.44662059999999998</v>
      </c>
      <c r="K270" s="3">
        <v>0.18766559999999999</v>
      </c>
      <c r="L270" s="3">
        <v>-0.2498097</v>
      </c>
      <c r="M270" s="3">
        <v>7.3965400000000001E-2</v>
      </c>
      <c r="N270" s="3">
        <v>8.3748379999999997E-2</v>
      </c>
      <c r="O270" s="3">
        <v>8.1811960000000003E-2</v>
      </c>
      <c r="P270" s="3">
        <v>5.0457160000000001E-2</v>
      </c>
      <c r="Q270" s="3">
        <v>-0.34643869999999999</v>
      </c>
      <c r="R270" s="3">
        <v>-0.3048979</v>
      </c>
      <c r="S270" s="3">
        <v>-0.30240479999999997</v>
      </c>
      <c r="T270" s="3">
        <v>0.12045400000000001</v>
      </c>
      <c r="U270" s="3">
        <v>-4.054104E-2</v>
      </c>
      <c r="V270" s="3">
        <v>0.17350789999999999</v>
      </c>
      <c r="W270" s="3">
        <v>0.8467131</v>
      </c>
      <c r="X270" s="3">
        <v>0.68993110000000002</v>
      </c>
      <c r="Y270" s="3">
        <v>0.93813150000000001</v>
      </c>
      <c r="Z270" s="3">
        <v>6.7560339999999997E-2</v>
      </c>
      <c r="AA270" s="3">
        <v>8.6430740000000006E-2</v>
      </c>
      <c r="AB270" s="3">
        <v>7.320306E-2</v>
      </c>
      <c r="AC270" s="3">
        <v>0.108692</v>
      </c>
      <c r="AD270" s="3">
        <v>9.4529959999999996E-2</v>
      </c>
      <c r="AE270" s="3">
        <v>0.10164049999999999</v>
      </c>
      <c r="AF270" s="3">
        <v>0.1000866</v>
      </c>
      <c r="AG270" s="3">
        <v>8.7708889999999998E-2</v>
      </c>
      <c r="AH270" s="3">
        <v>8.4801509999999997E-2</v>
      </c>
    </row>
    <row r="271" spans="1:34" ht="14.5" x14ac:dyDescent="0.35">
      <c r="A271" s="3">
        <v>58.833329999999997</v>
      </c>
      <c r="B271" s="3">
        <v>-0.1839943</v>
      </c>
      <c r="C271" s="3">
        <v>-0.17642250000000001</v>
      </c>
      <c r="D271" s="3">
        <v>-0.21936539999999999</v>
      </c>
      <c r="E271" s="3">
        <v>-0.209511</v>
      </c>
      <c r="F271" s="3">
        <v>-0.21145320000000001</v>
      </c>
      <c r="G271" s="3">
        <v>-0.17376249999999999</v>
      </c>
      <c r="H271" s="3">
        <v>0.45150420000000002</v>
      </c>
      <c r="I271" s="3">
        <v>0.38649030000000001</v>
      </c>
      <c r="J271" s="3">
        <v>0.49875550000000002</v>
      </c>
      <c r="K271" s="3">
        <v>0.20221420000000001</v>
      </c>
      <c r="L271" s="3">
        <v>-0.2385697</v>
      </c>
      <c r="M271" s="3">
        <v>7.8349279999999993E-2</v>
      </c>
      <c r="N271" s="3">
        <v>8.4036440000000004E-2</v>
      </c>
      <c r="O271" s="3">
        <v>8.2210469999999994E-2</v>
      </c>
      <c r="P271" s="3">
        <v>5.0595250000000001E-2</v>
      </c>
      <c r="Q271" s="3">
        <v>-0.36427189999999998</v>
      </c>
      <c r="R271" s="3">
        <v>-0.31719000000000003</v>
      </c>
      <c r="S271" s="3">
        <v>-0.34457260000000001</v>
      </c>
      <c r="T271" s="3">
        <v>5.3636860000000003E-3</v>
      </c>
      <c r="U271" s="3">
        <v>-0.13726530000000001</v>
      </c>
      <c r="V271" s="3">
        <v>3.8466510000000002E-2</v>
      </c>
      <c r="W271" s="3">
        <v>0.76355110000000004</v>
      </c>
      <c r="X271" s="3">
        <v>0.60743440000000004</v>
      </c>
      <c r="Y271" s="3">
        <v>0.89232829999999996</v>
      </c>
      <c r="Z271" s="3">
        <v>6.5387410000000007E-2</v>
      </c>
      <c r="AA271" s="3">
        <v>8.1942089999999995E-2</v>
      </c>
      <c r="AB271" s="3">
        <v>6.7854680000000001E-2</v>
      </c>
      <c r="AC271" s="3">
        <v>0.1058294</v>
      </c>
      <c r="AD271" s="3">
        <v>9.0533870000000002E-2</v>
      </c>
      <c r="AE271" s="3">
        <v>9.6967700000000004E-2</v>
      </c>
      <c r="AF271" s="3">
        <v>9.7526000000000002E-2</v>
      </c>
      <c r="AG271" s="3">
        <v>8.5595589999999999E-2</v>
      </c>
      <c r="AH271" s="3">
        <v>8.2611199999999996E-2</v>
      </c>
    </row>
    <row r="272" spans="1:34" ht="14.5" x14ac:dyDescent="0.35">
      <c r="A272" s="3">
        <v>59.166670000000003</v>
      </c>
      <c r="B272" s="3">
        <v>-0.18181230000000001</v>
      </c>
      <c r="C272" s="3">
        <v>-0.16744490000000001</v>
      </c>
      <c r="D272" s="3">
        <v>-0.19960530000000001</v>
      </c>
      <c r="E272" s="3">
        <v>-0.2064937</v>
      </c>
      <c r="F272" s="3">
        <v>-0.19147320000000001</v>
      </c>
      <c r="G272" s="3">
        <v>-0.16138720000000001</v>
      </c>
      <c r="H272" s="3">
        <v>0.4983129</v>
      </c>
      <c r="I272" s="3">
        <v>0.4335695</v>
      </c>
      <c r="J272" s="3">
        <v>0.55146260000000002</v>
      </c>
      <c r="K272" s="3">
        <v>0.22401170000000001</v>
      </c>
      <c r="L272" s="3">
        <v>-0.22693830000000001</v>
      </c>
      <c r="M272" s="3">
        <v>8.2557080000000005E-2</v>
      </c>
      <c r="N272" s="3">
        <v>8.5358009999999998E-2</v>
      </c>
      <c r="O272" s="3">
        <v>8.4532259999999998E-2</v>
      </c>
      <c r="P272" s="3">
        <v>5.246497E-2</v>
      </c>
      <c r="Q272" s="3">
        <v>-0.3707396</v>
      </c>
      <c r="R272" s="3">
        <v>-0.31703330000000002</v>
      </c>
      <c r="S272" s="3">
        <v>-0.36810769999999998</v>
      </c>
      <c r="T272" s="3">
        <v>-9.6009280000000002E-2</v>
      </c>
      <c r="U272" s="3">
        <v>-0.21733350000000001</v>
      </c>
      <c r="V272" s="3">
        <v>-8.3985489999999996E-2</v>
      </c>
      <c r="W272" s="3">
        <v>0.6545398</v>
      </c>
      <c r="X272" s="3">
        <v>0.50725399999999998</v>
      </c>
      <c r="Y272" s="3">
        <v>0.81778309999999999</v>
      </c>
      <c r="Z272" s="3">
        <v>6.4220579999999999E-2</v>
      </c>
      <c r="AA272" s="3">
        <v>7.7056589999999994E-2</v>
      </c>
      <c r="AB272" s="3">
        <v>6.2390550000000003E-2</v>
      </c>
      <c r="AC272" s="3">
        <v>0.1032344</v>
      </c>
      <c r="AD272" s="3">
        <v>8.5941310000000007E-2</v>
      </c>
      <c r="AE272" s="3">
        <v>9.1794710000000002E-2</v>
      </c>
      <c r="AF272" s="3">
        <v>9.4087630000000005E-2</v>
      </c>
      <c r="AG272" s="3">
        <v>8.3839720000000006E-2</v>
      </c>
      <c r="AH272" s="3">
        <v>8.0021629999999996E-2</v>
      </c>
    </row>
    <row r="273" spans="1:34" ht="14.5" x14ac:dyDescent="0.35">
      <c r="A273" s="3">
        <v>59.5</v>
      </c>
      <c r="B273" s="3">
        <v>-0.18370449999999999</v>
      </c>
      <c r="C273" s="3">
        <v>-0.1616554</v>
      </c>
      <c r="D273" s="3">
        <v>-0.18094080000000001</v>
      </c>
      <c r="E273" s="3">
        <v>-0.20050380000000001</v>
      </c>
      <c r="F273" s="3">
        <v>-0.17354230000000001</v>
      </c>
      <c r="G273" s="3">
        <v>-0.1512336</v>
      </c>
      <c r="H273" s="3">
        <v>0.54226960000000002</v>
      </c>
      <c r="I273" s="3">
        <v>0.47774899999999998</v>
      </c>
      <c r="J273" s="3">
        <v>0.60047240000000002</v>
      </c>
      <c r="K273" s="3">
        <v>0.25357639999999998</v>
      </c>
      <c r="L273" s="3">
        <v>-0.21525269999999999</v>
      </c>
      <c r="M273" s="3">
        <v>8.7413420000000006E-2</v>
      </c>
      <c r="N273" s="3">
        <v>8.7258069999999993E-2</v>
      </c>
      <c r="O273" s="3">
        <v>8.8403999999999996E-2</v>
      </c>
      <c r="P273" s="3">
        <v>5.6012430000000002E-2</v>
      </c>
      <c r="Q273" s="3">
        <v>-0.368726</v>
      </c>
      <c r="R273" s="3">
        <v>-0.30823010000000001</v>
      </c>
      <c r="S273" s="3">
        <v>-0.37514189999999997</v>
      </c>
      <c r="T273" s="3">
        <v>-0.18009459999999999</v>
      </c>
      <c r="U273" s="3">
        <v>-0.27865099999999998</v>
      </c>
      <c r="V273" s="3">
        <v>-0.1884016</v>
      </c>
      <c r="W273" s="3">
        <v>0.52596120000000002</v>
      </c>
      <c r="X273" s="3">
        <v>0.39567760000000002</v>
      </c>
      <c r="Y273" s="3">
        <v>0.71660509999999999</v>
      </c>
      <c r="Z273" s="3">
        <v>6.4034880000000002E-2</v>
      </c>
      <c r="AA273" s="3">
        <v>7.1804809999999997E-2</v>
      </c>
      <c r="AB273" s="3">
        <v>5.7439039999999997E-2</v>
      </c>
      <c r="AC273" s="3">
        <v>0.100686</v>
      </c>
      <c r="AD273" s="3">
        <v>8.1016340000000006E-2</v>
      </c>
      <c r="AE273" s="3">
        <v>8.6671709999999999E-2</v>
      </c>
      <c r="AF273" s="3">
        <v>8.9955240000000006E-2</v>
      </c>
      <c r="AG273" s="3">
        <v>8.2526790000000003E-2</v>
      </c>
      <c r="AH273" s="3">
        <v>7.7073119999999995E-2</v>
      </c>
    </row>
    <row r="274" spans="1:34" ht="14.5" x14ac:dyDescent="0.35">
      <c r="A274" s="3">
        <v>59.833329999999997</v>
      </c>
      <c r="B274" s="3">
        <v>-0.18878929999999999</v>
      </c>
      <c r="C274" s="3">
        <v>-0.1588273</v>
      </c>
      <c r="D274" s="3">
        <v>-0.16376209999999999</v>
      </c>
      <c r="E274" s="3">
        <v>-0.1914872</v>
      </c>
      <c r="F274" s="3">
        <v>-0.15941939999999999</v>
      </c>
      <c r="G274" s="3">
        <v>-0.14365</v>
      </c>
      <c r="H274" s="3">
        <v>0.57994979999999996</v>
      </c>
      <c r="I274" s="3">
        <v>0.51592400000000005</v>
      </c>
      <c r="J274" s="3">
        <v>0.64137270000000002</v>
      </c>
      <c r="K274" s="3">
        <v>0.29116710000000001</v>
      </c>
      <c r="L274" s="3">
        <v>-0.20381740000000001</v>
      </c>
      <c r="M274" s="3">
        <v>9.3814400000000006E-2</v>
      </c>
      <c r="N274" s="3">
        <v>8.9355779999999996E-2</v>
      </c>
      <c r="O274" s="3">
        <v>9.3472410000000006E-2</v>
      </c>
      <c r="P274" s="3">
        <v>6.1124060000000001E-2</v>
      </c>
      <c r="Q274" s="3">
        <v>-0.36088920000000002</v>
      </c>
      <c r="R274" s="3">
        <v>-0.29438219999999998</v>
      </c>
      <c r="S274" s="3">
        <v>-0.36827260000000001</v>
      </c>
      <c r="T274" s="3">
        <v>-0.24424109999999999</v>
      </c>
      <c r="U274" s="3">
        <v>-0.3199998</v>
      </c>
      <c r="V274" s="3">
        <v>-0.27050950000000001</v>
      </c>
      <c r="W274" s="3">
        <v>0.38464609999999999</v>
      </c>
      <c r="X274" s="3">
        <v>0.27909659999999997</v>
      </c>
      <c r="Y274" s="3">
        <v>0.59205790000000003</v>
      </c>
      <c r="Z274" s="3">
        <v>6.4770629999999996E-2</v>
      </c>
      <c r="AA274" s="3">
        <v>6.6260349999999996E-2</v>
      </c>
      <c r="AB274" s="3">
        <v>5.3533829999999998E-2</v>
      </c>
      <c r="AC274" s="3">
        <v>9.7965449999999996E-2</v>
      </c>
      <c r="AD274" s="3">
        <v>7.6020699999999997E-2</v>
      </c>
      <c r="AE274" s="3">
        <v>8.2074889999999998E-2</v>
      </c>
      <c r="AF274" s="3">
        <v>8.5330760000000005E-2</v>
      </c>
      <c r="AG274" s="3">
        <v>8.16968E-2</v>
      </c>
      <c r="AH274" s="3">
        <v>7.3831649999999999E-2</v>
      </c>
    </row>
    <row r="275" spans="1:34" ht="14.5" x14ac:dyDescent="0.35">
      <c r="A275" s="3">
        <v>60.166670000000003</v>
      </c>
      <c r="B275" s="3">
        <v>-0.1953964</v>
      </c>
      <c r="C275" s="3">
        <v>-0.1582924</v>
      </c>
      <c r="D275" s="3">
        <v>-0.14879609999999999</v>
      </c>
      <c r="E275" s="3">
        <v>-0.18089230000000001</v>
      </c>
      <c r="F275" s="3">
        <v>-0.14923739999999999</v>
      </c>
      <c r="G275" s="3">
        <v>-0.1386193</v>
      </c>
      <c r="H275" s="3">
        <v>0.60741469999999997</v>
      </c>
      <c r="I275" s="3">
        <v>0.54474860000000003</v>
      </c>
      <c r="J275" s="3">
        <v>0.66918169999999999</v>
      </c>
      <c r="K275" s="3">
        <v>0.33600570000000002</v>
      </c>
      <c r="L275" s="3">
        <v>-0.19280630000000001</v>
      </c>
      <c r="M275" s="3">
        <v>0.1029424</v>
      </c>
      <c r="N275" s="3">
        <v>9.1567159999999995E-2</v>
      </c>
      <c r="O275" s="3">
        <v>9.9464250000000004E-2</v>
      </c>
      <c r="P275" s="3">
        <v>6.7447789999999994E-2</v>
      </c>
      <c r="Q275" s="3">
        <v>-0.34898190000000001</v>
      </c>
      <c r="R275" s="3">
        <v>-0.27828910000000001</v>
      </c>
      <c r="S275" s="3">
        <v>-0.35195890000000002</v>
      </c>
      <c r="T275" s="3">
        <v>-0.28947420000000001</v>
      </c>
      <c r="U275" s="3">
        <v>-0.3436669</v>
      </c>
      <c r="V275" s="3">
        <v>-0.33073409999999998</v>
      </c>
      <c r="W275" s="3">
        <v>0.23962120000000001</v>
      </c>
      <c r="X275" s="3">
        <v>0.16431699999999999</v>
      </c>
      <c r="Y275" s="3">
        <v>0.45202249999999999</v>
      </c>
      <c r="Z275" s="3">
        <v>6.6229189999999993E-2</v>
      </c>
      <c r="AA275" s="3">
        <v>6.0668979999999997E-2</v>
      </c>
      <c r="AB275" s="3">
        <v>5.0829659999999999E-2</v>
      </c>
      <c r="AC275" s="3">
        <v>9.486385E-2</v>
      </c>
      <c r="AD275" s="3">
        <v>7.1206630000000007E-2</v>
      </c>
      <c r="AE275" s="3">
        <v>7.8184779999999995E-2</v>
      </c>
      <c r="AF275" s="3">
        <v>8.0488740000000003E-2</v>
      </c>
      <c r="AG275" s="3">
        <v>8.1207879999999996E-2</v>
      </c>
      <c r="AH275" s="3">
        <v>7.0466059999999997E-2</v>
      </c>
    </row>
    <row r="276" spans="1:34" ht="14.5" x14ac:dyDescent="0.35">
      <c r="A276" s="3">
        <v>60.5</v>
      </c>
      <c r="B276" s="3">
        <v>-0.2016588</v>
      </c>
      <c r="C276" s="3">
        <v>-0.15927140000000001</v>
      </c>
      <c r="D276" s="3">
        <v>-0.13685359999999999</v>
      </c>
      <c r="E276" s="3">
        <v>-0.17054330000000001</v>
      </c>
      <c r="F276" s="3">
        <v>-0.14272280000000001</v>
      </c>
      <c r="G276" s="3">
        <v>-0.13603309999999999</v>
      </c>
      <c r="H276" s="3">
        <v>0.62059710000000001</v>
      </c>
      <c r="I276" s="3">
        <v>0.5608166</v>
      </c>
      <c r="J276" s="3">
        <v>0.67877500000000002</v>
      </c>
      <c r="K276" s="3">
        <v>0.38705430000000002</v>
      </c>
      <c r="L276" s="3">
        <v>-0.18236060000000001</v>
      </c>
      <c r="M276" s="3">
        <v>0.1160511</v>
      </c>
      <c r="N276" s="3">
        <v>9.3882409999999999E-2</v>
      </c>
      <c r="O276" s="3">
        <v>0.1061264</v>
      </c>
      <c r="P276" s="3">
        <v>7.4571860000000004E-2</v>
      </c>
      <c r="Q276" s="3">
        <v>-0.33453060000000001</v>
      </c>
      <c r="R276" s="3">
        <v>-0.26254949999999999</v>
      </c>
      <c r="S276" s="3">
        <v>-0.33112560000000002</v>
      </c>
      <c r="T276" s="3">
        <v>-0.31773869999999999</v>
      </c>
      <c r="U276" s="3">
        <v>-0.35281580000000001</v>
      </c>
      <c r="V276" s="3">
        <v>-0.37067450000000002</v>
      </c>
      <c r="W276" s="3">
        <v>0.1004625</v>
      </c>
      <c r="X276" s="3">
        <v>5.8248290000000001E-2</v>
      </c>
      <c r="Y276" s="3">
        <v>0.30553439999999998</v>
      </c>
      <c r="Z276" s="3">
        <v>6.8177219999999997E-2</v>
      </c>
      <c r="AA276" s="3">
        <v>5.5319519999999997E-2</v>
      </c>
      <c r="AB276" s="3">
        <v>4.9386579999999999E-2</v>
      </c>
      <c r="AC276" s="3">
        <v>9.1174669999999999E-2</v>
      </c>
      <c r="AD276" s="3">
        <v>6.6824030000000006E-2</v>
      </c>
      <c r="AE276" s="3">
        <v>7.5108040000000001E-2</v>
      </c>
      <c r="AF276" s="3">
        <v>7.5721899999999995E-2</v>
      </c>
      <c r="AG276" s="3">
        <v>8.0872639999999996E-2</v>
      </c>
      <c r="AH276" s="3">
        <v>6.7170900000000006E-2</v>
      </c>
    </row>
    <row r="277" spans="1:34" ht="14.5" x14ac:dyDescent="0.35">
      <c r="A277" s="3">
        <v>60.833329999999997</v>
      </c>
      <c r="B277" s="3">
        <v>-0.2058277</v>
      </c>
      <c r="C277" s="3">
        <v>-0.1610675</v>
      </c>
      <c r="D277" s="3">
        <v>-0.12858849999999999</v>
      </c>
      <c r="E277" s="3">
        <v>-0.162075</v>
      </c>
      <c r="F277" s="3">
        <v>-0.13952410000000001</v>
      </c>
      <c r="G277" s="3">
        <v>-0.13579649999999999</v>
      </c>
      <c r="H277" s="3">
        <v>0.61592880000000005</v>
      </c>
      <c r="I277" s="3">
        <v>0.56118769999999996</v>
      </c>
      <c r="J277" s="3">
        <v>0.66590340000000003</v>
      </c>
      <c r="K277" s="3">
        <v>0.44302370000000002</v>
      </c>
      <c r="L277" s="3">
        <v>-0.1727147</v>
      </c>
      <c r="M277" s="3">
        <v>0.1341832</v>
      </c>
      <c r="N277" s="3">
        <v>9.6393969999999995E-2</v>
      </c>
      <c r="O277" s="3">
        <v>0.1133436</v>
      </c>
      <c r="P277" s="3">
        <v>8.2167799999999999E-2</v>
      </c>
      <c r="Q277" s="3">
        <v>-0.318907</v>
      </c>
      <c r="R277" s="3">
        <v>-0.24932070000000001</v>
      </c>
      <c r="S277" s="3">
        <v>-0.30996689999999999</v>
      </c>
      <c r="T277" s="3">
        <v>-0.33124819999999999</v>
      </c>
      <c r="U277" s="3">
        <v>-0.35068959999999999</v>
      </c>
      <c r="V277" s="3">
        <v>-0.39252870000000001</v>
      </c>
      <c r="W277" s="3">
        <v>-2.4313149999999999E-2</v>
      </c>
      <c r="X277" s="3">
        <v>-3.3177779999999997E-2</v>
      </c>
      <c r="Y277" s="3">
        <v>0.1612498</v>
      </c>
      <c r="Z277" s="3">
        <v>7.0310839999999999E-2</v>
      </c>
      <c r="AA277" s="3">
        <v>5.0467159999999997E-2</v>
      </c>
      <c r="AB277" s="3">
        <v>4.9211230000000002E-2</v>
      </c>
      <c r="AC277" s="3">
        <v>8.6742890000000003E-2</v>
      </c>
      <c r="AD277" s="3">
        <v>6.3125840000000003E-2</v>
      </c>
      <c r="AE277" s="3">
        <v>7.294639E-2</v>
      </c>
      <c r="AF277" s="3">
        <v>7.1292010000000003E-2</v>
      </c>
      <c r="AG277" s="3">
        <v>8.0488340000000005E-2</v>
      </c>
      <c r="AH277" s="3">
        <v>6.4095120000000005E-2</v>
      </c>
    </row>
    <row r="278" spans="1:34" ht="14.5" x14ac:dyDescent="0.35">
      <c r="A278" s="3">
        <v>61.166670000000003</v>
      </c>
      <c r="B278" s="3">
        <v>-0.2066286</v>
      </c>
      <c r="C278" s="3">
        <v>-0.16331190000000001</v>
      </c>
      <c r="D278" s="3">
        <v>-0.1240266</v>
      </c>
      <c r="E278" s="3">
        <v>-0.15636530000000001</v>
      </c>
      <c r="F278" s="3">
        <v>-0.13897899999999999</v>
      </c>
      <c r="G278" s="3">
        <v>-0.13787050000000001</v>
      </c>
      <c r="H278" s="3">
        <v>0.59183799999999998</v>
      </c>
      <c r="I278" s="3">
        <v>0.54478470000000001</v>
      </c>
      <c r="J278" s="3">
        <v>0.62981920000000002</v>
      </c>
      <c r="K278" s="3">
        <v>0.50161860000000003</v>
      </c>
      <c r="L278" s="3">
        <v>-0.16447690000000001</v>
      </c>
      <c r="M278" s="3">
        <v>0.1575358</v>
      </c>
      <c r="N278" s="3">
        <v>9.9603059999999993E-2</v>
      </c>
      <c r="O278" s="3">
        <v>0.12155299999999999</v>
      </c>
      <c r="P278" s="3">
        <v>9.0240070000000006E-2</v>
      </c>
      <c r="Q278" s="3">
        <v>-0.30286419999999997</v>
      </c>
      <c r="R278" s="3">
        <v>-0.23899409999999999</v>
      </c>
      <c r="S278" s="3">
        <v>-0.28975499999999998</v>
      </c>
      <c r="T278" s="3">
        <v>-0.33329189999999997</v>
      </c>
      <c r="U278" s="3">
        <v>-0.34085090000000001</v>
      </c>
      <c r="V278" s="3">
        <v>-0.40089029999999998</v>
      </c>
      <c r="W278" s="3">
        <v>-0.13042509999999999</v>
      </c>
      <c r="X278" s="3">
        <v>-0.1079412</v>
      </c>
      <c r="Y278" s="3">
        <v>2.630818E-2</v>
      </c>
      <c r="Z278" s="3">
        <v>7.2044179999999999E-2</v>
      </c>
      <c r="AA278" s="3">
        <v>4.623265E-2</v>
      </c>
      <c r="AB278" s="3">
        <v>5.0096630000000003E-2</v>
      </c>
      <c r="AC278" s="3">
        <v>8.16196E-2</v>
      </c>
      <c r="AD278" s="3">
        <v>6.037704E-2</v>
      </c>
      <c r="AE278" s="3">
        <v>7.1781960000000006E-2</v>
      </c>
      <c r="AF278" s="3">
        <v>6.7337129999999995E-2</v>
      </c>
      <c r="AG278" s="3">
        <v>7.9790760000000002E-2</v>
      </c>
      <c r="AH278" s="3">
        <v>6.1205389999999998E-2</v>
      </c>
    </row>
    <row r="279" spans="1:34" ht="14.5" x14ac:dyDescent="0.35">
      <c r="A279" s="3">
        <v>61.5</v>
      </c>
      <c r="B279" s="3">
        <v>-0.20290540000000001</v>
      </c>
      <c r="C279" s="3">
        <v>-0.1657179</v>
      </c>
      <c r="D279" s="3">
        <v>-0.12303699999999999</v>
      </c>
      <c r="E279" s="3">
        <v>-0.15410280000000001</v>
      </c>
      <c r="F279" s="3">
        <v>-0.14034749999999999</v>
      </c>
      <c r="G279" s="3">
        <v>-0.14222950000000001</v>
      </c>
      <c r="H279" s="3">
        <v>0.54725190000000001</v>
      </c>
      <c r="I279" s="3">
        <v>0.51099570000000005</v>
      </c>
      <c r="J279" s="3">
        <v>0.57064939999999997</v>
      </c>
      <c r="K279" s="3">
        <v>0.56029229999999997</v>
      </c>
      <c r="L279" s="3">
        <v>-0.15834889999999999</v>
      </c>
      <c r="M279" s="3">
        <v>0.18609500000000001</v>
      </c>
      <c r="N279" s="3">
        <v>0.1041131</v>
      </c>
      <c r="O279" s="3">
        <v>0.13132969999999999</v>
      </c>
      <c r="P279" s="3">
        <v>9.8876370000000005E-2</v>
      </c>
      <c r="Q279" s="3">
        <v>-0.28700049999999999</v>
      </c>
      <c r="R279" s="3">
        <v>-0.23151959999999999</v>
      </c>
      <c r="S279" s="3">
        <v>-0.27103159999999998</v>
      </c>
      <c r="T279" s="3">
        <v>-0.32742830000000001</v>
      </c>
      <c r="U279" s="3">
        <v>-0.3269416</v>
      </c>
      <c r="V279" s="3">
        <v>-0.40095199999999998</v>
      </c>
      <c r="W279" s="3">
        <v>-0.2146517</v>
      </c>
      <c r="X279" s="3">
        <v>-0.1649998</v>
      </c>
      <c r="Y279" s="3">
        <v>-9.2530000000000001E-2</v>
      </c>
      <c r="Z279" s="3">
        <v>7.2720839999999995E-2</v>
      </c>
      <c r="AA279" s="3">
        <v>4.2703159999999997E-2</v>
      </c>
      <c r="AB279" s="3">
        <v>5.1782429999999997E-2</v>
      </c>
      <c r="AC279" s="3">
        <v>7.5907390000000005E-2</v>
      </c>
      <c r="AD279" s="3">
        <v>5.8845660000000001E-2</v>
      </c>
      <c r="AE279" s="3">
        <v>7.1691969999999994E-2</v>
      </c>
      <c r="AF279" s="3">
        <v>6.3964370000000006E-2</v>
      </c>
      <c r="AG279" s="3">
        <v>7.8500310000000004E-2</v>
      </c>
      <c r="AH279" s="3">
        <v>5.842282E-2</v>
      </c>
    </row>
    <row r="280" spans="1:34" ht="14.5" x14ac:dyDescent="0.35">
      <c r="A280" s="3">
        <v>61.833329999999997</v>
      </c>
      <c r="B280" s="3">
        <v>-0.19397710000000001</v>
      </c>
      <c r="C280" s="3">
        <v>-0.16807920000000001</v>
      </c>
      <c r="D280" s="3">
        <v>-0.12540750000000001</v>
      </c>
      <c r="E280" s="3">
        <v>-0.15554689999999999</v>
      </c>
      <c r="F280" s="3">
        <v>-0.14287929999999999</v>
      </c>
      <c r="G280" s="3">
        <v>-0.1486468</v>
      </c>
      <c r="H280" s="3">
        <v>0.48209180000000001</v>
      </c>
      <c r="I280" s="3">
        <v>0.45988309999999999</v>
      </c>
      <c r="J280" s="3">
        <v>0.48959229999999998</v>
      </c>
      <c r="K280" s="3">
        <v>0.61624860000000004</v>
      </c>
      <c r="L280" s="3">
        <v>-0.15478259999999999</v>
      </c>
      <c r="M280" s="3">
        <v>0.21960859999999999</v>
      </c>
      <c r="N280" s="3">
        <v>0.11049109999999999</v>
      </c>
      <c r="O280" s="3">
        <v>0.1432911</v>
      </c>
      <c r="P280" s="3">
        <v>0.10830969999999999</v>
      </c>
      <c r="Q280" s="3">
        <v>-0.27191280000000001</v>
      </c>
      <c r="R280" s="3">
        <v>-0.22668650000000001</v>
      </c>
      <c r="S280" s="3">
        <v>-0.25436730000000002</v>
      </c>
      <c r="T280" s="3">
        <v>-0.31697819999999999</v>
      </c>
      <c r="U280" s="3">
        <v>-0.31213790000000002</v>
      </c>
      <c r="V280" s="3">
        <v>-0.39746239999999999</v>
      </c>
      <c r="W280" s="3">
        <v>-0.27489330000000001</v>
      </c>
      <c r="X280" s="3">
        <v>-0.2040835</v>
      </c>
      <c r="Y280" s="3">
        <v>-0.18964400000000001</v>
      </c>
      <c r="Z280" s="3">
        <v>7.1824410000000005E-2</v>
      </c>
      <c r="AA280" s="3">
        <v>4.0005869999999999E-2</v>
      </c>
      <c r="AB280" s="3">
        <v>5.4028880000000001E-2</v>
      </c>
      <c r="AC280" s="3">
        <v>6.9778019999999996E-2</v>
      </c>
      <c r="AD280" s="3">
        <v>5.8754090000000002E-2</v>
      </c>
      <c r="AE280" s="3">
        <v>7.2717889999999993E-2</v>
      </c>
      <c r="AF280" s="3">
        <v>6.1282219999999998E-2</v>
      </c>
      <c r="AG280" s="3">
        <v>7.6432449999999999E-2</v>
      </c>
      <c r="AH280" s="3">
        <v>5.5680609999999998E-2</v>
      </c>
    </row>
    <row r="281" spans="1:34" ht="14.5" x14ac:dyDescent="0.35">
      <c r="A281" s="3">
        <v>62.166670000000003</v>
      </c>
      <c r="B281" s="3">
        <v>-0.18106349999999999</v>
      </c>
      <c r="C281" s="3">
        <v>-0.1705102</v>
      </c>
      <c r="D281" s="3">
        <v>-0.1306022</v>
      </c>
      <c r="E281" s="3">
        <v>-0.1592392</v>
      </c>
      <c r="F281" s="3">
        <v>-0.14578459999999999</v>
      </c>
      <c r="G281" s="3">
        <v>-0.15608910000000001</v>
      </c>
      <c r="H281" s="3">
        <v>0.40025660000000002</v>
      </c>
      <c r="I281" s="3">
        <v>0.3942041</v>
      </c>
      <c r="J281" s="3">
        <v>0.39212750000000002</v>
      </c>
      <c r="K281" s="3">
        <v>0.6656938</v>
      </c>
      <c r="L281" s="3">
        <v>-0.15323110000000001</v>
      </c>
      <c r="M281" s="3">
        <v>0.25687280000000001</v>
      </c>
      <c r="N281" s="3">
        <v>0.1191579</v>
      </c>
      <c r="O281" s="3">
        <v>0.15822320000000001</v>
      </c>
      <c r="P281" s="3">
        <v>0.119354</v>
      </c>
      <c r="Q281" s="3">
        <v>-0.2581929</v>
      </c>
      <c r="R281" s="3">
        <v>-0.22364149999999999</v>
      </c>
      <c r="S281" s="3">
        <v>-0.24044869999999999</v>
      </c>
      <c r="T281" s="3">
        <v>-0.30431390000000003</v>
      </c>
      <c r="U281" s="3">
        <v>-0.29775089999999999</v>
      </c>
      <c r="V281" s="3">
        <v>-0.3933952</v>
      </c>
      <c r="W281" s="3">
        <v>-0.31353950000000003</v>
      </c>
      <c r="X281" s="3">
        <v>-0.2280093</v>
      </c>
      <c r="Y281" s="3">
        <v>-0.26397080000000001</v>
      </c>
      <c r="Z281" s="3">
        <v>6.9398459999999995E-2</v>
      </c>
      <c r="AA281" s="3">
        <v>3.8428110000000001E-2</v>
      </c>
      <c r="AB281" s="3">
        <v>5.6678920000000001E-2</v>
      </c>
      <c r="AC281" s="3">
        <v>6.3679719999999995E-2</v>
      </c>
      <c r="AD281" s="3">
        <v>6.0142149999999998E-2</v>
      </c>
      <c r="AE281" s="3">
        <v>7.4758110000000003E-2</v>
      </c>
      <c r="AF281" s="3">
        <v>5.9404600000000002E-2</v>
      </c>
      <c r="AG281" s="3">
        <v>7.3782920000000002E-2</v>
      </c>
      <c r="AH281" s="3">
        <v>5.2960279999999998E-2</v>
      </c>
    </row>
    <row r="282" spans="1:34" ht="14.5" x14ac:dyDescent="0.35">
      <c r="A282" s="3">
        <v>62.5</v>
      </c>
      <c r="B282" s="3">
        <v>-0.1658596</v>
      </c>
      <c r="C282" s="3">
        <v>-0.17320559999999999</v>
      </c>
      <c r="D282" s="3">
        <v>-0.13800399999999999</v>
      </c>
      <c r="E282" s="3">
        <v>-0.1632922</v>
      </c>
      <c r="F282" s="3">
        <v>-0.14826349999999999</v>
      </c>
      <c r="G282" s="3">
        <v>-0.16332169999999999</v>
      </c>
      <c r="H282" s="3">
        <v>0.30663940000000001</v>
      </c>
      <c r="I282" s="3">
        <v>0.31739000000000001</v>
      </c>
      <c r="J282" s="3">
        <v>0.28480549999999999</v>
      </c>
      <c r="K282" s="3">
        <v>0.70458480000000001</v>
      </c>
      <c r="L282" s="3">
        <v>-0.1528978</v>
      </c>
      <c r="M282" s="3">
        <v>0.29644559999999998</v>
      </c>
      <c r="N282" s="3">
        <v>0.1304978</v>
      </c>
      <c r="O282" s="3">
        <v>0.1769541</v>
      </c>
      <c r="P282" s="3">
        <v>0.13296839999999999</v>
      </c>
      <c r="Q282" s="3">
        <v>-0.24643080000000001</v>
      </c>
      <c r="R282" s="3">
        <v>-0.22137100000000001</v>
      </c>
      <c r="S282" s="3">
        <v>-0.2299911</v>
      </c>
      <c r="T282" s="3">
        <v>-0.29156989999999999</v>
      </c>
      <c r="U282" s="3">
        <v>-0.28462559999999998</v>
      </c>
      <c r="V282" s="3">
        <v>-0.39128020000000002</v>
      </c>
      <c r="W282" s="3">
        <v>-0.33410190000000001</v>
      </c>
      <c r="X282" s="3">
        <v>-0.2403663</v>
      </c>
      <c r="Y282" s="3">
        <v>-0.31558720000000001</v>
      </c>
      <c r="Z282" s="3">
        <v>6.5626519999999994E-2</v>
      </c>
      <c r="AA282" s="3">
        <v>3.8297230000000002E-2</v>
      </c>
      <c r="AB282" s="3">
        <v>5.9596129999999997E-2</v>
      </c>
      <c r="AC282" s="3">
        <v>5.8129880000000002E-2</v>
      </c>
      <c r="AD282" s="3">
        <v>6.3004019999999994E-2</v>
      </c>
      <c r="AE282" s="3">
        <v>7.7675289999999994E-2</v>
      </c>
      <c r="AF282" s="3">
        <v>5.8446810000000002E-2</v>
      </c>
      <c r="AG282" s="3">
        <v>7.0842489999999994E-2</v>
      </c>
      <c r="AH282" s="3">
        <v>5.0255469999999997E-2</v>
      </c>
    </row>
    <row r="283" spans="1:34" ht="14.5" x14ac:dyDescent="0.35">
      <c r="A283" s="3">
        <v>62.833329999999997</v>
      </c>
      <c r="B283" s="3">
        <v>-0.15010019999999999</v>
      </c>
      <c r="C283" s="3">
        <v>-0.17635980000000001</v>
      </c>
      <c r="D283" s="3">
        <v>-0.14698700000000001</v>
      </c>
      <c r="E283" s="3">
        <v>-0.16615679999999999</v>
      </c>
      <c r="F283" s="3">
        <v>-0.1496902</v>
      </c>
      <c r="G283" s="3">
        <v>-0.16924719999999999</v>
      </c>
      <c r="H283" s="3">
        <v>0.20636650000000001</v>
      </c>
      <c r="I283" s="3">
        <v>0.23315910000000001</v>
      </c>
      <c r="J283" s="3">
        <v>0.1741385</v>
      </c>
      <c r="K283" s="3">
        <v>0.7289177</v>
      </c>
      <c r="L283" s="3">
        <v>-0.15323539999999999</v>
      </c>
      <c r="M283" s="3">
        <v>0.3367734</v>
      </c>
      <c r="N283" s="3">
        <v>0.14493539999999999</v>
      </c>
      <c r="O283" s="3">
        <v>0.20023640000000001</v>
      </c>
      <c r="P283" s="3">
        <v>0.15004490000000001</v>
      </c>
      <c r="Q283" s="3">
        <v>-0.23724020000000001</v>
      </c>
      <c r="R283" s="3">
        <v>-0.21910859999999999</v>
      </c>
      <c r="S283" s="3">
        <v>-0.22354859999999999</v>
      </c>
      <c r="T283" s="3">
        <v>-0.28054859999999998</v>
      </c>
      <c r="U283" s="3">
        <v>-0.27346130000000002</v>
      </c>
      <c r="V283" s="3">
        <v>-0.39313409999999999</v>
      </c>
      <c r="W283" s="3">
        <v>-0.34019169999999999</v>
      </c>
      <c r="X283" s="3">
        <v>-0.2446412</v>
      </c>
      <c r="Y283" s="3">
        <v>-0.34546640000000001</v>
      </c>
      <c r="Z283" s="3">
        <v>6.0857010000000003E-2</v>
      </c>
      <c r="AA283" s="3">
        <v>3.9905709999999997E-2</v>
      </c>
      <c r="AB283" s="3">
        <v>6.2699340000000006E-2</v>
      </c>
      <c r="AC283" s="3">
        <v>5.3661559999999997E-2</v>
      </c>
      <c r="AD283" s="3">
        <v>6.7253999999999994E-2</v>
      </c>
      <c r="AE283" s="3">
        <v>8.1355750000000004E-2</v>
      </c>
      <c r="AF283" s="3">
        <v>5.8495600000000002E-2</v>
      </c>
      <c r="AG283" s="3">
        <v>6.7922830000000003E-2</v>
      </c>
      <c r="AH283" s="3">
        <v>4.7593490000000002E-2</v>
      </c>
    </row>
    <row r="284" spans="1:34" ht="14.5" x14ac:dyDescent="0.35">
      <c r="A284" s="3">
        <v>63.166670000000003</v>
      </c>
      <c r="B284" s="3">
        <v>-0.13568060000000001</v>
      </c>
      <c r="C284" s="3">
        <v>-0.18016599999999999</v>
      </c>
      <c r="D284" s="3">
        <v>-0.1568901</v>
      </c>
      <c r="E284" s="3">
        <v>-0.1676388</v>
      </c>
      <c r="F284" s="3">
        <v>-0.15013460000000001</v>
      </c>
      <c r="G284" s="3">
        <v>-0.17331679999999999</v>
      </c>
      <c r="H284" s="3">
        <v>0.10549790000000001</v>
      </c>
      <c r="I284" s="3">
        <v>0.14637800000000001</v>
      </c>
      <c r="J284" s="3">
        <v>6.6485169999999996E-2</v>
      </c>
      <c r="K284" s="3">
        <v>0.7348441</v>
      </c>
      <c r="L284" s="3">
        <v>-0.1546923</v>
      </c>
      <c r="M284" s="3">
        <v>0.37585639999999998</v>
      </c>
      <c r="N284" s="3">
        <v>0.16305620000000001</v>
      </c>
      <c r="O284" s="3">
        <v>0.2285209</v>
      </c>
      <c r="P284" s="3">
        <v>0.1712053</v>
      </c>
      <c r="Q284" s="3">
        <v>-0.23132829999999999</v>
      </c>
      <c r="R284" s="3">
        <v>-0.21707789999999999</v>
      </c>
      <c r="S284" s="3">
        <v>-0.22103059999999999</v>
      </c>
      <c r="T284" s="3">
        <v>-0.27172239999999998</v>
      </c>
      <c r="U284" s="3">
        <v>-0.264372</v>
      </c>
      <c r="V284" s="3">
        <v>-0.39892119999999998</v>
      </c>
      <c r="W284" s="3">
        <v>-0.33581879999999997</v>
      </c>
      <c r="X284" s="3">
        <v>-0.2439122</v>
      </c>
      <c r="Y284" s="3">
        <v>-0.35816880000000001</v>
      </c>
      <c r="Z284" s="3">
        <v>5.6097729999999998E-2</v>
      </c>
      <c r="AA284" s="3">
        <v>4.3406489999999999E-2</v>
      </c>
      <c r="AB284" s="3">
        <v>6.6128400000000004E-2</v>
      </c>
      <c r="AC284" s="3">
        <v>5.0870459999999999E-2</v>
      </c>
      <c r="AD284" s="3">
        <v>7.2486830000000002E-2</v>
      </c>
      <c r="AE284" s="3">
        <v>8.5780579999999995E-2</v>
      </c>
      <c r="AF284" s="3">
        <v>5.9523670000000001E-2</v>
      </c>
      <c r="AG284" s="3">
        <v>6.5419229999999995E-2</v>
      </c>
      <c r="AH284" s="3">
        <v>4.5136290000000003E-2</v>
      </c>
    </row>
    <row r="285" spans="1:34" ht="14.5" x14ac:dyDescent="0.35">
      <c r="A285" s="3">
        <v>63.5</v>
      </c>
      <c r="B285" s="3">
        <v>-0.1245362</v>
      </c>
      <c r="C285" s="3">
        <v>-0.1848167</v>
      </c>
      <c r="D285" s="3">
        <v>-0.16704369999999999</v>
      </c>
      <c r="E285" s="3">
        <v>-0.1678829</v>
      </c>
      <c r="F285" s="3">
        <v>-0.149841</v>
      </c>
      <c r="G285" s="3">
        <v>-0.17511869999999999</v>
      </c>
      <c r="H285" s="3">
        <v>1.032693E-2</v>
      </c>
      <c r="I285" s="3">
        <v>6.2200760000000001E-2</v>
      </c>
      <c r="J285" s="3">
        <v>-3.1833889999999997E-2</v>
      </c>
      <c r="K285" s="3">
        <v>0.71855500000000005</v>
      </c>
      <c r="L285" s="3">
        <v>-0.1579663</v>
      </c>
      <c r="M285" s="3">
        <v>0.41158339999999999</v>
      </c>
      <c r="N285" s="3">
        <v>0.18548619999999999</v>
      </c>
      <c r="O285" s="3">
        <v>0.2621829</v>
      </c>
      <c r="P285" s="3">
        <v>0.19700419999999999</v>
      </c>
      <c r="Q285" s="3">
        <v>-0.2294254</v>
      </c>
      <c r="R285" s="3">
        <v>-0.21575</v>
      </c>
      <c r="S285" s="3">
        <v>-0.22218479999999999</v>
      </c>
      <c r="T285" s="3">
        <v>-0.26523140000000001</v>
      </c>
      <c r="U285" s="3">
        <v>-0.2573259</v>
      </c>
      <c r="V285" s="3">
        <v>-0.40809260000000003</v>
      </c>
      <c r="W285" s="3">
        <v>-0.32509260000000001</v>
      </c>
      <c r="X285" s="3">
        <v>-0.24115490000000001</v>
      </c>
      <c r="Y285" s="3">
        <v>-0.35915140000000001</v>
      </c>
      <c r="Z285" s="3">
        <v>5.252134E-2</v>
      </c>
      <c r="AA285" s="3">
        <v>4.8917629999999997E-2</v>
      </c>
      <c r="AB285" s="3">
        <v>7.0078420000000002E-2</v>
      </c>
      <c r="AC285" s="3">
        <v>5.0367990000000001E-2</v>
      </c>
      <c r="AD285" s="3">
        <v>7.8217389999999998E-2</v>
      </c>
      <c r="AE285" s="3">
        <v>9.0954530000000006E-2</v>
      </c>
      <c r="AF285" s="3">
        <v>6.1475200000000001E-2</v>
      </c>
      <c r="AG285" s="3">
        <v>6.3747880000000007E-2</v>
      </c>
      <c r="AH285" s="3">
        <v>4.3079520000000003E-2</v>
      </c>
    </row>
    <row r="286" spans="1:34" ht="14.5" x14ac:dyDescent="0.35">
      <c r="A286" s="3">
        <v>63.833329999999997</v>
      </c>
      <c r="B286" s="3">
        <v>-0.1182247</v>
      </c>
      <c r="C286" s="3">
        <v>-0.19039929999999999</v>
      </c>
      <c r="D286" s="3">
        <v>-0.17688480000000001</v>
      </c>
      <c r="E286" s="3">
        <v>-0.1671165</v>
      </c>
      <c r="F286" s="3">
        <v>-0.14909500000000001</v>
      </c>
      <c r="G286" s="3">
        <v>-0.1744435</v>
      </c>
      <c r="H286" s="3">
        <v>-7.3673119999999995E-2</v>
      </c>
      <c r="I286" s="3">
        <v>-1.4739469999999999E-2</v>
      </c>
      <c r="J286" s="3">
        <v>-0.1154835</v>
      </c>
      <c r="K286" s="3">
        <v>0.67727300000000001</v>
      </c>
      <c r="L286" s="3">
        <v>-0.16365080000000001</v>
      </c>
      <c r="M286" s="3">
        <v>0.44173509999999999</v>
      </c>
      <c r="N286" s="3">
        <v>0.2129191</v>
      </c>
      <c r="O286" s="3">
        <v>0.30131360000000001</v>
      </c>
      <c r="P286" s="3">
        <v>0.22768920000000001</v>
      </c>
      <c r="Q286" s="3">
        <v>-0.2318993</v>
      </c>
      <c r="R286" s="3">
        <v>-0.21566679999999999</v>
      </c>
      <c r="S286" s="3">
        <v>-0.22665370000000001</v>
      </c>
      <c r="T286" s="3">
        <v>-0.26118520000000001</v>
      </c>
      <c r="U286" s="3">
        <v>-0.25217349999999999</v>
      </c>
      <c r="V286" s="3">
        <v>-0.41973749999999999</v>
      </c>
      <c r="W286" s="3">
        <v>-0.31176939999999997</v>
      </c>
      <c r="X286" s="3">
        <v>-0.2388594</v>
      </c>
      <c r="Y286" s="3">
        <v>-0.35343330000000001</v>
      </c>
      <c r="Z286" s="3">
        <v>5.12489E-2</v>
      </c>
      <c r="AA286" s="3">
        <v>5.6536980000000001E-2</v>
      </c>
      <c r="AB286" s="3">
        <v>7.4871930000000003E-2</v>
      </c>
      <c r="AC286" s="3">
        <v>5.2648979999999998E-2</v>
      </c>
      <c r="AD286" s="3">
        <v>8.4095600000000006E-2</v>
      </c>
      <c r="AE286" s="3">
        <v>9.6951049999999997E-2</v>
      </c>
      <c r="AF286" s="3">
        <v>6.4362119999999995E-2</v>
      </c>
      <c r="AG286" s="3">
        <v>6.3336480000000001E-2</v>
      </c>
      <c r="AH286" s="3">
        <v>4.1634110000000002E-2</v>
      </c>
    </row>
    <row r="287" spans="1:34" ht="14.5" x14ac:dyDescent="0.35">
      <c r="A287" s="3">
        <v>64.166659999999993</v>
      </c>
      <c r="B287" s="3">
        <v>-0.1167938</v>
      </c>
      <c r="C287" s="3">
        <v>-0.19657930000000001</v>
      </c>
      <c r="D287" s="3">
        <v>-0.18627830000000001</v>
      </c>
      <c r="E287" s="3">
        <v>-0.16589909999999999</v>
      </c>
      <c r="F287" s="3">
        <v>-0.1483479</v>
      </c>
      <c r="G287" s="3">
        <v>-0.1718895</v>
      </c>
      <c r="H287" s="3">
        <v>-0.14430950000000001</v>
      </c>
      <c r="I287" s="3">
        <v>-8.1891939999999996E-2</v>
      </c>
      <c r="J287" s="3">
        <v>-0.1830697</v>
      </c>
      <c r="K287" s="3">
        <v>0.6123478</v>
      </c>
      <c r="L287" s="3">
        <v>-0.1719224</v>
      </c>
      <c r="M287" s="3">
        <v>0.46366160000000001</v>
      </c>
      <c r="N287" s="3">
        <v>0.2463216</v>
      </c>
      <c r="O287" s="3">
        <v>0.34486879999999998</v>
      </c>
      <c r="P287" s="3">
        <v>0.2622797</v>
      </c>
      <c r="Q287" s="3">
        <v>-0.2376655</v>
      </c>
      <c r="R287" s="3">
        <v>-0.21765519999999999</v>
      </c>
      <c r="S287" s="3">
        <v>-0.23365669999999999</v>
      </c>
      <c r="T287" s="3">
        <v>-0.25957150000000001</v>
      </c>
      <c r="U287" s="3">
        <v>-0.24829419999999999</v>
      </c>
      <c r="V287" s="3">
        <v>-0.43149729999999997</v>
      </c>
      <c r="W287" s="3">
        <v>-0.29819390000000001</v>
      </c>
      <c r="X287" s="3">
        <v>-0.23757259999999999</v>
      </c>
      <c r="Y287" s="3">
        <v>-0.34428160000000002</v>
      </c>
      <c r="Z287" s="3">
        <v>5.319509E-2</v>
      </c>
      <c r="AA287" s="3">
        <v>6.6281629999999994E-2</v>
      </c>
      <c r="AB287" s="3">
        <v>8.1341339999999998E-2</v>
      </c>
      <c r="AC287" s="3">
        <v>5.7742130000000003E-2</v>
      </c>
      <c r="AD287" s="3">
        <v>9.0311619999999995E-2</v>
      </c>
      <c r="AE287" s="3">
        <v>0.1041183</v>
      </c>
      <c r="AF287" s="3">
        <v>6.8467379999999994E-2</v>
      </c>
      <c r="AG287" s="3">
        <v>6.4658770000000004E-2</v>
      </c>
      <c r="AH287" s="3">
        <v>4.1072310000000001E-2</v>
      </c>
    </row>
    <row r="288" spans="1:34" ht="14.5" x14ac:dyDescent="0.35">
      <c r="A288" s="3">
        <v>64.5</v>
      </c>
      <c r="B288" s="3">
        <v>-0.1199134</v>
      </c>
      <c r="C288" s="3">
        <v>-0.20291690000000001</v>
      </c>
      <c r="D288" s="3">
        <v>-0.19519600000000001</v>
      </c>
      <c r="E288" s="3">
        <v>-0.1648733</v>
      </c>
      <c r="F288" s="3">
        <v>-0.14809269999999999</v>
      </c>
      <c r="G288" s="3">
        <v>-0.1682573</v>
      </c>
      <c r="H288" s="3">
        <v>-0.20020959999999999</v>
      </c>
      <c r="I288" s="3">
        <v>-0.1372266</v>
      </c>
      <c r="J288" s="3">
        <v>-0.23418349999999999</v>
      </c>
      <c r="K288" s="3">
        <v>0.52616050000000003</v>
      </c>
      <c r="L288" s="3">
        <v>-0.1828533</v>
      </c>
      <c r="M288" s="3">
        <v>0.4746051</v>
      </c>
      <c r="N288" s="3">
        <v>0.28672809999999999</v>
      </c>
      <c r="O288" s="3">
        <v>0.39152009999999998</v>
      </c>
      <c r="P288" s="3">
        <v>0.29948839999999999</v>
      </c>
      <c r="Q288" s="3">
        <v>-0.2452771</v>
      </c>
      <c r="R288" s="3">
        <v>-0.2226128</v>
      </c>
      <c r="S288" s="3">
        <v>-0.24230779999999999</v>
      </c>
      <c r="T288" s="3">
        <v>-0.26034760000000001</v>
      </c>
      <c r="U288" s="3">
        <v>-0.2449498</v>
      </c>
      <c r="V288" s="3">
        <v>-0.44065130000000002</v>
      </c>
      <c r="W288" s="3">
        <v>-0.28635759999999999</v>
      </c>
      <c r="X288" s="3">
        <v>-0.23735519999999999</v>
      </c>
      <c r="Y288" s="3">
        <v>-0.33452520000000002</v>
      </c>
      <c r="Z288" s="3">
        <v>5.9222959999999998E-2</v>
      </c>
      <c r="AA288" s="3">
        <v>7.8148449999999994E-2</v>
      </c>
      <c r="AB288" s="3">
        <v>9.0446479999999996E-2</v>
      </c>
      <c r="AC288" s="3">
        <v>6.5559569999999998E-2</v>
      </c>
      <c r="AD288" s="3">
        <v>9.7190650000000003E-2</v>
      </c>
      <c r="AE288" s="3">
        <v>0.1128731</v>
      </c>
      <c r="AF288" s="3">
        <v>7.4141680000000001E-2</v>
      </c>
      <c r="AG288" s="3">
        <v>6.8200040000000003E-2</v>
      </c>
      <c r="AH288" s="3">
        <v>4.1681629999999997E-2</v>
      </c>
    </row>
    <row r="289" spans="1:34" ht="14.5" x14ac:dyDescent="0.35">
      <c r="A289" s="3">
        <v>64.833340000000007</v>
      </c>
      <c r="B289" s="3">
        <v>-0.1270966</v>
      </c>
      <c r="C289" s="3">
        <v>-0.2089956</v>
      </c>
      <c r="D289" s="3">
        <v>-0.2035854</v>
      </c>
      <c r="E289" s="3">
        <v>-0.16451070000000001</v>
      </c>
      <c r="F289" s="3">
        <v>-0.14869370000000001</v>
      </c>
      <c r="G289" s="3">
        <v>-0.16425629999999999</v>
      </c>
      <c r="H289" s="3">
        <v>-0.24061450000000001</v>
      </c>
      <c r="I289" s="3">
        <v>-0.1793439</v>
      </c>
      <c r="J289" s="3">
        <v>-0.26891809999999999</v>
      </c>
      <c r="K289" s="3">
        <v>0.42212230000000001</v>
      </c>
      <c r="L289" s="3">
        <v>-0.19615279999999999</v>
      </c>
      <c r="M289" s="3">
        <v>0.47202090000000002</v>
      </c>
      <c r="N289" s="3">
        <v>0.3344975</v>
      </c>
      <c r="O289" s="3">
        <v>0.43963059999999998</v>
      </c>
      <c r="P289" s="3">
        <v>0.33777390000000002</v>
      </c>
      <c r="Q289" s="3">
        <v>-0.25336950000000003</v>
      </c>
      <c r="R289" s="3">
        <v>-0.2308994</v>
      </c>
      <c r="S289" s="3">
        <v>-0.25165310000000002</v>
      </c>
      <c r="T289" s="3">
        <v>-0.26331729999999998</v>
      </c>
      <c r="U289" s="3">
        <v>-0.2416025</v>
      </c>
      <c r="V289" s="3">
        <v>-0.44478380000000001</v>
      </c>
      <c r="W289" s="3">
        <v>-0.27777990000000002</v>
      </c>
      <c r="X289" s="3">
        <v>-0.23814640000000001</v>
      </c>
      <c r="Y289" s="3">
        <v>-0.3264802</v>
      </c>
      <c r="Z289" s="3">
        <v>7.0040119999999997E-2</v>
      </c>
      <c r="AA289" s="3">
        <v>9.221675E-2</v>
      </c>
      <c r="AB289" s="3">
        <v>0.1030534</v>
      </c>
      <c r="AC289" s="3">
        <v>7.6073859999999993E-2</v>
      </c>
      <c r="AD289" s="3">
        <v>0.1051769</v>
      </c>
      <c r="AE289" s="3">
        <v>0.1236577</v>
      </c>
      <c r="AF289" s="3">
        <v>8.1770380000000004E-2</v>
      </c>
      <c r="AG289" s="3">
        <v>7.4416309999999999E-2</v>
      </c>
      <c r="AH289" s="3">
        <v>4.3779459999999999E-2</v>
      </c>
    </row>
    <row r="290" spans="1:34" ht="14.5" x14ac:dyDescent="0.35">
      <c r="A290" s="3">
        <v>65.166659999999993</v>
      </c>
      <c r="B290" s="3">
        <v>-0.1372283</v>
      </c>
      <c r="C290" s="3">
        <v>-0.21449260000000001</v>
      </c>
      <c r="D290" s="3">
        <v>-0.2112976</v>
      </c>
      <c r="E290" s="3">
        <v>-0.1646</v>
      </c>
      <c r="F290" s="3">
        <v>-0.1500003</v>
      </c>
      <c r="G290" s="3">
        <v>-0.16023190000000001</v>
      </c>
      <c r="H290" s="3">
        <v>-0.26722089999999998</v>
      </c>
      <c r="I290" s="3">
        <v>-0.2093671</v>
      </c>
      <c r="J290" s="3">
        <v>-0.2893732</v>
      </c>
      <c r="K290" s="3">
        <v>0.30776229999999999</v>
      </c>
      <c r="L290" s="3">
        <v>-0.21007700000000001</v>
      </c>
      <c r="M290" s="3">
        <v>0.45421699999999998</v>
      </c>
      <c r="N290" s="3">
        <v>0.38728600000000002</v>
      </c>
      <c r="O290" s="3">
        <v>0.48632930000000002</v>
      </c>
      <c r="P290" s="3">
        <v>0.37458010000000003</v>
      </c>
      <c r="Q290" s="3">
        <v>-0.26090930000000001</v>
      </c>
      <c r="R290" s="3">
        <v>-0.24072099999999999</v>
      </c>
      <c r="S290" s="3">
        <v>-0.26046930000000001</v>
      </c>
      <c r="T290" s="3">
        <v>-0.26767049999999998</v>
      </c>
      <c r="U290" s="3">
        <v>-0.23851649999999999</v>
      </c>
      <c r="V290" s="3">
        <v>-0.44269849999999999</v>
      </c>
      <c r="W290" s="3">
        <v>-0.2720921</v>
      </c>
      <c r="X290" s="3">
        <v>-0.2393969</v>
      </c>
      <c r="Y290" s="3">
        <v>-0.3204109</v>
      </c>
      <c r="Z290" s="3">
        <v>8.5732269999999999E-2</v>
      </c>
      <c r="AA290" s="3">
        <v>0.1088954</v>
      </c>
      <c r="AB290" s="3">
        <v>0.1196527</v>
      </c>
      <c r="AC290" s="3">
        <v>8.9499200000000001E-2</v>
      </c>
      <c r="AD290" s="3">
        <v>0.11519069999999999</v>
      </c>
      <c r="AE290" s="3">
        <v>0.1370161</v>
      </c>
      <c r="AF290" s="3">
        <v>9.1877360000000005E-2</v>
      </c>
      <c r="AG290" s="3">
        <v>8.364663E-2</v>
      </c>
      <c r="AH290" s="3">
        <v>4.7802459999999998E-2</v>
      </c>
    </row>
    <row r="291" spans="1:34" ht="14.5" x14ac:dyDescent="0.35">
      <c r="A291" s="3">
        <v>65.5</v>
      </c>
      <c r="B291" s="3">
        <v>-0.14903640000000001</v>
      </c>
      <c r="C291" s="3">
        <v>-0.21910840000000001</v>
      </c>
      <c r="D291" s="3">
        <v>-0.2181592</v>
      </c>
      <c r="E291" s="3">
        <v>-0.16475880000000001</v>
      </c>
      <c r="F291" s="3">
        <v>-0.1517336</v>
      </c>
      <c r="G291" s="3">
        <v>-0.15643850000000001</v>
      </c>
      <c r="H291" s="3">
        <v>-0.28233940000000002</v>
      </c>
      <c r="I291" s="3">
        <v>-0.22905020000000001</v>
      </c>
      <c r="J291" s="3">
        <v>-0.29815049999999998</v>
      </c>
      <c r="K291" s="3">
        <v>0.19163920000000001</v>
      </c>
      <c r="L291" s="3">
        <v>-0.2225191</v>
      </c>
      <c r="M291" s="3">
        <v>0.4197148</v>
      </c>
      <c r="N291" s="3">
        <v>0.44207390000000002</v>
      </c>
      <c r="O291" s="3">
        <v>0.52843669999999998</v>
      </c>
      <c r="P291" s="3">
        <v>0.4070973</v>
      </c>
      <c r="Q291" s="3">
        <v>-0.26694590000000001</v>
      </c>
      <c r="R291" s="3">
        <v>-0.24974569999999999</v>
      </c>
      <c r="S291" s="3">
        <v>-0.26746510000000001</v>
      </c>
      <c r="T291" s="3">
        <v>-0.2724434</v>
      </c>
      <c r="U291" s="3">
        <v>-0.23615610000000001</v>
      </c>
      <c r="V291" s="3">
        <v>-0.43350379999999999</v>
      </c>
      <c r="W291" s="3">
        <v>-0.2684531</v>
      </c>
      <c r="X291" s="3">
        <v>-0.2404355</v>
      </c>
      <c r="Y291" s="3">
        <v>-0.31606830000000002</v>
      </c>
      <c r="Z291" s="3">
        <v>0.10622959999999999</v>
      </c>
      <c r="AA291" s="3">
        <v>0.1286757</v>
      </c>
      <c r="AB291" s="3">
        <v>0.1406415</v>
      </c>
      <c r="AC291" s="3">
        <v>0.1061102</v>
      </c>
      <c r="AD291" s="3">
        <v>0.1282713</v>
      </c>
      <c r="AE291" s="3">
        <v>0.15351780000000001</v>
      </c>
      <c r="AF291" s="3">
        <v>0.1050212</v>
      </c>
      <c r="AG291" s="3">
        <v>9.6200800000000003E-2</v>
      </c>
      <c r="AH291" s="3">
        <v>5.4217130000000002E-2</v>
      </c>
    </row>
    <row r="292" spans="1:34" ht="14.5" x14ac:dyDescent="0.35">
      <c r="A292" s="3">
        <v>65.833340000000007</v>
      </c>
      <c r="B292" s="3">
        <v>-0.16121279999999999</v>
      </c>
      <c r="C292" s="3">
        <v>-0.22257460000000001</v>
      </c>
      <c r="D292" s="3">
        <v>-0.22402620000000001</v>
      </c>
      <c r="E292" s="3">
        <v>-0.1646794</v>
      </c>
      <c r="F292" s="3">
        <v>-0.15359919999999999</v>
      </c>
      <c r="G292" s="3">
        <v>-0.15308050000000001</v>
      </c>
      <c r="H292" s="3">
        <v>-0.28828589999999998</v>
      </c>
      <c r="I292" s="3">
        <v>-0.24020269999999999</v>
      </c>
      <c r="J292" s="3">
        <v>-0.29788789999999998</v>
      </c>
      <c r="K292" s="3">
        <v>8.154757E-2</v>
      </c>
      <c r="L292" s="3">
        <v>-0.23168730000000001</v>
      </c>
      <c r="M292" s="3">
        <v>0.36793680000000001</v>
      </c>
      <c r="N292" s="3">
        <v>0.49530039999999997</v>
      </c>
      <c r="O292" s="3">
        <v>0.56255500000000003</v>
      </c>
      <c r="P292" s="3">
        <v>0.43247099999999999</v>
      </c>
      <c r="Q292" s="3">
        <v>-0.27062269999999999</v>
      </c>
      <c r="R292" s="3">
        <v>-0.25586120000000001</v>
      </c>
      <c r="S292" s="3">
        <v>-0.27158179999999998</v>
      </c>
      <c r="T292" s="3">
        <v>-0.27673239999999999</v>
      </c>
      <c r="U292" s="3">
        <v>-0.234928</v>
      </c>
      <c r="V292" s="3">
        <v>-0.41689850000000001</v>
      </c>
      <c r="W292" s="3">
        <v>-0.26605259999999997</v>
      </c>
      <c r="X292" s="3">
        <v>-0.24071519999999999</v>
      </c>
      <c r="Y292" s="3">
        <v>-0.31321660000000001</v>
      </c>
      <c r="Z292" s="3">
        <v>0.1313599</v>
      </c>
      <c r="AA292" s="3">
        <v>0.15198639999999999</v>
      </c>
      <c r="AB292" s="3">
        <v>0.1661871</v>
      </c>
      <c r="AC292" s="3">
        <v>0.12618560000000001</v>
      </c>
      <c r="AD292" s="3">
        <v>0.1453111</v>
      </c>
      <c r="AE292" s="3">
        <v>0.17365739999999999</v>
      </c>
      <c r="AF292" s="3">
        <v>0.1216791</v>
      </c>
      <c r="AG292" s="3">
        <v>0.112271</v>
      </c>
      <c r="AH292" s="3">
        <v>6.3393290000000005E-2</v>
      </c>
    </row>
    <row r="293" spans="1:34" ht="14.5" x14ac:dyDescent="0.35">
      <c r="A293" s="3">
        <v>66.166659999999993</v>
      </c>
      <c r="B293" s="3">
        <v>-0.1723054</v>
      </c>
      <c r="C293" s="3">
        <v>-0.224746</v>
      </c>
      <c r="D293" s="3">
        <v>-0.22887099999999999</v>
      </c>
      <c r="E293" s="3">
        <v>-0.1643512</v>
      </c>
      <c r="F293" s="3">
        <v>-0.1552423</v>
      </c>
      <c r="G293" s="3">
        <v>-0.15016209999999999</v>
      </c>
      <c r="H293" s="3">
        <v>-0.28739870000000001</v>
      </c>
      <c r="I293" s="3">
        <v>-0.2448564</v>
      </c>
      <c r="J293" s="3">
        <v>-0.29136869999999998</v>
      </c>
      <c r="K293" s="3">
        <v>-1.7775240000000001E-2</v>
      </c>
      <c r="L293" s="3">
        <v>-0.23705090000000001</v>
      </c>
      <c r="M293" s="3">
        <v>0.3019116</v>
      </c>
      <c r="N293" s="3">
        <v>0.5412399</v>
      </c>
      <c r="O293" s="3">
        <v>0.58441330000000002</v>
      </c>
      <c r="P293" s="3">
        <v>0.4476697</v>
      </c>
      <c r="Q293" s="3">
        <v>-0.2714589</v>
      </c>
      <c r="R293" s="3">
        <v>-0.2578339</v>
      </c>
      <c r="S293" s="3">
        <v>-0.27268870000000001</v>
      </c>
      <c r="T293" s="3">
        <v>-0.27987339999999999</v>
      </c>
      <c r="U293" s="3">
        <v>-0.2350072</v>
      </c>
      <c r="V293" s="3">
        <v>-0.39494289999999999</v>
      </c>
      <c r="W293" s="3">
        <v>-0.2642024</v>
      </c>
      <c r="X293" s="3">
        <v>-0.24018529999999999</v>
      </c>
      <c r="Y293" s="3">
        <v>-0.31167129999999998</v>
      </c>
      <c r="Z293" s="3">
        <v>0.16054060000000001</v>
      </c>
      <c r="AA293" s="3">
        <v>0.17900659999999999</v>
      </c>
      <c r="AB293" s="3">
        <v>0.1955392</v>
      </c>
      <c r="AC293" s="3">
        <v>0.1500203</v>
      </c>
      <c r="AD293" s="3">
        <v>0.16661580000000001</v>
      </c>
      <c r="AE293" s="3">
        <v>0.19763120000000001</v>
      </c>
      <c r="AF293" s="3">
        <v>0.1420032</v>
      </c>
      <c r="AG293" s="3">
        <v>0.13157859999999999</v>
      </c>
      <c r="AH293" s="3">
        <v>7.5313989999999997E-2</v>
      </c>
    </row>
    <row r="294" spans="1:34" ht="14.5" x14ac:dyDescent="0.35">
      <c r="A294" s="3">
        <v>66.5</v>
      </c>
      <c r="B294" s="3">
        <v>-0.18082619999999999</v>
      </c>
      <c r="C294" s="3">
        <v>-0.22550809999999999</v>
      </c>
      <c r="D294" s="3">
        <v>-0.2326956</v>
      </c>
      <c r="E294" s="3">
        <v>-0.16383790000000001</v>
      </c>
      <c r="F294" s="3">
        <v>-0.15629270000000001</v>
      </c>
      <c r="G294" s="3">
        <v>-0.1476375</v>
      </c>
      <c r="H294" s="3">
        <v>-0.28202159999999998</v>
      </c>
      <c r="I294" s="3">
        <v>-0.24509900000000001</v>
      </c>
      <c r="J294" s="3">
        <v>-0.28141250000000001</v>
      </c>
      <c r="K294" s="3">
        <v>-0.10235610000000001</v>
      </c>
      <c r="L294" s="3">
        <v>-0.23839440000000001</v>
      </c>
      <c r="M294" s="3">
        <v>0.2255694</v>
      </c>
      <c r="N294" s="3">
        <v>0.5736253</v>
      </c>
      <c r="O294" s="3">
        <v>0.58952269999999996</v>
      </c>
      <c r="P294" s="3">
        <v>0.4496173</v>
      </c>
      <c r="Q294" s="3">
        <v>-0.26906790000000003</v>
      </c>
      <c r="R294" s="3">
        <v>-0.25465019999999999</v>
      </c>
      <c r="S294" s="3">
        <v>-0.27088699999999999</v>
      </c>
      <c r="T294" s="3">
        <v>-0.28126250000000003</v>
      </c>
      <c r="U294" s="3">
        <v>-0.2365109</v>
      </c>
      <c r="V294" s="3">
        <v>-0.37028719999999998</v>
      </c>
      <c r="W294" s="3">
        <v>-0.2622448</v>
      </c>
      <c r="X294" s="3">
        <v>-0.2389193</v>
      </c>
      <c r="Y294" s="3">
        <v>-0.31126090000000001</v>
      </c>
      <c r="Z294" s="3">
        <v>0.1930868</v>
      </c>
      <c r="AA294" s="3">
        <v>0.2098527</v>
      </c>
      <c r="AB294" s="3">
        <v>0.227718</v>
      </c>
      <c r="AC294" s="3">
        <v>0.17791360000000001</v>
      </c>
      <c r="AD294" s="3">
        <v>0.1923445</v>
      </c>
      <c r="AE294" s="3">
        <v>0.22556029999999999</v>
      </c>
      <c r="AF294" s="3">
        <v>0.1660645</v>
      </c>
      <c r="AG294" s="3">
        <v>0.15372759999999999</v>
      </c>
      <c r="AH294" s="3">
        <v>8.9865570000000006E-2</v>
      </c>
    </row>
    <row r="295" spans="1:34" ht="14.5" x14ac:dyDescent="0.35">
      <c r="A295" s="3">
        <v>66.833340000000007</v>
      </c>
      <c r="B295" s="3">
        <v>-0.18563689999999999</v>
      </c>
      <c r="C295" s="3">
        <v>-0.22477920000000001</v>
      </c>
      <c r="D295" s="3">
        <v>-0.2355071</v>
      </c>
      <c r="E295" s="3">
        <v>-0.16321160000000001</v>
      </c>
      <c r="F295" s="3">
        <v>-0.15639939999999999</v>
      </c>
      <c r="G295" s="3">
        <v>-0.14539640000000001</v>
      </c>
      <c r="H295" s="3">
        <v>-0.2742269</v>
      </c>
      <c r="I295" s="3">
        <v>-0.24283250000000001</v>
      </c>
      <c r="J295" s="3">
        <v>-0.27050370000000001</v>
      </c>
      <c r="K295" s="3">
        <v>-0.1692573</v>
      </c>
      <c r="L295" s="3">
        <v>-0.2356239</v>
      </c>
      <c r="M295" s="3">
        <v>0.14313200000000001</v>
      </c>
      <c r="N295" s="3">
        <v>0.58695819999999999</v>
      </c>
      <c r="O295" s="3">
        <v>0.57420009999999999</v>
      </c>
      <c r="P295" s="3">
        <v>0.43584200000000001</v>
      </c>
      <c r="Q295" s="3">
        <v>-0.26320450000000001</v>
      </c>
      <c r="R295" s="3">
        <v>-0.24581249999999999</v>
      </c>
      <c r="S295" s="3">
        <v>-0.26655869999999998</v>
      </c>
      <c r="T295" s="3">
        <v>-0.2804798</v>
      </c>
      <c r="U295" s="3">
        <v>-0.2393487</v>
      </c>
      <c r="V295" s="3">
        <v>-0.34540949999999998</v>
      </c>
      <c r="W295" s="3">
        <v>-0.25964660000000001</v>
      </c>
      <c r="X295" s="3">
        <v>-0.237008</v>
      </c>
      <c r="Y295" s="3">
        <v>-0.31171209999999999</v>
      </c>
      <c r="Z295" s="3">
        <v>0.228161</v>
      </c>
      <c r="AA295" s="3">
        <v>0.24433070000000001</v>
      </c>
      <c r="AB295" s="3">
        <v>0.2614359</v>
      </c>
      <c r="AC295" s="3">
        <v>0.2098373</v>
      </c>
      <c r="AD295" s="3">
        <v>0.22232550000000001</v>
      </c>
      <c r="AE295" s="3">
        <v>0.2571987</v>
      </c>
      <c r="AF295" s="3">
        <v>0.1938473</v>
      </c>
      <c r="AG295" s="3">
        <v>0.17831420000000001</v>
      </c>
      <c r="AH295" s="3">
        <v>0.10692210000000001</v>
      </c>
    </row>
    <row r="296" spans="1:34" ht="14.5" x14ac:dyDescent="0.35">
      <c r="A296" s="3">
        <v>67.166659999999993</v>
      </c>
      <c r="B296" s="3">
        <v>-0.18699859999999999</v>
      </c>
      <c r="C296" s="3">
        <v>-0.22260659999999999</v>
      </c>
      <c r="D296" s="3">
        <v>-0.23733489999999999</v>
      </c>
      <c r="E296" s="3">
        <v>-0.1625779</v>
      </c>
      <c r="F296" s="3">
        <v>-0.1552895</v>
      </c>
      <c r="G296" s="3">
        <v>-0.14307</v>
      </c>
      <c r="H296" s="3">
        <v>-0.26500000000000001</v>
      </c>
      <c r="I296" s="3">
        <v>-0.23921770000000001</v>
      </c>
      <c r="J296" s="3">
        <v>-0.25978400000000001</v>
      </c>
      <c r="K296" s="3">
        <v>-0.21968190000000001</v>
      </c>
      <c r="L296" s="3">
        <v>-0.22913210000000001</v>
      </c>
      <c r="M296" s="3">
        <v>5.9988420000000001E-2</v>
      </c>
      <c r="N296" s="3">
        <v>0.5788141</v>
      </c>
      <c r="O296" s="3">
        <v>0.53798670000000004</v>
      </c>
      <c r="P296" s="3">
        <v>0.40629009999999999</v>
      </c>
      <c r="Q296" s="3">
        <v>-0.25419079999999999</v>
      </c>
      <c r="R296" s="3">
        <v>-0.23288739999999999</v>
      </c>
      <c r="S296" s="3">
        <v>-0.26120700000000002</v>
      </c>
      <c r="T296" s="3">
        <v>-0.27784180000000003</v>
      </c>
      <c r="U296" s="3">
        <v>-0.24260119999999999</v>
      </c>
      <c r="V296" s="3">
        <v>-0.32209779999999999</v>
      </c>
      <c r="W296" s="3">
        <v>-0.25637219999999999</v>
      </c>
      <c r="X296" s="3">
        <v>-0.23461170000000001</v>
      </c>
      <c r="Y296" s="3">
        <v>-0.31234459999999997</v>
      </c>
      <c r="Z296" s="3">
        <v>0.26431470000000001</v>
      </c>
      <c r="AA296" s="3">
        <v>0.28100550000000002</v>
      </c>
      <c r="AB296" s="3">
        <v>0.29417320000000002</v>
      </c>
      <c r="AC296" s="3">
        <v>0.2444547</v>
      </c>
      <c r="AD296" s="3">
        <v>0.25506509999999999</v>
      </c>
      <c r="AE296" s="3">
        <v>0.2908307</v>
      </c>
      <c r="AF296" s="3">
        <v>0.22498960000000001</v>
      </c>
      <c r="AG296" s="3">
        <v>0.20490420000000001</v>
      </c>
      <c r="AH296" s="3">
        <v>0.126309</v>
      </c>
    </row>
    <row r="297" spans="1:34" ht="14.5" x14ac:dyDescent="0.35">
      <c r="A297" s="3">
        <v>67.5</v>
      </c>
      <c r="B297" s="3">
        <v>-0.1855224</v>
      </c>
      <c r="C297" s="3">
        <v>-0.21907019999999999</v>
      </c>
      <c r="D297" s="3">
        <v>-0.2382138</v>
      </c>
      <c r="E297" s="3">
        <v>-0.16205069999999999</v>
      </c>
      <c r="F297" s="3">
        <v>-0.15270929999999999</v>
      </c>
      <c r="G297" s="3">
        <v>-0.14022499999999999</v>
      </c>
      <c r="H297" s="3">
        <v>-0.25505499999999998</v>
      </c>
      <c r="I297" s="3">
        <v>-0.23522960000000001</v>
      </c>
      <c r="J297" s="3">
        <v>-0.25006</v>
      </c>
      <c r="K297" s="3">
        <v>-0.2558686</v>
      </c>
      <c r="L297" s="3">
        <v>-0.21943289999999999</v>
      </c>
      <c r="M297" s="3">
        <v>-1.8180490000000001E-2</v>
      </c>
      <c r="N297" s="3">
        <v>0.5475371</v>
      </c>
      <c r="O297" s="3">
        <v>0.48122969999999998</v>
      </c>
      <c r="P297" s="3">
        <v>0.3615121</v>
      </c>
      <c r="Q297" s="3">
        <v>-0.24249080000000001</v>
      </c>
      <c r="R297" s="3">
        <v>-0.21795800000000001</v>
      </c>
      <c r="S297" s="3">
        <v>-0.2566155</v>
      </c>
      <c r="T297" s="3">
        <v>-0.27384890000000001</v>
      </c>
      <c r="U297" s="3">
        <v>-0.24514140000000001</v>
      </c>
      <c r="V297" s="3">
        <v>-0.30196729999999999</v>
      </c>
      <c r="W297" s="3">
        <v>-0.25251069999999998</v>
      </c>
      <c r="X297" s="3">
        <v>-0.23190830000000001</v>
      </c>
      <c r="Y297" s="3">
        <v>-0.31237680000000001</v>
      </c>
      <c r="Z297" s="3">
        <v>0.29994690000000002</v>
      </c>
      <c r="AA297" s="3">
        <v>0.31813150000000001</v>
      </c>
      <c r="AB297" s="3">
        <v>0.32310260000000002</v>
      </c>
      <c r="AC297" s="3">
        <v>0.28010180000000001</v>
      </c>
      <c r="AD297" s="3">
        <v>0.28873919999999997</v>
      </c>
      <c r="AE297" s="3">
        <v>0.32437349999999998</v>
      </c>
      <c r="AF297" s="3">
        <v>0.25904310000000003</v>
      </c>
      <c r="AG297" s="3">
        <v>0.23305580000000001</v>
      </c>
      <c r="AH297" s="3">
        <v>0.147839</v>
      </c>
    </row>
    <row r="298" spans="1:34" ht="14.5" x14ac:dyDescent="0.35">
      <c r="A298" s="3">
        <v>67.833340000000007</v>
      </c>
      <c r="B298" s="3">
        <v>-0.18186579999999999</v>
      </c>
      <c r="C298" s="3">
        <v>-0.2143012</v>
      </c>
      <c r="D298" s="3">
        <v>-0.23819960000000001</v>
      </c>
      <c r="E298" s="3">
        <v>-0.1616582</v>
      </c>
      <c r="F298" s="3">
        <v>-0.14857219999999999</v>
      </c>
      <c r="G298" s="3">
        <v>-0.13654830000000001</v>
      </c>
      <c r="H298" s="3">
        <v>-0.24504519999999999</v>
      </c>
      <c r="I298" s="3">
        <v>-0.23161970000000001</v>
      </c>
      <c r="J298" s="3">
        <v>-0.24199770000000001</v>
      </c>
      <c r="K298" s="3">
        <v>-0.28019840000000001</v>
      </c>
      <c r="L298" s="3">
        <v>-0.20728099999999999</v>
      </c>
      <c r="M298" s="3">
        <v>-8.6390499999999995E-2</v>
      </c>
      <c r="N298" s="3">
        <v>0.49263889999999999</v>
      </c>
      <c r="O298" s="3">
        <v>0.40523819999999999</v>
      </c>
      <c r="P298" s="3">
        <v>0.30275229999999997</v>
      </c>
      <c r="Q298" s="3">
        <v>-0.22890150000000001</v>
      </c>
      <c r="R298" s="3">
        <v>-0.20305799999999999</v>
      </c>
      <c r="S298" s="3">
        <v>-0.25409300000000001</v>
      </c>
      <c r="T298" s="3">
        <v>-0.26896340000000002</v>
      </c>
      <c r="U298" s="3">
        <v>-0.24600330000000001</v>
      </c>
      <c r="V298" s="3">
        <v>-0.2863079</v>
      </c>
      <c r="W298" s="3">
        <v>-0.2481816</v>
      </c>
      <c r="X298" s="3">
        <v>-0.2290336</v>
      </c>
      <c r="Y298" s="3">
        <v>-0.3111852</v>
      </c>
      <c r="Z298" s="3">
        <v>0.33328200000000002</v>
      </c>
      <c r="AA298" s="3">
        <v>0.35363679999999997</v>
      </c>
      <c r="AB298" s="3">
        <v>0.34543449999999998</v>
      </c>
      <c r="AC298" s="3">
        <v>0.31510640000000001</v>
      </c>
      <c r="AD298" s="3">
        <v>0.3212778</v>
      </c>
      <c r="AE298" s="3">
        <v>0.35553829999999997</v>
      </c>
      <c r="AF298" s="3">
        <v>0.29517949999999998</v>
      </c>
      <c r="AG298" s="3">
        <v>0.26212730000000001</v>
      </c>
      <c r="AH298" s="3">
        <v>0.1711405</v>
      </c>
    </row>
    <row r="299" spans="1:34" ht="14.5" x14ac:dyDescent="0.35">
      <c r="A299" s="3">
        <v>68.166659999999993</v>
      </c>
      <c r="B299" s="3">
        <v>-0.1768728</v>
      </c>
      <c r="C299" s="3">
        <v>-0.2086364</v>
      </c>
      <c r="D299" s="3">
        <v>-0.2374309</v>
      </c>
      <c r="E299" s="3">
        <v>-0.16108539999999999</v>
      </c>
      <c r="F299" s="3">
        <v>-0.14346139999999999</v>
      </c>
      <c r="G299" s="3">
        <v>-0.13220689999999999</v>
      </c>
      <c r="H299" s="3">
        <v>-0.23538190000000001</v>
      </c>
      <c r="I299" s="3">
        <v>-0.228244</v>
      </c>
      <c r="J299" s="3">
        <v>-0.23570169999999999</v>
      </c>
      <c r="K299" s="3">
        <v>-0.295624</v>
      </c>
      <c r="L299" s="3">
        <v>-0.19439139999999999</v>
      </c>
      <c r="M299" s="3">
        <v>-0.1424435</v>
      </c>
      <c r="N299" s="3">
        <v>0.41830079999999997</v>
      </c>
      <c r="O299" s="3">
        <v>0.31516929999999999</v>
      </c>
      <c r="P299" s="3">
        <v>0.2340304</v>
      </c>
      <c r="Q299" s="3">
        <v>-0.21555299999999999</v>
      </c>
      <c r="R299" s="3">
        <v>-0.19002559999999999</v>
      </c>
      <c r="S299" s="3">
        <v>-0.25304919999999997</v>
      </c>
      <c r="T299" s="3">
        <v>-0.26349479999999997</v>
      </c>
      <c r="U299" s="3">
        <v>-0.24486369999999999</v>
      </c>
      <c r="V299" s="3">
        <v>-0.2751072</v>
      </c>
      <c r="W299" s="3">
        <v>-0.24362700000000001</v>
      </c>
      <c r="X299" s="3">
        <v>-0.22595680000000001</v>
      </c>
      <c r="Y299" s="3">
        <v>-0.30878040000000001</v>
      </c>
      <c r="Z299" s="3">
        <v>0.36184549999999999</v>
      </c>
      <c r="AA299" s="3">
        <v>0.38414340000000002</v>
      </c>
      <c r="AB299" s="3">
        <v>0.35853000000000002</v>
      </c>
      <c r="AC299" s="3">
        <v>0.3477635</v>
      </c>
      <c r="AD299" s="3">
        <v>0.34962749999999998</v>
      </c>
      <c r="AE299" s="3">
        <v>0.3812141</v>
      </c>
      <c r="AF299" s="3">
        <v>0.33105099999999998</v>
      </c>
      <c r="AG299" s="3">
        <v>0.29067690000000002</v>
      </c>
      <c r="AH299" s="3">
        <v>0.1951031</v>
      </c>
    </row>
    <row r="300" spans="1:34" ht="14.5" x14ac:dyDescent="0.35">
      <c r="A300" s="3">
        <v>68.5</v>
      </c>
      <c r="B300" s="3">
        <v>-0.17143430000000001</v>
      </c>
      <c r="C300" s="3">
        <v>-0.2024639</v>
      </c>
      <c r="D300" s="3">
        <v>-0.23606759999999999</v>
      </c>
      <c r="E300" s="3">
        <v>-0.15993170000000001</v>
      </c>
      <c r="F300" s="3">
        <v>-0.13812720000000001</v>
      </c>
      <c r="G300" s="3">
        <v>-0.12748789999999999</v>
      </c>
      <c r="H300" s="3">
        <v>-0.2264157</v>
      </c>
      <c r="I300" s="3">
        <v>-0.22473470000000001</v>
      </c>
      <c r="J300" s="3">
        <v>-0.23113639999999999</v>
      </c>
      <c r="K300" s="3">
        <v>-0.30524059999999997</v>
      </c>
      <c r="L300" s="3">
        <v>-0.18271979999999999</v>
      </c>
      <c r="M300" s="3">
        <v>-0.18483810000000001</v>
      </c>
      <c r="N300" s="3">
        <v>0.329872</v>
      </c>
      <c r="O300" s="3">
        <v>0.217142</v>
      </c>
      <c r="P300" s="3">
        <v>0.1600598</v>
      </c>
      <c r="Q300" s="3">
        <v>-0.2049089</v>
      </c>
      <c r="R300" s="3">
        <v>-0.1806497</v>
      </c>
      <c r="S300" s="3">
        <v>-0.25241910000000001</v>
      </c>
      <c r="T300" s="3">
        <v>-0.25771490000000002</v>
      </c>
      <c r="U300" s="3">
        <v>-0.24156040000000001</v>
      </c>
      <c r="V300" s="3">
        <v>-0.26802710000000002</v>
      </c>
      <c r="W300" s="3">
        <v>-0.23911979999999999</v>
      </c>
      <c r="X300" s="3">
        <v>-0.22260530000000001</v>
      </c>
      <c r="Y300" s="3">
        <v>-0.30533130000000003</v>
      </c>
      <c r="Z300" s="3">
        <v>0.38298789999999999</v>
      </c>
      <c r="AA300" s="3">
        <v>0.40594730000000001</v>
      </c>
      <c r="AB300" s="3">
        <v>0.3597882</v>
      </c>
      <c r="AC300" s="3">
        <v>0.37636029999999998</v>
      </c>
      <c r="AD300" s="3">
        <v>0.37048920000000002</v>
      </c>
      <c r="AE300" s="3">
        <v>0.39808450000000001</v>
      </c>
      <c r="AF300" s="3">
        <v>0.36392960000000002</v>
      </c>
      <c r="AG300" s="3">
        <v>0.31706299999999998</v>
      </c>
      <c r="AH300" s="3">
        <v>0.2184314</v>
      </c>
    </row>
    <row r="301" spans="1:34" ht="14.5" x14ac:dyDescent="0.35">
      <c r="A301" s="3">
        <v>68.833340000000007</v>
      </c>
      <c r="B301" s="3">
        <v>-0.1662651</v>
      </c>
      <c r="C301" s="3">
        <v>-0.19611809999999999</v>
      </c>
      <c r="D301" s="3">
        <v>-0.23424980000000001</v>
      </c>
      <c r="E301" s="3">
        <v>-0.15785360000000001</v>
      </c>
      <c r="F301" s="3">
        <v>-0.13322539999999999</v>
      </c>
      <c r="G301" s="3">
        <v>-0.12267459999999999</v>
      </c>
      <c r="H301" s="3">
        <v>-0.21843290000000001</v>
      </c>
      <c r="I301" s="3">
        <v>-0.22074630000000001</v>
      </c>
      <c r="J301" s="3">
        <v>-0.22816629999999999</v>
      </c>
      <c r="K301" s="3">
        <v>-0.31164730000000002</v>
      </c>
      <c r="L301" s="3">
        <v>-0.17388049999999999</v>
      </c>
      <c r="M301" s="3">
        <v>-0.21277509999999999</v>
      </c>
      <c r="N301" s="3">
        <v>0.2329669</v>
      </c>
      <c r="O301" s="3">
        <v>0.1171601</v>
      </c>
      <c r="P301" s="3">
        <v>8.5451159999999998E-2</v>
      </c>
      <c r="Q301" s="3">
        <v>-0.19888919999999999</v>
      </c>
      <c r="R301" s="3">
        <v>-0.17620230000000001</v>
      </c>
      <c r="S301" s="3">
        <v>-0.2512624</v>
      </c>
      <c r="T301" s="3">
        <v>-0.25188949999999999</v>
      </c>
      <c r="U301" s="3">
        <v>-0.2359918</v>
      </c>
      <c r="V301" s="3">
        <v>-0.26452900000000001</v>
      </c>
      <c r="W301" s="3">
        <v>-0.23489959999999999</v>
      </c>
      <c r="X301" s="3">
        <v>-0.21895310000000001</v>
      </c>
      <c r="Y301" s="3">
        <v>-0.30103770000000002</v>
      </c>
      <c r="Z301" s="3">
        <v>0.394173</v>
      </c>
      <c r="AA301" s="3">
        <v>0.41570570000000001</v>
      </c>
      <c r="AB301" s="3">
        <v>0.34721930000000001</v>
      </c>
      <c r="AC301" s="3">
        <v>0.39901160000000002</v>
      </c>
      <c r="AD301" s="3">
        <v>0.38089610000000002</v>
      </c>
      <c r="AE301" s="3">
        <v>0.40321879999999999</v>
      </c>
      <c r="AF301" s="3">
        <v>0.39094950000000001</v>
      </c>
      <c r="AG301" s="3">
        <v>0.33947769999999999</v>
      </c>
      <c r="AH301" s="3">
        <v>0.23965839999999999</v>
      </c>
    </row>
    <row r="302" spans="1:34" ht="14.5" x14ac:dyDescent="0.35">
      <c r="A302" s="3">
        <v>69.166659999999993</v>
      </c>
      <c r="B302" s="3">
        <v>-0.1613764</v>
      </c>
      <c r="C302" s="3">
        <v>-0.1897182</v>
      </c>
      <c r="D302" s="3">
        <v>-0.23204150000000001</v>
      </c>
      <c r="E302" s="3">
        <v>-0.15473680000000001</v>
      </c>
      <c r="F302" s="3">
        <v>-0.12903290000000001</v>
      </c>
      <c r="G302" s="3">
        <v>-0.118035</v>
      </c>
      <c r="H302" s="3">
        <v>-0.2114616</v>
      </c>
      <c r="I302" s="3">
        <v>-0.21602250000000001</v>
      </c>
      <c r="J302" s="3">
        <v>-0.22625719999999999</v>
      </c>
      <c r="K302" s="3">
        <v>-0.31545879999999998</v>
      </c>
      <c r="L302" s="3">
        <v>-0.16812379999999999</v>
      </c>
      <c r="M302" s="3">
        <v>-0.22826560000000001</v>
      </c>
      <c r="N302" s="3">
        <v>0.13426270000000001</v>
      </c>
      <c r="O302" s="3">
        <v>2.0767259999999999E-2</v>
      </c>
      <c r="P302" s="3">
        <v>1.44028E-2</v>
      </c>
      <c r="Q302" s="3">
        <v>-0.19724120000000001</v>
      </c>
      <c r="R302" s="3">
        <v>-0.1758865</v>
      </c>
      <c r="S302" s="3">
        <v>-0.24913869999999999</v>
      </c>
      <c r="T302" s="3">
        <v>-0.24626339999999999</v>
      </c>
      <c r="U302" s="3">
        <v>-0.2282979</v>
      </c>
      <c r="V302" s="3">
        <v>-0.2632717</v>
      </c>
      <c r="W302" s="3">
        <v>-0.23107240000000001</v>
      </c>
      <c r="X302" s="3">
        <v>-0.2151613</v>
      </c>
      <c r="Y302" s="3">
        <v>-0.2962225</v>
      </c>
      <c r="Z302" s="3">
        <v>0.39331519999999998</v>
      </c>
      <c r="AA302" s="3">
        <v>0.41152280000000002</v>
      </c>
      <c r="AB302" s="3">
        <v>0.32127729999999999</v>
      </c>
      <c r="AC302" s="3">
        <v>0.4131455</v>
      </c>
      <c r="AD302" s="3">
        <v>0.37921129999999997</v>
      </c>
      <c r="AE302" s="3">
        <v>0.39523009999999997</v>
      </c>
      <c r="AF302" s="3">
        <v>0.40869299999999997</v>
      </c>
      <c r="AG302" s="3">
        <v>0.35544930000000002</v>
      </c>
      <c r="AH302" s="3">
        <v>0.25663000000000002</v>
      </c>
    </row>
    <row r="303" spans="1:34" ht="14.5" x14ac:dyDescent="0.35">
      <c r="A303" s="3">
        <v>69.5</v>
      </c>
      <c r="B303" s="3">
        <v>-0.15660360000000001</v>
      </c>
      <c r="C303" s="3">
        <v>-0.18332970000000001</v>
      </c>
      <c r="D303" s="3">
        <v>-0.2294871</v>
      </c>
      <c r="E303" s="3">
        <v>-0.15052399999999999</v>
      </c>
      <c r="F303" s="3">
        <v>-0.12573190000000001</v>
      </c>
      <c r="G303" s="3">
        <v>-0.11383310000000001</v>
      </c>
      <c r="H303" s="3">
        <v>-0.20546600000000001</v>
      </c>
      <c r="I303" s="3">
        <v>-0.2103295</v>
      </c>
      <c r="J303" s="3">
        <v>-0.22477520000000001</v>
      </c>
      <c r="K303" s="3">
        <v>-0.31679350000000001</v>
      </c>
      <c r="L303" s="3">
        <v>-0.16535910000000001</v>
      </c>
      <c r="M303" s="3">
        <v>-0.2340228</v>
      </c>
      <c r="N303" s="3">
        <v>4.0702210000000003E-2</v>
      </c>
      <c r="O303" s="3">
        <v>-6.6608059999999997E-2</v>
      </c>
      <c r="P303" s="3">
        <v>-4.8989779999999997E-2</v>
      </c>
      <c r="Q303" s="3">
        <v>-0.19916890000000001</v>
      </c>
      <c r="R303" s="3">
        <v>-0.17838870000000001</v>
      </c>
      <c r="S303" s="3">
        <v>-0.2457327</v>
      </c>
      <c r="T303" s="3">
        <v>-0.24107580000000001</v>
      </c>
      <c r="U303" s="3">
        <v>-0.2186795</v>
      </c>
      <c r="V303" s="3">
        <v>-0.26271329999999998</v>
      </c>
      <c r="W303" s="3">
        <v>-0.2277112</v>
      </c>
      <c r="X303" s="3">
        <v>-0.21143729999999999</v>
      </c>
      <c r="Y303" s="3">
        <v>-0.29123949999999998</v>
      </c>
      <c r="Z303" s="3">
        <v>0.37844179999999999</v>
      </c>
      <c r="AA303" s="3">
        <v>0.3918645</v>
      </c>
      <c r="AB303" s="3">
        <v>0.28302709999999998</v>
      </c>
      <c r="AC303" s="3">
        <v>0.41601769999999999</v>
      </c>
      <c r="AD303" s="3">
        <v>0.36413030000000002</v>
      </c>
      <c r="AE303" s="3">
        <v>0.3731177</v>
      </c>
      <c r="AF303" s="3">
        <v>0.41360390000000002</v>
      </c>
      <c r="AG303" s="3">
        <v>0.36233959999999998</v>
      </c>
      <c r="AH303" s="3">
        <v>0.26701999999999998</v>
      </c>
    </row>
    <row r="304" spans="1:34" ht="14.5" x14ac:dyDescent="0.35">
      <c r="A304" s="3">
        <v>69.833340000000007</v>
      </c>
      <c r="B304" s="3">
        <v>-0.1518466</v>
      </c>
      <c r="C304" s="3">
        <v>-0.17702909999999999</v>
      </c>
      <c r="D304" s="3">
        <v>-0.226627</v>
      </c>
      <c r="E304" s="3">
        <v>-0.14520549999999999</v>
      </c>
      <c r="F304" s="3">
        <v>-0.12340189999999999</v>
      </c>
      <c r="G304" s="3">
        <v>-0.1102302</v>
      </c>
      <c r="H304" s="3">
        <v>-0.2003479</v>
      </c>
      <c r="I304" s="3">
        <v>-0.20352429999999999</v>
      </c>
      <c r="J304" s="3">
        <v>-0.2230973</v>
      </c>
      <c r="K304" s="3">
        <v>-0.31572689999999998</v>
      </c>
      <c r="L304" s="3">
        <v>-0.16520789999999999</v>
      </c>
      <c r="M304" s="3">
        <v>-0.23271849999999999</v>
      </c>
      <c r="N304" s="3">
        <v>-4.172381E-2</v>
      </c>
      <c r="O304" s="3">
        <v>-0.14035130000000001</v>
      </c>
      <c r="P304" s="3">
        <v>-0.1013254</v>
      </c>
      <c r="Q304" s="3">
        <v>-0.20370830000000001</v>
      </c>
      <c r="R304" s="3">
        <v>-0.1823504</v>
      </c>
      <c r="S304" s="3">
        <v>-0.2409326</v>
      </c>
      <c r="T304" s="3">
        <v>-0.2365032</v>
      </c>
      <c r="U304" s="3">
        <v>-0.2075043</v>
      </c>
      <c r="V304" s="3">
        <v>-0.2614668</v>
      </c>
      <c r="W304" s="3">
        <v>-0.22479830000000001</v>
      </c>
      <c r="X304" s="3">
        <v>-0.20796210000000001</v>
      </c>
      <c r="Y304" s="3">
        <v>-0.28638920000000001</v>
      </c>
      <c r="Z304" s="3">
        <v>0.3482904</v>
      </c>
      <c r="AA304" s="3">
        <v>0.3559985</v>
      </c>
      <c r="AB304" s="3">
        <v>0.2339956</v>
      </c>
      <c r="AC304" s="3">
        <v>0.40541559999999999</v>
      </c>
      <c r="AD304" s="3">
        <v>0.33498080000000002</v>
      </c>
      <c r="AE304" s="3">
        <v>0.3365417</v>
      </c>
      <c r="AF304" s="3">
        <v>0.40286090000000002</v>
      </c>
      <c r="AG304" s="3">
        <v>0.35781619999999997</v>
      </c>
      <c r="AH304" s="3">
        <v>0.26882200000000001</v>
      </c>
    </row>
    <row r="305" spans="1:34" ht="14.5" x14ac:dyDescent="0.35">
      <c r="A305" s="3">
        <v>70.166659999999993</v>
      </c>
      <c r="B305" s="3">
        <v>-0.14726400000000001</v>
      </c>
      <c r="C305" s="3">
        <v>-0.17093659999999999</v>
      </c>
      <c r="D305" s="3">
        <v>-0.22348489999999999</v>
      </c>
      <c r="E305" s="3">
        <v>-0.13896020000000001</v>
      </c>
      <c r="F305" s="3">
        <v>-0.121711</v>
      </c>
      <c r="G305" s="3">
        <v>-0.106976</v>
      </c>
      <c r="H305" s="3">
        <v>-0.1957624</v>
      </c>
      <c r="I305" s="3">
        <v>-0.19582920000000001</v>
      </c>
      <c r="J305" s="3">
        <v>-0.2206447</v>
      </c>
      <c r="K305" s="3">
        <v>-0.31216250000000001</v>
      </c>
      <c r="L305" s="3">
        <v>-0.16614190000000001</v>
      </c>
      <c r="M305" s="3">
        <v>-0.22685659999999999</v>
      </c>
      <c r="N305" s="3">
        <v>-0.1108326</v>
      </c>
      <c r="O305" s="3">
        <v>-0.19910330000000001</v>
      </c>
      <c r="P305" s="3">
        <v>-0.14197979999999999</v>
      </c>
      <c r="Q305" s="3">
        <v>-0.20922470000000001</v>
      </c>
      <c r="R305" s="3">
        <v>-0.1862355</v>
      </c>
      <c r="S305" s="3">
        <v>-0.2354416</v>
      </c>
      <c r="T305" s="3">
        <v>-0.23247000000000001</v>
      </c>
      <c r="U305" s="3">
        <v>-0.1958068</v>
      </c>
      <c r="V305" s="3">
        <v>-0.25876549999999998</v>
      </c>
      <c r="W305" s="3">
        <v>-0.22195419999999999</v>
      </c>
      <c r="X305" s="3">
        <v>-0.20480899999999999</v>
      </c>
      <c r="Y305" s="3">
        <v>-0.28176069999999998</v>
      </c>
      <c r="Z305" s="3">
        <v>0.30444009999999999</v>
      </c>
      <c r="AA305" s="3">
        <v>0.30640070000000003</v>
      </c>
      <c r="AB305" s="3">
        <v>0.1775563</v>
      </c>
      <c r="AC305" s="3">
        <v>0.3812506</v>
      </c>
      <c r="AD305" s="3">
        <v>0.2936202</v>
      </c>
      <c r="AE305" s="3">
        <v>0.28780549999999999</v>
      </c>
      <c r="AF305" s="3">
        <v>0.37658069999999999</v>
      </c>
      <c r="AG305" s="3">
        <v>0.34076909999999999</v>
      </c>
      <c r="AH305" s="3">
        <v>0.26130880000000001</v>
      </c>
    </row>
    <row r="306" spans="1:34" ht="14.5" x14ac:dyDescent="0.35">
      <c r="A306" s="3">
        <v>70.5</v>
      </c>
      <c r="B306" s="3">
        <v>-0.14307900000000001</v>
      </c>
      <c r="C306" s="3">
        <v>-0.1651832</v>
      </c>
      <c r="D306" s="3">
        <v>-0.22008030000000001</v>
      </c>
      <c r="E306" s="3">
        <v>-0.13201460000000001</v>
      </c>
      <c r="F306" s="3">
        <v>-0.1202244</v>
      </c>
      <c r="G306" s="3">
        <v>-0.1037174</v>
      </c>
      <c r="H306" s="3">
        <v>-0.19130269999999999</v>
      </c>
      <c r="I306" s="3">
        <v>-0.18755730000000001</v>
      </c>
      <c r="J306" s="3">
        <v>-0.21684970000000001</v>
      </c>
      <c r="K306" s="3">
        <v>-0.30596079999999998</v>
      </c>
      <c r="L306" s="3">
        <v>-0.16634479999999999</v>
      </c>
      <c r="M306" s="3">
        <v>-0.21889929999999999</v>
      </c>
      <c r="N306" s="3">
        <v>-0.1653934</v>
      </c>
      <c r="O306" s="3">
        <v>-0.2423188</v>
      </c>
      <c r="P306" s="3">
        <v>-0.17102300000000001</v>
      </c>
      <c r="Q306" s="3">
        <v>-0.2139153</v>
      </c>
      <c r="R306" s="3">
        <v>-0.1884634</v>
      </c>
      <c r="S306" s="3">
        <v>-0.2301667</v>
      </c>
      <c r="T306" s="3">
        <v>-0.2288377</v>
      </c>
      <c r="U306" s="3">
        <v>-0.18478839999999999</v>
      </c>
      <c r="V306" s="3">
        <v>-0.253998</v>
      </c>
      <c r="W306" s="3">
        <v>-0.21870890000000001</v>
      </c>
      <c r="X306" s="3">
        <v>-0.2020246</v>
      </c>
      <c r="Y306" s="3">
        <v>-0.27738990000000002</v>
      </c>
      <c r="Z306" s="3">
        <v>0.24918019999999999</v>
      </c>
      <c r="AA306" s="3">
        <v>0.24634900000000001</v>
      </c>
      <c r="AB306" s="3">
        <v>0.1175446</v>
      </c>
      <c r="AC306" s="3">
        <v>0.34396559999999998</v>
      </c>
      <c r="AD306" s="3">
        <v>0.24253859999999999</v>
      </c>
      <c r="AE306" s="3">
        <v>0.22987360000000001</v>
      </c>
      <c r="AF306" s="3">
        <v>0.33561439999999998</v>
      </c>
      <c r="AG306" s="3">
        <v>0.3103939</v>
      </c>
      <c r="AH306" s="3">
        <v>0.24407239999999999</v>
      </c>
    </row>
    <row r="307" spans="1:34" ht="14.5" x14ac:dyDescent="0.35">
      <c r="A307" s="3">
        <v>70.833340000000007</v>
      </c>
      <c r="B307" s="3">
        <v>-0.13947080000000001</v>
      </c>
      <c r="C307" s="3">
        <v>-0.15988240000000001</v>
      </c>
      <c r="D307" s="3">
        <v>-0.21645149999999999</v>
      </c>
      <c r="E307" s="3">
        <v>-0.12465039999999999</v>
      </c>
      <c r="F307" s="3">
        <v>-0.1185822</v>
      </c>
      <c r="G307" s="3">
        <v>-0.10016990000000001</v>
      </c>
      <c r="H307" s="3">
        <v>-0.18662980000000001</v>
      </c>
      <c r="I307" s="3">
        <v>-0.1790361</v>
      </c>
      <c r="J307" s="3">
        <v>-0.21132200000000001</v>
      </c>
      <c r="K307" s="3">
        <v>-0.29723080000000002</v>
      </c>
      <c r="L307" s="3">
        <v>-0.16440949999999999</v>
      </c>
      <c r="M307" s="3">
        <v>-0.21091499999999999</v>
      </c>
      <c r="N307" s="3">
        <v>-0.20485239999999999</v>
      </c>
      <c r="O307" s="3">
        <v>-0.27014060000000001</v>
      </c>
      <c r="P307" s="3">
        <v>-0.1890125</v>
      </c>
      <c r="Q307" s="3">
        <v>-0.21621190000000001</v>
      </c>
      <c r="R307" s="3">
        <v>-0.18784680000000001</v>
      </c>
      <c r="S307" s="3">
        <v>-0.22581390000000001</v>
      </c>
      <c r="T307" s="3">
        <v>-0.22547929999999999</v>
      </c>
      <c r="U307" s="3">
        <v>-0.175484</v>
      </c>
      <c r="V307" s="3">
        <v>-0.2468455</v>
      </c>
      <c r="W307" s="3">
        <v>-0.2147126</v>
      </c>
      <c r="X307" s="3">
        <v>-0.19962150000000001</v>
      </c>
      <c r="Y307" s="3">
        <v>-0.27328409999999997</v>
      </c>
      <c r="Z307" s="3">
        <v>0.1852201</v>
      </c>
      <c r="AA307" s="3">
        <v>0.17936640000000001</v>
      </c>
      <c r="AB307" s="3">
        <v>5.7670100000000002E-2</v>
      </c>
      <c r="AC307" s="3">
        <v>0.29451050000000001</v>
      </c>
      <c r="AD307" s="3">
        <v>0.1844491</v>
      </c>
      <c r="AE307" s="3">
        <v>0.1658955</v>
      </c>
      <c r="AF307" s="3">
        <v>0.28141280000000002</v>
      </c>
      <c r="AG307" s="3">
        <v>0.2665806</v>
      </c>
      <c r="AH307" s="3">
        <v>0.2170724</v>
      </c>
    </row>
    <row r="308" spans="1:34" ht="14.5" x14ac:dyDescent="0.35">
      <c r="A308" s="3">
        <v>71.166659999999993</v>
      </c>
      <c r="B308" s="3">
        <v>-0.1364436</v>
      </c>
      <c r="C308" s="3">
        <v>-0.15507599999999999</v>
      </c>
      <c r="D308" s="3">
        <v>-0.21271139999999999</v>
      </c>
      <c r="E308" s="3">
        <v>-0.11737060000000001</v>
      </c>
      <c r="F308" s="3">
        <v>-0.1167242</v>
      </c>
      <c r="G308" s="3">
        <v>-9.6323300000000001E-2</v>
      </c>
      <c r="H308" s="3">
        <v>-0.18167630000000001</v>
      </c>
      <c r="I308" s="3">
        <v>-0.1706492</v>
      </c>
      <c r="J308" s="3">
        <v>-0.20438029999999999</v>
      </c>
      <c r="K308" s="3">
        <v>-0.2870742</v>
      </c>
      <c r="L308" s="3">
        <v>-0.16056529999999999</v>
      </c>
      <c r="M308" s="3">
        <v>-0.2033971</v>
      </c>
      <c r="N308" s="3">
        <v>-0.2313634</v>
      </c>
      <c r="O308" s="3">
        <v>-0.28546379999999999</v>
      </c>
      <c r="P308" s="3">
        <v>-0.1984561</v>
      </c>
      <c r="Q308" s="3">
        <v>-0.21548239999999999</v>
      </c>
      <c r="R308" s="3">
        <v>-0.1847713</v>
      </c>
      <c r="S308" s="3">
        <v>-0.22228629999999999</v>
      </c>
      <c r="T308" s="3">
        <v>-0.2223127</v>
      </c>
      <c r="U308" s="3">
        <v>-0.1682612</v>
      </c>
      <c r="V308" s="3">
        <v>-0.23816209999999999</v>
      </c>
      <c r="W308" s="3">
        <v>-0.2100968</v>
      </c>
      <c r="X308" s="3">
        <v>-0.1974766</v>
      </c>
      <c r="Y308" s="3">
        <v>-0.2693373</v>
      </c>
      <c r="Z308" s="3">
        <v>0.1169501</v>
      </c>
      <c r="AA308" s="3">
        <v>0.1099569</v>
      </c>
      <c r="AB308" s="3">
        <v>1.140147E-3</v>
      </c>
      <c r="AC308" s="3">
        <v>0.2358654</v>
      </c>
      <c r="AD308" s="3">
        <v>0.1229592</v>
      </c>
      <c r="AE308" s="3">
        <v>9.9761450000000002E-2</v>
      </c>
      <c r="AF308" s="3">
        <v>0.2178253</v>
      </c>
      <c r="AG308" s="3">
        <v>0.21199789999999999</v>
      </c>
      <c r="AH308" s="3">
        <v>0.1817365</v>
      </c>
    </row>
    <row r="309" spans="1:34" ht="14.5" x14ac:dyDescent="0.35">
      <c r="A309" s="3">
        <v>71.5</v>
      </c>
      <c r="B309" s="3">
        <v>-0.13395770000000001</v>
      </c>
      <c r="C309" s="3">
        <v>-0.15078829999999999</v>
      </c>
      <c r="D309" s="3">
        <v>-0.20899180000000001</v>
      </c>
      <c r="E309" s="3">
        <v>-0.11073330000000001</v>
      </c>
      <c r="F309" s="3">
        <v>-0.11466519999999999</v>
      </c>
      <c r="G309" s="3">
        <v>-9.2235839999999999E-2</v>
      </c>
      <c r="H309" s="3">
        <v>-0.17644290000000001</v>
      </c>
      <c r="I309" s="3">
        <v>-0.1627942</v>
      </c>
      <c r="J309" s="3">
        <v>-0.1965208</v>
      </c>
      <c r="K309" s="3">
        <v>-0.2768409</v>
      </c>
      <c r="L309" s="3">
        <v>-0.15545030000000001</v>
      </c>
      <c r="M309" s="3">
        <v>-0.19644529999999999</v>
      </c>
      <c r="N309" s="3">
        <v>-0.24775720000000001</v>
      </c>
      <c r="O309" s="3">
        <v>-0.2918714</v>
      </c>
      <c r="P309" s="3">
        <v>-0.20234869999999999</v>
      </c>
      <c r="Q309" s="3">
        <v>-0.21132889999999999</v>
      </c>
      <c r="R309" s="3">
        <v>-0.1800156</v>
      </c>
      <c r="S309" s="3">
        <v>-0.21928600000000001</v>
      </c>
      <c r="T309" s="3">
        <v>-0.2192675</v>
      </c>
      <c r="U309" s="3">
        <v>-0.1633212</v>
      </c>
      <c r="V309" s="3">
        <v>-0.22909499999999999</v>
      </c>
      <c r="W309" s="3">
        <v>-0.2051133</v>
      </c>
      <c r="X309" s="3">
        <v>-0.19543260000000001</v>
      </c>
      <c r="Y309" s="3">
        <v>-0.2654146</v>
      </c>
      <c r="Z309" s="3">
        <v>4.918061E-2</v>
      </c>
      <c r="AA309" s="3">
        <v>4.2869560000000001E-2</v>
      </c>
      <c r="AB309" s="3">
        <v>-4.8963569999999998E-2</v>
      </c>
      <c r="AC309" s="3">
        <v>0.17151749999999999</v>
      </c>
      <c r="AD309" s="3">
        <v>6.1899589999999997E-2</v>
      </c>
      <c r="AE309" s="3">
        <v>3.5546700000000001E-2</v>
      </c>
      <c r="AF309" s="3">
        <v>0.14930070000000001</v>
      </c>
      <c r="AG309" s="3">
        <v>0.150009</v>
      </c>
      <c r="AH309" s="3">
        <v>0.1398596</v>
      </c>
    </row>
    <row r="310" spans="1:34" ht="14.5" x14ac:dyDescent="0.35">
      <c r="A310" s="3">
        <v>71.833340000000007</v>
      </c>
      <c r="B310" s="3">
        <v>-0.13194</v>
      </c>
      <c r="C310" s="3">
        <v>-0.1470081</v>
      </c>
      <c r="D310" s="3">
        <v>-0.20535700000000001</v>
      </c>
      <c r="E310" s="3">
        <v>-0.10517559999999999</v>
      </c>
      <c r="F310" s="3">
        <v>-0.1124151</v>
      </c>
      <c r="G310" s="3">
        <v>-8.7995509999999999E-2</v>
      </c>
      <c r="H310" s="3">
        <v>-0.17098189999999999</v>
      </c>
      <c r="I310" s="3">
        <v>-0.15584600000000001</v>
      </c>
      <c r="J310" s="3">
        <v>-0.1882442</v>
      </c>
      <c r="K310" s="3">
        <v>-0.26758460000000001</v>
      </c>
      <c r="L310" s="3">
        <v>-0.14961479999999999</v>
      </c>
      <c r="M310" s="3">
        <v>-0.19013530000000001</v>
      </c>
      <c r="N310" s="3">
        <v>-0.25663720000000001</v>
      </c>
      <c r="O310" s="3">
        <v>-0.29263240000000001</v>
      </c>
      <c r="P310" s="3">
        <v>-0.20335639999999999</v>
      </c>
      <c r="Q310" s="3">
        <v>-0.2036714</v>
      </c>
      <c r="R310" s="3">
        <v>-0.17432719999999999</v>
      </c>
      <c r="S310" s="3">
        <v>-0.2165069</v>
      </c>
      <c r="T310" s="3">
        <v>-0.2162625</v>
      </c>
      <c r="U310" s="3">
        <v>-0.1606399</v>
      </c>
      <c r="V310" s="3">
        <v>-0.22059980000000001</v>
      </c>
      <c r="W310" s="3">
        <v>-0.20001830000000001</v>
      </c>
      <c r="X310" s="3">
        <v>-0.19333259999999999</v>
      </c>
      <c r="Y310" s="3">
        <v>-0.2613665</v>
      </c>
      <c r="Z310" s="3">
        <v>-1.37617E-2</v>
      </c>
      <c r="AA310" s="3">
        <v>-1.7665980000000001E-2</v>
      </c>
      <c r="AB310" s="3">
        <v>-9.0099650000000003E-2</v>
      </c>
      <c r="AC310" s="3">
        <v>0.1048166</v>
      </c>
      <c r="AD310" s="3">
        <v>4.795288E-3</v>
      </c>
      <c r="AE310" s="3">
        <v>-2.313569E-2</v>
      </c>
      <c r="AF310" s="3">
        <v>8.0198510000000001E-2</v>
      </c>
      <c r="AG310" s="3">
        <v>8.4231180000000003E-2</v>
      </c>
      <c r="AH310" s="3">
        <v>9.3450530000000004E-2</v>
      </c>
    </row>
    <row r="311" spans="1:34" ht="14.5" x14ac:dyDescent="0.35">
      <c r="A311" s="3">
        <v>72.166659999999993</v>
      </c>
      <c r="B311" s="3">
        <v>-0.13018399999999999</v>
      </c>
      <c r="C311" s="3">
        <v>-0.1435834</v>
      </c>
      <c r="D311" s="3">
        <v>-0.20160159999999999</v>
      </c>
      <c r="E311" s="3">
        <v>-0.10064869999999999</v>
      </c>
      <c r="F311" s="3">
        <v>-0.1099643</v>
      </c>
      <c r="G311" s="3">
        <v>-8.3808519999999997E-2</v>
      </c>
      <c r="H311" s="3">
        <v>-0.1655537</v>
      </c>
      <c r="I311" s="3">
        <v>-0.15008830000000001</v>
      </c>
      <c r="J311" s="3">
        <v>-0.18007000000000001</v>
      </c>
      <c r="K311" s="3">
        <v>-0.25917299999999999</v>
      </c>
      <c r="L311" s="3">
        <v>-0.1432572</v>
      </c>
      <c r="M311" s="3">
        <v>-0.18444650000000001</v>
      </c>
      <c r="N311" s="3">
        <v>-0.25969809999999999</v>
      </c>
      <c r="O311" s="3">
        <v>-0.28975919999999999</v>
      </c>
      <c r="P311" s="3">
        <v>-0.20282829999999999</v>
      </c>
      <c r="Q311" s="3">
        <v>-0.19370039999999999</v>
      </c>
      <c r="R311" s="3">
        <v>-0.16832720000000001</v>
      </c>
      <c r="S311" s="3">
        <v>-0.2136092</v>
      </c>
      <c r="T311" s="3">
        <v>-0.21317410000000001</v>
      </c>
      <c r="U311" s="3">
        <v>-0.1592933</v>
      </c>
      <c r="V311" s="3">
        <v>-0.21286540000000001</v>
      </c>
      <c r="W311" s="3">
        <v>-0.19508619999999999</v>
      </c>
      <c r="X311" s="3">
        <v>-0.1910201</v>
      </c>
      <c r="Y311" s="3">
        <v>-0.25698500000000002</v>
      </c>
      <c r="Z311" s="3">
        <v>-6.9485329999999998E-2</v>
      </c>
      <c r="AA311" s="3">
        <v>-6.949814E-2</v>
      </c>
      <c r="AB311" s="3">
        <v>-0.12188789999999999</v>
      </c>
      <c r="AC311" s="3">
        <v>3.8561930000000001E-2</v>
      </c>
      <c r="AD311" s="3">
        <v>-4.6052299999999997E-2</v>
      </c>
      <c r="AE311" s="3">
        <v>-7.4521539999999997E-2</v>
      </c>
      <c r="AF311" s="3">
        <v>1.4521020000000001E-2</v>
      </c>
      <c r="AG311" s="3">
        <v>1.9297020000000002E-2</v>
      </c>
      <c r="AH311" s="3">
        <v>4.537302E-2</v>
      </c>
    </row>
    <row r="312" spans="1:34" ht="14.5" x14ac:dyDescent="0.35">
      <c r="A312" s="3">
        <v>72.5</v>
      </c>
      <c r="B312" s="3">
        <v>-0.1284497</v>
      </c>
      <c r="C312" s="3">
        <v>-0.1403269</v>
      </c>
      <c r="D312" s="3">
        <v>-0.19745260000000001</v>
      </c>
      <c r="E312" s="3">
        <v>-9.6982739999999998E-2</v>
      </c>
      <c r="F312" s="3">
        <v>-0.1072984</v>
      </c>
      <c r="G312" s="3">
        <v>-7.991065E-2</v>
      </c>
      <c r="H312" s="3">
        <v>-0.16047049999999999</v>
      </c>
      <c r="I312" s="3">
        <v>-0.1457821</v>
      </c>
      <c r="J312" s="3">
        <v>-0.17252210000000001</v>
      </c>
      <c r="K312" s="3">
        <v>-0.2511777</v>
      </c>
      <c r="L312" s="3">
        <v>-0.1364879</v>
      </c>
      <c r="M312" s="3">
        <v>-0.17933450000000001</v>
      </c>
      <c r="N312" s="3">
        <v>-0.25840740000000001</v>
      </c>
      <c r="O312" s="3">
        <v>-0.28495019999999999</v>
      </c>
      <c r="P312" s="3">
        <v>-0.2017842</v>
      </c>
      <c r="Q312" s="3">
        <v>-0.18292420000000001</v>
      </c>
      <c r="R312" s="3">
        <v>-0.16260549999999999</v>
      </c>
      <c r="S312" s="3">
        <v>-0.21024490000000001</v>
      </c>
      <c r="T312" s="3">
        <v>-0.2098681</v>
      </c>
      <c r="U312" s="3">
        <v>-0.1581321</v>
      </c>
      <c r="V312" s="3">
        <v>-0.2058894</v>
      </c>
      <c r="W312" s="3">
        <v>-0.19059599999999999</v>
      </c>
      <c r="X312" s="3">
        <v>-0.1883387</v>
      </c>
      <c r="Y312" s="3">
        <v>-0.25204720000000003</v>
      </c>
      <c r="Z312" s="3">
        <v>-0.11608250000000001</v>
      </c>
      <c r="AA312" s="3">
        <v>-0.11099489999999999</v>
      </c>
      <c r="AB312" s="3">
        <v>-0.14448849999999999</v>
      </c>
      <c r="AC312" s="3">
        <v>-2.4584789999999999E-2</v>
      </c>
      <c r="AD312" s="3">
        <v>-8.8647599999999993E-2</v>
      </c>
      <c r="AE312" s="3">
        <v>-0.11730889999999999</v>
      </c>
      <c r="AF312" s="3">
        <v>-4.3818919999999997E-2</v>
      </c>
      <c r="AG312" s="3">
        <v>-3.990689E-2</v>
      </c>
      <c r="AH312" s="3">
        <v>-1.2951939999999999E-3</v>
      </c>
    </row>
    <row r="313" spans="1:34" ht="14.5" x14ac:dyDescent="0.35">
      <c r="A313" s="3">
        <v>72.833340000000007</v>
      </c>
      <c r="B313" s="3">
        <v>-0.1265136</v>
      </c>
      <c r="C313" s="3">
        <v>-0.1370953</v>
      </c>
      <c r="D313" s="3">
        <v>-0.19274630000000001</v>
      </c>
      <c r="E313" s="3">
        <v>-9.3954549999999998E-2</v>
      </c>
      <c r="F313" s="3">
        <v>-0.104436</v>
      </c>
      <c r="G313" s="3">
        <v>-7.649599E-2</v>
      </c>
      <c r="H313" s="3">
        <v>-0.1559635</v>
      </c>
      <c r="I313" s="3">
        <v>-0.14305899999999999</v>
      </c>
      <c r="J313" s="3">
        <v>-0.16604279999999999</v>
      </c>
      <c r="K313" s="3">
        <v>-0.2431837</v>
      </c>
      <c r="L313" s="3">
        <v>-0.12947120000000001</v>
      </c>
      <c r="M313" s="3">
        <v>-0.1747572</v>
      </c>
      <c r="N313" s="3">
        <v>-0.25415589999999999</v>
      </c>
      <c r="O313" s="3">
        <v>-0.27962110000000001</v>
      </c>
      <c r="P313" s="3">
        <v>-0.2009541</v>
      </c>
      <c r="Q313" s="3">
        <v>-0.17274700000000001</v>
      </c>
      <c r="R313" s="3">
        <v>-0.15762680000000001</v>
      </c>
      <c r="S313" s="3">
        <v>-0.20613239999999999</v>
      </c>
      <c r="T313" s="3">
        <v>-0.2062319</v>
      </c>
      <c r="U313" s="3">
        <v>-0.15621860000000001</v>
      </c>
      <c r="V313" s="3">
        <v>-0.19965849999999999</v>
      </c>
      <c r="W313" s="3">
        <v>-0.18670110000000001</v>
      </c>
      <c r="X313" s="3">
        <v>-0.1851507</v>
      </c>
      <c r="Y313" s="3">
        <v>-0.2463977</v>
      </c>
      <c r="Z313" s="3">
        <v>-0.1521517</v>
      </c>
      <c r="AA313" s="3">
        <v>-0.14111589999999999</v>
      </c>
      <c r="AB313" s="3">
        <v>-0.15838179999999999</v>
      </c>
      <c r="AC313" s="3">
        <v>-8.2033780000000001E-2</v>
      </c>
      <c r="AD313" s="3">
        <v>-0.12150420000000001</v>
      </c>
      <c r="AE313" s="3">
        <v>-0.15058340000000001</v>
      </c>
      <c r="AF313" s="3">
        <v>-9.1627860000000005E-2</v>
      </c>
      <c r="AG313" s="3">
        <v>-8.9264120000000002E-2</v>
      </c>
      <c r="AH313" s="3">
        <v>-4.3805249999999997E-2</v>
      </c>
    </row>
    <row r="314" spans="1:34" ht="14.5" x14ac:dyDescent="0.35">
      <c r="A314" s="3">
        <v>73.166659999999993</v>
      </c>
      <c r="B314" s="3">
        <v>-0.12421790000000001</v>
      </c>
      <c r="C314" s="3">
        <v>-0.1339207</v>
      </c>
      <c r="D314" s="3">
        <v>-0.18775439999999999</v>
      </c>
      <c r="E314" s="3">
        <v>-9.1128920000000002E-2</v>
      </c>
      <c r="F314" s="3">
        <v>-0.1015278</v>
      </c>
      <c r="G314" s="3">
        <v>-7.3591870000000004E-2</v>
      </c>
      <c r="H314" s="3">
        <v>-0.15194070000000001</v>
      </c>
      <c r="I314" s="3">
        <v>-0.14153350000000001</v>
      </c>
      <c r="J314" s="3">
        <v>-0.16074730000000001</v>
      </c>
      <c r="K314" s="3">
        <v>-0.2348305</v>
      </c>
      <c r="L314" s="3">
        <v>-0.12258579999999999</v>
      </c>
      <c r="M314" s="3">
        <v>-0.170682</v>
      </c>
      <c r="N314" s="3">
        <v>-0.2480281</v>
      </c>
      <c r="O314" s="3">
        <v>-0.27405639999999998</v>
      </c>
      <c r="P314" s="3">
        <v>-0.1999068</v>
      </c>
      <c r="Q314" s="3">
        <v>-0.16415660000000001</v>
      </c>
      <c r="R314" s="3">
        <v>-0.15335579999999999</v>
      </c>
      <c r="S314" s="3">
        <v>-0.20125609999999999</v>
      </c>
      <c r="T314" s="3">
        <v>-0.20223949999999999</v>
      </c>
      <c r="U314" s="3">
        <v>-0.15346099999999999</v>
      </c>
      <c r="V314" s="3">
        <v>-0.19411690000000001</v>
      </c>
      <c r="W314" s="3">
        <v>-0.1830534</v>
      </c>
      <c r="X314" s="3">
        <v>-0.18139279999999999</v>
      </c>
      <c r="Y314" s="3">
        <v>-0.24015139999999999</v>
      </c>
      <c r="Z314" s="3">
        <v>-0.1783159</v>
      </c>
      <c r="AA314" s="3">
        <v>-0.1611882</v>
      </c>
      <c r="AB314" s="3">
        <v>-0.16532939999999999</v>
      </c>
      <c r="AC314" s="3">
        <v>-0.13148290000000001</v>
      </c>
      <c r="AD314" s="3">
        <v>-0.14517250000000001</v>
      </c>
      <c r="AE314" s="3">
        <v>-0.17498089999999999</v>
      </c>
      <c r="AF314" s="3">
        <v>-0.12859000000000001</v>
      </c>
      <c r="AG314" s="3">
        <v>-0.12773889999999999</v>
      </c>
      <c r="AH314" s="3">
        <v>-8.0723470000000005E-2</v>
      </c>
    </row>
    <row r="315" spans="1:34" ht="14.5" x14ac:dyDescent="0.35">
      <c r="A315" s="3">
        <v>73.5</v>
      </c>
      <c r="B315" s="3">
        <v>-0.1214213</v>
      </c>
      <c r="C315" s="3">
        <v>-0.1308791</v>
      </c>
      <c r="D315" s="3">
        <v>-0.18285770000000001</v>
      </c>
      <c r="E315" s="3">
        <v>-8.801755E-2</v>
      </c>
      <c r="F315" s="3">
        <v>-9.8757109999999995E-2</v>
      </c>
      <c r="G315" s="3">
        <v>-7.1183940000000001E-2</v>
      </c>
      <c r="H315" s="3">
        <v>-0.14822920000000001</v>
      </c>
      <c r="I315" s="3">
        <v>-0.1406908</v>
      </c>
      <c r="J315" s="3">
        <v>-0.15666910000000001</v>
      </c>
      <c r="K315" s="3">
        <v>-0.22577120000000001</v>
      </c>
      <c r="L315" s="3">
        <v>-0.1162643</v>
      </c>
      <c r="M315" s="3">
        <v>-0.1670788</v>
      </c>
      <c r="N315" s="3">
        <v>-0.24103150000000001</v>
      </c>
      <c r="O315" s="3">
        <v>-0.26825830000000001</v>
      </c>
      <c r="P315" s="3">
        <v>-0.19792129999999999</v>
      </c>
      <c r="Q315" s="3">
        <v>-0.15803680000000001</v>
      </c>
      <c r="R315" s="3">
        <v>-0.14963209999999999</v>
      </c>
      <c r="S315" s="3">
        <v>-0.19566729999999999</v>
      </c>
      <c r="T315" s="3">
        <v>-0.19788639999999999</v>
      </c>
      <c r="U315" s="3">
        <v>-0.14997920000000001</v>
      </c>
      <c r="V315" s="3">
        <v>-0.1891977</v>
      </c>
      <c r="W315" s="3">
        <v>-0.17917939999999999</v>
      </c>
      <c r="X315" s="3">
        <v>-0.17702010000000001</v>
      </c>
      <c r="Y315" s="3">
        <v>-0.23349049999999999</v>
      </c>
      <c r="Z315" s="3">
        <v>-0.1957043</v>
      </c>
      <c r="AA315" s="3">
        <v>-0.1731306</v>
      </c>
      <c r="AB315" s="3">
        <v>-0.16741339999999999</v>
      </c>
      <c r="AC315" s="3">
        <v>-0.1707021</v>
      </c>
      <c r="AD315" s="3">
        <v>-0.16071170000000001</v>
      </c>
      <c r="AE315" s="3">
        <v>-0.19152449999999999</v>
      </c>
      <c r="AF315" s="3">
        <v>-0.1551091</v>
      </c>
      <c r="AG315" s="3">
        <v>-0.1550657</v>
      </c>
      <c r="AH315" s="3">
        <v>-0.110945</v>
      </c>
    </row>
    <row r="316" spans="1:34" ht="14.5" x14ac:dyDescent="0.35">
      <c r="A316" s="3">
        <v>73.833340000000007</v>
      </c>
      <c r="B316" s="3">
        <v>-0.1179997</v>
      </c>
      <c r="C316" s="3">
        <v>-0.1280229</v>
      </c>
      <c r="D316" s="3">
        <v>-0.17838399999999999</v>
      </c>
      <c r="E316" s="3">
        <v>-8.4295140000000005E-2</v>
      </c>
      <c r="F316" s="3">
        <v>-9.625322E-2</v>
      </c>
      <c r="G316" s="3">
        <v>-6.9239369999999995E-2</v>
      </c>
      <c r="H316" s="3">
        <v>-0.14464389999999999</v>
      </c>
      <c r="I316" s="3">
        <v>-0.1400419</v>
      </c>
      <c r="J316" s="3">
        <v>-0.1537579</v>
      </c>
      <c r="K316" s="3">
        <v>-0.21584429999999999</v>
      </c>
      <c r="L316" s="3">
        <v>-0.1108683</v>
      </c>
      <c r="M316" s="3">
        <v>-0.16389100000000001</v>
      </c>
      <c r="N316" s="3">
        <v>-0.2339869</v>
      </c>
      <c r="O316" s="3">
        <v>-0.26222509999999999</v>
      </c>
      <c r="P316" s="3">
        <v>-0.19444710000000001</v>
      </c>
      <c r="Q316" s="3">
        <v>-0.15490999999999999</v>
      </c>
      <c r="R316" s="3">
        <v>-0.14628430000000001</v>
      </c>
      <c r="S316" s="3">
        <v>-0.1894681</v>
      </c>
      <c r="T316" s="3">
        <v>-0.19316810000000001</v>
      </c>
      <c r="U316" s="3">
        <v>-0.14593200000000001</v>
      </c>
      <c r="V316" s="3">
        <v>-0.1848197</v>
      </c>
      <c r="W316" s="3">
        <v>-0.17467569999999999</v>
      </c>
      <c r="X316" s="3">
        <v>-0.17205290000000001</v>
      </c>
      <c r="Y316" s="3">
        <v>-0.2265954</v>
      </c>
      <c r="Z316" s="3">
        <v>-0.20556779999999999</v>
      </c>
      <c r="AA316" s="3">
        <v>-0.17886550000000001</v>
      </c>
      <c r="AB316" s="3">
        <v>-0.16653370000000001</v>
      </c>
      <c r="AC316" s="3">
        <v>-0.19821559999999999</v>
      </c>
      <c r="AD316" s="3">
        <v>-0.1693432</v>
      </c>
      <c r="AE316" s="3">
        <v>-0.2013113</v>
      </c>
      <c r="AF316" s="3">
        <v>-0.1719397</v>
      </c>
      <c r="AG316" s="3">
        <v>-0.171486</v>
      </c>
      <c r="AH316" s="3">
        <v>-0.13374939999999999</v>
      </c>
    </row>
    <row r="317" spans="1:34" ht="14.5" x14ac:dyDescent="0.35">
      <c r="A317" s="3">
        <v>74.166659999999993</v>
      </c>
      <c r="B317" s="3">
        <v>-0.1138989</v>
      </c>
      <c r="C317" s="3">
        <v>-0.125309</v>
      </c>
      <c r="D317" s="3">
        <v>-0.17444979999999999</v>
      </c>
      <c r="E317" s="3">
        <v>-8.0288269999999995E-2</v>
      </c>
      <c r="F317" s="3">
        <v>-9.3927499999999997E-2</v>
      </c>
      <c r="G317" s="3">
        <v>-6.7651459999999997E-2</v>
      </c>
      <c r="H317" s="3">
        <v>-0.14095089999999999</v>
      </c>
      <c r="I317" s="3">
        <v>-0.1392003</v>
      </c>
      <c r="J317" s="3">
        <v>-0.15163019999999999</v>
      </c>
      <c r="K317" s="3">
        <v>-0.2056306</v>
      </c>
      <c r="L317" s="3">
        <v>-0.10647479999999999</v>
      </c>
      <c r="M317" s="3">
        <v>-0.16095799999999999</v>
      </c>
      <c r="N317" s="3">
        <v>-0.22696669999999999</v>
      </c>
      <c r="O317" s="3">
        <v>-0.25594020000000001</v>
      </c>
      <c r="P317" s="3">
        <v>-0.18961720000000001</v>
      </c>
      <c r="Q317" s="3">
        <v>-0.1538533</v>
      </c>
      <c r="R317" s="3">
        <v>-0.1430951</v>
      </c>
      <c r="S317" s="3">
        <v>-0.18296560000000001</v>
      </c>
      <c r="T317" s="3">
        <v>-0.18807969999999999</v>
      </c>
      <c r="U317" s="3">
        <v>-0.14163590000000001</v>
      </c>
      <c r="V317" s="3">
        <v>-0.180842</v>
      </c>
      <c r="W317" s="3">
        <v>-0.1694196</v>
      </c>
      <c r="X317" s="3">
        <v>-0.16677259999999999</v>
      </c>
      <c r="Y317" s="3">
        <v>-0.219639</v>
      </c>
      <c r="Z317" s="3">
        <v>-0.20964530000000001</v>
      </c>
      <c r="AA317" s="3">
        <v>-0.1803305</v>
      </c>
      <c r="AB317" s="3">
        <v>-0.1638638</v>
      </c>
      <c r="AC317" s="3">
        <v>-0.21556639999999999</v>
      </c>
      <c r="AD317" s="3">
        <v>-0.17293529999999999</v>
      </c>
      <c r="AE317" s="3">
        <v>-0.20573379999999999</v>
      </c>
      <c r="AF317" s="3">
        <v>-0.1812397</v>
      </c>
      <c r="AG317" s="3">
        <v>-0.1792706</v>
      </c>
      <c r="AH317" s="3">
        <v>-0.14995420000000001</v>
      </c>
    </row>
    <row r="318" spans="1:34" ht="14.5" x14ac:dyDescent="0.35">
      <c r="A318" s="3">
        <v>74.5</v>
      </c>
      <c r="B318" s="3">
        <v>-0.10908180000000001</v>
      </c>
      <c r="C318" s="3">
        <v>-0.1226709</v>
      </c>
      <c r="D318" s="3">
        <v>-0.17111850000000001</v>
      </c>
      <c r="E318" s="3">
        <v>-7.6486490000000004E-2</v>
      </c>
      <c r="F318" s="3">
        <v>-9.1636930000000005E-2</v>
      </c>
      <c r="G318" s="3">
        <v>-6.6295049999999994E-2</v>
      </c>
      <c r="H318" s="3">
        <v>-0.13690430000000001</v>
      </c>
      <c r="I318" s="3">
        <v>-0.13780519999999999</v>
      </c>
      <c r="J318" s="3">
        <v>-0.14981849999999999</v>
      </c>
      <c r="K318" s="3">
        <v>-0.19589599999999999</v>
      </c>
      <c r="L318" s="3">
        <v>-0.1030901</v>
      </c>
      <c r="M318" s="3">
        <v>-0.15809290000000001</v>
      </c>
      <c r="N318" s="3">
        <v>-0.21985640000000001</v>
      </c>
      <c r="O318" s="3">
        <v>-0.24938370000000001</v>
      </c>
      <c r="P318" s="3">
        <v>-0.18373490000000001</v>
      </c>
      <c r="Q318" s="3">
        <v>-0.15358269999999999</v>
      </c>
      <c r="R318" s="3">
        <v>-0.13983619999999999</v>
      </c>
      <c r="S318" s="3">
        <v>-0.17651800000000001</v>
      </c>
      <c r="T318" s="3">
        <v>-0.182616</v>
      </c>
      <c r="U318" s="3">
        <v>-0.1374464</v>
      </c>
      <c r="V318" s="3">
        <v>-0.17710919999999999</v>
      </c>
      <c r="W318" s="3">
        <v>-0.16335859999999999</v>
      </c>
      <c r="X318" s="3">
        <v>-0.16152549999999999</v>
      </c>
      <c r="Y318" s="3">
        <v>-0.2127927</v>
      </c>
      <c r="Z318" s="3">
        <v>-0.2097975</v>
      </c>
      <c r="AA318" s="3">
        <v>-0.17946680000000001</v>
      </c>
      <c r="AB318" s="3">
        <v>-0.16039529999999999</v>
      </c>
      <c r="AC318" s="3">
        <v>-0.2250519</v>
      </c>
      <c r="AD318" s="3">
        <v>-0.17351800000000001</v>
      </c>
      <c r="AE318" s="3">
        <v>-0.20625779999999999</v>
      </c>
      <c r="AF318" s="3">
        <v>-0.1855183</v>
      </c>
      <c r="AG318" s="3">
        <v>-0.18119750000000001</v>
      </c>
      <c r="AH318" s="3">
        <v>-0.16076109999999999</v>
      </c>
    </row>
    <row r="319" spans="1:34" ht="14.5" x14ac:dyDescent="0.35">
      <c r="A319" s="3">
        <v>74.833340000000007</v>
      </c>
      <c r="B319" s="3">
        <v>-0.1035939</v>
      </c>
      <c r="C319" s="3">
        <v>-0.1200364</v>
      </c>
      <c r="D319" s="3">
        <v>-0.16843440000000001</v>
      </c>
      <c r="E319" s="3">
        <v>-7.3302569999999997E-2</v>
      </c>
      <c r="F319" s="3">
        <v>-8.9260729999999996E-2</v>
      </c>
      <c r="G319" s="3">
        <v>-6.5046010000000001E-2</v>
      </c>
      <c r="H319" s="3">
        <v>-0.1323512</v>
      </c>
      <c r="I319" s="3">
        <v>-0.13560440000000001</v>
      </c>
      <c r="J319" s="3">
        <v>-0.14791509999999999</v>
      </c>
      <c r="K319" s="3">
        <v>-0.18733610000000001</v>
      </c>
      <c r="L319" s="3">
        <v>-0.1006157</v>
      </c>
      <c r="M319" s="3">
        <v>-0.15511330000000001</v>
      </c>
      <c r="N319" s="3">
        <v>-0.21258389999999999</v>
      </c>
      <c r="O319" s="3">
        <v>-0.24253449999999999</v>
      </c>
      <c r="P319" s="3">
        <v>-0.17716760000000001</v>
      </c>
      <c r="Q319" s="3">
        <v>-0.15298819999999999</v>
      </c>
      <c r="R319" s="3">
        <v>-0.13633029999999999</v>
      </c>
      <c r="S319" s="3">
        <v>-0.1704032</v>
      </c>
      <c r="T319" s="3">
        <v>-0.17678940000000001</v>
      </c>
      <c r="U319" s="3">
        <v>-0.1336464</v>
      </c>
      <c r="V319" s="3">
        <v>-0.173461</v>
      </c>
      <c r="W319" s="3">
        <v>-0.15657560000000001</v>
      </c>
      <c r="X319" s="3">
        <v>-0.15657070000000001</v>
      </c>
      <c r="Y319" s="3">
        <v>-0.20617379999999999</v>
      </c>
      <c r="Z319" s="3">
        <v>-0.20768690000000001</v>
      </c>
      <c r="AA319" s="3">
        <v>-0.17795800000000001</v>
      </c>
      <c r="AB319" s="3">
        <v>-0.1569953</v>
      </c>
      <c r="AC319" s="3">
        <v>-0.22874459999999999</v>
      </c>
      <c r="AD319" s="3">
        <v>-0.1728373</v>
      </c>
      <c r="AE319" s="3">
        <v>-0.20416860000000001</v>
      </c>
      <c r="AF319" s="3">
        <v>-0.1869692</v>
      </c>
      <c r="AG319" s="3">
        <v>-0.17979919999999999</v>
      </c>
      <c r="AH319" s="3">
        <v>-0.16727330000000001</v>
      </c>
    </row>
    <row r="320" spans="1:34" ht="14.5" x14ac:dyDescent="0.35">
      <c r="A320" s="3">
        <v>75.166659999999993</v>
      </c>
      <c r="B320" s="3">
        <v>-9.7811800000000004E-2</v>
      </c>
      <c r="C320" s="3">
        <v>-0.1173109</v>
      </c>
      <c r="D320" s="3">
        <v>-0.16636500000000001</v>
      </c>
      <c r="E320" s="3">
        <v>-7.0841959999999995E-2</v>
      </c>
      <c r="F320" s="3">
        <v>-8.6766919999999997E-2</v>
      </c>
      <c r="G320" s="3">
        <v>-6.3784419999999994E-2</v>
      </c>
      <c r="H320" s="3">
        <v>-0.12751219999999999</v>
      </c>
      <c r="I320" s="3">
        <v>-0.1327797</v>
      </c>
      <c r="J320" s="3">
        <v>-0.14575089999999999</v>
      </c>
      <c r="K320" s="3">
        <v>-0.18036440000000001</v>
      </c>
      <c r="L320" s="3">
        <v>-9.8536410000000005E-2</v>
      </c>
      <c r="M320" s="3">
        <v>-0.15185409999999999</v>
      </c>
      <c r="N320" s="3">
        <v>-0.2052466</v>
      </c>
      <c r="O320" s="3">
        <v>-0.2353682</v>
      </c>
      <c r="P320" s="3">
        <v>-0.17053670000000001</v>
      </c>
      <c r="Q320" s="3">
        <v>-0.1516566</v>
      </c>
      <c r="R320" s="3">
        <v>-0.13260530000000001</v>
      </c>
      <c r="S320" s="3">
        <v>-0.16457920000000001</v>
      </c>
      <c r="T320" s="3">
        <v>-0.17068240000000001</v>
      </c>
      <c r="U320" s="3">
        <v>-0.1302276</v>
      </c>
      <c r="V320" s="3">
        <v>-0.16971839999999999</v>
      </c>
      <c r="W320" s="3">
        <v>-0.14969540000000001</v>
      </c>
      <c r="X320" s="3">
        <v>-0.15181749999999999</v>
      </c>
      <c r="Y320" s="3">
        <v>-0.19968449999999999</v>
      </c>
      <c r="Z320" s="3">
        <v>-0.204183</v>
      </c>
      <c r="AA320" s="3">
        <v>-0.17645739999999999</v>
      </c>
      <c r="AB320" s="3">
        <v>-0.15403339999999999</v>
      </c>
      <c r="AC320" s="3">
        <v>-0.2278174</v>
      </c>
      <c r="AD320" s="3">
        <v>-0.17150170000000001</v>
      </c>
      <c r="AE320" s="3">
        <v>-0.2000265</v>
      </c>
      <c r="AF320" s="3">
        <v>-0.18652550000000001</v>
      </c>
      <c r="AG320" s="3">
        <v>-0.17662639999999999</v>
      </c>
      <c r="AH320" s="3">
        <v>-0.1701994</v>
      </c>
    </row>
    <row r="321" spans="1:34" ht="14.5" x14ac:dyDescent="0.35">
      <c r="A321" s="3">
        <v>75.5</v>
      </c>
      <c r="B321" s="3">
        <v>-9.2194360000000003E-2</v>
      </c>
      <c r="C321" s="3">
        <v>-0.1143947</v>
      </c>
      <c r="D321" s="3">
        <v>-0.16485839999999999</v>
      </c>
      <c r="E321" s="3">
        <v>-6.9133349999999996E-2</v>
      </c>
      <c r="F321" s="3">
        <v>-8.414576E-2</v>
      </c>
      <c r="G321" s="3">
        <v>-6.2391389999999998E-2</v>
      </c>
      <c r="H321" s="3">
        <v>-0.1227008</v>
      </c>
      <c r="I321" s="3">
        <v>-0.1296214</v>
      </c>
      <c r="J321" s="3">
        <v>-0.14321639999999999</v>
      </c>
      <c r="K321" s="3">
        <v>-0.17532410000000001</v>
      </c>
      <c r="L321" s="3">
        <v>-9.6232590000000007E-2</v>
      </c>
      <c r="M321" s="3">
        <v>-0.14815510000000001</v>
      </c>
      <c r="N321" s="3">
        <v>-0.19798479999999999</v>
      </c>
      <c r="O321" s="3">
        <v>-0.2278596</v>
      </c>
      <c r="P321" s="3">
        <v>-0.16452729999999999</v>
      </c>
      <c r="Q321" s="3">
        <v>-0.14934900000000001</v>
      </c>
      <c r="R321" s="3">
        <v>-0.1287401</v>
      </c>
      <c r="S321" s="3">
        <v>-0.15892339999999999</v>
      </c>
      <c r="T321" s="3">
        <v>-0.16439480000000001</v>
      </c>
      <c r="U321" s="3">
        <v>-0.12710879999999999</v>
      </c>
      <c r="V321" s="3">
        <v>-0.1656976</v>
      </c>
      <c r="W321" s="3">
        <v>-0.1434782</v>
      </c>
      <c r="X321" s="3">
        <v>-0.1470882</v>
      </c>
      <c r="Y321" s="3">
        <v>-0.1931734</v>
      </c>
      <c r="Z321" s="3">
        <v>-0.1999571</v>
      </c>
      <c r="AA321" s="3">
        <v>-0.17536080000000001</v>
      </c>
      <c r="AB321" s="3">
        <v>-0.15175469999999999</v>
      </c>
      <c r="AC321" s="3">
        <v>-0.2232181</v>
      </c>
      <c r="AD321" s="3">
        <v>-0.16983529999999999</v>
      </c>
      <c r="AE321" s="3">
        <v>-0.1942111</v>
      </c>
      <c r="AF321" s="3">
        <v>-0.1848052</v>
      </c>
      <c r="AG321" s="3">
        <v>-0.17298450000000001</v>
      </c>
      <c r="AH321" s="3">
        <v>-0.17014940000000001</v>
      </c>
    </row>
    <row r="322" spans="1:34" ht="14.5" x14ac:dyDescent="0.35">
      <c r="A322" s="3">
        <v>75.833340000000007</v>
      </c>
      <c r="B322" s="3">
        <v>-8.7178000000000005E-2</v>
      </c>
      <c r="C322" s="3">
        <v>-0.1112134</v>
      </c>
      <c r="D322" s="3">
        <v>-0.1638366</v>
      </c>
      <c r="E322" s="3">
        <v>-6.8131269999999994E-2</v>
      </c>
      <c r="F322" s="3">
        <v>-8.1417939999999994E-2</v>
      </c>
      <c r="G322" s="3">
        <v>-6.077308E-2</v>
      </c>
      <c r="H322" s="3">
        <v>-0.1182177</v>
      </c>
      <c r="I322" s="3">
        <v>-0.12638150000000001</v>
      </c>
      <c r="J322" s="3">
        <v>-0.14023830000000001</v>
      </c>
      <c r="K322" s="3">
        <v>-0.17240849999999999</v>
      </c>
      <c r="L322" s="3">
        <v>-9.3234369999999997E-2</v>
      </c>
      <c r="M322" s="3">
        <v>-0.14393159999999999</v>
      </c>
      <c r="N322" s="3">
        <v>-0.1910193</v>
      </c>
      <c r="O322" s="3">
        <v>-0.22007489999999999</v>
      </c>
      <c r="P322" s="3">
        <v>-0.15968640000000001</v>
      </c>
      <c r="Q322" s="3">
        <v>-0.1459606</v>
      </c>
      <c r="R322" s="3">
        <v>-0.1248247</v>
      </c>
      <c r="S322" s="3">
        <v>-0.1533525</v>
      </c>
      <c r="T322" s="3">
        <v>-0.15806770000000001</v>
      </c>
      <c r="U322" s="3">
        <v>-0.1242357</v>
      </c>
      <c r="V322" s="3">
        <v>-0.16131780000000001</v>
      </c>
      <c r="W322" s="3">
        <v>-0.13857330000000001</v>
      </c>
      <c r="X322" s="3">
        <v>-0.1422455</v>
      </c>
      <c r="Y322" s="3">
        <v>-0.1865619</v>
      </c>
      <c r="Z322" s="3">
        <v>-0.19554630000000001</v>
      </c>
      <c r="AA322" s="3">
        <v>-0.17492830000000001</v>
      </c>
      <c r="AB322" s="3">
        <v>-0.1503149</v>
      </c>
      <c r="AC322" s="3">
        <v>-0.21597949999999999</v>
      </c>
      <c r="AD322" s="3">
        <v>-0.1680603</v>
      </c>
      <c r="AE322" s="3">
        <v>-0.18713360000000001</v>
      </c>
      <c r="AF322" s="3">
        <v>-0.18240020000000001</v>
      </c>
      <c r="AG322" s="3">
        <v>-0.1698829</v>
      </c>
      <c r="AH322" s="3">
        <v>-0.16777130000000001</v>
      </c>
    </row>
    <row r="323" spans="1:34" ht="14.5" x14ac:dyDescent="0.35">
      <c r="A323" s="3">
        <v>76.166659999999993</v>
      </c>
      <c r="B323" s="3">
        <v>-8.3108550000000003E-2</v>
      </c>
      <c r="C323" s="3">
        <v>-0.10779569999999999</v>
      </c>
      <c r="D323" s="3">
        <v>-0.16311510000000001</v>
      </c>
      <c r="E323" s="3">
        <v>-6.7493739999999997E-2</v>
      </c>
      <c r="F323" s="3">
        <v>-7.8725980000000001E-2</v>
      </c>
      <c r="G323" s="3">
        <v>-5.8935849999999998E-2</v>
      </c>
      <c r="H323" s="3">
        <v>-0.11431230000000001</v>
      </c>
      <c r="I323" s="3">
        <v>-0.1231603</v>
      </c>
      <c r="J323" s="3">
        <v>-0.13688819999999999</v>
      </c>
      <c r="K323" s="3">
        <v>-0.17121330000000001</v>
      </c>
      <c r="L323" s="3">
        <v>-8.967087E-2</v>
      </c>
      <c r="M323" s="3">
        <v>-0.1394029</v>
      </c>
      <c r="N323" s="3">
        <v>-0.184895</v>
      </c>
      <c r="O323" s="3">
        <v>-0.21244550000000001</v>
      </c>
      <c r="P323" s="3">
        <v>-0.15600919999999999</v>
      </c>
      <c r="Q323" s="3">
        <v>-0.14192350000000001</v>
      </c>
      <c r="R323" s="3">
        <v>-0.1209914</v>
      </c>
      <c r="S323" s="3">
        <v>-0.14793829999999999</v>
      </c>
      <c r="T323" s="3">
        <v>-0.15200810000000001</v>
      </c>
      <c r="U323" s="3">
        <v>-0.12166100000000001</v>
      </c>
      <c r="V323" s="3">
        <v>-0.15691060000000001</v>
      </c>
      <c r="W323" s="3">
        <v>-0.13518620000000001</v>
      </c>
      <c r="X323" s="3">
        <v>-0.13731660000000001</v>
      </c>
      <c r="Y323" s="3">
        <v>-0.18006320000000001</v>
      </c>
      <c r="Z323" s="3">
        <v>-0.1909505</v>
      </c>
      <c r="AA323" s="3">
        <v>-0.17487749999999999</v>
      </c>
      <c r="AB323" s="3">
        <v>-0.14951310000000001</v>
      </c>
      <c r="AC323" s="3">
        <v>-0.2074733</v>
      </c>
      <c r="AD323" s="3">
        <v>-0.16598959999999999</v>
      </c>
      <c r="AE323" s="3">
        <v>-0.1793323</v>
      </c>
      <c r="AF323" s="3">
        <v>-0.17979999999999999</v>
      </c>
      <c r="AG323" s="3">
        <v>-0.16714789999999999</v>
      </c>
      <c r="AH323" s="3">
        <v>-0.1638664</v>
      </c>
    </row>
    <row r="324" spans="1:34" ht="14.5" x14ac:dyDescent="0.35">
      <c r="A324" s="3">
        <v>76.5</v>
      </c>
      <c r="B324" s="3">
        <v>-8.0309199999999997E-2</v>
      </c>
      <c r="C324" s="3">
        <v>-0.10419580000000001</v>
      </c>
      <c r="D324" s="3">
        <v>-0.1624834</v>
      </c>
      <c r="E324" s="3">
        <v>-6.6804649999999993E-2</v>
      </c>
      <c r="F324" s="3">
        <v>-7.6242799999999999E-2</v>
      </c>
      <c r="G324" s="3">
        <v>-5.6911099999999999E-2</v>
      </c>
      <c r="H324" s="3">
        <v>-0.1112209</v>
      </c>
      <c r="I324" s="3">
        <v>-0.12002</v>
      </c>
      <c r="J324" s="3">
        <v>-0.13327410000000001</v>
      </c>
      <c r="K324" s="3">
        <v>-0.17118430000000001</v>
      </c>
      <c r="L324" s="3">
        <v>-8.5820960000000002E-2</v>
      </c>
      <c r="M324" s="3">
        <v>-0.13486429999999999</v>
      </c>
      <c r="N324" s="3">
        <v>-0.1802378</v>
      </c>
      <c r="O324" s="3">
        <v>-0.2054945</v>
      </c>
      <c r="P324" s="3">
        <v>-0.15335299999999999</v>
      </c>
      <c r="Q324" s="3">
        <v>-0.1378038</v>
      </c>
      <c r="R324" s="3">
        <v>-0.1173839</v>
      </c>
      <c r="S324" s="3">
        <v>-0.14279149999999999</v>
      </c>
      <c r="T324" s="3">
        <v>-0.1465641</v>
      </c>
      <c r="U324" s="3">
        <v>-0.1194643</v>
      </c>
      <c r="V324" s="3">
        <v>-0.1529105</v>
      </c>
      <c r="W324" s="3">
        <v>-0.13341130000000001</v>
      </c>
      <c r="X324" s="3">
        <v>-0.1323693</v>
      </c>
      <c r="Y324" s="3">
        <v>-0.17396339999999999</v>
      </c>
      <c r="Z324" s="3">
        <v>-0.18603539999999999</v>
      </c>
      <c r="AA324" s="3">
        <v>-0.17479040000000001</v>
      </c>
      <c r="AB324" s="3">
        <v>-0.14905889999999999</v>
      </c>
      <c r="AC324" s="3">
        <v>-0.19915620000000001</v>
      </c>
      <c r="AD324" s="3">
        <v>-0.16333400000000001</v>
      </c>
      <c r="AE324" s="3">
        <v>-0.171377</v>
      </c>
      <c r="AF324" s="3">
        <v>-0.17746809999999999</v>
      </c>
      <c r="AG324" s="3">
        <v>-0.1643097</v>
      </c>
      <c r="AH324" s="3">
        <v>-0.15927369999999999</v>
      </c>
    </row>
    <row r="325" spans="1:34" ht="14.5" x14ac:dyDescent="0.35">
      <c r="A325" s="3">
        <v>76.833340000000007</v>
      </c>
      <c r="B325" s="3">
        <v>-7.8944169999999994E-2</v>
      </c>
      <c r="C325" s="3">
        <v>-0.1004963</v>
      </c>
      <c r="D325" s="3">
        <v>-0.1617238</v>
      </c>
      <c r="E325" s="3">
        <v>-6.5764589999999998E-2</v>
      </c>
      <c r="F325" s="3">
        <v>-7.4096860000000001E-2</v>
      </c>
      <c r="G325" s="3">
        <v>-5.4754860000000002E-2</v>
      </c>
      <c r="H325" s="3">
        <v>-0.1090872</v>
      </c>
      <c r="I325" s="3">
        <v>-0.1170209</v>
      </c>
      <c r="J325" s="3">
        <v>-0.12954209999999999</v>
      </c>
      <c r="K325" s="3">
        <v>-0.17181540000000001</v>
      </c>
      <c r="L325" s="3">
        <v>-8.1964499999999996E-2</v>
      </c>
      <c r="M325" s="3">
        <v>-0.13058939999999999</v>
      </c>
      <c r="N325" s="3">
        <v>-0.1774326</v>
      </c>
      <c r="O325" s="3">
        <v>-0.19962730000000001</v>
      </c>
      <c r="P325" s="3">
        <v>-0.1515524</v>
      </c>
      <c r="Q325" s="3">
        <v>-0.13407769999999999</v>
      </c>
      <c r="R325" s="3">
        <v>-0.1140987</v>
      </c>
      <c r="S325" s="3">
        <v>-0.1380122</v>
      </c>
      <c r="T325" s="3">
        <v>-0.14199339999999999</v>
      </c>
      <c r="U325" s="3">
        <v>-0.117678</v>
      </c>
      <c r="V325" s="3">
        <v>-0.14965429999999999</v>
      </c>
      <c r="W325" s="3">
        <v>-0.13322249999999999</v>
      </c>
      <c r="X325" s="3">
        <v>-0.12750400000000001</v>
      </c>
      <c r="Y325" s="3">
        <v>-0.16851569999999999</v>
      </c>
      <c r="Z325" s="3">
        <v>-0.18074809999999999</v>
      </c>
      <c r="AA325" s="3">
        <v>-0.17433070000000001</v>
      </c>
      <c r="AB325" s="3">
        <v>-0.14868029999999999</v>
      </c>
      <c r="AC325" s="3">
        <v>-0.19219729999999999</v>
      </c>
      <c r="AD325" s="3">
        <v>-0.15995880000000001</v>
      </c>
      <c r="AE325" s="3">
        <v>-0.16382479999999999</v>
      </c>
      <c r="AF325" s="3">
        <v>-0.17576230000000001</v>
      </c>
      <c r="AG325" s="3">
        <v>-0.16103129999999999</v>
      </c>
      <c r="AH325" s="3">
        <v>-0.15474460000000001</v>
      </c>
    </row>
    <row r="326" spans="1:34" ht="14.5" x14ac:dyDescent="0.35">
      <c r="A326" s="3">
        <v>77.166659999999993</v>
      </c>
      <c r="B326" s="3">
        <v>-7.8541830000000007E-2</v>
      </c>
      <c r="C326" s="3">
        <v>-9.6892469999999994E-2</v>
      </c>
      <c r="D326" s="3">
        <v>-0.16059200000000001</v>
      </c>
      <c r="E326" s="3">
        <v>-6.4540829999999993E-2</v>
      </c>
      <c r="F326" s="3">
        <v>-7.2238430000000006E-2</v>
      </c>
      <c r="G326" s="3">
        <v>-5.2621729999999999E-2</v>
      </c>
      <c r="H326" s="3">
        <v>-0.1076845</v>
      </c>
      <c r="I326" s="3">
        <v>-0.1142171</v>
      </c>
      <c r="J326" s="3">
        <v>-0.12599089999999999</v>
      </c>
      <c r="K326" s="3">
        <v>-0.1727929</v>
      </c>
      <c r="L326" s="3">
        <v>-7.8385300000000005E-2</v>
      </c>
      <c r="M326" s="3">
        <v>-0.12676599999999999</v>
      </c>
      <c r="N326" s="3">
        <v>-0.1759011</v>
      </c>
      <c r="O326" s="3">
        <v>-0.1947796</v>
      </c>
      <c r="P326" s="3">
        <v>-0.1503517</v>
      </c>
      <c r="Q326" s="3">
        <v>-0.1308609</v>
      </c>
      <c r="R326" s="3">
        <v>-0.1110462</v>
      </c>
      <c r="S326" s="3">
        <v>-0.13365769999999999</v>
      </c>
      <c r="T326" s="3">
        <v>-0.13819200000000001</v>
      </c>
      <c r="U326" s="3">
        <v>-0.1161457</v>
      </c>
      <c r="V326" s="3">
        <v>-0.14708789999999999</v>
      </c>
      <c r="W326" s="3">
        <v>-0.13411149999999999</v>
      </c>
      <c r="X326" s="3">
        <v>-0.12295209999999999</v>
      </c>
      <c r="Y326" s="3">
        <v>-0.1638423</v>
      </c>
      <c r="Z326" s="3">
        <v>-0.1753613</v>
      </c>
      <c r="AA326" s="3">
        <v>-0.1734899</v>
      </c>
      <c r="AB326" s="3">
        <v>-0.1481789</v>
      </c>
      <c r="AC326" s="3">
        <v>-0.18661659999999999</v>
      </c>
      <c r="AD326" s="3">
        <v>-0.15634690000000001</v>
      </c>
      <c r="AE326" s="3">
        <v>-0.1571794</v>
      </c>
      <c r="AF326" s="3">
        <v>-0.1746171</v>
      </c>
      <c r="AG326" s="3">
        <v>-0.1575056</v>
      </c>
      <c r="AH326" s="3">
        <v>-0.15067849999999999</v>
      </c>
    </row>
    <row r="327" spans="1:34" ht="14.5" x14ac:dyDescent="0.35">
      <c r="A327" s="3">
        <v>77.5</v>
      </c>
      <c r="B327" s="3">
        <v>-7.8471620000000006E-2</v>
      </c>
      <c r="C327" s="3">
        <v>-9.3607670000000004E-2</v>
      </c>
      <c r="D327" s="3">
        <v>-0.15883710000000001</v>
      </c>
      <c r="E327" s="3">
        <v>-6.3417319999999999E-2</v>
      </c>
      <c r="F327" s="3">
        <v>-7.0573319999999995E-2</v>
      </c>
      <c r="G327" s="3">
        <v>-5.069092E-2</v>
      </c>
      <c r="H327" s="3">
        <v>-0.1066933</v>
      </c>
      <c r="I327" s="3">
        <v>-0.1116608</v>
      </c>
      <c r="J327" s="3">
        <v>-0.1229571</v>
      </c>
      <c r="K327" s="3">
        <v>-0.17385059999999999</v>
      </c>
      <c r="L327" s="3">
        <v>-7.5368160000000003E-2</v>
      </c>
      <c r="M327" s="3">
        <v>-0.1235603</v>
      </c>
      <c r="N327" s="3">
        <v>-0.17482429999999999</v>
      </c>
      <c r="O327" s="3">
        <v>-0.19076940000000001</v>
      </c>
      <c r="P327" s="3">
        <v>-0.14947279999999999</v>
      </c>
      <c r="Q327" s="3">
        <v>-0.12817899999999999</v>
      </c>
      <c r="R327" s="3">
        <v>-0.10809009999999999</v>
      </c>
      <c r="S327" s="3">
        <v>-0.1297749</v>
      </c>
      <c r="T327" s="3">
        <v>-0.13496530000000001</v>
      </c>
      <c r="U327" s="3">
        <v>-0.1146638</v>
      </c>
      <c r="V327" s="3">
        <v>-0.14505970000000001</v>
      </c>
      <c r="W327" s="3">
        <v>-0.1354494</v>
      </c>
      <c r="X327" s="3">
        <v>-0.11897729999999999</v>
      </c>
      <c r="Y327" s="3">
        <v>-0.16003220000000001</v>
      </c>
      <c r="Z327" s="3">
        <v>-0.17022880000000001</v>
      </c>
      <c r="AA327" s="3">
        <v>-0.17234099999999999</v>
      </c>
      <c r="AB327" s="3">
        <v>-0.14737439999999999</v>
      </c>
      <c r="AC327" s="3">
        <v>-0.18214659999999999</v>
      </c>
      <c r="AD327" s="3">
        <v>-0.1531361</v>
      </c>
      <c r="AE327" s="3">
        <v>-0.1519316</v>
      </c>
      <c r="AF327" s="3">
        <v>-0.17386170000000001</v>
      </c>
      <c r="AG327" s="3">
        <v>-0.1540579</v>
      </c>
      <c r="AH327" s="3">
        <v>-0.14738699999999999</v>
      </c>
    </row>
    <row r="328" spans="1:34" ht="14.5" x14ac:dyDescent="0.35">
      <c r="A328" s="3">
        <v>77.833340000000007</v>
      </c>
      <c r="B328" s="3">
        <v>-7.8237539999999994E-2</v>
      </c>
      <c r="C328" s="3">
        <v>-9.0825799999999998E-2</v>
      </c>
      <c r="D328" s="3">
        <v>-0.15624759999999999</v>
      </c>
      <c r="E328" s="3">
        <v>-6.2622049999999999E-2</v>
      </c>
      <c r="F328" s="3">
        <v>-6.9030079999999994E-2</v>
      </c>
      <c r="G328" s="3">
        <v>-4.9108869999999999E-2</v>
      </c>
      <c r="H328" s="3">
        <v>-0.10586710000000001</v>
      </c>
      <c r="I328" s="3">
        <v>-0.1093983</v>
      </c>
      <c r="J328" s="3">
        <v>-0.1207187</v>
      </c>
      <c r="K328" s="3">
        <v>-0.1747785</v>
      </c>
      <c r="L328" s="3">
        <v>-7.315025E-2</v>
      </c>
      <c r="M328" s="3">
        <v>-0.121116</v>
      </c>
      <c r="N328" s="3">
        <v>-0.1735584</v>
      </c>
      <c r="O328" s="3">
        <v>-0.18746750000000001</v>
      </c>
      <c r="P328" s="3">
        <v>-0.1486999</v>
      </c>
      <c r="Q328" s="3">
        <v>-0.12606220000000001</v>
      </c>
      <c r="R328" s="3">
        <v>-0.1051236</v>
      </c>
      <c r="S328" s="3">
        <v>-0.12640989999999999</v>
      </c>
      <c r="T328" s="3">
        <v>-0.13216900000000001</v>
      </c>
      <c r="U328" s="3">
        <v>-0.1130713</v>
      </c>
      <c r="V328" s="3">
        <v>-0.1434589</v>
      </c>
      <c r="W328" s="3">
        <v>-0.1367437</v>
      </c>
      <c r="X328" s="3">
        <v>-0.1158004</v>
      </c>
      <c r="Y328" s="3">
        <v>-0.15717249999999999</v>
      </c>
      <c r="Z328" s="3">
        <v>-0.16563710000000001</v>
      </c>
      <c r="AA328" s="3">
        <v>-0.17093659999999999</v>
      </c>
      <c r="AB328" s="3">
        <v>-0.1461179</v>
      </c>
      <c r="AC328" s="3">
        <v>-0.1785949</v>
      </c>
      <c r="AD328" s="3">
        <v>-0.15084130000000001</v>
      </c>
      <c r="AE328" s="3">
        <v>-0.14849809999999999</v>
      </c>
      <c r="AF328" s="3">
        <v>-0.17336679999999999</v>
      </c>
      <c r="AG328" s="3">
        <v>-0.15094879999999999</v>
      </c>
      <c r="AH328" s="3">
        <v>-0.14513229999999999</v>
      </c>
    </row>
    <row r="329" spans="1:34" ht="14.5" x14ac:dyDescent="0.35">
      <c r="A329" s="3">
        <v>78.166659999999993</v>
      </c>
      <c r="B329" s="3">
        <v>-7.788204E-2</v>
      </c>
      <c r="C329" s="3">
        <v>-8.857226E-2</v>
      </c>
      <c r="D329" s="3">
        <v>-0.1527703</v>
      </c>
      <c r="E329" s="3">
        <v>-6.2159029999999997E-2</v>
      </c>
      <c r="F329" s="3">
        <v>-6.762833E-2</v>
      </c>
      <c r="G329" s="3">
        <v>-4.7891009999999998E-2</v>
      </c>
      <c r="H329" s="3">
        <v>-0.1052496</v>
      </c>
      <c r="I329" s="3">
        <v>-0.10745159999999999</v>
      </c>
      <c r="J329" s="3">
        <v>-0.1193173</v>
      </c>
      <c r="K329" s="3">
        <v>-0.17558879999999999</v>
      </c>
      <c r="L329" s="3">
        <v>-7.1778350000000005E-2</v>
      </c>
      <c r="M329" s="3">
        <v>-0.1194873</v>
      </c>
      <c r="N329" s="3">
        <v>-0.1721607</v>
      </c>
      <c r="O329" s="3">
        <v>-0.1849546</v>
      </c>
      <c r="P329" s="3">
        <v>-0.14806810000000001</v>
      </c>
      <c r="Q329" s="3">
        <v>-0.12455960000000001</v>
      </c>
      <c r="R329" s="3">
        <v>-0.102158</v>
      </c>
      <c r="S329" s="3">
        <v>-0.1236054</v>
      </c>
      <c r="T329" s="3">
        <v>-0.1298599</v>
      </c>
      <c r="U329" s="3">
        <v>-0.11137660000000001</v>
      </c>
      <c r="V329" s="3">
        <v>-0.1423381</v>
      </c>
      <c r="W329" s="3">
        <v>-0.1380477</v>
      </c>
      <c r="X329" s="3">
        <v>-0.1134699</v>
      </c>
      <c r="Y329" s="3">
        <v>-0.15534149999999999</v>
      </c>
      <c r="Z329" s="3">
        <v>-0.16160330000000001</v>
      </c>
      <c r="AA329" s="3">
        <v>-0.16924690000000001</v>
      </c>
      <c r="AB329" s="3">
        <v>-0.1443845</v>
      </c>
      <c r="AC329" s="3">
        <v>-0.17606930000000001</v>
      </c>
      <c r="AD329" s="3">
        <v>-0.14948810000000001</v>
      </c>
      <c r="AE329" s="3">
        <v>-0.14699909999999999</v>
      </c>
      <c r="AF329" s="3">
        <v>-0.17317170000000001</v>
      </c>
      <c r="AG329" s="3">
        <v>-0.14817949999999999</v>
      </c>
      <c r="AH329" s="3">
        <v>-0.14398050000000001</v>
      </c>
    </row>
    <row r="330" spans="1:34" ht="14.5" x14ac:dyDescent="0.35">
      <c r="A330" s="3">
        <v>78.5</v>
      </c>
      <c r="B330" s="3">
        <v>-7.7582139999999994E-2</v>
      </c>
      <c r="C330" s="3">
        <v>-8.6832859999999998E-2</v>
      </c>
      <c r="D330" s="3">
        <v>-0.14839189999999999</v>
      </c>
      <c r="E330" s="3">
        <v>-6.197631E-2</v>
      </c>
      <c r="F330" s="3">
        <v>-6.6410520000000001E-2</v>
      </c>
      <c r="G330" s="3">
        <v>-4.7019980000000003E-2</v>
      </c>
      <c r="H330" s="3">
        <v>-0.1049578</v>
      </c>
      <c r="I330" s="3">
        <v>-0.1058364</v>
      </c>
      <c r="J330" s="3">
        <v>-0.11873549999999999</v>
      </c>
      <c r="K330" s="3">
        <v>-0.17634949999999999</v>
      </c>
      <c r="L330" s="3">
        <v>-7.1251620000000002E-2</v>
      </c>
      <c r="M330" s="3">
        <v>-0.1187058</v>
      </c>
      <c r="N330" s="3">
        <v>-0.17086370000000001</v>
      </c>
      <c r="O330" s="3">
        <v>-0.18336450000000001</v>
      </c>
      <c r="P330" s="3">
        <v>-0.1476749</v>
      </c>
      <c r="Q330" s="3">
        <v>-0.123725</v>
      </c>
      <c r="R330" s="3">
        <v>-9.9234539999999996E-2</v>
      </c>
      <c r="S330" s="3">
        <v>-0.1214035</v>
      </c>
      <c r="T330" s="3">
        <v>-0.12814510000000001</v>
      </c>
      <c r="U330" s="3">
        <v>-0.1096304</v>
      </c>
      <c r="V330" s="3">
        <v>-0.14179069999999999</v>
      </c>
      <c r="W330" s="3">
        <v>-0.13955090000000001</v>
      </c>
      <c r="X330" s="3">
        <v>-0.1119913</v>
      </c>
      <c r="Y330" s="3">
        <v>-0.15461530000000001</v>
      </c>
      <c r="Z330" s="3">
        <v>-0.158077</v>
      </c>
      <c r="AA330" s="3">
        <v>-0.16722119999999999</v>
      </c>
      <c r="AB330" s="3">
        <v>-0.14218069999999999</v>
      </c>
      <c r="AC330" s="3">
        <v>-0.17475270000000001</v>
      </c>
      <c r="AD330" s="3">
        <v>-0.1489791</v>
      </c>
      <c r="AE330" s="3">
        <v>-0.147481</v>
      </c>
      <c r="AF330" s="3">
        <v>-0.17335790000000001</v>
      </c>
      <c r="AG330" s="3">
        <v>-0.14568639999999999</v>
      </c>
      <c r="AH330" s="3">
        <v>-0.1439483</v>
      </c>
    </row>
    <row r="331" spans="1:34" ht="14.5" x14ac:dyDescent="0.35">
      <c r="A331" s="3">
        <v>78.833340000000007</v>
      </c>
      <c r="B331" s="3">
        <v>-7.7472440000000004E-2</v>
      </c>
      <c r="C331" s="3">
        <v>-8.5567959999999998E-2</v>
      </c>
      <c r="D331" s="3">
        <v>-0.1431519</v>
      </c>
      <c r="E331" s="3">
        <v>-6.2017900000000001E-2</v>
      </c>
      <c r="F331" s="3">
        <v>-6.5399390000000002E-2</v>
      </c>
      <c r="G331" s="3">
        <v>-4.6463039999999997E-2</v>
      </c>
      <c r="H331" s="3">
        <v>-0.1050642</v>
      </c>
      <c r="I331" s="3">
        <v>-0.10454670000000001</v>
      </c>
      <c r="J331" s="3">
        <v>-0.1189144</v>
      </c>
      <c r="K331" s="3">
        <v>-0.17711640000000001</v>
      </c>
      <c r="L331" s="3">
        <v>-7.1522459999999996E-2</v>
      </c>
      <c r="M331" s="3">
        <v>-0.1187491</v>
      </c>
      <c r="N331" s="3">
        <v>-0.16984260000000001</v>
      </c>
      <c r="O331" s="3">
        <v>-0.18274950000000001</v>
      </c>
      <c r="P331" s="3">
        <v>-0.14758299999999999</v>
      </c>
      <c r="Q331" s="3">
        <v>-0.12356300000000001</v>
      </c>
      <c r="R331" s="3">
        <v>-9.6382629999999997E-2</v>
      </c>
      <c r="S331" s="3">
        <v>-0.1198033</v>
      </c>
      <c r="T331" s="3">
        <v>-0.12707489999999999</v>
      </c>
      <c r="U331" s="3">
        <v>-0.10787529999999999</v>
      </c>
      <c r="V331" s="3">
        <v>-0.1418577</v>
      </c>
      <c r="W331" s="3">
        <v>-0.14138990000000001</v>
      </c>
      <c r="X331" s="3">
        <v>-0.11132160000000001</v>
      </c>
      <c r="Y331" s="3">
        <v>-0.15499160000000001</v>
      </c>
      <c r="Z331" s="3">
        <v>-0.15499070000000001</v>
      </c>
      <c r="AA331" s="3">
        <v>-0.16483919999999999</v>
      </c>
      <c r="AB331" s="3">
        <v>-0.13953750000000001</v>
      </c>
      <c r="AC331" s="3">
        <v>-0.17471999999999999</v>
      </c>
      <c r="AD331" s="3">
        <v>-0.14919199999999999</v>
      </c>
      <c r="AE331" s="3">
        <v>-0.14986969999999999</v>
      </c>
      <c r="AF331" s="3">
        <v>-0.17396719999999999</v>
      </c>
      <c r="AG331" s="3">
        <v>-0.1434047</v>
      </c>
      <c r="AH331" s="3">
        <v>-0.14498659999999999</v>
      </c>
    </row>
    <row r="332" spans="1:34" ht="14.5" x14ac:dyDescent="0.35">
      <c r="A332" s="3">
        <v>79.166659999999993</v>
      </c>
      <c r="B332" s="3">
        <v>-7.7517840000000005E-2</v>
      </c>
      <c r="C332" s="3">
        <v>-8.4636349999999999E-2</v>
      </c>
      <c r="D332" s="3">
        <v>-0.13730210000000001</v>
      </c>
      <c r="E332" s="3">
        <v>-6.2211710000000003E-2</v>
      </c>
      <c r="F332" s="3">
        <v>-6.4539170000000007E-2</v>
      </c>
      <c r="G332" s="3">
        <v>-4.612575E-2</v>
      </c>
      <c r="H332" s="3">
        <v>-0.1054655</v>
      </c>
      <c r="I332" s="3">
        <v>-0.10348880000000001</v>
      </c>
      <c r="J332" s="3">
        <v>-0.1196282</v>
      </c>
      <c r="K332" s="3">
        <v>-0.17789559999999999</v>
      </c>
      <c r="L332" s="3">
        <v>-7.2356180000000006E-2</v>
      </c>
      <c r="M332" s="3">
        <v>-0.1193784</v>
      </c>
      <c r="N332" s="3">
        <v>-0.16904369999999999</v>
      </c>
      <c r="O332" s="3">
        <v>-0.18283849999999999</v>
      </c>
      <c r="P332" s="3">
        <v>-0.14771519999999999</v>
      </c>
      <c r="Q332" s="3">
        <v>-0.12388209999999999</v>
      </c>
      <c r="R332" s="3">
        <v>-9.3586069999999993E-2</v>
      </c>
      <c r="S332" s="3">
        <v>-0.1186329</v>
      </c>
      <c r="T332" s="3">
        <v>-0.12647220000000001</v>
      </c>
      <c r="U332" s="3">
        <v>-0.1061197</v>
      </c>
      <c r="V332" s="3">
        <v>-0.14236940000000001</v>
      </c>
      <c r="W332" s="3">
        <v>-0.143488</v>
      </c>
      <c r="X332" s="3">
        <v>-0.11122360000000001</v>
      </c>
      <c r="Y332" s="3">
        <v>-0.1561553</v>
      </c>
      <c r="Z332" s="3">
        <v>-0.15220919999999999</v>
      </c>
      <c r="AA332" s="3">
        <v>-0.1621996</v>
      </c>
      <c r="AB332" s="3">
        <v>-0.13658500000000001</v>
      </c>
      <c r="AC332" s="3">
        <v>-0.1756152</v>
      </c>
      <c r="AD332" s="3">
        <v>-0.14990300000000001</v>
      </c>
      <c r="AE332" s="3">
        <v>-0.15360969999999999</v>
      </c>
      <c r="AF332" s="3">
        <v>-0.17488490000000001</v>
      </c>
      <c r="AG332" s="3">
        <v>-0.14126459999999999</v>
      </c>
      <c r="AH332" s="3">
        <v>-0.14678260000000001</v>
      </c>
    </row>
    <row r="333" spans="1:34" ht="14.5" x14ac:dyDescent="0.35">
      <c r="A333" s="3">
        <v>79.5</v>
      </c>
      <c r="B333" s="3">
        <v>-7.7640769999999998E-2</v>
      </c>
      <c r="C333" s="3">
        <v>-8.3871379999999995E-2</v>
      </c>
      <c r="D333" s="3">
        <v>-0.1311476</v>
      </c>
      <c r="E333" s="3">
        <v>-6.2481630000000003E-2</v>
      </c>
      <c r="F333" s="3">
        <v>-6.3754389999999994E-2</v>
      </c>
      <c r="G333" s="3">
        <v>-4.5898300000000003E-2</v>
      </c>
      <c r="H333" s="3">
        <v>-0.1060142</v>
      </c>
      <c r="I333" s="3">
        <v>-0.1025466</v>
      </c>
      <c r="J333" s="3">
        <v>-0.12060940000000001</v>
      </c>
      <c r="K333" s="3">
        <v>-0.17868100000000001</v>
      </c>
      <c r="L333" s="3">
        <v>-7.3471350000000005E-2</v>
      </c>
      <c r="M333" s="3">
        <v>-0.1203007</v>
      </c>
      <c r="N333" s="3">
        <v>-0.1683559</v>
      </c>
      <c r="O333" s="3">
        <v>-0.18327959999999999</v>
      </c>
      <c r="P333" s="3">
        <v>-0.14795949999999999</v>
      </c>
      <c r="Q333" s="3">
        <v>-0.12444180000000001</v>
      </c>
      <c r="R333" s="3">
        <v>-9.0817190000000006E-2</v>
      </c>
      <c r="S333" s="3">
        <v>-0.1176773</v>
      </c>
      <c r="T333" s="3">
        <v>-0.1261034</v>
      </c>
      <c r="U333" s="3">
        <v>-0.104364</v>
      </c>
      <c r="V333" s="3">
        <v>-0.14310339999999999</v>
      </c>
      <c r="W333" s="3">
        <v>-0.14571590000000001</v>
      </c>
      <c r="X333" s="3">
        <v>-0.1114113</v>
      </c>
      <c r="Y333" s="3">
        <v>-0.15771250000000001</v>
      </c>
      <c r="Z333" s="3">
        <v>-0.14957999999999999</v>
      </c>
      <c r="AA333" s="3">
        <v>-0.1594312</v>
      </c>
      <c r="AB333" s="3">
        <v>-0.1334777</v>
      </c>
      <c r="AC333" s="3">
        <v>-0.1769744</v>
      </c>
      <c r="AD333" s="3">
        <v>-0.1508631</v>
      </c>
      <c r="AE333" s="3">
        <v>-0.15802540000000001</v>
      </c>
      <c r="AF333" s="3">
        <v>-0.17595669999999999</v>
      </c>
      <c r="AG333" s="3">
        <v>-0.1391954</v>
      </c>
      <c r="AH333" s="3">
        <v>-0.14895749999999999</v>
      </c>
    </row>
  </sheetData>
  <pageMargins left="0.70000000000000007" right="0.70000000000000007" top="0.78740157500000008" bottom="0.78740157500000008" header="0.30000000000000004" footer="0.3000000000000000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BA0EC-390A-4089-90B5-ED4BB4445C34}">
  <dimension ref="A1:Y32"/>
  <sheetViews>
    <sheetView tabSelected="1" workbookViewId="0"/>
  </sheetViews>
  <sheetFormatPr baseColWidth="10" defaultRowHeight="15" x14ac:dyDescent="0.35"/>
  <cols>
    <col min="1" max="1" width="10.90625" customWidth="1"/>
  </cols>
  <sheetData>
    <row r="1" spans="1:25" ht="14.5" x14ac:dyDescent="0.35">
      <c r="A1" t="s">
        <v>44</v>
      </c>
      <c r="J1" t="s">
        <v>45</v>
      </c>
      <c r="S1" t="s">
        <v>46</v>
      </c>
    </row>
    <row r="2" spans="1:25" ht="14.5" x14ac:dyDescent="0.35"/>
    <row r="3" spans="1:25" ht="14.5" x14ac:dyDescent="0.35">
      <c r="A3" t="s">
        <v>47</v>
      </c>
      <c r="B3" t="s">
        <v>48</v>
      </c>
      <c r="C3" t="s">
        <v>49</v>
      </c>
      <c r="D3" t="s">
        <v>50</v>
      </c>
      <c r="E3" t="s">
        <v>51</v>
      </c>
      <c r="F3" t="s">
        <v>52</v>
      </c>
      <c r="G3" t="s">
        <v>53</v>
      </c>
      <c r="J3" s="11" t="s">
        <v>47</v>
      </c>
      <c r="K3" s="11" t="s">
        <v>48</v>
      </c>
      <c r="L3" s="11" t="s">
        <v>49</v>
      </c>
      <c r="M3" s="11" t="s">
        <v>50</v>
      </c>
      <c r="N3" t="s">
        <v>51</v>
      </c>
      <c r="O3" t="s">
        <v>52</v>
      </c>
      <c r="P3" t="s">
        <v>53</v>
      </c>
      <c r="S3" s="11" t="s">
        <v>47</v>
      </c>
      <c r="T3" s="11" t="s">
        <v>48</v>
      </c>
      <c r="U3" s="11" t="s">
        <v>49</v>
      </c>
      <c r="V3" s="11" t="s">
        <v>50</v>
      </c>
      <c r="W3" t="s">
        <v>51</v>
      </c>
      <c r="X3" t="s">
        <v>52</v>
      </c>
      <c r="Y3" t="s">
        <v>53</v>
      </c>
    </row>
    <row r="4" spans="1:25" ht="14.5" x14ac:dyDescent="0.35">
      <c r="A4">
        <v>1</v>
      </c>
      <c r="B4">
        <v>67</v>
      </c>
      <c r="C4">
        <v>54</v>
      </c>
      <c r="D4">
        <f t="shared" ref="D4:D32" si="0">ROUND(B4/C4, 3)</f>
        <v>1.2410000000000001</v>
      </c>
      <c r="E4" t="s">
        <v>54</v>
      </c>
      <c r="F4">
        <v>1</v>
      </c>
      <c r="G4">
        <v>1223</v>
      </c>
      <c r="J4" s="11">
        <v>1</v>
      </c>
      <c r="K4" s="12">
        <v>81.400000000000006</v>
      </c>
      <c r="L4" s="12">
        <v>71.400000000000006</v>
      </c>
      <c r="M4" s="13">
        <f t="shared" ref="M4:M30" si="1">ROUND(K4/L4, 3)</f>
        <v>1.1399999999999999</v>
      </c>
      <c r="N4" t="s">
        <v>54</v>
      </c>
      <c r="O4">
        <v>8</v>
      </c>
      <c r="P4">
        <v>1850</v>
      </c>
      <c r="S4" s="11">
        <v>1</v>
      </c>
      <c r="T4" s="12">
        <v>82.2</v>
      </c>
      <c r="U4" s="12">
        <v>75.8</v>
      </c>
      <c r="V4" s="13">
        <f t="shared" ref="V4:V26" si="2">ROUND(T4/U4,3)</f>
        <v>1.0840000000000001</v>
      </c>
      <c r="W4" t="s">
        <v>55</v>
      </c>
      <c r="X4">
        <v>1</v>
      </c>
      <c r="Y4">
        <v>1657</v>
      </c>
    </row>
    <row r="5" spans="1:25" ht="14.5" x14ac:dyDescent="0.35">
      <c r="A5">
        <v>2</v>
      </c>
      <c r="B5">
        <v>62.2</v>
      </c>
      <c r="C5">
        <v>61.4</v>
      </c>
      <c r="D5">
        <f t="shared" si="0"/>
        <v>1.0129999999999999</v>
      </c>
      <c r="E5" t="s">
        <v>55</v>
      </c>
      <c r="F5">
        <v>2</v>
      </c>
      <c r="G5">
        <v>78</v>
      </c>
      <c r="J5" s="11">
        <v>2</v>
      </c>
      <c r="K5" s="12">
        <v>80</v>
      </c>
      <c r="L5" s="12">
        <v>78.599999999999994</v>
      </c>
      <c r="M5" s="13">
        <f t="shared" si="1"/>
        <v>1.018</v>
      </c>
      <c r="N5" t="s">
        <v>55</v>
      </c>
      <c r="O5">
        <v>18</v>
      </c>
      <c r="P5">
        <v>1172</v>
      </c>
      <c r="S5" s="11">
        <v>2</v>
      </c>
      <c r="T5" s="12">
        <v>79.900000000000006</v>
      </c>
      <c r="U5" s="12">
        <v>68.599999999999994</v>
      </c>
      <c r="V5" s="13">
        <f t="shared" si="2"/>
        <v>1.165</v>
      </c>
      <c r="W5" t="s">
        <v>54</v>
      </c>
      <c r="X5">
        <v>2</v>
      </c>
      <c r="Y5">
        <v>75</v>
      </c>
    </row>
    <row r="6" spans="1:25" ht="14.5" x14ac:dyDescent="0.35">
      <c r="A6">
        <v>3</v>
      </c>
      <c r="B6">
        <v>63.6</v>
      </c>
      <c r="C6">
        <v>55</v>
      </c>
      <c r="D6">
        <f t="shared" si="0"/>
        <v>1.1559999999999999</v>
      </c>
      <c r="E6" t="s">
        <v>54</v>
      </c>
      <c r="F6">
        <v>3</v>
      </c>
      <c r="G6">
        <v>377</v>
      </c>
      <c r="J6" s="11">
        <v>3</v>
      </c>
      <c r="K6" s="12">
        <v>75.599999999999994</v>
      </c>
      <c r="L6" s="12">
        <v>68.900000000000006</v>
      </c>
      <c r="M6" s="13">
        <f t="shared" si="1"/>
        <v>1.097</v>
      </c>
      <c r="N6" t="s">
        <v>55</v>
      </c>
      <c r="O6">
        <v>17</v>
      </c>
      <c r="P6">
        <v>256</v>
      </c>
      <c r="S6" s="11">
        <v>3</v>
      </c>
      <c r="T6" s="12">
        <v>81.5</v>
      </c>
      <c r="U6" s="12">
        <v>70.3</v>
      </c>
      <c r="V6" s="13">
        <f t="shared" si="2"/>
        <v>1.159</v>
      </c>
      <c r="W6" t="s">
        <v>54</v>
      </c>
      <c r="X6">
        <v>3</v>
      </c>
      <c r="Y6">
        <v>471</v>
      </c>
    </row>
    <row r="7" spans="1:25" ht="14.5" x14ac:dyDescent="0.35">
      <c r="A7">
        <v>4</v>
      </c>
      <c r="B7">
        <v>65.8</v>
      </c>
      <c r="C7">
        <v>56.4</v>
      </c>
      <c r="D7">
        <f t="shared" si="0"/>
        <v>1.167</v>
      </c>
      <c r="E7" t="s">
        <v>54</v>
      </c>
      <c r="F7">
        <v>4</v>
      </c>
      <c r="G7">
        <v>1812</v>
      </c>
      <c r="J7" s="11">
        <v>4</v>
      </c>
      <c r="K7" s="12">
        <v>75.8</v>
      </c>
      <c r="L7" s="12">
        <v>73.599999999999994</v>
      </c>
      <c r="M7" s="13">
        <f t="shared" si="1"/>
        <v>1.03</v>
      </c>
      <c r="N7" t="s">
        <v>55</v>
      </c>
      <c r="O7">
        <v>16</v>
      </c>
      <c r="P7">
        <v>926</v>
      </c>
      <c r="S7" s="11">
        <v>4</v>
      </c>
      <c r="T7" s="12">
        <v>80.8</v>
      </c>
      <c r="U7" s="12">
        <v>70.8</v>
      </c>
      <c r="V7" s="13">
        <f t="shared" si="2"/>
        <v>1.141</v>
      </c>
      <c r="W7" t="s">
        <v>54</v>
      </c>
      <c r="X7">
        <v>5</v>
      </c>
      <c r="Y7">
        <v>2438</v>
      </c>
    </row>
    <row r="8" spans="1:25" ht="14.5" x14ac:dyDescent="0.35">
      <c r="A8">
        <v>5</v>
      </c>
      <c r="B8">
        <v>65</v>
      </c>
      <c r="C8">
        <v>60</v>
      </c>
      <c r="D8">
        <f t="shared" si="0"/>
        <v>1.083</v>
      </c>
      <c r="E8" t="s">
        <v>55</v>
      </c>
      <c r="F8">
        <v>5</v>
      </c>
      <c r="G8">
        <v>1012</v>
      </c>
      <c r="J8" s="11">
        <v>5</v>
      </c>
      <c r="K8" s="12">
        <v>77.599999999999994</v>
      </c>
      <c r="L8" s="12">
        <v>68.599999999999994</v>
      </c>
      <c r="M8" s="13">
        <f t="shared" si="1"/>
        <v>1.131</v>
      </c>
      <c r="N8" t="s">
        <v>54</v>
      </c>
      <c r="O8">
        <v>15</v>
      </c>
      <c r="P8">
        <v>1240</v>
      </c>
      <c r="S8" s="11">
        <v>5</v>
      </c>
      <c r="T8" s="12">
        <v>79.900000000000006</v>
      </c>
      <c r="U8" s="12">
        <v>70.5</v>
      </c>
      <c r="V8" s="13">
        <f t="shared" si="2"/>
        <v>1.133</v>
      </c>
      <c r="W8" t="s">
        <v>54</v>
      </c>
      <c r="X8">
        <v>7</v>
      </c>
      <c r="Y8">
        <v>275</v>
      </c>
    </row>
    <row r="9" spans="1:25" ht="14.5" x14ac:dyDescent="0.35">
      <c r="A9">
        <v>6</v>
      </c>
      <c r="B9">
        <v>65.2</v>
      </c>
      <c r="C9">
        <v>56</v>
      </c>
      <c r="D9">
        <f t="shared" si="0"/>
        <v>1.1639999999999999</v>
      </c>
      <c r="E9" t="s">
        <v>54</v>
      </c>
      <c r="F9">
        <v>6</v>
      </c>
      <c r="G9">
        <v>735</v>
      </c>
      <c r="J9" s="11">
        <v>6</v>
      </c>
      <c r="K9" s="12">
        <v>75.400000000000006</v>
      </c>
      <c r="L9" s="12">
        <v>71.400000000000006</v>
      </c>
      <c r="M9" s="13">
        <f t="shared" si="1"/>
        <v>1.056</v>
      </c>
      <c r="N9" t="s">
        <v>55</v>
      </c>
      <c r="O9">
        <v>14</v>
      </c>
      <c r="P9">
        <v>193</v>
      </c>
      <c r="S9" s="11">
        <v>6</v>
      </c>
      <c r="T9" s="12">
        <v>75</v>
      </c>
      <c r="U9" s="12">
        <v>75</v>
      </c>
      <c r="V9" s="13">
        <f t="shared" si="2"/>
        <v>1</v>
      </c>
      <c r="W9" t="s">
        <v>55</v>
      </c>
      <c r="X9">
        <v>8</v>
      </c>
      <c r="Y9">
        <v>316</v>
      </c>
    </row>
    <row r="10" spans="1:25" ht="14.5" x14ac:dyDescent="0.35">
      <c r="A10">
        <v>7</v>
      </c>
      <c r="B10">
        <v>62.8</v>
      </c>
      <c r="C10">
        <v>50</v>
      </c>
      <c r="D10">
        <f t="shared" si="0"/>
        <v>1.256</v>
      </c>
      <c r="E10" t="s">
        <v>54</v>
      </c>
      <c r="F10">
        <v>7</v>
      </c>
      <c r="G10">
        <v>1279</v>
      </c>
      <c r="J10" s="11">
        <v>7</v>
      </c>
      <c r="K10" s="12">
        <v>86.6</v>
      </c>
      <c r="L10" s="12">
        <v>71.599999999999994</v>
      </c>
      <c r="M10" s="13">
        <f t="shared" si="1"/>
        <v>1.2090000000000001</v>
      </c>
      <c r="N10" t="s">
        <v>54</v>
      </c>
      <c r="O10">
        <v>13</v>
      </c>
      <c r="P10">
        <v>555</v>
      </c>
      <c r="S10" s="11">
        <v>7</v>
      </c>
      <c r="T10" s="12">
        <v>73.599999999999994</v>
      </c>
      <c r="U10" s="12">
        <v>73.599999999999994</v>
      </c>
      <c r="V10" s="13">
        <f t="shared" si="2"/>
        <v>1</v>
      </c>
      <c r="W10" t="s">
        <v>55</v>
      </c>
      <c r="X10">
        <v>16</v>
      </c>
      <c r="Y10">
        <v>595</v>
      </c>
    </row>
    <row r="11" spans="1:25" ht="14.5" x14ac:dyDescent="0.35">
      <c r="A11">
        <v>8</v>
      </c>
      <c r="B11">
        <v>67</v>
      </c>
      <c r="C11">
        <v>53</v>
      </c>
      <c r="D11">
        <f t="shared" si="0"/>
        <v>1.264</v>
      </c>
      <c r="E11" t="s">
        <v>54</v>
      </c>
      <c r="F11">
        <v>8</v>
      </c>
      <c r="G11">
        <v>158</v>
      </c>
      <c r="J11" s="11">
        <v>8</v>
      </c>
      <c r="K11" s="12">
        <v>82</v>
      </c>
      <c r="L11" s="12">
        <v>74.3</v>
      </c>
      <c r="M11" s="13">
        <f t="shared" si="1"/>
        <v>1.1040000000000001</v>
      </c>
      <c r="N11" t="s">
        <v>55</v>
      </c>
      <c r="O11">
        <v>12</v>
      </c>
      <c r="P11">
        <v>679</v>
      </c>
      <c r="S11" s="11">
        <v>8</v>
      </c>
      <c r="T11" s="12">
        <v>81.400000000000006</v>
      </c>
      <c r="U11" s="12">
        <v>69.2</v>
      </c>
      <c r="V11" s="13">
        <f t="shared" si="2"/>
        <v>1.1759999999999999</v>
      </c>
      <c r="W11" t="s">
        <v>54</v>
      </c>
      <c r="X11">
        <v>15</v>
      </c>
      <c r="Y11">
        <v>2331</v>
      </c>
    </row>
    <row r="12" spans="1:25" ht="14.5" x14ac:dyDescent="0.35">
      <c r="A12">
        <v>9</v>
      </c>
      <c r="B12">
        <v>66.3</v>
      </c>
      <c r="C12">
        <v>49.4</v>
      </c>
      <c r="D12">
        <f t="shared" si="0"/>
        <v>1.3420000000000001</v>
      </c>
      <c r="E12" t="s">
        <v>54</v>
      </c>
      <c r="F12">
        <v>16</v>
      </c>
      <c r="G12">
        <v>446</v>
      </c>
      <c r="J12" s="11">
        <v>9</v>
      </c>
      <c r="K12" s="12">
        <v>84.2</v>
      </c>
      <c r="L12" s="12">
        <v>65.8</v>
      </c>
      <c r="M12" s="13">
        <f t="shared" si="1"/>
        <v>1.28</v>
      </c>
      <c r="N12" t="s">
        <v>54</v>
      </c>
      <c r="O12">
        <v>10</v>
      </c>
      <c r="P12">
        <v>1502</v>
      </c>
      <c r="S12" s="11">
        <v>9</v>
      </c>
      <c r="T12" s="12">
        <v>79.2</v>
      </c>
      <c r="U12" s="12">
        <v>70.099999999999994</v>
      </c>
      <c r="V12" s="13">
        <f t="shared" si="2"/>
        <v>1.1299999999999999</v>
      </c>
      <c r="W12" t="s">
        <v>54</v>
      </c>
      <c r="X12">
        <v>13</v>
      </c>
      <c r="Y12">
        <v>183</v>
      </c>
    </row>
    <row r="13" spans="1:25" ht="14.5" x14ac:dyDescent="0.35">
      <c r="A13">
        <v>10</v>
      </c>
      <c r="B13">
        <v>62.1</v>
      </c>
      <c r="C13">
        <v>57.1</v>
      </c>
      <c r="D13">
        <f t="shared" si="0"/>
        <v>1.0880000000000001</v>
      </c>
      <c r="E13" t="s">
        <v>55</v>
      </c>
      <c r="F13">
        <v>15</v>
      </c>
      <c r="G13">
        <v>920</v>
      </c>
      <c r="J13" s="11">
        <v>10</v>
      </c>
      <c r="K13" s="12">
        <v>72.2</v>
      </c>
      <c r="L13" s="12">
        <v>67.2</v>
      </c>
      <c r="M13" s="13">
        <f t="shared" si="1"/>
        <v>1.0740000000000001</v>
      </c>
      <c r="N13" t="s">
        <v>55</v>
      </c>
      <c r="O13">
        <v>19</v>
      </c>
      <c r="P13">
        <v>74</v>
      </c>
      <c r="S13" s="11">
        <v>10</v>
      </c>
      <c r="T13" s="12">
        <v>83.6</v>
      </c>
      <c r="U13" s="12">
        <v>68.599999999999994</v>
      </c>
      <c r="V13" s="13">
        <f t="shared" si="2"/>
        <v>1.2190000000000001</v>
      </c>
      <c r="W13" t="s">
        <v>54</v>
      </c>
      <c r="X13">
        <v>11</v>
      </c>
      <c r="Y13">
        <v>3188</v>
      </c>
    </row>
    <row r="14" spans="1:25" ht="14.5" x14ac:dyDescent="0.35">
      <c r="A14">
        <v>11</v>
      </c>
      <c r="B14">
        <v>67</v>
      </c>
      <c r="C14">
        <v>52</v>
      </c>
      <c r="D14">
        <f t="shared" si="0"/>
        <v>1.288</v>
      </c>
      <c r="E14" t="s">
        <v>54</v>
      </c>
      <c r="F14">
        <v>14</v>
      </c>
      <c r="G14">
        <v>350</v>
      </c>
      <c r="J14" s="11">
        <v>11</v>
      </c>
      <c r="K14" s="12">
        <v>73.599999999999994</v>
      </c>
      <c r="L14" s="12">
        <v>70.8</v>
      </c>
      <c r="M14" s="13">
        <f t="shared" si="1"/>
        <v>1.04</v>
      </c>
      <c r="N14" t="s">
        <v>55</v>
      </c>
      <c r="O14">
        <v>20</v>
      </c>
      <c r="P14">
        <v>3350</v>
      </c>
      <c r="S14" s="11">
        <v>11</v>
      </c>
      <c r="T14" s="12">
        <v>85.1</v>
      </c>
      <c r="U14" s="12">
        <v>69.099999999999994</v>
      </c>
      <c r="V14" s="13">
        <f t="shared" si="2"/>
        <v>1.232</v>
      </c>
      <c r="W14" t="s">
        <v>54</v>
      </c>
      <c r="X14">
        <v>10</v>
      </c>
      <c r="Y14">
        <v>742</v>
      </c>
    </row>
    <row r="15" spans="1:25" ht="14.5" x14ac:dyDescent="0.35">
      <c r="A15">
        <v>12</v>
      </c>
      <c r="B15">
        <v>62.2</v>
      </c>
      <c r="C15">
        <v>60.1</v>
      </c>
      <c r="D15">
        <f t="shared" si="0"/>
        <v>1.0349999999999999</v>
      </c>
      <c r="E15" t="s">
        <v>55</v>
      </c>
      <c r="F15">
        <v>13</v>
      </c>
      <c r="G15">
        <v>402</v>
      </c>
      <c r="J15" s="11">
        <v>12</v>
      </c>
      <c r="K15" s="12">
        <v>78.599999999999994</v>
      </c>
      <c r="L15" s="12">
        <v>70.8</v>
      </c>
      <c r="M15" s="13">
        <f t="shared" si="1"/>
        <v>1.1100000000000001</v>
      </c>
      <c r="N15" t="s">
        <v>55</v>
      </c>
      <c r="O15">
        <v>21</v>
      </c>
      <c r="P15">
        <v>1666</v>
      </c>
      <c r="S15" s="11">
        <v>12</v>
      </c>
      <c r="T15" s="12">
        <v>84.8</v>
      </c>
      <c r="U15" s="12">
        <v>67.7</v>
      </c>
      <c r="V15" s="13">
        <f t="shared" si="2"/>
        <v>1.2529999999999999</v>
      </c>
      <c r="W15" t="s">
        <v>54</v>
      </c>
      <c r="X15">
        <v>18</v>
      </c>
      <c r="Y15">
        <v>562</v>
      </c>
    </row>
    <row r="16" spans="1:25" ht="14.5" x14ac:dyDescent="0.35">
      <c r="A16">
        <v>13</v>
      </c>
      <c r="B16">
        <v>63.6</v>
      </c>
      <c r="C16">
        <v>51.1</v>
      </c>
      <c r="D16">
        <f t="shared" si="0"/>
        <v>1.2450000000000001</v>
      </c>
      <c r="E16" t="s">
        <v>54</v>
      </c>
      <c r="F16">
        <v>12</v>
      </c>
      <c r="G16">
        <v>599</v>
      </c>
      <c r="J16" s="11">
        <v>13</v>
      </c>
      <c r="K16" s="12">
        <v>75</v>
      </c>
      <c r="L16" s="12">
        <v>70</v>
      </c>
      <c r="M16" s="13">
        <f t="shared" si="1"/>
        <v>1.071</v>
      </c>
      <c r="N16" t="s">
        <v>55</v>
      </c>
      <c r="O16">
        <v>22</v>
      </c>
      <c r="P16">
        <v>4819</v>
      </c>
      <c r="S16" s="11">
        <v>13</v>
      </c>
      <c r="T16" s="12">
        <v>77.900000000000006</v>
      </c>
      <c r="U16" s="12">
        <v>64.400000000000006</v>
      </c>
      <c r="V16" s="13">
        <f t="shared" si="2"/>
        <v>1.21</v>
      </c>
      <c r="W16" t="s">
        <v>54</v>
      </c>
      <c r="X16">
        <v>19</v>
      </c>
      <c r="Y16">
        <v>105</v>
      </c>
    </row>
    <row r="17" spans="1:25" ht="14.5" x14ac:dyDescent="0.35">
      <c r="A17">
        <v>14</v>
      </c>
      <c r="B17">
        <v>58.8</v>
      </c>
      <c r="C17">
        <v>48</v>
      </c>
      <c r="D17">
        <f t="shared" si="0"/>
        <v>1.2250000000000001</v>
      </c>
      <c r="E17" t="s">
        <v>54</v>
      </c>
      <c r="F17">
        <v>11</v>
      </c>
      <c r="G17">
        <v>1792</v>
      </c>
      <c r="J17" s="11">
        <v>14</v>
      </c>
      <c r="K17" s="12">
        <v>72.2</v>
      </c>
      <c r="L17" s="12">
        <v>69.2</v>
      </c>
      <c r="M17" s="13">
        <f t="shared" si="1"/>
        <v>1.0429999999999999</v>
      </c>
      <c r="N17" t="s">
        <v>55</v>
      </c>
      <c r="O17">
        <v>23</v>
      </c>
      <c r="P17">
        <v>50</v>
      </c>
      <c r="S17" s="11">
        <v>14</v>
      </c>
      <c r="T17" s="12">
        <v>80.8</v>
      </c>
      <c r="U17" s="12">
        <v>63.6</v>
      </c>
      <c r="V17" s="13">
        <f t="shared" si="2"/>
        <v>1.27</v>
      </c>
      <c r="W17" t="s">
        <v>54</v>
      </c>
      <c r="X17">
        <v>20</v>
      </c>
      <c r="Y17">
        <v>313</v>
      </c>
    </row>
    <row r="18" spans="1:25" ht="14.5" x14ac:dyDescent="0.35">
      <c r="A18">
        <v>15</v>
      </c>
      <c r="B18">
        <v>60.8</v>
      </c>
      <c r="C18">
        <v>45.8</v>
      </c>
      <c r="D18">
        <f t="shared" si="0"/>
        <v>1.3280000000000001</v>
      </c>
      <c r="E18" t="s">
        <v>54</v>
      </c>
      <c r="F18">
        <v>10</v>
      </c>
      <c r="G18">
        <v>1075</v>
      </c>
      <c r="J18" s="11">
        <v>15</v>
      </c>
      <c r="K18" s="12">
        <v>67.8</v>
      </c>
      <c r="L18" s="12">
        <v>66.400000000000006</v>
      </c>
      <c r="M18" s="13">
        <f t="shared" si="1"/>
        <v>1.0209999999999999</v>
      </c>
      <c r="N18" t="s">
        <v>55</v>
      </c>
      <c r="O18">
        <v>24</v>
      </c>
      <c r="P18">
        <v>449</v>
      </c>
      <c r="S18" s="11">
        <v>15</v>
      </c>
      <c r="T18" s="12">
        <v>83.4</v>
      </c>
      <c r="U18" s="12">
        <v>75.3</v>
      </c>
      <c r="V18" s="13">
        <f t="shared" si="2"/>
        <v>1.1080000000000001</v>
      </c>
      <c r="W18" t="s">
        <v>55</v>
      </c>
      <c r="X18">
        <v>21</v>
      </c>
      <c r="Y18">
        <v>796</v>
      </c>
    </row>
    <row r="19" spans="1:25" ht="14.5" x14ac:dyDescent="0.35">
      <c r="A19">
        <v>16</v>
      </c>
      <c r="B19">
        <v>64</v>
      </c>
      <c r="C19">
        <v>50</v>
      </c>
      <c r="D19">
        <f t="shared" si="0"/>
        <v>1.28</v>
      </c>
      <c r="E19" t="s">
        <v>54</v>
      </c>
      <c r="F19">
        <v>9</v>
      </c>
      <c r="G19">
        <v>579</v>
      </c>
      <c r="J19" s="11">
        <v>16</v>
      </c>
      <c r="K19" s="12">
        <v>73.599999999999994</v>
      </c>
      <c r="L19" s="12">
        <v>66.400000000000006</v>
      </c>
      <c r="M19" s="13">
        <f t="shared" si="1"/>
        <v>1.1080000000000001</v>
      </c>
      <c r="N19" t="s">
        <v>55</v>
      </c>
      <c r="O19">
        <v>25</v>
      </c>
      <c r="P19">
        <v>117</v>
      </c>
      <c r="S19" s="11">
        <v>16</v>
      </c>
      <c r="T19" s="12">
        <v>89.4</v>
      </c>
      <c r="U19" s="12">
        <v>65.599999999999994</v>
      </c>
      <c r="V19" s="13">
        <f t="shared" si="2"/>
        <v>1.363</v>
      </c>
      <c r="W19" t="s">
        <v>54</v>
      </c>
      <c r="X19">
        <v>22</v>
      </c>
      <c r="Y19">
        <v>870</v>
      </c>
    </row>
    <row r="20" spans="1:25" ht="14.5" x14ac:dyDescent="0.35">
      <c r="A20">
        <v>17</v>
      </c>
      <c r="B20">
        <v>70</v>
      </c>
      <c r="C20">
        <v>52.6</v>
      </c>
      <c r="D20">
        <f t="shared" si="0"/>
        <v>1.331</v>
      </c>
      <c r="E20" t="s">
        <v>54</v>
      </c>
      <c r="F20">
        <v>17</v>
      </c>
      <c r="G20">
        <v>288</v>
      </c>
      <c r="J20" s="11">
        <v>17</v>
      </c>
      <c r="K20" s="12">
        <v>75</v>
      </c>
      <c r="L20" s="12">
        <v>72.2</v>
      </c>
      <c r="M20" s="13">
        <f t="shared" si="1"/>
        <v>1.0389999999999999</v>
      </c>
      <c r="N20" t="s">
        <v>55</v>
      </c>
      <c r="O20">
        <v>26</v>
      </c>
      <c r="P20">
        <v>288</v>
      </c>
      <c r="S20" s="11">
        <v>17</v>
      </c>
      <c r="T20" s="12">
        <v>79.400000000000006</v>
      </c>
      <c r="U20" s="12">
        <v>72.2</v>
      </c>
      <c r="V20" s="13">
        <f t="shared" si="2"/>
        <v>1.1000000000000001</v>
      </c>
      <c r="W20" t="s">
        <v>55</v>
      </c>
      <c r="X20">
        <v>23</v>
      </c>
      <c r="Y20">
        <v>686</v>
      </c>
    </row>
    <row r="21" spans="1:25" ht="14.5" x14ac:dyDescent="0.35">
      <c r="A21">
        <v>18</v>
      </c>
      <c r="B21">
        <v>60.8</v>
      </c>
      <c r="C21">
        <v>55</v>
      </c>
      <c r="D21">
        <f t="shared" si="0"/>
        <v>1.105</v>
      </c>
      <c r="E21" t="s">
        <v>55</v>
      </c>
      <c r="F21">
        <v>18</v>
      </c>
      <c r="G21">
        <v>429</v>
      </c>
      <c r="J21" s="11">
        <v>18</v>
      </c>
      <c r="K21" s="12">
        <v>73.599999999999994</v>
      </c>
      <c r="L21" s="12">
        <v>73.599999999999994</v>
      </c>
      <c r="M21" s="13">
        <f t="shared" si="1"/>
        <v>1</v>
      </c>
      <c r="N21" t="s">
        <v>55</v>
      </c>
      <c r="O21">
        <v>27</v>
      </c>
      <c r="P21">
        <v>1698</v>
      </c>
      <c r="S21" s="11">
        <v>18</v>
      </c>
      <c r="T21" s="12">
        <v>80.8</v>
      </c>
      <c r="U21" s="12">
        <v>72.2</v>
      </c>
      <c r="V21" s="13">
        <f t="shared" si="2"/>
        <v>1.119</v>
      </c>
      <c r="W21" t="s">
        <v>54</v>
      </c>
      <c r="X21">
        <v>24</v>
      </c>
      <c r="Y21">
        <v>1431</v>
      </c>
    </row>
    <row r="22" spans="1:25" ht="14.5" x14ac:dyDescent="0.35">
      <c r="A22">
        <v>19</v>
      </c>
      <c r="B22">
        <v>57.7</v>
      </c>
      <c r="C22">
        <v>42.1</v>
      </c>
      <c r="D22">
        <f t="shared" si="0"/>
        <v>1.371</v>
      </c>
      <c r="E22" t="s">
        <v>54</v>
      </c>
      <c r="F22">
        <v>19</v>
      </c>
      <c r="G22">
        <v>136</v>
      </c>
      <c r="J22" s="11">
        <v>19</v>
      </c>
      <c r="K22" s="12">
        <v>70.8</v>
      </c>
      <c r="L22" s="12">
        <v>65.8</v>
      </c>
      <c r="M22" s="13">
        <f t="shared" si="1"/>
        <v>1.0760000000000001</v>
      </c>
      <c r="N22" t="s">
        <v>55</v>
      </c>
      <c r="O22">
        <v>28</v>
      </c>
      <c r="P22">
        <v>372</v>
      </c>
      <c r="S22" s="11">
        <v>19</v>
      </c>
      <c r="T22" s="12">
        <v>78</v>
      </c>
      <c r="U22" s="12">
        <v>77</v>
      </c>
      <c r="V22" s="13">
        <f t="shared" si="2"/>
        <v>1.0129999999999999</v>
      </c>
      <c r="W22" t="s">
        <v>55</v>
      </c>
      <c r="X22">
        <v>30</v>
      </c>
      <c r="Y22">
        <v>4751</v>
      </c>
    </row>
    <row r="23" spans="1:25" ht="14.5" x14ac:dyDescent="0.35">
      <c r="A23">
        <v>20</v>
      </c>
      <c r="B23">
        <v>63.7</v>
      </c>
      <c r="C23">
        <v>52.4</v>
      </c>
      <c r="D23">
        <f t="shared" si="0"/>
        <v>1.216</v>
      </c>
      <c r="E23" t="s">
        <v>54</v>
      </c>
      <c r="F23">
        <v>20</v>
      </c>
      <c r="G23">
        <v>651</v>
      </c>
      <c r="J23" s="11">
        <v>20</v>
      </c>
      <c r="K23" s="12">
        <v>71.400000000000006</v>
      </c>
      <c r="L23" s="12">
        <v>70</v>
      </c>
      <c r="M23" s="13">
        <f t="shared" si="1"/>
        <v>1.02</v>
      </c>
      <c r="N23" t="s">
        <v>55</v>
      </c>
      <c r="O23">
        <v>29</v>
      </c>
      <c r="P23">
        <v>1466</v>
      </c>
      <c r="S23" s="11">
        <v>20</v>
      </c>
      <c r="T23" s="12">
        <v>86.8</v>
      </c>
      <c r="U23" s="12">
        <v>74.5</v>
      </c>
      <c r="V23" s="13">
        <f t="shared" si="2"/>
        <v>1.165</v>
      </c>
      <c r="W23" t="s">
        <v>54</v>
      </c>
      <c r="X23">
        <v>29</v>
      </c>
      <c r="Y23">
        <v>1329</v>
      </c>
    </row>
    <row r="24" spans="1:25" ht="14.5" x14ac:dyDescent="0.35">
      <c r="A24">
        <v>21</v>
      </c>
      <c r="B24">
        <v>62.2</v>
      </c>
      <c r="C24">
        <v>53</v>
      </c>
      <c r="D24">
        <f t="shared" si="0"/>
        <v>1.1739999999999999</v>
      </c>
      <c r="E24" t="s">
        <v>54</v>
      </c>
      <c r="F24">
        <v>21</v>
      </c>
      <c r="G24">
        <v>383</v>
      </c>
      <c r="J24" s="11">
        <v>21</v>
      </c>
      <c r="K24" s="12">
        <v>73.599999999999994</v>
      </c>
      <c r="L24" s="12">
        <v>71.400000000000006</v>
      </c>
      <c r="M24" s="13">
        <f t="shared" si="1"/>
        <v>1.0309999999999999</v>
      </c>
      <c r="N24" t="s">
        <v>55</v>
      </c>
      <c r="O24">
        <v>1</v>
      </c>
      <c r="P24">
        <v>1879</v>
      </c>
      <c r="S24" s="11">
        <v>21</v>
      </c>
      <c r="T24" s="12">
        <v>83.5</v>
      </c>
      <c r="U24" s="12">
        <v>72.2</v>
      </c>
      <c r="V24" s="13">
        <f t="shared" si="2"/>
        <v>1.157</v>
      </c>
      <c r="W24" t="s">
        <v>54</v>
      </c>
      <c r="X24">
        <v>28</v>
      </c>
      <c r="Y24">
        <v>3157</v>
      </c>
    </row>
    <row r="25" spans="1:25" ht="14.5" x14ac:dyDescent="0.35">
      <c r="A25">
        <v>22</v>
      </c>
      <c r="B25">
        <v>59.4</v>
      </c>
      <c r="C25">
        <v>53.5</v>
      </c>
      <c r="D25">
        <f t="shared" si="0"/>
        <v>1.1100000000000001</v>
      </c>
      <c r="E25" t="s">
        <v>55</v>
      </c>
      <c r="F25">
        <v>22</v>
      </c>
      <c r="G25">
        <v>394</v>
      </c>
      <c r="J25" s="11">
        <v>22</v>
      </c>
      <c r="K25" s="12">
        <v>78</v>
      </c>
      <c r="L25" s="12">
        <v>67.2</v>
      </c>
      <c r="M25" s="13">
        <f t="shared" si="1"/>
        <v>1.161</v>
      </c>
      <c r="N25" t="s">
        <v>54</v>
      </c>
      <c r="O25">
        <v>2</v>
      </c>
      <c r="P25">
        <v>353</v>
      </c>
      <c r="S25" s="11">
        <v>22</v>
      </c>
      <c r="T25" s="12">
        <v>78.599999999999994</v>
      </c>
      <c r="U25" s="12">
        <v>70.8</v>
      </c>
      <c r="V25" s="13">
        <f t="shared" si="2"/>
        <v>1.1100000000000001</v>
      </c>
      <c r="W25" t="s">
        <v>55</v>
      </c>
      <c r="X25">
        <v>27</v>
      </c>
      <c r="Y25">
        <v>312</v>
      </c>
    </row>
    <row r="26" spans="1:25" ht="14.5" x14ac:dyDescent="0.35">
      <c r="A26">
        <v>23</v>
      </c>
      <c r="B26">
        <v>63.6</v>
      </c>
      <c r="C26">
        <v>55</v>
      </c>
      <c r="D26">
        <f t="shared" si="0"/>
        <v>1.1559999999999999</v>
      </c>
      <c r="E26" t="s">
        <v>54</v>
      </c>
      <c r="F26">
        <v>23</v>
      </c>
      <c r="G26">
        <v>922</v>
      </c>
      <c r="J26" s="11">
        <v>23</v>
      </c>
      <c r="K26" s="12">
        <v>73.599999999999994</v>
      </c>
      <c r="L26" s="12">
        <v>70</v>
      </c>
      <c r="M26" s="13">
        <f t="shared" si="1"/>
        <v>1.0509999999999999</v>
      </c>
      <c r="N26" t="s">
        <v>55</v>
      </c>
      <c r="O26">
        <v>3</v>
      </c>
      <c r="P26">
        <v>217</v>
      </c>
      <c r="S26" s="11">
        <v>23</v>
      </c>
      <c r="T26" s="12">
        <v>62.1</v>
      </c>
      <c r="U26" s="12">
        <v>48.9</v>
      </c>
      <c r="V26" s="13">
        <f t="shared" si="2"/>
        <v>1.27</v>
      </c>
      <c r="W26" t="s">
        <v>54</v>
      </c>
      <c r="X26">
        <v>25</v>
      </c>
      <c r="Y26">
        <v>1354</v>
      </c>
    </row>
    <row r="27" spans="1:25" ht="14.5" x14ac:dyDescent="0.35">
      <c r="A27">
        <v>24</v>
      </c>
      <c r="B27">
        <v>63.6</v>
      </c>
      <c r="C27">
        <v>46.4</v>
      </c>
      <c r="D27">
        <f t="shared" si="0"/>
        <v>1.371</v>
      </c>
      <c r="E27" t="s">
        <v>54</v>
      </c>
      <c r="F27">
        <v>24</v>
      </c>
      <c r="G27">
        <v>35</v>
      </c>
      <c r="J27" s="11">
        <v>24</v>
      </c>
      <c r="K27" s="12">
        <v>71.400000000000006</v>
      </c>
      <c r="L27" s="12">
        <v>70</v>
      </c>
      <c r="M27" s="13">
        <f t="shared" si="1"/>
        <v>1.02</v>
      </c>
      <c r="N27" t="s">
        <v>55</v>
      </c>
      <c r="O27">
        <v>4</v>
      </c>
      <c r="P27">
        <v>41</v>
      </c>
    </row>
    <row r="28" spans="1:25" ht="14.5" x14ac:dyDescent="0.35">
      <c r="A28">
        <v>25</v>
      </c>
      <c r="B28">
        <v>63.3</v>
      </c>
      <c r="C28">
        <v>51.6</v>
      </c>
      <c r="D28">
        <f t="shared" si="0"/>
        <v>1.2270000000000001</v>
      </c>
      <c r="E28" t="s">
        <v>54</v>
      </c>
      <c r="F28">
        <v>30</v>
      </c>
      <c r="G28">
        <v>346</v>
      </c>
      <c r="J28" s="11">
        <v>25</v>
      </c>
      <c r="K28" s="12">
        <v>70</v>
      </c>
      <c r="L28" s="12">
        <v>69.400000000000006</v>
      </c>
      <c r="M28" s="13">
        <f t="shared" si="1"/>
        <v>1.0089999999999999</v>
      </c>
      <c r="N28" t="s">
        <v>55</v>
      </c>
      <c r="O28">
        <v>5</v>
      </c>
      <c r="P28">
        <v>364</v>
      </c>
    </row>
    <row r="29" spans="1:25" ht="14.5" x14ac:dyDescent="0.35">
      <c r="A29">
        <v>26</v>
      </c>
      <c r="B29">
        <v>59.9</v>
      </c>
      <c r="C29">
        <v>49.6</v>
      </c>
      <c r="D29">
        <f t="shared" si="0"/>
        <v>1.208</v>
      </c>
      <c r="E29" t="s">
        <v>54</v>
      </c>
      <c r="F29">
        <v>29</v>
      </c>
      <c r="G29">
        <v>510</v>
      </c>
      <c r="J29" s="11">
        <v>26</v>
      </c>
      <c r="K29" s="12">
        <v>79.3</v>
      </c>
      <c r="L29" s="12">
        <v>72.2</v>
      </c>
      <c r="M29" s="13">
        <f t="shared" si="1"/>
        <v>1.0980000000000001</v>
      </c>
      <c r="N29" t="s">
        <v>55</v>
      </c>
      <c r="O29">
        <v>6</v>
      </c>
      <c r="P29">
        <v>3842</v>
      </c>
    </row>
    <row r="30" spans="1:25" ht="14.5" x14ac:dyDescent="0.35">
      <c r="A30">
        <v>27</v>
      </c>
      <c r="B30">
        <v>62.4</v>
      </c>
      <c r="C30">
        <v>52.2</v>
      </c>
      <c r="D30">
        <f t="shared" si="0"/>
        <v>1.1950000000000001</v>
      </c>
      <c r="E30" t="s">
        <v>54</v>
      </c>
      <c r="F30">
        <v>28</v>
      </c>
      <c r="G30">
        <v>164</v>
      </c>
      <c r="J30" s="11">
        <v>27</v>
      </c>
      <c r="K30" s="12">
        <v>71.400000000000006</v>
      </c>
      <c r="L30" s="12">
        <v>70.8</v>
      </c>
      <c r="M30" s="13">
        <f t="shared" si="1"/>
        <v>1.008</v>
      </c>
      <c r="N30" t="s">
        <v>55</v>
      </c>
      <c r="O30">
        <v>7</v>
      </c>
      <c r="P30">
        <v>2227</v>
      </c>
    </row>
    <row r="31" spans="1:25" ht="14.5" x14ac:dyDescent="0.35">
      <c r="A31">
        <v>28</v>
      </c>
      <c r="B31">
        <v>60.8</v>
      </c>
      <c r="C31">
        <v>53.6</v>
      </c>
      <c r="D31">
        <f t="shared" si="0"/>
        <v>1.1339999999999999</v>
      </c>
      <c r="E31" t="s">
        <v>54</v>
      </c>
      <c r="F31">
        <v>26</v>
      </c>
      <c r="G31">
        <v>855</v>
      </c>
    </row>
    <row r="32" spans="1:25" ht="14.5" x14ac:dyDescent="0.35">
      <c r="A32">
        <v>29</v>
      </c>
      <c r="B32">
        <v>60.8</v>
      </c>
      <c r="C32">
        <v>51.6</v>
      </c>
      <c r="D32">
        <f t="shared" si="0"/>
        <v>1.1779999999999999</v>
      </c>
      <c r="E32" t="s">
        <v>54</v>
      </c>
      <c r="F32">
        <v>25</v>
      </c>
      <c r="G32">
        <v>188</v>
      </c>
    </row>
  </sheetData>
  <pageMargins left="0.70000000000000007" right="0.70000000000000007" top="0.78740157500000008" bottom="0.78740157500000008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Uptake_Pore_(4)</vt:lpstr>
      <vt:lpstr>Uptake_NTerm_(6,_sup9)</vt:lpstr>
      <vt:lpstr>ITC_(Sup5a)</vt:lpstr>
      <vt:lpstr>DSF-melting_(Sup5b-d)</vt:lpstr>
      <vt:lpstr>DSF_competition_(Sup5e)</vt:lpstr>
      <vt:lpstr>negstaining_(sup6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l Neuber</dc:creator>
  <cp:lastModifiedBy>David Griwatz</cp:lastModifiedBy>
  <dcterms:created xsi:type="dcterms:W3CDTF">2024-04-09T07:51:09Z</dcterms:created>
  <dcterms:modified xsi:type="dcterms:W3CDTF">2024-12-03T16:06:59Z</dcterms:modified>
</cp:coreProperties>
</file>